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queryTables/queryTable109.xml" ContentType="application/vnd.openxmlformats-officedocument.spreadsheetml.queryTable+xml"/>
  <Override PartName="/xl/queryTables/queryTable110.xml" ContentType="application/vnd.openxmlformats-officedocument.spreadsheetml.queryTable+xml"/>
  <Override PartName="/xl/queryTables/queryTable111.xml" ContentType="application/vnd.openxmlformats-officedocument.spreadsheetml.queryTable+xml"/>
  <Override PartName="/xl/queryTables/queryTable112.xml" ContentType="application/vnd.openxmlformats-officedocument.spreadsheetml.queryTable+xml"/>
  <Override PartName="/xl/queryTables/queryTable113.xml" ContentType="application/vnd.openxmlformats-officedocument.spreadsheetml.queryTable+xml"/>
  <Override PartName="/xl/queryTables/queryTable114.xml" ContentType="application/vnd.openxmlformats-officedocument.spreadsheetml.queryTable+xml"/>
  <Override PartName="/xl/queryTables/queryTable115.xml" ContentType="application/vnd.openxmlformats-officedocument.spreadsheetml.queryTable+xml"/>
  <Override PartName="/xl/queryTables/queryTable116.xml" ContentType="application/vnd.openxmlformats-officedocument.spreadsheetml.queryTable+xml"/>
  <Override PartName="/xl/queryTables/queryTable117.xml" ContentType="application/vnd.openxmlformats-officedocument.spreadsheetml.queryTable+xml"/>
  <Override PartName="/xl/queryTables/queryTable118.xml" ContentType="application/vnd.openxmlformats-officedocument.spreadsheetml.queryTable+xml"/>
  <Override PartName="/xl/queryTables/queryTable119.xml" ContentType="application/vnd.openxmlformats-officedocument.spreadsheetml.queryTable+xml"/>
  <Override PartName="/xl/queryTables/queryTable120.xml" ContentType="application/vnd.openxmlformats-officedocument.spreadsheetml.queryTable+xml"/>
  <Override PartName="/xl/queryTables/queryTable121.xml" ContentType="application/vnd.openxmlformats-officedocument.spreadsheetml.queryTable+xml"/>
  <Override PartName="/xl/queryTables/queryTable122.xml" ContentType="application/vnd.openxmlformats-officedocument.spreadsheetml.queryTable+xml"/>
  <Override PartName="/xl/queryTables/queryTable123.xml" ContentType="application/vnd.openxmlformats-officedocument.spreadsheetml.queryTable+xml"/>
  <Override PartName="/xl/queryTables/queryTable124.xml" ContentType="application/vnd.openxmlformats-officedocument.spreadsheetml.queryTable+xml"/>
  <Override PartName="/xl/queryTables/queryTable125.xml" ContentType="application/vnd.openxmlformats-officedocument.spreadsheetml.queryTable+xml"/>
  <Override PartName="/xl/queryTables/queryTable126.xml" ContentType="application/vnd.openxmlformats-officedocument.spreadsheetml.queryTable+xml"/>
  <Override PartName="/xl/queryTables/queryTable127.xml" ContentType="application/vnd.openxmlformats-officedocument.spreadsheetml.queryTable+xml"/>
  <Override PartName="/xl/queryTables/queryTable128.xml" ContentType="application/vnd.openxmlformats-officedocument.spreadsheetml.queryTable+xml"/>
  <Override PartName="/xl/queryTables/queryTable129.xml" ContentType="application/vnd.openxmlformats-officedocument.spreadsheetml.queryTable+xml"/>
  <Override PartName="/xl/queryTables/queryTable130.xml" ContentType="application/vnd.openxmlformats-officedocument.spreadsheetml.queryTable+xml"/>
  <Override PartName="/xl/queryTables/queryTable131.xml" ContentType="application/vnd.openxmlformats-officedocument.spreadsheetml.queryTable+xml"/>
  <Override PartName="/xl/queryTables/queryTable132.xml" ContentType="application/vnd.openxmlformats-officedocument.spreadsheetml.queryTable+xml"/>
  <Override PartName="/xl/queryTables/queryTable133.xml" ContentType="application/vnd.openxmlformats-officedocument.spreadsheetml.queryTable+xml"/>
  <Override PartName="/xl/queryTables/queryTable134.xml" ContentType="application/vnd.openxmlformats-officedocument.spreadsheetml.queryTable+xml"/>
  <Override PartName="/xl/queryTables/queryTable135.xml" ContentType="application/vnd.openxmlformats-officedocument.spreadsheetml.queryTable+xml"/>
  <Override PartName="/xl/queryTables/queryTable136.xml" ContentType="application/vnd.openxmlformats-officedocument.spreadsheetml.queryTable+xml"/>
  <Override PartName="/xl/queryTables/queryTable137.xml" ContentType="application/vnd.openxmlformats-officedocument.spreadsheetml.queryTable+xml"/>
  <Override PartName="/xl/queryTables/queryTable138.xml" ContentType="application/vnd.openxmlformats-officedocument.spreadsheetml.queryTable+xml"/>
  <Override PartName="/xl/queryTables/queryTable139.xml" ContentType="application/vnd.openxmlformats-officedocument.spreadsheetml.queryTable+xml"/>
  <Override PartName="/xl/queryTables/queryTable140.xml" ContentType="application/vnd.openxmlformats-officedocument.spreadsheetml.queryTable+xml"/>
  <Override PartName="/xl/queryTables/queryTable141.xml" ContentType="application/vnd.openxmlformats-officedocument.spreadsheetml.queryTable+xml"/>
  <Override PartName="/xl/queryTables/queryTable142.xml" ContentType="application/vnd.openxmlformats-officedocument.spreadsheetml.queryTable+xml"/>
  <Override PartName="/xl/queryTables/queryTable143.xml" ContentType="application/vnd.openxmlformats-officedocument.spreadsheetml.queryTable+xml"/>
  <Override PartName="/xl/queryTables/queryTable144.xml" ContentType="application/vnd.openxmlformats-officedocument.spreadsheetml.queryTable+xml"/>
  <Override PartName="/xl/queryTables/queryTable145.xml" ContentType="application/vnd.openxmlformats-officedocument.spreadsheetml.queryTable+xml"/>
  <Override PartName="/xl/queryTables/queryTable146.xml" ContentType="application/vnd.openxmlformats-officedocument.spreadsheetml.queryTable+xml"/>
  <Override PartName="/xl/queryTables/queryTable147.xml" ContentType="application/vnd.openxmlformats-officedocument.spreadsheetml.queryTable+xml"/>
  <Override PartName="/xl/queryTables/queryTable148.xml" ContentType="application/vnd.openxmlformats-officedocument.spreadsheetml.queryTable+xml"/>
  <Override PartName="/xl/queryTables/queryTable149.xml" ContentType="application/vnd.openxmlformats-officedocument.spreadsheetml.queryTable+xml"/>
  <Override PartName="/xl/queryTables/queryTable150.xml" ContentType="application/vnd.openxmlformats-officedocument.spreadsheetml.queryTable+xml"/>
  <Override PartName="/xl/queryTables/queryTable151.xml" ContentType="application/vnd.openxmlformats-officedocument.spreadsheetml.queryTable+xml"/>
  <Override PartName="/xl/queryTables/queryTable152.xml" ContentType="application/vnd.openxmlformats-officedocument.spreadsheetml.queryTable+xml"/>
  <Override PartName="/xl/queryTables/queryTable153.xml" ContentType="application/vnd.openxmlformats-officedocument.spreadsheetml.queryTable+xml"/>
  <Override PartName="/xl/queryTables/queryTable154.xml" ContentType="application/vnd.openxmlformats-officedocument.spreadsheetml.queryTable+xml"/>
  <Override PartName="/xl/queryTables/queryTable155.xml" ContentType="application/vnd.openxmlformats-officedocument.spreadsheetml.queryTable+xml"/>
  <Override PartName="/xl/queryTables/queryTable156.xml" ContentType="application/vnd.openxmlformats-officedocument.spreadsheetml.queryTable+xml"/>
  <Override PartName="/xl/queryTables/queryTable157.xml" ContentType="application/vnd.openxmlformats-officedocument.spreadsheetml.queryTable+xml"/>
  <Override PartName="/xl/queryTables/queryTable158.xml" ContentType="application/vnd.openxmlformats-officedocument.spreadsheetml.queryTable+xml"/>
  <Override PartName="/xl/queryTables/queryTable159.xml" ContentType="application/vnd.openxmlformats-officedocument.spreadsheetml.queryTable+xml"/>
  <Override PartName="/xl/queryTables/queryTable160.xml" ContentType="application/vnd.openxmlformats-officedocument.spreadsheetml.queryTable+xml"/>
  <Override PartName="/xl/queryTables/queryTable161.xml" ContentType="application/vnd.openxmlformats-officedocument.spreadsheetml.queryTable+xml"/>
  <Override PartName="/xl/queryTables/queryTable162.xml" ContentType="application/vnd.openxmlformats-officedocument.spreadsheetml.queryTable+xml"/>
  <Override PartName="/xl/queryTables/queryTable163.xml" ContentType="application/vnd.openxmlformats-officedocument.spreadsheetml.queryTable+xml"/>
  <Override PartName="/xl/queryTables/queryTable164.xml" ContentType="application/vnd.openxmlformats-officedocument.spreadsheetml.queryTable+xml"/>
  <Override PartName="/xl/queryTables/queryTable165.xml" ContentType="application/vnd.openxmlformats-officedocument.spreadsheetml.queryTable+xml"/>
  <Override PartName="/xl/queryTables/queryTable166.xml" ContentType="application/vnd.openxmlformats-officedocument.spreadsheetml.queryTable+xml"/>
  <Override PartName="/xl/queryTables/queryTable167.xml" ContentType="application/vnd.openxmlformats-officedocument.spreadsheetml.queryTable+xml"/>
  <Override PartName="/xl/queryTables/queryTable168.xml" ContentType="application/vnd.openxmlformats-officedocument.spreadsheetml.queryTable+xml"/>
  <Override PartName="/xl/queryTables/queryTable169.xml" ContentType="application/vnd.openxmlformats-officedocument.spreadsheetml.queryTable+xml"/>
  <Override PartName="/xl/queryTables/queryTable170.xml" ContentType="application/vnd.openxmlformats-officedocument.spreadsheetml.queryTable+xml"/>
  <Override PartName="/xl/queryTables/queryTable171.xml" ContentType="application/vnd.openxmlformats-officedocument.spreadsheetml.queryTable+xml"/>
  <Override PartName="/xl/queryTables/queryTable172.xml" ContentType="application/vnd.openxmlformats-officedocument.spreadsheetml.queryTable+xml"/>
  <Override PartName="/xl/queryTables/queryTable173.xml" ContentType="application/vnd.openxmlformats-officedocument.spreadsheetml.queryTable+xml"/>
  <Override PartName="/xl/queryTables/queryTable174.xml" ContentType="application/vnd.openxmlformats-officedocument.spreadsheetml.queryTable+xml"/>
  <Override PartName="/xl/queryTables/queryTable175.xml" ContentType="application/vnd.openxmlformats-officedocument.spreadsheetml.queryTable+xml"/>
  <Override PartName="/xl/queryTables/queryTable176.xml" ContentType="application/vnd.openxmlformats-officedocument.spreadsheetml.queryTable+xml"/>
  <Override PartName="/xl/queryTables/queryTable177.xml" ContentType="application/vnd.openxmlformats-officedocument.spreadsheetml.queryTable+xml"/>
  <Override PartName="/xl/queryTables/queryTable178.xml" ContentType="application/vnd.openxmlformats-officedocument.spreadsheetml.queryTable+xml"/>
  <Override PartName="/xl/queryTables/queryTable179.xml" ContentType="application/vnd.openxmlformats-officedocument.spreadsheetml.queryTable+xml"/>
  <Override PartName="/xl/queryTables/queryTable180.xml" ContentType="application/vnd.openxmlformats-officedocument.spreadsheetml.queryTable+xml"/>
  <Override PartName="/xl/queryTables/queryTable181.xml" ContentType="application/vnd.openxmlformats-officedocument.spreadsheetml.queryTable+xml"/>
  <Override PartName="/xl/queryTables/queryTable182.xml" ContentType="application/vnd.openxmlformats-officedocument.spreadsheetml.queryTable+xml"/>
  <Override PartName="/xl/queryTables/queryTable183.xml" ContentType="application/vnd.openxmlformats-officedocument.spreadsheetml.queryTable+xml"/>
  <Override PartName="/xl/queryTables/queryTable184.xml" ContentType="application/vnd.openxmlformats-officedocument.spreadsheetml.queryTable+xml"/>
  <Override PartName="/xl/queryTables/queryTable185.xml" ContentType="application/vnd.openxmlformats-officedocument.spreadsheetml.queryTable+xml"/>
  <Override PartName="/xl/queryTables/queryTable186.xml" ContentType="application/vnd.openxmlformats-officedocument.spreadsheetml.queryTable+xml"/>
  <Override PartName="/xl/queryTables/queryTable187.xml" ContentType="application/vnd.openxmlformats-officedocument.spreadsheetml.queryTable+xml"/>
  <Override PartName="/xl/queryTables/queryTable188.xml" ContentType="application/vnd.openxmlformats-officedocument.spreadsheetml.queryTable+xml"/>
  <Override PartName="/xl/queryTables/queryTable189.xml" ContentType="application/vnd.openxmlformats-officedocument.spreadsheetml.queryTable+xml"/>
  <Override PartName="/xl/queryTables/queryTable190.xml" ContentType="application/vnd.openxmlformats-officedocument.spreadsheetml.queryTable+xml"/>
  <Override PartName="/xl/queryTables/queryTable191.xml" ContentType="application/vnd.openxmlformats-officedocument.spreadsheetml.queryTable+xml"/>
  <Override PartName="/xl/queryTables/queryTable192.xml" ContentType="application/vnd.openxmlformats-officedocument.spreadsheetml.queryTable+xml"/>
  <Override PartName="/xl/queryTables/queryTable193.xml" ContentType="application/vnd.openxmlformats-officedocument.spreadsheetml.queryTable+xml"/>
  <Override PartName="/xl/queryTables/queryTable194.xml" ContentType="application/vnd.openxmlformats-officedocument.spreadsheetml.queryTable+xml"/>
  <Override PartName="/xl/queryTables/queryTable195.xml" ContentType="application/vnd.openxmlformats-officedocument.spreadsheetml.queryTable+xml"/>
  <Override PartName="/xl/queryTables/queryTable196.xml" ContentType="application/vnd.openxmlformats-officedocument.spreadsheetml.queryTable+xml"/>
  <Override PartName="/xl/queryTables/queryTable197.xml" ContentType="application/vnd.openxmlformats-officedocument.spreadsheetml.queryTable+xml"/>
  <Override PartName="/xl/queryTables/queryTable198.xml" ContentType="application/vnd.openxmlformats-officedocument.spreadsheetml.queryTable+xml"/>
  <Override PartName="/xl/queryTables/queryTable199.xml" ContentType="application/vnd.openxmlformats-officedocument.spreadsheetml.queryTable+xml"/>
  <Override PartName="/xl/queryTables/queryTable200.xml" ContentType="application/vnd.openxmlformats-officedocument.spreadsheetml.queryTable+xml"/>
  <Override PartName="/xl/queryTables/queryTable201.xml" ContentType="application/vnd.openxmlformats-officedocument.spreadsheetml.queryTable+xml"/>
  <Override PartName="/xl/queryTables/queryTable202.xml" ContentType="application/vnd.openxmlformats-officedocument.spreadsheetml.queryTable+xml"/>
  <Override PartName="/xl/queryTables/queryTable203.xml" ContentType="application/vnd.openxmlformats-officedocument.spreadsheetml.queryTable+xml"/>
  <Override PartName="/xl/queryTables/queryTable204.xml" ContentType="application/vnd.openxmlformats-officedocument.spreadsheetml.queryTable+xml"/>
  <Override PartName="/xl/queryTables/queryTable205.xml" ContentType="application/vnd.openxmlformats-officedocument.spreadsheetml.queryTable+xml"/>
  <Override PartName="/xl/queryTables/queryTable206.xml" ContentType="application/vnd.openxmlformats-officedocument.spreadsheetml.queryTable+xml"/>
  <Override PartName="/xl/queryTables/queryTable207.xml" ContentType="application/vnd.openxmlformats-officedocument.spreadsheetml.queryTable+xml"/>
  <Override PartName="/xl/queryTables/queryTable208.xml" ContentType="application/vnd.openxmlformats-officedocument.spreadsheetml.queryTable+xml"/>
  <Override PartName="/xl/queryTables/queryTable209.xml" ContentType="application/vnd.openxmlformats-officedocument.spreadsheetml.queryTable+xml"/>
  <Override PartName="/xl/queryTables/queryTable210.xml" ContentType="application/vnd.openxmlformats-officedocument.spreadsheetml.queryTable+xml"/>
  <Override PartName="/xl/queryTables/queryTable211.xml" ContentType="application/vnd.openxmlformats-officedocument.spreadsheetml.queryTable+xml"/>
  <Override PartName="/xl/queryTables/queryTable212.xml" ContentType="application/vnd.openxmlformats-officedocument.spreadsheetml.queryTable+xml"/>
  <Override PartName="/xl/queryTables/queryTable213.xml" ContentType="application/vnd.openxmlformats-officedocument.spreadsheetml.queryTable+xml"/>
  <Override PartName="/xl/queryTables/queryTable214.xml" ContentType="application/vnd.openxmlformats-officedocument.spreadsheetml.queryTable+xml"/>
  <Override PartName="/xl/queryTables/queryTable215.xml" ContentType="application/vnd.openxmlformats-officedocument.spreadsheetml.queryTable+xml"/>
  <Override PartName="/xl/queryTables/queryTable216.xml" ContentType="application/vnd.openxmlformats-officedocument.spreadsheetml.queryTable+xml"/>
  <Override PartName="/xl/queryTables/queryTable217.xml" ContentType="application/vnd.openxmlformats-officedocument.spreadsheetml.queryTable+xml"/>
  <Override PartName="/xl/queryTables/queryTable218.xml" ContentType="application/vnd.openxmlformats-officedocument.spreadsheetml.queryTable+xml"/>
  <Override PartName="/xl/queryTables/queryTable219.xml" ContentType="application/vnd.openxmlformats-officedocument.spreadsheetml.queryTable+xml"/>
  <Override PartName="/xl/queryTables/queryTable220.xml" ContentType="application/vnd.openxmlformats-officedocument.spreadsheetml.queryTable+xml"/>
  <Override PartName="/xl/queryTables/queryTable221.xml" ContentType="application/vnd.openxmlformats-officedocument.spreadsheetml.queryTable+xml"/>
  <Override PartName="/xl/queryTables/queryTable222.xml" ContentType="application/vnd.openxmlformats-officedocument.spreadsheetml.queryTable+xml"/>
  <Override PartName="/xl/queryTables/queryTable223.xml" ContentType="application/vnd.openxmlformats-officedocument.spreadsheetml.queryTable+xml"/>
  <Override PartName="/xl/queryTables/queryTable224.xml" ContentType="application/vnd.openxmlformats-officedocument.spreadsheetml.queryTable+xml"/>
  <Override PartName="/xl/queryTables/queryTable225.xml" ContentType="application/vnd.openxmlformats-officedocument.spreadsheetml.queryTable+xml"/>
  <Override PartName="/xl/queryTables/queryTable226.xml" ContentType="application/vnd.openxmlformats-officedocument.spreadsheetml.queryTable+xml"/>
  <Override PartName="/xl/queryTables/queryTable227.xml" ContentType="application/vnd.openxmlformats-officedocument.spreadsheetml.queryTable+xml"/>
  <Override PartName="/xl/queryTables/queryTable228.xml" ContentType="application/vnd.openxmlformats-officedocument.spreadsheetml.queryTable+xml"/>
  <Override PartName="/xl/queryTables/queryTable229.xml" ContentType="application/vnd.openxmlformats-officedocument.spreadsheetml.queryTable+xml"/>
  <Override PartName="/xl/queryTables/queryTable230.xml" ContentType="application/vnd.openxmlformats-officedocument.spreadsheetml.queryTable+xml"/>
  <Override PartName="/xl/queryTables/queryTable231.xml" ContentType="application/vnd.openxmlformats-officedocument.spreadsheetml.queryTable+xml"/>
  <Override PartName="/xl/queryTables/queryTable232.xml" ContentType="application/vnd.openxmlformats-officedocument.spreadsheetml.queryTable+xml"/>
  <Override PartName="/xl/queryTables/queryTable233.xml" ContentType="application/vnd.openxmlformats-officedocument.spreadsheetml.queryTable+xml"/>
  <Override PartName="/xl/queryTables/queryTable234.xml" ContentType="application/vnd.openxmlformats-officedocument.spreadsheetml.queryTable+xml"/>
  <Override PartName="/xl/queryTables/queryTable235.xml" ContentType="application/vnd.openxmlformats-officedocument.spreadsheetml.queryTable+xml"/>
  <Override PartName="/xl/queryTables/queryTable236.xml" ContentType="application/vnd.openxmlformats-officedocument.spreadsheetml.queryTable+xml"/>
  <Override PartName="/xl/queryTables/queryTable237.xml" ContentType="application/vnd.openxmlformats-officedocument.spreadsheetml.queryTable+xml"/>
  <Override PartName="/xl/queryTables/queryTable238.xml" ContentType="application/vnd.openxmlformats-officedocument.spreadsheetml.queryTable+xml"/>
  <Override PartName="/xl/queryTables/queryTable239.xml" ContentType="application/vnd.openxmlformats-officedocument.spreadsheetml.queryTable+xml"/>
  <Override PartName="/xl/queryTables/queryTable240.xml" ContentType="application/vnd.openxmlformats-officedocument.spreadsheetml.queryTable+xml"/>
  <Override PartName="/xl/queryTables/queryTable241.xml" ContentType="application/vnd.openxmlformats-officedocument.spreadsheetml.queryTable+xml"/>
  <Override PartName="/xl/queryTables/queryTable242.xml" ContentType="application/vnd.openxmlformats-officedocument.spreadsheetml.queryTable+xml"/>
  <Override PartName="/xl/queryTables/queryTable243.xml" ContentType="application/vnd.openxmlformats-officedocument.spreadsheetml.queryTable+xml"/>
  <Override PartName="/xl/queryTables/queryTable244.xml" ContentType="application/vnd.openxmlformats-officedocument.spreadsheetml.queryTable+xml"/>
  <Override PartName="/xl/queryTables/queryTable245.xml" ContentType="application/vnd.openxmlformats-officedocument.spreadsheetml.queryTable+xml"/>
  <Override PartName="/xl/queryTables/queryTable246.xml" ContentType="application/vnd.openxmlformats-officedocument.spreadsheetml.queryTable+xml"/>
  <Override PartName="/xl/queryTables/queryTable247.xml" ContentType="application/vnd.openxmlformats-officedocument.spreadsheetml.queryTable+xml"/>
  <Override PartName="/xl/queryTables/queryTable248.xml" ContentType="application/vnd.openxmlformats-officedocument.spreadsheetml.queryTable+xml"/>
  <Override PartName="/xl/queryTables/queryTable249.xml" ContentType="application/vnd.openxmlformats-officedocument.spreadsheetml.queryTable+xml"/>
  <Override PartName="/xl/queryTables/queryTable250.xml" ContentType="application/vnd.openxmlformats-officedocument.spreadsheetml.queryTable+xml"/>
  <Override PartName="/xl/queryTables/queryTable251.xml" ContentType="application/vnd.openxmlformats-officedocument.spreadsheetml.queryTable+xml"/>
  <Override PartName="/xl/queryTables/queryTable252.xml" ContentType="application/vnd.openxmlformats-officedocument.spreadsheetml.queryTable+xml"/>
  <Override PartName="/xl/queryTables/queryTable253.xml" ContentType="application/vnd.openxmlformats-officedocument.spreadsheetml.queryTable+xml"/>
  <Override PartName="/xl/queryTables/queryTable254.xml" ContentType="application/vnd.openxmlformats-officedocument.spreadsheetml.queryTable+xml"/>
  <Override PartName="/xl/queryTables/queryTable255.xml" ContentType="application/vnd.openxmlformats-officedocument.spreadsheetml.queryTable+xml"/>
  <Override PartName="/xl/queryTables/queryTable256.xml" ContentType="application/vnd.openxmlformats-officedocument.spreadsheetml.queryTable+xml"/>
  <Override PartName="/xl/queryTables/queryTable257.xml" ContentType="application/vnd.openxmlformats-officedocument.spreadsheetml.queryTable+xml"/>
  <Override PartName="/xl/queryTables/queryTable258.xml" ContentType="application/vnd.openxmlformats-officedocument.spreadsheetml.queryTable+xml"/>
  <Override PartName="/xl/queryTables/queryTable259.xml" ContentType="application/vnd.openxmlformats-officedocument.spreadsheetml.queryTable+xml"/>
  <Override PartName="/xl/queryTables/queryTable260.xml" ContentType="application/vnd.openxmlformats-officedocument.spreadsheetml.queryTable+xml"/>
  <Override PartName="/xl/queryTables/queryTable261.xml" ContentType="application/vnd.openxmlformats-officedocument.spreadsheetml.queryTable+xml"/>
  <Override PartName="/xl/queryTables/queryTable262.xml" ContentType="application/vnd.openxmlformats-officedocument.spreadsheetml.queryTable+xml"/>
  <Override PartName="/xl/queryTables/queryTable263.xml" ContentType="application/vnd.openxmlformats-officedocument.spreadsheetml.queryTable+xml"/>
  <Override PartName="/xl/queryTables/queryTable264.xml" ContentType="application/vnd.openxmlformats-officedocument.spreadsheetml.queryTable+xml"/>
  <Override PartName="/xl/queryTables/queryTable265.xml" ContentType="application/vnd.openxmlformats-officedocument.spreadsheetml.queryTable+xml"/>
  <Override PartName="/xl/queryTables/queryTable266.xml" ContentType="application/vnd.openxmlformats-officedocument.spreadsheetml.queryTable+xml"/>
  <Override PartName="/xl/queryTables/queryTable267.xml" ContentType="application/vnd.openxmlformats-officedocument.spreadsheetml.queryTable+xml"/>
  <Override PartName="/xl/queryTables/queryTable268.xml" ContentType="application/vnd.openxmlformats-officedocument.spreadsheetml.queryTable+xml"/>
  <Override PartName="/xl/queryTables/queryTable269.xml" ContentType="application/vnd.openxmlformats-officedocument.spreadsheetml.queryTable+xml"/>
  <Override PartName="/xl/queryTables/queryTable270.xml" ContentType="application/vnd.openxmlformats-officedocument.spreadsheetml.queryTable+xml"/>
  <Override PartName="/xl/queryTables/queryTable271.xml" ContentType="application/vnd.openxmlformats-officedocument.spreadsheetml.queryTable+xml"/>
  <Override PartName="/xl/queryTables/queryTable272.xml" ContentType="application/vnd.openxmlformats-officedocument.spreadsheetml.queryTable+xml"/>
  <Override PartName="/xl/queryTables/queryTable273.xml" ContentType="application/vnd.openxmlformats-officedocument.spreadsheetml.queryTable+xml"/>
  <Override PartName="/xl/queryTables/queryTable274.xml" ContentType="application/vnd.openxmlformats-officedocument.spreadsheetml.queryTable+xml"/>
  <Override PartName="/xl/queryTables/queryTable275.xml" ContentType="application/vnd.openxmlformats-officedocument.spreadsheetml.queryTable+xml"/>
  <Override PartName="/xl/queryTables/queryTable276.xml" ContentType="application/vnd.openxmlformats-officedocument.spreadsheetml.queryTable+xml"/>
  <Override PartName="/xl/queryTables/queryTable277.xml" ContentType="application/vnd.openxmlformats-officedocument.spreadsheetml.queryTable+xml"/>
  <Override PartName="/xl/queryTables/queryTable278.xml" ContentType="application/vnd.openxmlformats-officedocument.spreadsheetml.queryTable+xml"/>
  <Override PartName="/xl/queryTables/queryTable279.xml" ContentType="application/vnd.openxmlformats-officedocument.spreadsheetml.queryTable+xml"/>
  <Override PartName="/xl/queryTables/queryTable280.xml" ContentType="application/vnd.openxmlformats-officedocument.spreadsheetml.queryTable+xml"/>
  <Override PartName="/xl/queryTables/queryTable281.xml" ContentType="application/vnd.openxmlformats-officedocument.spreadsheetml.queryTable+xml"/>
  <Override PartName="/xl/queryTables/queryTable282.xml" ContentType="application/vnd.openxmlformats-officedocument.spreadsheetml.queryTable+xml"/>
  <Override PartName="/xl/queryTables/queryTable283.xml" ContentType="application/vnd.openxmlformats-officedocument.spreadsheetml.queryTable+xml"/>
  <Override PartName="/xl/queryTables/queryTable284.xml" ContentType="application/vnd.openxmlformats-officedocument.spreadsheetml.queryTable+xml"/>
  <Override PartName="/xl/queryTables/queryTable285.xml" ContentType="application/vnd.openxmlformats-officedocument.spreadsheetml.queryTable+xml"/>
  <Override PartName="/xl/queryTables/queryTable286.xml" ContentType="application/vnd.openxmlformats-officedocument.spreadsheetml.queryTable+xml"/>
  <Override PartName="/xl/queryTables/queryTable287.xml" ContentType="application/vnd.openxmlformats-officedocument.spreadsheetml.queryTable+xml"/>
  <Override PartName="/xl/queryTables/queryTable288.xml" ContentType="application/vnd.openxmlformats-officedocument.spreadsheetml.queryTable+xml"/>
  <Override PartName="/xl/queryTables/queryTable289.xml" ContentType="application/vnd.openxmlformats-officedocument.spreadsheetml.queryTable+xml"/>
  <Override PartName="/xl/queryTables/queryTable290.xml" ContentType="application/vnd.openxmlformats-officedocument.spreadsheetml.queryTable+xml"/>
  <Override PartName="/xl/queryTables/queryTable291.xml" ContentType="application/vnd.openxmlformats-officedocument.spreadsheetml.queryTable+xml"/>
  <Override PartName="/xl/queryTables/queryTable292.xml" ContentType="application/vnd.openxmlformats-officedocument.spreadsheetml.queryTable+xml"/>
  <Override PartName="/xl/queryTables/queryTable293.xml" ContentType="application/vnd.openxmlformats-officedocument.spreadsheetml.queryTable+xml"/>
  <Override PartName="/xl/queryTables/queryTable294.xml" ContentType="application/vnd.openxmlformats-officedocument.spreadsheetml.queryTable+xml"/>
  <Override PartName="/xl/queryTables/queryTable295.xml" ContentType="application/vnd.openxmlformats-officedocument.spreadsheetml.queryTable+xml"/>
  <Override PartName="/xl/queryTables/queryTable296.xml" ContentType="application/vnd.openxmlformats-officedocument.spreadsheetml.queryTable+xml"/>
  <Override PartName="/xl/queryTables/queryTable297.xml" ContentType="application/vnd.openxmlformats-officedocument.spreadsheetml.queryTable+xml"/>
  <Override PartName="/xl/queryTables/queryTable298.xml" ContentType="application/vnd.openxmlformats-officedocument.spreadsheetml.queryTable+xml"/>
  <Override PartName="/xl/queryTables/queryTable299.xml" ContentType="application/vnd.openxmlformats-officedocument.spreadsheetml.queryTable+xml"/>
  <Override PartName="/xl/queryTables/queryTable300.xml" ContentType="application/vnd.openxmlformats-officedocument.spreadsheetml.queryTable+xml"/>
  <Override PartName="/xl/queryTables/queryTable301.xml" ContentType="application/vnd.openxmlformats-officedocument.spreadsheetml.queryTable+xml"/>
  <Override PartName="/xl/queryTables/queryTable302.xml" ContentType="application/vnd.openxmlformats-officedocument.spreadsheetml.queryTable+xml"/>
  <Override PartName="/xl/queryTables/queryTable303.xml" ContentType="application/vnd.openxmlformats-officedocument.spreadsheetml.queryTable+xml"/>
  <Override PartName="/xl/queryTables/queryTable304.xml" ContentType="application/vnd.openxmlformats-officedocument.spreadsheetml.queryTable+xml"/>
  <Override PartName="/xl/queryTables/queryTable305.xml" ContentType="application/vnd.openxmlformats-officedocument.spreadsheetml.queryTable+xml"/>
  <Override PartName="/xl/queryTables/queryTable306.xml" ContentType="application/vnd.openxmlformats-officedocument.spreadsheetml.queryTable+xml"/>
  <Override PartName="/xl/queryTables/queryTable307.xml" ContentType="application/vnd.openxmlformats-officedocument.spreadsheetml.queryTable+xml"/>
  <Override PartName="/xl/queryTables/queryTable30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4355" windowHeight="4740"/>
  </bookViews>
  <sheets>
    <sheet name="Table S1" sheetId="1" r:id="rId1"/>
    <sheet name="Table S2 " sheetId="12" r:id="rId2"/>
    <sheet name="Table S3" sheetId="20" r:id="rId3"/>
  </sheets>
  <definedNames>
    <definedName name="kt" localSheetId="0">'Table S1'!$BM$4:$BM$60</definedName>
    <definedName name="kt_1" localSheetId="0">'Table S1'!$C$4:$C$60</definedName>
    <definedName name="kt_10" localSheetId="0">'Table S1'!$L$4:$L$60</definedName>
    <definedName name="kt_100" localSheetId="0">'Table S1'!$CX$4:$CX$60</definedName>
    <definedName name="kt_101" localSheetId="0">'Table S1'!$CY$4:$CY$60</definedName>
    <definedName name="kt_102" localSheetId="0">'Table S1'!$CZ$4:$CZ$60</definedName>
    <definedName name="kt_103" localSheetId="0">'Table S1'!$DA$4:$DA$60</definedName>
    <definedName name="kt_104" localSheetId="0">'Table S1'!$DB$4:$DB$60</definedName>
    <definedName name="kt_105" localSheetId="0">'Table S1'!$DC$4:$DC$60</definedName>
    <definedName name="kt_106" localSheetId="0">'Table S1'!$DD$4:$DD$60</definedName>
    <definedName name="kt_107" localSheetId="0">'Table S1'!$DE$4:$DE$60</definedName>
    <definedName name="kt_108" localSheetId="0">'Table S1'!$DF$4:$DF$60</definedName>
    <definedName name="kt_109" localSheetId="0">'Table S1'!$DG$4:$DG$60</definedName>
    <definedName name="kt_11" localSheetId="0">'Table S1'!$M$4:$M$60</definedName>
    <definedName name="kt_110" localSheetId="0">'Table S1'!$DH$4:$DH$60</definedName>
    <definedName name="kt_111" localSheetId="0">'Table S1'!$DI$4:$DI$60</definedName>
    <definedName name="kt_112" localSheetId="0">'Table S1'!$DJ$4:$DJ$60</definedName>
    <definedName name="kt_113" localSheetId="0">'Table S1'!$DK$4:$DK$60</definedName>
    <definedName name="kt_114" localSheetId="0">'Table S1'!$DL$4:$DL$60</definedName>
    <definedName name="kt_115" localSheetId="0">'Table S1'!$DM$4:$DM$60</definedName>
    <definedName name="kt_116" localSheetId="0">'Table S1'!$DN$4:$DN$60</definedName>
    <definedName name="kt_117" localSheetId="0">'Table S1'!$DO$4:$DO$60</definedName>
    <definedName name="kt_118" localSheetId="0">'Table S1'!#REF!</definedName>
    <definedName name="kt_119" localSheetId="0">'Table S1'!$DP$4:$DP$60</definedName>
    <definedName name="kt_12" localSheetId="0">'Table S1'!$N$4:$N$60</definedName>
    <definedName name="kt_120" localSheetId="0">'Table S1'!$DQ$4:$DQ$60</definedName>
    <definedName name="kt_121" localSheetId="0">'Table S1'!$DR$4:$DR$60</definedName>
    <definedName name="kt_122" localSheetId="0">'Table S1'!$DS$4:$DS$60</definedName>
    <definedName name="kt_123" localSheetId="0">'Table S1'!$DT$4:$DT$60</definedName>
    <definedName name="kt_124" localSheetId="0">'Table S1'!$DU$4:$DU$60</definedName>
    <definedName name="kt_125" localSheetId="0">'Table S1'!$DV$4:$DV$60</definedName>
    <definedName name="kt_126" localSheetId="0">'Table S1'!$DW$4:$DW$60</definedName>
    <definedName name="kt_127" localSheetId="0">'Table S1'!$DX$4:$DX$60</definedName>
    <definedName name="kt_128" localSheetId="0">'Table S1'!$DY$4:$DY$60</definedName>
    <definedName name="kt_129" localSheetId="0">'Table S1'!$DZ$4:$DZ$60</definedName>
    <definedName name="kt_13" localSheetId="0">'Table S1'!$O$4:$O$60</definedName>
    <definedName name="kt_130" localSheetId="0">'Table S1'!$EA$4:$EA$60</definedName>
    <definedName name="kt_131" localSheetId="0">'Table S1'!$EB$4:$EB$60</definedName>
    <definedName name="kt_132" localSheetId="0">'Table S1'!$EC$4:$EC$60</definedName>
    <definedName name="kt_133" localSheetId="0">'Table S1'!$ED$4:$ED$60</definedName>
    <definedName name="kt_134" localSheetId="0">'Table S1'!$EE$4:$EE$60</definedName>
    <definedName name="kt_135" localSheetId="0">'Table S1'!$EF$4:$EF$60</definedName>
    <definedName name="kt_136" localSheetId="0">'Table S1'!$EG$4:$EG$60</definedName>
    <definedName name="kt_137" localSheetId="0">'Table S1'!$EH$4:$EH$60</definedName>
    <definedName name="kt_138" localSheetId="0">'Table S1'!$EI$4:$EI$60</definedName>
    <definedName name="kt_139" localSheetId="0">'Table S1'!$EJ$4:$EJ$60</definedName>
    <definedName name="kt_14" localSheetId="0">'Table S1'!$P$4:$P$60</definedName>
    <definedName name="kt_140" localSheetId="0">'Table S1'!$EK$4:$EK$60</definedName>
    <definedName name="kt_141" localSheetId="0">'Table S1'!$EL$4:$EL$60</definedName>
    <definedName name="kt_142" localSheetId="0">'Table S1'!$EM$4:$EM$60</definedName>
    <definedName name="kt_143" localSheetId="0">'Table S1'!$EN$4:$EN$60</definedName>
    <definedName name="kt_144" localSheetId="0">'Table S1'!#REF!</definedName>
    <definedName name="kt_145" localSheetId="0">'Table S1'!$EO$4:$EO$60</definedName>
    <definedName name="kt_146" localSheetId="0">'Table S1'!$EP$4:$EP$60</definedName>
    <definedName name="kt_147" localSheetId="0">'Table S1'!$EQ$4:$EQ$60</definedName>
    <definedName name="kt_148" localSheetId="0">'Table S1'!$ER$4:$ER$60</definedName>
    <definedName name="kt_149" localSheetId="0">'Table S1'!$ES$4:$ES$60</definedName>
    <definedName name="kt_15" localSheetId="0">'Table S1'!$Q$4:$Q$60</definedName>
    <definedName name="kt_150" localSheetId="0">'Table S1'!$ET$4:$ET$60</definedName>
    <definedName name="kt_151" localSheetId="0">'Table S1'!$EU$4:$EU$60</definedName>
    <definedName name="kt_152" localSheetId="0">'Table S1'!$EV$4:$EV$60</definedName>
    <definedName name="kt_153" localSheetId="0">'Table S1'!$EW$4:$EW$60</definedName>
    <definedName name="kt_154" localSheetId="0">'Table S1'!$EX$4:$EX$60</definedName>
    <definedName name="kt_155" localSheetId="0">'Table S1'!$EY$4:$EY$60</definedName>
    <definedName name="kt_156" localSheetId="0">'Table S1'!$EZ$4:$EZ$60</definedName>
    <definedName name="kt_157" localSheetId="0">'Table S1'!$FA$4:$FA$60</definedName>
    <definedName name="kt_158" localSheetId="0">'Table S1'!$FB$4:$FB$60</definedName>
    <definedName name="kt_159" localSheetId="0">'Table S1'!$FC$4:$FC$60</definedName>
    <definedName name="kt_16" localSheetId="0">'Table S1'!$R$4:$R$60</definedName>
    <definedName name="kt_160" localSheetId="0">'Table S1'!$FD$4:$FD$60</definedName>
    <definedName name="kt_161" localSheetId="0">'Table S1'!$FE$4:$FE$60</definedName>
    <definedName name="kt_162" localSheetId="0">'Table S1'!$FF$4:$FF$60</definedName>
    <definedName name="kt_163" localSheetId="0">'Table S1'!$FG$4:$FG$60</definedName>
    <definedName name="kt_164" localSheetId="0">'Table S1'!$FH$4:$FH$60</definedName>
    <definedName name="kt_165" localSheetId="0">'Table S1'!$FI$4:$FI$60</definedName>
    <definedName name="kt_166" localSheetId="0">'Table S1'!$FJ$4:$FJ$60</definedName>
    <definedName name="kt_167" localSheetId="0">'Table S1'!$FK$4:$FK$60</definedName>
    <definedName name="kt_168" localSheetId="0">'Table S1'!$FL$4:$FL$60</definedName>
    <definedName name="kt_169" localSheetId="0">'Table S1'!$FM$4:$FM$60</definedName>
    <definedName name="kt_17" localSheetId="0">'Table S1'!$S$4:$S$60</definedName>
    <definedName name="kt_170" localSheetId="0">'Table S1'!$FN$4:$FN$60</definedName>
    <definedName name="kt_171" localSheetId="0">'Table S1'!$FO$4:$FO$60</definedName>
    <definedName name="kt_172" localSheetId="0">'Table S1'!$FP$4:$FP$60</definedName>
    <definedName name="kt_173" localSheetId="0">'Table S1'!$FQ$4:$FQ$60</definedName>
    <definedName name="kt_174" localSheetId="0">'Table S1'!$FR$4:$FR$60</definedName>
    <definedName name="kt_175" localSheetId="0">'Table S1'!$FS$4:$FS$60</definedName>
    <definedName name="kt_176" localSheetId="0">'Table S1'!$FT$4:$FT$60</definedName>
    <definedName name="kt_177" localSheetId="0">'Table S1'!$FU$4:$FU$60</definedName>
    <definedName name="kt_178" localSheetId="0">'Table S1'!#REF!</definedName>
    <definedName name="kt_179" localSheetId="0">'Table S1'!$FV$4:$FV$60</definedName>
    <definedName name="kt_18" localSheetId="0">'Table S1'!$T$4:$T$60</definedName>
    <definedName name="kt_180" localSheetId="0">'Table S1'!$FW$4:$FW$60</definedName>
    <definedName name="kt_181" localSheetId="0">'Table S1'!$FX$4:$FX$60</definedName>
    <definedName name="kt_182" localSheetId="0">'Table S1'!$FY$4:$FY$60</definedName>
    <definedName name="kt_183" localSheetId="0">'Table S1'!$FZ$4:$FZ$60</definedName>
    <definedName name="kt_184" localSheetId="0">'Table S1'!$GA$4:$GA$60</definedName>
    <definedName name="kt_185" localSheetId="0">'Table S1'!$GB$4:$GB$60</definedName>
    <definedName name="kt_186" localSheetId="0">'Table S1'!$GC$4:$GC$60</definedName>
    <definedName name="kt_187" localSheetId="0">'Table S1'!#REF!</definedName>
    <definedName name="kt_188" localSheetId="0">'Table S1'!$GD$4:$GD$60</definedName>
    <definedName name="kt_189" localSheetId="0">'Table S1'!$GE$4:$GE$60</definedName>
    <definedName name="kt_19" localSheetId="0">'Table S1'!$U$4:$U$60</definedName>
    <definedName name="kt_190" localSheetId="0">'Table S1'!$GF$4:$GF$60</definedName>
    <definedName name="kt_191" localSheetId="0">'Table S1'!$GG$4:$GG$60</definedName>
    <definedName name="kt_192" localSheetId="0">'Table S1'!$GH$4:$GH$60</definedName>
    <definedName name="kt_193" localSheetId="0">'Table S1'!$GI$4:$GI$60</definedName>
    <definedName name="kt_194" localSheetId="0">'Table S1'!$GJ$4:$GJ$60</definedName>
    <definedName name="kt_195" localSheetId="0">'Table S1'!$GK$4:$GK$60</definedName>
    <definedName name="kt_196" localSheetId="0">'Table S1'!$GL$4:$GL$60</definedName>
    <definedName name="kt_197" localSheetId="0">'Table S1'!$GM$4:$GM$60</definedName>
    <definedName name="kt_198" localSheetId="0">'Table S1'!$GN$4:$GN$60</definedName>
    <definedName name="kt_199" localSheetId="0">'Table S1'!$GO$4:$GO$60</definedName>
    <definedName name="kt_2" localSheetId="0">'Table S1'!$D$4:$D$60</definedName>
    <definedName name="kt_20" localSheetId="0">'Table S1'!$V$4:$V$60</definedName>
    <definedName name="kt_200" localSheetId="0">'Table S1'!$GP$4:$GP$60</definedName>
    <definedName name="kt_201" localSheetId="0">'Table S1'!$GQ$4:$GQ$60</definedName>
    <definedName name="kt_202" localSheetId="0">'Table S1'!$GR$4:$GR$60</definedName>
    <definedName name="kt_203" localSheetId="0">'Table S1'!$GS$4:$GS$60</definedName>
    <definedName name="kt_204" localSheetId="0">'Table S1'!$GT$4:$GT$60</definedName>
    <definedName name="kt_205" localSheetId="0">'Table S1'!$GU$4:$GU$60</definedName>
    <definedName name="kt_206" localSheetId="0">'Table S1'!$GV$4:$GV$60</definedName>
    <definedName name="kt_207" localSheetId="0">'Table S1'!$GW$4:$GW$60</definedName>
    <definedName name="kt_208" localSheetId="0">'Table S1'!$GX$4:$GX$60</definedName>
    <definedName name="kt_209" localSheetId="0">'Table S1'!$GY$4:$GY$60</definedName>
    <definedName name="kt_21" localSheetId="0">'Table S1'!$W$4:$W$60</definedName>
    <definedName name="kt_210" localSheetId="0">'Table S1'!$GZ$4:$GZ$60</definedName>
    <definedName name="kt_211" localSheetId="0">'Table S1'!$HA$4:$HA$60</definedName>
    <definedName name="kt_212" localSheetId="0">'Table S1'!$HB$4:$HB$60</definedName>
    <definedName name="kt_213" localSheetId="0">'Table S1'!$HC$4:$HC$60</definedName>
    <definedName name="kt_214" localSheetId="0">'Table S1'!$HD$4:$HD$60</definedName>
    <definedName name="kt_215" localSheetId="0">'Table S1'!$HE$4:$HE$60</definedName>
    <definedName name="kt_216" localSheetId="0">'Table S1'!$HF$4:$HF$60</definedName>
    <definedName name="kt_217" localSheetId="0">'Table S1'!$HG$4:$HG$60</definedName>
    <definedName name="kt_218" localSheetId="0">'Table S1'!$HH$4:$HH$60</definedName>
    <definedName name="kt_219" localSheetId="0">'Table S1'!$HI$4:$HI$60</definedName>
    <definedName name="kt_22" localSheetId="0">'Table S1'!$X$4:$X$60</definedName>
    <definedName name="kt_220" localSheetId="0">'Table S1'!#REF!</definedName>
    <definedName name="kt_221" localSheetId="0">'Table S1'!$HJ$4:$HJ$60</definedName>
    <definedName name="kt_222" localSheetId="0">'Table S1'!$HK$4:$HK$60</definedName>
    <definedName name="kt_223" localSheetId="0">'Table S1'!$HL$4:$HL$60</definedName>
    <definedName name="kt_224" localSheetId="0">'Table S1'!$HM$4:$HM$60</definedName>
    <definedName name="kt_225" localSheetId="0">'Table S1'!$HN$4:$HN$60</definedName>
    <definedName name="kt_226" localSheetId="0">'Table S1'!$HO$4:$HO$60</definedName>
    <definedName name="kt_227" localSheetId="0">'Table S1'!$HP$4:$HP$60</definedName>
    <definedName name="kt_228" localSheetId="0">'Table S1'!$HQ$4:$HQ$60</definedName>
    <definedName name="kt_229" localSheetId="0">'Table S1'!#REF!</definedName>
    <definedName name="kt_23" localSheetId="0">'Table S1'!$Y$4:$Y$60</definedName>
    <definedName name="kt_230" localSheetId="0">'Table S1'!$HR$4:$HR$60</definedName>
    <definedName name="kt_231" localSheetId="0">'Table S1'!$HS$4:$HS$60</definedName>
    <definedName name="kt_232" localSheetId="0">'Table S1'!$HT$4:$HT$60</definedName>
    <definedName name="kt_233" localSheetId="0">'Table S1'!$HU$4:$HU$60</definedName>
    <definedName name="kt_234" localSheetId="0">'Table S1'!$HV$4:$HV$60</definedName>
    <definedName name="kt_235" localSheetId="0">'Table S1'!$HW$4:$HW$60</definedName>
    <definedName name="kt_236" localSheetId="0">'Table S1'!$HX$4:$HX$60</definedName>
    <definedName name="kt_237" localSheetId="0">'Table S1'!$HY$4:$HY$60</definedName>
    <definedName name="kt_238" localSheetId="0">'Table S1'!$HZ$4:$HZ$60</definedName>
    <definedName name="kt_239" localSheetId="0">'Table S1'!$IA$4:$IA$60</definedName>
    <definedName name="kt_24" localSheetId="0">'Table S1'!$Z$4:$Z$60</definedName>
    <definedName name="kt_240" localSheetId="0">'Table S1'!#REF!</definedName>
    <definedName name="kt_241" localSheetId="0">'Table S1'!#REF!</definedName>
    <definedName name="kt_242" localSheetId="0">'Table S1'!$IB$4:$IB$60</definedName>
    <definedName name="kt_243" localSheetId="0">'Table S1'!$IC$4:$IC$60</definedName>
    <definedName name="kt_244" localSheetId="0">'Table S1'!#REF!</definedName>
    <definedName name="kt_245" localSheetId="0">'Table S1'!$ID$4:$ID$60</definedName>
    <definedName name="kt_246" localSheetId="0">'Table S1'!$IE$4:$IE$60</definedName>
    <definedName name="kt_247" localSheetId="0">'Table S1'!$IF$4:$IF$60</definedName>
    <definedName name="kt_248" localSheetId="0">'Table S1'!$IG$4:$IG$60</definedName>
    <definedName name="kt_249" localSheetId="0">'Table S1'!#REF!</definedName>
    <definedName name="kt_25" localSheetId="0">'Table S1'!$AA$4:$AA$60</definedName>
    <definedName name="kt_250" localSheetId="0">'Table S1'!#REF!</definedName>
    <definedName name="kt_251" localSheetId="0">'Table S1'!#REF!</definedName>
    <definedName name="kt_252" localSheetId="0">'Table S1'!$IH$4:$IH$60</definedName>
    <definedName name="kt_253" localSheetId="0">'Table S1'!$II$4:$II$60</definedName>
    <definedName name="kt_254" localSheetId="0">'Table S1'!#REF!</definedName>
    <definedName name="kt_255" localSheetId="0">'Table S1'!$IJ$4:$IJ$60</definedName>
    <definedName name="kt_256" localSheetId="0">'Table S1'!$IK$4:$IK$60</definedName>
    <definedName name="kt_257" localSheetId="0">'Table S1'!$IL$4:$IL$60</definedName>
    <definedName name="kt_258" localSheetId="0">'Table S1'!#REF!</definedName>
    <definedName name="kt_259" localSheetId="0">'Table S1'!#REF!</definedName>
    <definedName name="kt_26" localSheetId="0">'Table S1'!$AB$4:$AB$60</definedName>
    <definedName name="kt_260" localSheetId="0">'Table S1'!$IM$4:$IM$60</definedName>
    <definedName name="kt_261" localSheetId="0">'Table S1'!$IN$4:$IN$60</definedName>
    <definedName name="kt_262" localSheetId="0">'Table S1'!$IO$4:$IO$60</definedName>
    <definedName name="kt_263" localSheetId="0">'Table S1'!$IP$4:$IP$60</definedName>
    <definedName name="kt_264" localSheetId="0">'Table S1'!$IQ$4:$IQ$60</definedName>
    <definedName name="kt_265" localSheetId="0">'Table S1'!$IR$4:$IR$60</definedName>
    <definedName name="kt_266" localSheetId="0">'Table S1'!$IS$4:$IS$60</definedName>
    <definedName name="kt_267" localSheetId="0">'Table S1'!#REF!</definedName>
    <definedName name="kt_268" localSheetId="0">'Table S1'!$IT$4:$IT$60</definedName>
    <definedName name="kt_269" localSheetId="0">'Table S1'!$IU$4:$IU$60</definedName>
    <definedName name="kt_27" localSheetId="0">'Table S1'!$AC$4:$AC$60</definedName>
    <definedName name="kt_270" localSheetId="0">'Table S1'!$IV$4:$IV$60</definedName>
    <definedName name="kt_271" localSheetId="0">'Table S1'!$IW$4:$IW$60</definedName>
    <definedName name="kt_272" localSheetId="0">'Table S1'!$IX$4:$IX$60</definedName>
    <definedName name="kt_273" localSheetId="0">'Table S1'!$IY$4:$IY$60</definedName>
    <definedName name="kt_274" localSheetId="0">'Table S1'!$IZ$4:$IZ$60</definedName>
    <definedName name="kt_275" localSheetId="0">'Table S1'!#REF!</definedName>
    <definedName name="kt_276" localSheetId="0">'Table S1'!$JA$4:$JA$60</definedName>
    <definedName name="kt_277" localSheetId="0">'Table S1'!$JB$4:$JB$60</definedName>
    <definedName name="kt_278" localSheetId="0">'Table S1'!$JC$4:$JC$60</definedName>
    <definedName name="kt_279" localSheetId="0">'Table S1'!$JD$4:$JD$60</definedName>
    <definedName name="kt_28" localSheetId="0">'Table S1'!$AD$4:$AD$60</definedName>
    <definedName name="kt_280" localSheetId="0">'Table S1'!$JE$4:$JE$60</definedName>
    <definedName name="kt_281" localSheetId="0">'Table S1'!$JF$4:$JF$60</definedName>
    <definedName name="kt_282" localSheetId="0">'Table S1'!$JG$4:$JG$60</definedName>
    <definedName name="kt_283" localSheetId="0">'Table S1'!$JH$4:$JH$60</definedName>
    <definedName name="kt_284" localSheetId="0">'Table S1'!#REF!</definedName>
    <definedName name="kt_285" localSheetId="0">'Table S1'!$JI$4:$JI$60</definedName>
    <definedName name="kt_286" localSheetId="0">'Table S1'!#REF!</definedName>
    <definedName name="kt_287" localSheetId="0">'Table S1'!#REF!</definedName>
    <definedName name="kt_288" localSheetId="0">'Table S1'!$JJ$4:$JJ$60</definedName>
    <definedName name="kt_289" localSheetId="0">'Table S1'!#REF!</definedName>
    <definedName name="kt_29" localSheetId="0">'Table S1'!$AE$4:$AE$60</definedName>
    <definedName name="kt_290" localSheetId="0">'Table S1'!#REF!</definedName>
    <definedName name="kt_291" localSheetId="0">'Table S1'!#REF!</definedName>
    <definedName name="kt_292" localSheetId="0">'Table S1'!#REF!</definedName>
    <definedName name="kt_293" localSheetId="0">'Table S1'!#REF!</definedName>
    <definedName name="kt_294" localSheetId="0">'Table S1'!$JK$4:$JK$60</definedName>
    <definedName name="kt_295" localSheetId="0">'Table S1'!$JL$4:$JL$60</definedName>
    <definedName name="kt_296" localSheetId="0">'Table S1'!$JM$4:$JM$60</definedName>
    <definedName name="kt_297" localSheetId="0">'Table S1'!#REF!</definedName>
    <definedName name="kt_298" localSheetId="0">'Table S1'!#REF!</definedName>
    <definedName name="kt_299" localSheetId="0">'Table S1'!$JN$4:$JN$60</definedName>
    <definedName name="kt_3" localSheetId="0">'Table S1'!$E$4:$E$60</definedName>
    <definedName name="kt_30" localSheetId="0">'Table S1'!$AF$4:$AF$60</definedName>
    <definedName name="kt_300" localSheetId="0">'Table S1'!#REF!</definedName>
    <definedName name="kt_301" localSheetId="0">'Table S1'!#REF!</definedName>
    <definedName name="kt_302" localSheetId="0">'Table S1'!#REF!</definedName>
    <definedName name="kt_303" localSheetId="0">'Table S1'!#REF!</definedName>
    <definedName name="kt_304" localSheetId="0">'Table S1'!#REF!</definedName>
    <definedName name="kt_305" localSheetId="0">'Table S1'!#REF!</definedName>
    <definedName name="kt_306" localSheetId="0">'Table S1'!#REF!</definedName>
    <definedName name="kt_307" localSheetId="0">'Table S1'!#REF!</definedName>
    <definedName name="kt_308" localSheetId="0">'Table S1'!#REF!</definedName>
    <definedName name="kt_309" localSheetId="0">'Table S1'!#REF!</definedName>
    <definedName name="kt_31" localSheetId="0">'Table S1'!$AG$4:$AG$60</definedName>
    <definedName name="kt_310" localSheetId="0">'Table S1'!#REF!</definedName>
    <definedName name="kt_311" localSheetId="0">'Table S1'!#REF!</definedName>
    <definedName name="kt_312" localSheetId="0">'Table S1'!#REF!</definedName>
    <definedName name="kt_313" localSheetId="0">'Table S1'!#REF!</definedName>
    <definedName name="kt_32" localSheetId="0">'Table S1'!$AH$4:$AH$60</definedName>
    <definedName name="kt_33" localSheetId="0">'Table S1'!$AI$4:$AI$60</definedName>
    <definedName name="kt_34" localSheetId="0">'Table S1'!$AJ$4:$AJ$60</definedName>
    <definedName name="kt_35" localSheetId="0">'Table S1'!$AK$4:$AK$60</definedName>
    <definedName name="kt_36" localSheetId="0">'Table S1'!$AL$4:$AL$60</definedName>
    <definedName name="kt_37" localSheetId="0">'Table S1'!$AM$4:$AM$60</definedName>
    <definedName name="kt_38" localSheetId="0">'Table S1'!$AN$4:$AN$60</definedName>
    <definedName name="kt_39" localSheetId="0">'Table S1'!$AO$4:$AO$60</definedName>
    <definedName name="kt_4" localSheetId="0">'Table S1'!$F$4:$F$60</definedName>
    <definedName name="kt_40" localSheetId="0">'Table S1'!$AP$4:$AP$60</definedName>
    <definedName name="kt_41" localSheetId="0">'Table S1'!$AQ$4:$AQ$60</definedName>
    <definedName name="kt_42" localSheetId="0">'Table S1'!$AR$4:$AR$60</definedName>
    <definedName name="kt_43" localSheetId="0">'Table S1'!$AS$4:$AS$60</definedName>
    <definedName name="kt_44" localSheetId="0">'Table S1'!$AT$4:$AT$60</definedName>
    <definedName name="kt_45" localSheetId="0">'Table S1'!$AU$4:$AU$60</definedName>
    <definedName name="kt_46" localSheetId="0">'Table S1'!$AV$4:$AV$60</definedName>
    <definedName name="kt_47" localSheetId="0">'Table S1'!$AW$4:$AW$60</definedName>
    <definedName name="kt_48" localSheetId="0">'Table S1'!$AX$4:$AX$60</definedName>
    <definedName name="kt_49" localSheetId="0">'Table S1'!$AY$4:$AY$60</definedName>
    <definedName name="kt_5" localSheetId="0">'Table S1'!$G$4:$G$60</definedName>
    <definedName name="kt_50" localSheetId="0">'Table S1'!$AZ$4:$AZ$60</definedName>
    <definedName name="kt_51" localSheetId="0">'Table S1'!$BA$4:$BA$60</definedName>
    <definedName name="kt_52" localSheetId="0">'Table S1'!$BB$4:$BB$60</definedName>
    <definedName name="kt_53" localSheetId="0">'Table S1'!$BC$4:$BC$60</definedName>
    <definedName name="kt_54" localSheetId="0">'Table S1'!$BD$4:$BD$60</definedName>
    <definedName name="kt_55" localSheetId="0">'Table S1'!$BE$4:$BE$60</definedName>
    <definedName name="kt_56" localSheetId="0">'Table S1'!$BF$4:$BF$60</definedName>
    <definedName name="kt_57" localSheetId="0">'Table S1'!$BG$4:$BG$60</definedName>
    <definedName name="kt_58" localSheetId="0">'Table S1'!$BH$4:$BH$60</definedName>
    <definedName name="kt_59" localSheetId="0">'Table S1'!$BI$4:$BI$60</definedName>
    <definedName name="kt_6" localSheetId="0">'Table S1'!$H$4:$H$60</definedName>
    <definedName name="kt_60" localSheetId="0">'Table S1'!$BJ$4:$BJ$60</definedName>
    <definedName name="kt_61" localSheetId="0">'Table S1'!$BK$4:$BK$60</definedName>
    <definedName name="kt_62" localSheetId="0">'Table S1'!$BL$4:$BL$60</definedName>
    <definedName name="kt_63" localSheetId="0">'Table S1'!$BN$4:$BN$60</definedName>
    <definedName name="kt_64" localSheetId="0">'Table S1'!$BO$4:$BO$60</definedName>
    <definedName name="kt_65" localSheetId="0">'Table S1'!$BP$4:$BP$60</definedName>
    <definedName name="kt_66" localSheetId="0">'Table S1'!$BQ$4:$BQ$60</definedName>
    <definedName name="kt_67" localSheetId="0">'Table S1'!$BR$4:$BR$60</definedName>
    <definedName name="kt_68" localSheetId="0">'Table S1'!$BS$4:$BS$60</definedName>
    <definedName name="kt_69" localSheetId="0">'Table S1'!$BT$4:$BT$60</definedName>
    <definedName name="kt_7" localSheetId="0">'Table S1'!$I$4:$I$60</definedName>
    <definedName name="kt_70" localSheetId="0">'Table S1'!$BU$4:$BU$60</definedName>
    <definedName name="kt_71" localSheetId="0">'Table S1'!$BV$4:$BV$60</definedName>
    <definedName name="kt_72" localSheetId="0">'Table S1'!$BW$4:$BW$60</definedName>
    <definedName name="kt_73" localSheetId="0">'Table S1'!$BX$4:$BX$60</definedName>
    <definedName name="kt_74" localSheetId="0">'Table S1'!$BY$4:$BY$60</definedName>
    <definedName name="kt_75" localSheetId="0">'Table S1'!$BZ$4:$BZ$60</definedName>
    <definedName name="kt_76" localSheetId="0">'Table S1'!$CA$4:$CA$60</definedName>
    <definedName name="kt_77" localSheetId="0">'Table S1'!$CB$4:$CB$60</definedName>
    <definedName name="kt_78" localSheetId="0">'Table S1'!$CC$4:$CC$60</definedName>
    <definedName name="kt_79" localSheetId="0">'Table S1'!$CD$4:$CD$60</definedName>
    <definedName name="kt_8" localSheetId="0">'Table S1'!$J$4:$J$60</definedName>
    <definedName name="kt_80" localSheetId="0">'Table S1'!$CE$4:$CE$60</definedName>
    <definedName name="kt_81" localSheetId="0">'Table S1'!$CF$4:$CF$60</definedName>
    <definedName name="kt_82" localSheetId="0">'Table S1'!$CG$4:$CG$60</definedName>
    <definedName name="kt_83" localSheetId="0">'Table S1'!$CH$4:$CH$60</definedName>
    <definedName name="kt_84" localSheetId="0">'Table S1'!$CI$4:$CI$60</definedName>
    <definedName name="kt_85" localSheetId="0">'Table S1'!$CJ$4:$CJ$60</definedName>
    <definedName name="kt_86" localSheetId="0">'Table S1'!$CK$4:$CK$60</definedName>
    <definedName name="kt_87" localSheetId="0">'Table S1'!$CL$4:$CL$60</definedName>
    <definedName name="kt_88" localSheetId="0">'Table S1'!$CM$4:$CM$60</definedName>
    <definedName name="kt_89" localSheetId="0">'Table S1'!$CN$4:$CN$60</definedName>
    <definedName name="kt_9" localSheetId="0">'Table S1'!$K$4:$K$60</definedName>
    <definedName name="kt_90" localSheetId="0">'Table S1'!$CO$4:$CO$60</definedName>
    <definedName name="kt_91" localSheetId="0">'Table S1'!$CP$4:$CP$60</definedName>
    <definedName name="kt_92" localSheetId="0">'Table S1'!$CQ$4:$CQ$60</definedName>
    <definedName name="kt_93" localSheetId="0">'Table S1'!$CR$4:$CR$60</definedName>
    <definedName name="kt_94" localSheetId="0">'Table S1'!$CS$4:$CS$60</definedName>
    <definedName name="kt_95" localSheetId="0">'Table S1'!$CT$4:$CT$60</definedName>
    <definedName name="kt_96" localSheetId="0">'Table S1'!$CU$4:$CU$60</definedName>
    <definedName name="kt_97" localSheetId="0">'Table S1'!#REF!</definedName>
    <definedName name="kt_98" localSheetId="0">'Table S1'!$CV$4:$CV$60</definedName>
    <definedName name="kt_99" localSheetId="0">'Table S1'!$CW$4:$CW$60</definedName>
    <definedName name="sol_18" localSheetId="1">'Table S2 '!#REF!</definedName>
    <definedName name="sol_19" localSheetId="1">'Table S2 '!$C$5:$C$85</definedName>
    <definedName name="sol_20" localSheetId="1">'Table S2 '!$D$5:$D$85</definedName>
    <definedName name="sol_21" localSheetId="1">'Table S2 '!$E$5:$E$85</definedName>
    <definedName name="sol_22" localSheetId="1">'Table S2 '!#REF!</definedName>
    <definedName name="sol_23" localSheetId="1">'Table S2 '!$F$5:$F$85</definedName>
    <definedName name="sol_24" localSheetId="1">'Table S2 '!$G$5:$G$85</definedName>
    <definedName name="sol_25" localSheetId="1">'Table S2 '!$H$5:$H$85</definedName>
    <definedName name="sol_27" localSheetId="1">'Table S2 '!$J$5:$J$85</definedName>
    <definedName name="sol_28" localSheetId="1">'Table S2 '!$K$5:$K$15</definedName>
    <definedName name="sol_29" localSheetId="1">'Table S2 '!$L$5:$L$85</definedName>
    <definedName name="sol_30" localSheetId="1">'Table S2 '!$M$5:$M$85</definedName>
    <definedName name="sol_31" localSheetId="1">'Table S2 '!$N$5:$N$15</definedName>
    <definedName name="sol_32" localSheetId="1">'Table S2 '!$O$5:$O$85</definedName>
    <definedName name="sol_33" localSheetId="1">'Table S2 '!$P$5:$P$85</definedName>
    <definedName name="sol_34" localSheetId="1">'Table S2 '!$Q$5:$Q$85</definedName>
    <definedName name="sol_35" localSheetId="1">'Table S2 '!$R$5:$R$15</definedName>
    <definedName name="sol_36" localSheetId="1">'Table S2 '!$S$5:$S$85</definedName>
    <definedName name="sol_37" localSheetId="1">'Table S2 '!$T$5:$T$85</definedName>
    <definedName name="sol_38" localSheetId="1">'Table S2 '!$U$5:$U$85</definedName>
    <definedName name="sol_39" localSheetId="1">'Table S2 '!$V$5:$V$85</definedName>
    <definedName name="sol_40" localSheetId="1">'Table S2 '!$W$5:$W$85</definedName>
    <definedName name="sol_41" localSheetId="1">'Table S2 '!$X$5:$X$85</definedName>
    <definedName name="sol_42" localSheetId="1">'Table S2 '!$Y$5:$Y$85</definedName>
    <definedName name="sol_43" localSheetId="1">'Table S2 '!$Z$5:$Z$85</definedName>
    <definedName name="sol_44" localSheetId="1">'Table S2 '!$AA$5:$AA$85</definedName>
    <definedName name="sol_45" localSheetId="1">'Table S2 '!$AB$5:$AB$85</definedName>
    <definedName name="sol_46" localSheetId="1">'Table S2 '!$AC$5:$AC$85</definedName>
    <definedName name="sol_47" localSheetId="1">'Table S2 '!$AD$5:$AD$85</definedName>
    <definedName name="sol_48" localSheetId="1">'Table S2 '!$AE$5:$AE$85</definedName>
    <definedName name="sol_49" localSheetId="1">'Table S2 '!$AF$5:$AF$85</definedName>
    <definedName name="sol_50" localSheetId="1">'Table S2 '!$I$5:$I$14</definedName>
    <definedName name="sol_51" localSheetId="1">'Table S2 '!$I$15:$I$15</definedName>
    <definedName name="sol_52" localSheetId="1">'Table S2 '!$I$19:$I$29</definedName>
    <definedName name="sol_53" localSheetId="1">'Table S2 '!$I$33:$I$85</definedName>
    <definedName name="sol_54" localSheetId="1">'Table S2 '!$K$19:$K$85</definedName>
    <definedName name="sol_55" localSheetId="1">'Table S2 '!$N$19:$N$85</definedName>
    <definedName name="sol_56" localSheetId="1">'Table S2 '!$R$19:$R$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1" i="1" l="1"/>
  <c r="JN61" i="1" l="1"/>
  <c r="JM61" i="1"/>
  <c r="JL61" i="1"/>
  <c r="JK61" i="1"/>
  <c r="JJ61" i="1"/>
  <c r="JI61" i="1"/>
  <c r="JH61" i="1"/>
  <c r="JG61" i="1"/>
  <c r="JF61" i="1"/>
  <c r="JE61" i="1"/>
  <c r="JD61" i="1"/>
  <c r="JC61" i="1"/>
  <c r="JB61" i="1"/>
  <c r="JA61" i="1"/>
  <c r="IZ61" i="1"/>
  <c r="IY61" i="1"/>
  <c r="IX61" i="1"/>
  <c r="IW61" i="1"/>
  <c r="IV61" i="1"/>
  <c r="IU61" i="1"/>
  <c r="IT61" i="1"/>
  <c r="IS61" i="1"/>
  <c r="IR61" i="1"/>
  <c r="IQ61" i="1"/>
  <c r="IP61" i="1"/>
  <c r="IO61" i="1"/>
  <c r="IN61" i="1"/>
  <c r="IM61" i="1"/>
  <c r="IL61" i="1"/>
  <c r="IK61" i="1"/>
  <c r="IJ61" i="1"/>
  <c r="II61" i="1"/>
  <c r="IH61" i="1"/>
  <c r="IG61" i="1"/>
  <c r="IF61" i="1"/>
  <c r="IE61" i="1"/>
  <c r="ID61" i="1"/>
  <c r="IC61" i="1"/>
  <c r="IB61" i="1"/>
  <c r="IA61" i="1"/>
  <c r="HZ61" i="1"/>
  <c r="HY61" i="1"/>
  <c r="HX61" i="1"/>
  <c r="HW61" i="1"/>
  <c r="HV61" i="1"/>
  <c r="HU61" i="1"/>
  <c r="HT61" i="1"/>
  <c r="HS61" i="1"/>
  <c r="HR61" i="1"/>
  <c r="HQ61" i="1"/>
  <c r="HP61" i="1"/>
  <c r="HO61" i="1"/>
  <c r="HN61" i="1"/>
  <c r="HM61" i="1"/>
  <c r="HL61" i="1"/>
  <c r="HK61" i="1"/>
  <c r="HJ61" i="1"/>
  <c r="HI61" i="1"/>
  <c r="HH61" i="1"/>
  <c r="HG61" i="1"/>
  <c r="HF61" i="1"/>
  <c r="HE61" i="1"/>
  <c r="HD61" i="1"/>
  <c r="HC61" i="1"/>
  <c r="HB61" i="1"/>
  <c r="HA61" i="1"/>
  <c r="GZ61" i="1"/>
  <c r="GY61" i="1"/>
  <c r="GX61" i="1"/>
  <c r="GW61" i="1"/>
  <c r="GV61" i="1"/>
  <c r="GU61" i="1"/>
  <c r="GT61" i="1"/>
  <c r="GS61" i="1"/>
  <c r="GR61" i="1"/>
  <c r="GQ61" i="1"/>
  <c r="GP61" i="1"/>
  <c r="GO61" i="1"/>
  <c r="GN61" i="1"/>
  <c r="GM61" i="1"/>
  <c r="GL61" i="1"/>
  <c r="GK61" i="1"/>
  <c r="GJ61" i="1"/>
  <c r="GI61" i="1"/>
  <c r="GH61" i="1"/>
  <c r="GG61" i="1"/>
  <c r="GF61" i="1"/>
  <c r="GE61" i="1"/>
  <c r="GD61" i="1"/>
  <c r="GC61" i="1"/>
  <c r="GB61" i="1"/>
  <c r="GA61" i="1"/>
  <c r="FZ61" i="1"/>
  <c r="FY61" i="1"/>
  <c r="FX61" i="1"/>
  <c r="FW61" i="1"/>
  <c r="FV61" i="1"/>
  <c r="FU61" i="1"/>
  <c r="FT61" i="1"/>
  <c r="FS61" i="1"/>
  <c r="FR61" i="1"/>
  <c r="FQ61" i="1"/>
  <c r="FP61" i="1"/>
  <c r="FO61" i="1"/>
  <c r="FN61" i="1"/>
  <c r="FM61" i="1"/>
  <c r="FL61" i="1"/>
  <c r="FK61" i="1"/>
  <c r="FJ61" i="1"/>
  <c r="FI61" i="1"/>
  <c r="FH61" i="1"/>
  <c r="FG61" i="1"/>
  <c r="FF61" i="1"/>
  <c r="FE61" i="1"/>
  <c r="FD61" i="1"/>
  <c r="FC61" i="1"/>
  <c r="FB61" i="1"/>
  <c r="FA61" i="1"/>
  <c r="EZ61" i="1"/>
  <c r="EY61" i="1"/>
  <c r="EX61" i="1"/>
  <c r="EW61" i="1"/>
  <c r="EV61" i="1"/>
  <c r="EU61" i="1"/>
  <c r="ET61" i="1"/>
  <c r="ES61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JN51" i="1"/>
  <c r="JM51" i="1"/>
  <c r="JL51" i="1"/>
  <c r="JK51" i="1"/>
  <c r="JJ51" i="1"/>
  <c r="JI51" i="1"/>
  <c r="JH51" i="1"/>
  <c r="JG51" i="1"/>
  <c r="JF51" i="1"/>
  <c r="JE51" i="1"/>
  <c r="JD51" i="1"/>
  <c r="JC51" i="1"/>
  <c r="JB51" i="1"/>
  <c r="JA51" i="1"/>
  <c r="IZ51" i="1"/>
  <c r="IY51" i="1"/>
  <c r="IX51" i="1"/>
  <c r="IW51" i="1"/>
  <c r="IV51" i="1"/>
  <c r="IU51" i="1"/>
  <c r="IT51" i="1"/>
  <c r="IS51" i="1"/>
  <c r="IR51" i="1"/>
  <c r="IQ51" i="1"/>
  <c r="IP51" i="1"/>
  <c r="IO51" i="1"/>
  <c r="IN51" i="1"/>
  <c r="IM51" i="1"/>
  <c r="IL51" i="1"/>
  <c r="IK51" i="1"/>
  <c r="IJ51" i="1"/>
  <c r="II51" i="1"/>
  <c r="IH51" i="1"/>
  <c r="IG51" i="1"/>
  <c r="IF51" i="1"/>
  <c r="IE51" i="1"/>
  <c r="ID51" i="1"/>
  <c r="IC51" i="1"/>
  <c r="IB51" i="1"/>
  <c r="IA51" i="1"/>
  <c r="HZ51" i="1"/>
  <c r="HY51" i="1"/>
  <c r="HX51" i="1"/>
  <c r="HW51" i="1"/>
  <c r="HV51" i="1"/>
  <c r="HU51" i="1"/>
  <c r="HT51" i="1"/>
  <c r="HS51" i="1"/>
  <c r="HR51" i="1"/>
  <c r="HQ51" i="1"/>
  <c r="HP51" i="1"/>
  <c r="HO51" i="1"/>
  <c r="HN51" i="1"/>
  <c r="HM51" i="1"/>
  <c r="HL51" i="1"/>
  <c r="HK51" i="1"/>
  <c r="HJ51" i="1"/>
  <c r="HI51" i="1"/>
  <c r="HH51" i="1"/>
  <c r="HG51" i="1"/>
  <c r="HF51" i="1"/>
  <c r="HE51" i="1"/>
  <c r="HD51" i="1"/>
  <c r="HC51" i="1"/>
  <c r="HB51" i="1"/>
  <c r="HA51" i="1"/>
  <c r="GZ51" i="1"/>
  <c r="GY51" i="1"/>
  <c r="GX51" i="1"/>
  <c r="GW51" i="1"/>
  <c r="GV51" i="1"/>
  <c r="GU51" i="1"/>
  <c r="GT51" i="1"/>
  <c r="GS51" i="1"/>
  <c r="GR51" i="1"/>
  <c r="GQ51" i="1"/>
  <c r="GP51" i="1"/>
  <c r="GO51" i="1"/>
  <c r="GN51" i="1"/>
  <c r="GM51" i="1"/>
  <c r="GL51" i="1"/>
  <c r="GK51" i="1"/>
  <c r="GJ51" i="1"/>
  <c r="GI51" i="1"/>
  <c r="GH51" i="1"/>
  <c r="GG51" i="1"/>
  <c r="GF51" i="1"/>
  <c r="GE51" i="1"/>
  <c r="GD51" i="1"/>
  <c r="GC51" i="1"/>
  <c r="GB51" i="1"/>
  <c r="GA51" i="1"/>
  <c r="FZ51" i="1"/>
  <c r="FY51" i="1"/>
  <c r="FX51" i="1"/>
  <c r="FW51" i="1"/>
  <c r="FV51" i="1"/>
  <c r="FU51" i="1"/>
  <c r="FT51" i="1"/>
  <c r="FS51" i="1"/>
  <c r="FR51" i="1"/>
  <c r="FQ51" i="1"/>
  <c r="FP51" i="1"/>
  <c r="FO51" i="1"/>
  <c r="FN51" i="1"/>
  <c r="FM51" i="1"/>
  <c r="FL51" i="1"/>
  <c r="FK51" i="1"/>
  <c r="FJ51" i="1"/>
  <c r="FI51" i="1"/>
  <c r="FH51" i="1"/>
  <c r="FG51" i="1"/>
  <c r="FF51" i="1"/>
  <c r="FE51" i="1"/>
  <c r="FD51" i="1"/>
  <c r="FC51" i="1"/>
  <c r="FB51" i="1"/>
  <c r="FA51" i="1"/>
  <c r="EZ51" i="1"/>
  <c r="EY51" i="1"/>
  <c r="EX51" i="1"/>
  <c r="EW51" i="1"/>
  <c r="EV51" i="1"/>
  <c r="EU51" i="1"/>
  <c r="ET51" i="1"/>
  <c r="ES51" i="1"/>
  <c r="ER51" i="1"/>
  <c r="EQ51" i="1"/>
  <c r="EP51" i="1"/>
  <c r="EO51" i="1"/>
  <c r="EN51" i="1"/>
  <c r="EM51" i="1"/>
  <c r="EL51" i="1"/>
  <c r="EK51" i="1"/>
  <c r="EJ51" i="1"/>
  <c r="EI51" i="1"/>
  <c r="EH51" i="1"/>
  <c r="EG51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JN41" i="1"/>
  <c r="JM41" i="1"/>
  <c r="JL41" i="1"/>
  <c r="JK41" i="1"/>
  <c r="JJ41" i="1"/>
  <c r="JI41" i="1"/>
  <c r="JH41" i="1"/>
  <c r="JG41" i="1"/>
  <c r="JF41" i="1"/>
  <c r="JE41" i="1"/>
  <c r="JD41" i="1"/>
  <c r="JC41" i="1"/>
  <c r="JB41" i="1"/>
  <c r="JA41" i="1"/>
  <c r="IZ41" i="1"/>
  <c r="IY41" i="1"/>
  <c r="IX41" i="1"/>
  <c r="IW41" i="1"/>
  <c r="IV41" i="1"/>
  <c r="IU41" i="1"/>
  <c r="IT41" i="1"/>
  <c r="IS41" i="1"/>
  <c r="IR41" i="1"/>
  <c r="IQ41" i="1"/>
  <c r="IP41" i="1"/>
  <c r="IO41" i="1"/>
  <c r="IN41" i="1"/>
  <c r="IM41" i="1"/>
  <c r="IL41" i="1"/>
  <c r="IK41" i="1"/>
  <c r="IJ41" i="1"/>
  <c r="II41" i="1"/>
  <c r="IH41" i="1"/>
  <c r="IG41" i="1"/>
  <c r="IF41" i="1"/>
  <c r="IE41" i="1"/>
  <c r="ID41" i="1"/>
  <c r="IC41" i="1"/>
  <c r="IB41" i="1"/>
  <c r="IA41" i="1"/>
  <c r="HZ41" i="1"/>
  <c r="HY41" i="1"/>
  <c r="HX41" i="1"/>
  <c r="HW41" i="1"/>
  <c r="HV41" i="1"/>
  <c r="HU41" i="1"/>
  <c r="HT41" i="1"/>
  <c r="HS41" i="1"/>
  <c r="HR41" i="1"/>
  <c r="HQ41" i="1"/>
  <c r="HP41" i="1"/>
  <c r="HO41" i="1"/>
  <c r="HN41" i="1"/>
  <c r="HM41" i="1"/>
  <c r="HL41" i="1"/>
  <c r="HK41" i="1"/>
  <c r="HJ41" i="1"/>
  <c r="HI41" i="1"/>
  <c r="HH41" i="1"/>
  <c r="HG41" i="1"/>
  <c r="HF41" i="1"/>
  <c r="HE41" i="1"/>
  <c r="HD41" i="1"/>
  <c r="HC41" i="1"/>
  <c r="HB41" i="1"/>
  <c r="HA41" i="1"/>
  <c r="GZ41" i="1"/>
  <c r="GY41" i="1"/>
  <c r="GX41" i="1"/>
  <c r="GW41" i="1"/>
  <c r="GV41" i="1"/>
  <c r="GU41" i="1"/>
  <c r="GT41" i="1"/>
  <c r="GS41" i="1"/>
  <c r="GR41" i="1"/>
  <c r="GQ41" i="1"/>
  <c r="GP41" i="1"/>
  <c r="GO41" i="1"/>
  <c r="GN41" i="1"/>
  <c r="GM41" i="1"/>
  <c r="GL41" i="1"/>
  <c r="GK41" i="1"/>
  <c r="GJ41" i="1"/>
  <c r="GI41" i="1"/>
  <c r="GH41" i="1"/>
  <c r="GG41" i="1"/>
  <c r="GF41" i="1"/>
  <c r="GE41" i="1"/>
  <c r="GD41" i="1"/>
  <c r="GC41" i="1"/>
  <c r="GB41" i="1"/>
  <c r="GA41" i="1"/>
  <c r="FZ41" i="1"/>
  <c r="FY41" i="1"/>
  <c r="FX41" i="1"/>
  <c r="FW41" i="1"/>
  <c r="FV41" i="1"/>
  <c r="FU41" i="1"/>
  <c r="FT41" i="1"/>
  <c r="FS41" i="1"/>
  <c r="FR41" i="1"/>
  <c r="FQ41" i="1"/>
  <c r="FP41" i="1"/>
  <c r="FO41" i="1"/>
  <c r="FN41" i="1"/>
  <c r="FM41" i="1"/>
  <c r="FL41" i="1"/>
  <c r="FK41" i="1"/>
  <c r="FJ41" i="1"/>
  <c r="FI41" i="1"/>
  <c r="FH41" i="1"/>
  <c r="FG41" i="1"/>
  <c r="FF41" i="1"/>
  <c r="FE41" i="1"/>
  <c r="FD41" i="1"/>
  <c r="FC41" i="1"/>
  <c r="FB41" i="1"/>
  <c r="FA41" i="1"/>
  <c r="EZ41" i="1"/>
  <c r="EY41" i="1"/>
  <c r="EX41" i="1"/>
  <c r="EW41" i="1"/>
  <c r="EV41" i="1"/>
  <c r="EU41" i="1"/>
  <c r="ET41" i="1"/>
  <c r="ES41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JN31" i="1"/>
  <c r="JM31" i="1"/>
  <c r="JL31" i="1"/>
  <c r="JK31" i="1"/>
  <c r="JJ31" i="1"/>
  <c r="JI31" i="1"/>
  <c r="JH31" i="1"/>
  <c r="JG31" i="1"/>
  <c r="JF31" i="1"/>
  <c r="JE31" i="1"/>
  <c r="JD31" i="1"/>
  <c r="JC31" i="1"/>
  <c r="JB31" i="1"/>
  <c r="JA31" i="1"/>
  <c r="IZ31" i="1"/>
  <c r="IY31" i="1"/>
  <c r="IX31" i="1"/>
  <c r="IW31" i="1"/>
  <c r="IV31" i="1"/>
  <c r="IU31" i="1"/>
  <c r="IT31" i="1"/>
  <c r="IS31" i="1"/>
  <c r="IR31" i="1"/>
  <c r="IQ31" i="1"/>
  <c r="IP31" i="1"/>
  <c r="IO31" i="1"/>
  <c r="IN31" i="1"/>
  <c r="IM31" i="1"/>
  <c r="IL31" i="1"/>
  <c r="IK31" i="1"/>
  <c r="IJ31" i="1"/>
  <c r="II31" i="1"/>
  <c r="IH31" i="1"/>
  <c r="IG31" i="1"/>
  <c r="IF31" i="1"/>
  <c r="IE31" i="1"/>
  <c r="ID31" i="1"/>
  <c r="IC31" i="1"/>
  <c r="IB31" i="1"/>
  <c r="IA31" i="1"/>
  <c r="HZ31" i="1"/>
  <c r="HY31" i="1"/>
  <c r="HX31" i="1"/>
  <c r="HW31" i="1"/>
  <c r="HV31" i="1"/>
  <c r="HU31" i="1"/>
  <c r="HT31" i="1"/>
  <c r="HS31" i="1"/>
  <c r="HR31" i="1"/>
  <c r="HQ31" i="1"/>
  <c r="HP31" i="1"/>
  <c r="HO31" i="1"/>
  <c r="HN31" i="1"/>
  <c r="HM31" i="1"/>
  <c r="HL31" i="1"/>
  <c r="HK31" i="1"/>
  <c r="HJ31" i="1"/>
  <c r="HI31" i="1"/>
  <c r="HH31" i="1"/>
  <c r="HG31" i="1"/>
  <c r="HF31" i="1"/>
  <c r="HE31" i="1"/>
  <c r="HD31" i="1"/>
  <c r="HC31" i="1"/>
  <c r="HB31" i="1"/>
  <c r="HA31" i="1"/>
  <c r="GZ31" i="1"/>
  <c r="GY31" i="1"/>
  <c r="GX31" i="1"/>
  <c r="GW31" i="1"/>
  <c r="GV31" i="1"/>
  <c r="GU31" i="1"/>
  <c r="GT31" i="1"/>
  <c r="GS31" i="1"/>
  <c r="GR31" i="1"/>
  <c r="GQ31" i="1"/>
  <c r="GP31" i="1"/>
  <c r="GO31" i="1"/>
  <c r="GN31" i="1"/>
  <c r="GM31" i="1"/>
  <c r="GL31" i="1"/>
  <c r="GK31" i="1"/>
  <c r="GJ31" i="1"/>
  <c r="GI31" i="1"/>
  <c r="GH31" i="1"/>
  <c r="GG31" i="1"/>
  <c r="GF31" i="1"/>
  <c r="GE31" i="1"/>
  <c r="GD31" i="1"/>
  <c r="GC31" i="1"/>
  <c r="GB31" i="1"/>
  <c r="GA31" i="1"/>
  <c r="FZ31" i="1"/>
  <c r="FY31" i="1"/>
  <c r="FX31" i="1"/>
  <c r="FW31" i="1"/>
  <c r="FV31" i="1"/>
  <c r="FU31" i="1"/>
  <c r="FT31" i="1"/>
  <c r="FS31" i="1"/>
  <c r="FR31" i="1"/>
  <c r="FQ31" i="1"/>
  <c r="FP31" i="1"/>
  <c r="FO31" i="1"/>
  <c r="FN31" i="1"/>
  <c r="FM31" i="1"/>
  <c r="FL31" i="1"/>
  <c r="FK31" i="1"/>
  <c r="FJ31" i="1"/>
  <c r="FI31" i="1"/>
  <c r="FH31" i="1"/>
  <c r="FG31" i="1"/>
  <c r="FF31" i="1"/>
  <c r="FE31" i="1"/>
  <c r="FD31" i="1"/>
  <c r="FC31" i="1"/>
  <c r="FB31" i="1"/>
  <c r="FA31" i="1"/>
  <c r="EZ31" i="1"/>
  <c r="EY31" i="1"/>
  <c r="EX31" i="1"/>
  <c r="EW31" i="1"/>
  <c r="EV31" i="1"/>
  <c r="EU31" i="1"/>
  <c r="ET31" i="1"/>
  <c r="ES31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JN21" i="1"/>
  <c r="JM21" i="1"/>
  <c r="JL21" i="1"/>
  <c r="JK21" i="1"/>
  <c r="JJ21" i="1"/>
  <c r="JI21" i="1"/>
  <c r="JH21" i="1"/>
  <c r="JG21" i="1"/>
  <c r="JF21" i="1"/>
  <c r="JE21" i="1"/>
  <c r="JD21" i="1"/>
  <c r="JC21" i="1"/>
  <c r="JB21" i="1"/>
  <c r="JA21" i="1"/>
  <c r="IZ21" i="1"/>
  <c r="IY21" i="1"/>
  <c r="IX21" i="1"/>
  <c r="IW21" i="1"/>
  <c r="IV21" i="1"/>
  <c r="IU21" i="1"/>
  <c r="IT21" i="1"/>
  <c r="IS21" i="1"/>
  <c r="IR21" i="1"/>
  <c r="IQ21" i="1"/>
  <c r="IP21" i="1"/>
  <c r="IO21" i="1"/>
  <c r="IN21" i="1"/>
  <c r="IM21" i="1"/>
  <c r="IL21" i="1"/>
  <c r="IK21" i="1"/>
  <c r="IJ21" i="1"/>
  <c r="II21" i="1"/>
  <c r="IH21" i="1"/>
  <c r="IG21" i="1"/>
  <c r="IF21" i="1"/>
  <c r="IE21" i="1"/>
  <c r="ID21" i="1"/>
  <c r="IC21" i="1"/>
  <c r="IB21" i="1"/>
  <c r="IA21" i="1"/>
  <c r="HZ21" i="1"/>
  <c r="HY21" i="1"/>
  <c r="HX21" i="1"/>
  <c r="HW21" i="1"/>
  <c r="HV21" i="1"/>
  <c r="HU21" i="1"/>
  <c r="HT21" i="1"/>
  <c r="HS21" i="1"/>
  <c r="HR21" i="1"/>
  <c r="HQ21" i="1"/>
  <c r="HP21" i="1"/>
  <c r="HO21" i="1"/>
  <c r="HN21" i="1"/>
  <c r="HM21" i="1"/>
  <c r="HL21" i="1"/>
  <c r="HK21" i="1"/>
  <c r="HJ21" i="1"/>
  <c r="HI21" i="1"/>
  <c r="HH21" i="1"/>
  <c r="HG21" i="1"/>
  <c r="HF21" i="1"/>
  <c r="HE21" i="1"/>
  <c r="HD21" i="1"/>
  <c r="HC21" i="1"/>
  <c r="HB21" i="1"/>
  <c r="HA21" i="1"/>
  <c r="GZ21" i="1"/>
  <c r="GY21" i="1"/>
  <c r="GX21" i="1"/>
  <c r="GW21" i="1"/>
  <c r="GV21" i="1"/>
  <c r="GU21" i="1"/>
  <c r="GT21" i="1"/>
  <c r="GS21" i="1"/>
  <c r="GR21" i="1"/>
  <c r="GQ21" i="1"/>
  <c r="GP21" i="1"/>
  <c r="GO21" i="1"/>
  <c r="GN21" i="1"/>
  <c r="GM21" i="1"/>
  <c r="GL21" i="1"/>
  <c r="GK21" i="1"/>
  <c r="GJ21" i="1"/>
  <c r="GI21" i="1"/>
  <c r="GH21" i="1"/>
  <c r="GG21" i="1"/>
  <c r="GF21" i="1"/>
  <c r="GE21" i="1"/>
  <c r="GD21" i="1"/>
  <c r="GC21" i="1"/>
  <c r="GB21" i="1"/>
  <c r="GA21" i="1"/>
  <c r="FZ21" i="1"/>
  <c r="FY21" i="1"/>
  <c r="FX21" i="1"/>
  <c r="FW21" i="1"/>
  <c r="FV21" i="1"/>
  <c r="FU21" i="1"/>
  <c r="FT21" i="1"/>
  <c r="FS21" i="1"/>
  <c r="FR21" i="1"/>
  <c r="FQ21" i="1"/>
  <c r="FP21" i="1"/>
  <c r="FO21" i="1"/>
  <c r="FN21" i="1"/>
  <c r="FM21" i="1"/>
  <c r="FL21" i="1"/>
  <c r="FK21" i="1"/>
  <c r="FJ21" i="1"/>
  <c r="FI21" i="1"/>
  <c r="FH21" i="1"/>
  <c r="FG21" i="1"/>
  <c r="FF21" i="1"/>
  <c r="FE21" i="1"/>
  <c r="FD21" i="1"/>
  <c r="FC21" i="1"/>
  <c r="FB21" i="1"/>
  <c r="FA21" i="1"/>
  <c r="EZ21" i="1"/>
  <c r="EY21" i="1"/>
  <c r="EX21" i="1"/>
  <c r="EW21" i="1"/>
  <c r="EV21" i="1"/>
  <c r="EU21" i="1"/>
  <c r="ET21" i="1"/>
  <c r="ES21" i="1"/>
  <c r="ER21" i="1"/>
  <c r="EQ21" i="1"/>
  <c r="EP21" i="1"/>
  <c r="EO21" i="1"/>
  <c r="EN21" i="1"/>
  <c r="EM21" i="1"/>
  <c r="EL21" i="1"/>
  <c r="EK21" i="1"/>
  <c r="EJ21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P11" i="1"/>
  <c r="DQ11" i="1"/>
  <c r="DR11" i="1"/>
  <c r="DS11" i="1"/>
  <c r="DT11" i="1"/>
  <c r="DU11" i="1"/>
  <c r="DV11" i="1"/>
  <c r="DW11" i="1"/>
  <c r="DX11" i="1"/>
  <c r="DY11" i="1"/>
  <c r="DZ11" i="1"/>
  <c r="EA11" i="1"/>
  <c r="EB11" i="1"/>
  <c r="EC11" i="1"/>
  <c r="ED11" i="1"/>
  <c r="EE11" i="1"/>
  <c r="EF11" i="1"/>
  <c r="EG11" i="1"/>
  <c r="EH11" i="1"/>
  <c r="EI11" i="1"/>
  <c r="EJ11" i="1"/>
  <c r="EK11" i="1"/>
  <c r="EL11" i="1"/>
  <c r="EM11" i="1"/>
  <c r="EN11" i="1"/>
  <c r="EO11" i="1"/>
  <c r="EP11" i="1"/>
  <c r="EQ11" i="1"/>
  <c r="ER11" i="1"/>
  <c r="ES11" i="1"/>
  <c r="ET11" i="1"/>
  <c r="EU11" i="1"/>
  <c r="EV11" i="1"/>
  <c r="EW11" i="1"/>
  <c r="EX11" i="1"/>
  <c r="EY11" i="1"/>
  <c r="EZ11" i="1"/>
  <c r="FA11" i="1"/>
  <c r="FB11" i="1"/>
  <c r="FC11" i="1"/>
  <c r="FD11" i="1"/>
  <c r="FE11" i="1"/>
  <c r="FF11" i="1"/>
  <c r="FG11" i="1"/>
  <c r="FH11" i="1"/>
  <c r="FI11" i="1"/>
  <c r="FJ11" i="1"/>
  <c r="FK11" i="1"/>
  <c r="FL11" i="1"/>
  <c r="FM11" i="1"/>
  <c r="FN11" i="1"/>
  <c r="FO11" i="1"/>
  <c r="FP11" i="1"/>
  <c r="FQ11" i="1"/>
  <c r="FR11" i="1"/>
  <c r="FS11" i="1"/>
  <c r="FT11" i="1"/>
  <c r="FU11" i="1"/>
  <c r="FV11" i="1"/>
  <c r="FW11" i="1"/>
  <c r="FX11" i="1"/>
  <c r="FY11" i="1"/>
  <c r="FZ11" i="1"/>
  <c r="GA11" i="1"/>
  <c r="GB11" i="1"/>
  <c r="GC11" i="1"/>
  <c r="GD11" i="1"/>
  <c r="GE11" i="1"/>
  <c r="GF11" i="1"/>
  <c r="GG11" i="1"/>
  <c r="GH11" i="1"/>
  <c r="GI11" i="1"/>
  <c r="GJ11" i="1"/>
  <c r="GK11" i="1"/>
  <c r="GL11" i="1"/>
  <c r="GM11" i="1"/>
  <c r="GN11" i="1"/>
  <c r="GO11" i="1"/>
  <c r="GP11" i="1"/>
  <c r="GQ11" i="1"/>
  <c r="GR11" i="1"/>
  <c r="GS11" i="1"/>
  <c r="GT11" i="1"/>
  <c r="GU11" i="1"/>
  <c r="GV11" i="1"/>
  <c r="GW11" i="1"/>
  <c r="GX11" i="1"/>
  <c r="GY11" i="1"/>
  <c r="GZ11" i="1"/>
  <c r="HA11" i="1"/>
  <c r="HB11" i="1"/>
  <c r="HC11" i="1"/>
  <c r="HD11" i="1"/>
  <c r="HE11" i="1"/>
  <c r="HF11" i="1"/>
  <c r="HG11" i="1"/>
  <c r="HH11" i="1"/>
  <c r="HI11" i="1"/>
  <c r="HJ11" i="1"/>
  <c r="HK11" i="1"/>
  <c r="HL11" i="1"/>
  <c r="HM11" i="1"/>
  <c r="HN11" i="1"/>
  <c r="HO11" i="1"/>
  <c r="HP11" i="1"/>
  <c r="HQ11" i="1"/>
  <c r="HR11" i="1"/>
  <c r="HS11" i="1"/>
  <c r="HT11" i="1"/>
  <c r="HU11" i="1"/>
  <c r="HV11" i="1"/>
  <c r="HW11" i="1"/>
  <c r="HX11" i="1"/>
  <c r="HY11" i="1"/>
  <c r="HZ11" i="1"/>
  <c r="IA11" i="1"/>
  <c r="IB11" i="1"/>
  <c r="IC11" i="1"/>
  <c r="ID11" i="1"/>
  <c r="IE11" i="1"/>
  <c r="IF11" i="1"/>
  <c r="IG11" i="1"/>
  <c r="IH11" i="1"/>
  <c r="II11" i="1"/>
  <c r="IJ11" i="1"/>
  <c r="IK11" i="1"/>
  <c r="IL11" i="1"/>
  <c r="IM11" i="1"/>
  <c r="IN11" i="1"/>
  <c r="IO11" i="1"/>
  <c r="IP11" i="1"/>
  <c r="IQ11" i="1"/>
  <c r="IR11" i="1"/>
  <c r="IS11" i="1"/>
  <c r="IT11" i="1"/>
  <c r="IU11" i="1"/>
  <c r="IV11" i="1"/>
  <c r="IW11" i="1"/>
  <c r="IX11" i="1"/>
  <c r="IY11" i="1"/>
  <c r="IZ11" i="1"/>
  <c r="JA11" i="1"/>
  <c r="JB11" i="1"/>
  <c r="JC11" i="1"/>
  <c r="JD11" i="1"/>
  <c r="JE11" i="1"/>
  <c r="JF11" i="1"/>
  <c r="JG11" i="1"/>
  <c r="JH11" i="1"/>
  <c r="JI11" i="1"/>
  <c r="JJ11" i="1"/>
  <c r="JK11" i="1"/>
  <c r="JL11" i="1"/>
  <c r="JM11" i="1"/>
  <c r="JN11" i="1"/>
  <c r="C11" i="1"/>
</calcChain>
</file>

<file path=xl/connections.xml><?xml version="1.0" encoding="utf-8"?>
<connections xmlns="http://schemas.openxmlformats.org/spreadsheetml/2006/main">
  <connection id="1" name="kt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" name="kt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" name="kt1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" name="kt10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" name="kt10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" name="kt10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" name="kt10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" name="kt10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" name="kt10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" name="kt10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" name="kt10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" name="kt10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" name="kt10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" name="kt1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" name="kt11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" name="kt11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" name="kt11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" name="kt11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" name="kt11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" name="kt11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" name="kt11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" name="kt11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" name="kt11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" name="kt1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" name="kt12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" name="kt12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7" name="kt12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8" name="kt12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9" name="kt12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0" name="kt12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1" name="kt12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2" name="kt12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3" name="kt12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4" name="kt12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5" name="kt1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6" name="kt13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7" name="kt13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8" name="kt13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39" name="kt13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0" name="kt13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1" name="kt13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2" name="kt13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3" name="kt13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4" name="kt13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5" name="kt13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6" name="kt1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7" name="kt14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8" name="kt14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49" name="kt14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0" name="kt14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1" name="kt14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2" name="kt14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3" name="kt14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4" name="kt14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5" name="kt14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6" name="kt1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7" name="kt15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8" name="kt15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59" name="kt15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0" name="kt15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1" name="kt15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2" name="kt15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3" name="kt15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4" name="kt15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5" name="kt15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6" name="kt15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7" name="kt1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8" name="kt16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69" name="kt16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0" name="kt16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1" name="kt16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2" name="kt16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3" name="kt16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4" name="kt16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5" name="kt16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6" name="kt16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7" name="kt16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8" name="kt1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79" name="kt17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0" name="kt17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1" name="kt17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2" name="kt17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3" name="kt17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4" name="kt17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5" name="kt17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6" name="kt17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7" name="kt17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8" name="kt1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89" name="kt18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0" name="kt18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1" name="kt18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2" name="kt18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3" name="kt18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4" name="kt18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5" name="kt18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6" name="kt18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7" name="kt18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8" name="kt1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99" name="kt19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0" name="kt19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1" name="kt19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2" name="kt19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3" name="kt19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4" name="kt19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5" name="kt19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6" name="kt19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7" name="kt19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8" name="kt19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09" name="kt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0" name="kt2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1" name="kt20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2" name="kt20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3" name="kt20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4" name="kt20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5" name="kt20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6" name="kt20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7" name="kt20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8" name="kt20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19" name="kt20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0" name="kt20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1" name="kt2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2" name="kt21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3" name="kt21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4" name="kt21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5" name="kt21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6" name="kt21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7" name="kt21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8" name="kt21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29" name="kt21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0" name="kt21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1" name="kt21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2" name="kt2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3" name="kt22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4" name="kt22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5" name="kt22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6" name="kt22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7" name="kt22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8" name="kt22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39" name="kt22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0" name="kt22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1" name="kt2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2" name="kt23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3" name="kt23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4" name="kt23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5" name="kt23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6" name="kt23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7" name="kt23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8" name="kt23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49" name="kt23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0" name="kt23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1" name="kt23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2" name="kt2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3" name="kt24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4" name="kt24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5" name="kt24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6" name="kt24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7" name="kt24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8" name="kt24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59" name="kt2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0" name="kt25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1" name="kt25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2" name="kt25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3" name="kt25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4" name="kt25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5" name="kt2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6" name="kt26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7" name="kt26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8" name="kt26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69" name="kt26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0" name="kt26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1" name="kt26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2" name="kt26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3" name="kt26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4" name="kt26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5" name="kt2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6" name="kt27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7" name="kt27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8" name="kt27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79" name="kt27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0" name="kt27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1" name="kt27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2" name="kt27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3" name="kt27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4" name="kt27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5" name="kt2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6" name="kt28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7" name="kt28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8" name="kt28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89" name="kt28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0" name="kt28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1" name="kt28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2" name="kt2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3" name="kt29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4" name="kt29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5" name="kt29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6" name="kt29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7" name="kt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8" name="kt3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199" name="kt3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0" name="kt3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1" name="kt3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2" name="kt3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3" name="kt3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4" name="kt3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5" name="kt3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6" name="kt3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7" name="kt3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8" name="kt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09" name="kt4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0" name="kt4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1" name="kt4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2" name="kt4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3" name="kt4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4" name="kt4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5" name="kt4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6" name="kt4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7" name="kt4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8" name="kt4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19" name="kt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0" name="kt5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1" name="kt5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2" name="kt5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3" name="kt5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4" name="kt5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5" name="kt5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6" name="kt5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7" name="kt5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8" name="kt5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29" name="kt5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0" name="kt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1" name="kt6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2" name="kt6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3" name="kt6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4" name="kt6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5" name="kt6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6" name="kt6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7" name="kt6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8" name="kt6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39" name="kt6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0" name="kt6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1" name="kt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2" name="kt7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3" name="kt7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4" name="kt7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5" name="kt7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6" name="kt7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7" name="kt7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8" name="kt7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49" name="kt7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0" name="kt7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1" name="kt7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2" name="kt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3" name="kt8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4" name="kt8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5" name="kt8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6" name="kt8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7" name="kt8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8" name="kt8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59" name="kt8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0" name="kt87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1" name="kt8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2" name="kt8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3" name="kt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4" name="kt90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5" name="kt91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6" name="kt92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7" name="kt93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8" name="kt94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69" name="kt95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70" name="kt96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71" name="kt98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72" name="kt99" type="6" refreshedVersion="6" background="1" saveData="1">
    <textPr codePage="936" sourceFile="D:\科研\纯离子液体等温压缩系数ΔKT\dret20200528\dret\kt.txt" delimited="0">
      <textFields count="3">
        <textField type="skip"/>
        <textField type="skip" position="14"/>
        <textField position="29"/>
      </textFields>
    </textPr>
  </connection>
  <connection id="273" name="sol110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4" name="sol207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5" name="sol208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6" name="sol209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7" name="sol210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8" name="sol211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79" name="sol212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0" name="sol213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1" name="sol214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2" name="sol215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3" name="sol216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4" name="sol217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5" name="sol218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6" name="sol219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7" name="sol220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8" name="sol221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89" name="sol222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0" name="sol223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1" name="sol224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2" name="sol225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3" name="sol226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4" name="sol227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5" name="sol228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6" name="sol229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7" name="sol230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8" name="sol231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299" name="sol232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0" name="sol233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1" name="sol234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2" name="sol235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3" name="sol236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4" name="sol237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5" name="sol238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6" name="sol239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7" name="sol240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  <connection id="308" name="sol241" type="6" refreshedVersion="6" background="1" saveData="1">
    <textPr codePage="936" sourceFile="D:\科研\纯离子液体二氧化碳溶解度\ePC-SAFT-IL\ePC-SAFT\ePC-SAFT\sol.txt" delimited="0">
      <textFields count="3">
        <textField type="skip"/>
        <textField type="skip" position="22"/>
        <textField position="46"/>
      </textFields>
    </textPr>
  </connection>
</connections>
</file>

<file path=xl/sharedStrings.xml><?xml version="1.0" encoding="utf-8"?>
<sst xmlns="http://schemas.openxmlformats.org/spreadsheetml/2006/main" count="3680" uniqueCount="296">
  <si>
    <t>[THTDP][eFAP]</t>
    <phoneticPr fontId="2" type="noConversion"/>
  </si>
  <si>
    <t>[THTDP]Br</t>
    <phoneticPr fontId="2" type="noConversion"/>
  </si>
  <si>
    <t>[THTDP][tfo]</t>
    <phoneticPr fontId="2" type="noConversion"/>
  </si>
  <si>
    <t>[THTDP]Cl</t>
    <phoneticPr fontId="2" type="noConversion"/>
  </si>
  <si>
    <t>[THTDP][Ac]</t>
    <phoneticPr fontId="2" type="noConversion"/>
  </si>
  <si>
    <t>[THTDP][DCA]</t>
    <phoneticPr fontId="2" type="noConversion"/>
  </si>
  <si>
    <t>[THTDP][SCN]</t>
    <phoneticPr fontId="2" type="noConversion"/>
  </si>
  <si>
    <t>Ionic Liqiuds</t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eFAP]</t>
    </r>
    <phoneticPr fontId="2" type="noConversion"/>
  </si>
  <si>
    <r>
      <t>[THTDP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eFAP]</t>
    </r>
    <phoneticPr fontId="2" type="noConversion"/>
  </si>
  <si>
    <r>
      <t>[THTDP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THTDP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THTDP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tfo]</t>
    </r>
    <phoneticPr fontId="2" type="noConversion"/>
  </si>
  <si>
    <r>
      <t>[THTDP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eFAP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Tf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tfo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Br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PF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DCA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2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[Ac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pyr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pyr]Cl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r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mpyr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mim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py][SC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py][SCN]</t>
    </r>
    <phoneticPr fontId="2" type="noConversion"/>
  </si>
  <si>
    <r>
      <t>T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K</t>
    </r>
    <r>
      <rPr>
        <b/>
        <sz val="11"/>
        <color theme="1"/>
        <rFont val="等线"/>
        <family val="2"/>
      </rPr>
      <t>）</t>
    </r>
    <phoneticPr fontId="2" type="noConversion"/>
  </si>
  <si>
    <r>
      <t>P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bar</t>
    </r>
    <r>
      <rPr>
        <b/>
        <sz val="11"/>
        <color theme="1"/>
        <rFont val="等线"/>
        <family val="2"/>
      </rPr>
      <t>）</t>
    </r>
    <phoneticPr fontId="2" type="noConversion"/>
  </si>
  <si>
    <r>
      <t>c(g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gIL)</t>
    </r>
    <phoneticPr fontId="2" type="noConversion"/>
  </si>
  <si>
    <r>
      <t>c(gC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/gIL)</t>
    </r>
    <phoneticPr fontId="2" type="noConversion"/>
  </si>
  <si>
    <r>
      <t>Δκ</t>
    </r>
    <r>
      <rPr>
        <b/>
        <vertAlign val="subscript"/>
        <sz val="11"/>
        <color rgb="FFFF0000"/>
        <rFont val="Times New Roman"/>
        <family val="1"/>
      </rPr>
      <t>T</t>
    </r>
    <r>
      <rPr>
        <b/>
        <vertAlign val="subscript"/>
        <sz val="11"/>
        <color rgb="FFFF0000"/>
        <rFont val="等线"/>
        <family val="2"/>
        <charset val="134"/>
      </rPr>
      <t>（</t>
    </r>
    <r>
      <rPr>
        <b/>
        <vertAlign val="subscript"/>
        <sz val="11"/>
        <color rgb="FFFF0000"/>
        <rFont val="Times New Roman"/>
        <family val="1"/>
      </rPr>
      <t>1 bar-6000 bar</t>
    </r>
    <r>
      <rPr>
        <b/>
        <vertAlign val="subscript"/>
        <sz val="11"/>
        <color rgb="FFFF0000"/>
        <rFont val="等线"/>
        <family val="2"/>
        <charset val="134"/>
      </rPr>
      <t>）</t>
    </r>
    <phoneticPr fontId="2" type="noConversion"/>
  </si>
  <si>
    <r>
      <t>κ</t>
    </r>
    <r>
      <rPr>
        <b/>
        <vertAlign val="subscript"/>
        <sz val="11"/>
        <rFont val="Times New Roman"/>
        <family val="1"/>
      </rPr>
      <t>T</t>
    </r>
    <r>
      <rPr>
        <b/>
        <sz val="11"/>
        <rFont val="Times New Roman"/>
        <family val="1"/>
      </rPr>
      <t>(Gpa</t>
    </r>
    <r>
      <rPr>
        <b/>
        <vertAlign val="superscript"/>
        <sz val="11"/>
        <rFont val="Times New Roman"/>
        <family val="1"/>
      </rPr>
      <t>-1</t>
    </r>
    <r>
      <rPr>
        <b/>
        <sz val="11"/>
        <rFont val="Times New Roman"/>
        <family val="1"/>
      </rPr>
      <t>)</t>
    </r>
    <phoneticPr fontId="2" type="noConversion"/>
  </si>
  <si>
    <t>T(K)</t>
    <phoneticPr fontId="2" type="noConversion"/>
  </si>
  <si>
    <t>P(bar)</t>
    <phoneticPr fontId="2" type="noConversion"/>
  </si>
  <si>
    <r>
      <t>[C</t>
    </r>
    <r>
      <rPr>
        <b/>
        <vertAlign val="subscript"/>
        <sz val="11"/>
        <rFont val="Times New Roman"/>
        <family val="1"/>
      </rPr>
      <t>8</t>
    </r>
    <r>
      <rPr>
        <b/>
        <sz val="11"/>
        <rFont val="Times New Roman"/>
        <family val="1"/>
      </rPr>
      <t>mim][Tf2N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mim][B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mpy][C2SO4]</t>
    </r>
    <phoneticPr fontId="2" type="noConversion"/>
  </si>
  <si>
    <r>
      <t>[C</t>
    </r>
    <r>
      <rPr>
        <b/>
        <vertAlign val="subscript"/>
        <sz val="11"/>
        <rFont val="Times New Roman"/>
        <family val="1"/>
      </rPr>
      <t>6</t>
    </r>
    <r>
      <rPr>
        <b/>
        <sz val="11"/>
        <rFont val="Times New Roman"/>
        <family val="1"/>
      </rPr>
      <t>py][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O4]</t>
    </r>
    <phoneticPr fontId="2" type="noConversion"/>
  </si>
  <si>
    <t>Table S1 isothermal compression coefficient of ionic liquids</t>
    <phoneticPr fontId="2" type="noConversion"/>
  </si>
  <si>
    <r>
      <t>Table S2 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apacity of ionic liquids</t>
    </r>
    <phoneticPr fontId="2" type="noConversion"/>
  </si>
  <si>
    <t>30 wt%</t>
  </si>
  <si>
    <r>
      <t>-ΔH (kJ·mo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>mim][Tf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mim][Tf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8</t>
    </r>
    <r>
      <rPr>
        <b/>
        <sz val="11"/>
        <color theme="1"/>
        <rFont val="Times New Roman"/>
        <family val="1"/>
      </rPr>
      <t>mim][Tf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>mim][eFAP]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mim][Tf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N]</t>
    </r>
    <phoneticPr fontId="2" type="noConversion"/>
  </si>
  <si>
    <r>
      <t>[C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mim][eFAP]</t>
    </r>
    <phoneticPr fontId="2" type="noConversion"/>
  </si>
  <si>
    <r>
      <t>[THTDP][Tf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N]</t>
    </r>
    <phoneticPr fontId="2" type="noConversion"/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phoneticPr fontId="2" type="noConversion"/>
  </si>
  <si>
    <t>Table S3 desorption enthalpy of absorbents</t>
    <phoneticPr fontId="2" type="noConversion"/>
  </si>
  <si>
    <t>Absorb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"/>
      <color rgb="FFFF000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等线"/>
      <family val="2"/>
    </font>
    <font>
      <b/>
      <vertAlign val="subscript"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vertAlign val="subscript"/>
      <sz val="11"/>
      <color rgb="FFFF0000"/>
      <name val="等线"/>
      <family val="2"/>
      <charset val="134"/>
    </font>
    <font>
      <b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4" fillId="3" borderId="1" applyNumberFormat="0" applyFont="0" applyAlignment="0" applyProtection="0">
      <alignment vertical="center"/>
    </xf>
  </cellStyleXfs>
  <cellXfs count="32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/>
    <xf numFmtId="176" fontId="7" fillId="3" borderId="1" xfId="2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10" fillId="0" borderId="0" xfId="0" applyNumberFormat="1" applyFont="1" applyAlignment="1">
      <alignment horizontal="center"/>
    </xf>
    <xf numFmtId="0" fontId="6" fillId="3" borderId="2" xfId="2" applyFont="1" applyBorder="1" applyAlignment="1">
      <alignment horizontal="center" vertical="center"/>
    </xf>
    <xf numFmtId="0" fontId="7" fillId="3" borderId="2" xfId="2" applyFont="1" applyBorder="1" applyAlignment="1">
      <alignment horizontal="center" vertical="center"/>
    </xf>
    <xf numFmtId="0" fontId="6" fillId="3" borderId="1" xfId="2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2" applyFont="1" applyFill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/>
    </xf>
    <xf numFmtId="0" fontId="5" fillId="2" borderId="0" xfId="1" applyFont="1" applyAlignment="1"/>
    <xf numFmtId="11" fontId="7" fillId="3" borderId="2" xfId="2" applyNumberFormat="1" applyFont="1" applyBorder="1" applyAlignment="1">
      <alignment horizontal="center" vertical="center"/>
    </xf>
    <xf numFmtId="11" fontId="6" fillId="3" borderId="1" xfId="2" applyNumberFormat="1" applyFont="1" applyAlignment="1">
      <alignment horizontal="center" vertical="center"/>
    </xf>
    <xf numFmtId="11" fontId="6" fillId="0" borderId="1" xfId="2" applyNumberFormat="1" applyFont="1" applyFill="1" applyAlignment="1">
      <alignment horizontal="center" vertical="center"/>
    </xf>
    <xf numFmtId="11" fontId="7" fillId="3" borderId="1" xfId="2" applyNumberFormat="1" applyFont="1" applyAlignment="1">
      <alignment horizontal="center" vertical="center"/>
    </xf>
    <xf numFmtId="11" fontId="7" fillId="0" borderId="1" xfId="2" applyNumberFormat="1" applyFont="1" applyFill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10" fillId="0" borderId="0" xfId="1" applyNumberFormat="1" applyFont="1" applyFill="1" applyAlignment="1">
      <alignment horizontal="center"/>
    </xf>
    <xf numFmtId="176" fontId="6" fillId="3" borderId="1" xfId="2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常规" xfId="0" builtinId="0"/>
    <cellStyle name="适中" xfId="1" builtinId="28"/>
    <cellStyle name="注释" xfId="2" builtinId="1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kt_101" connectionId="5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kt_296" connectionId="195" autoFormatId="16" applyNumberFormats="0" applyBorderFormats="0" applyFontFormats="0" applyPatternFormats="0" applyAlignmentFormats="0" applyWidthHeightFormats="0"/>
</file>

<file path=xl/queryTables/queryTable100.xml><?xml version="1.0" encoding="utf-8"?>
<queryTable xmlns="http://schemas.openxmlformats.org/spreadsheetml/2006/main" name="kt_108" connectionId="12" autoFormatId="16" applyNumberFormats="0" applyBorderFormats="0" applyFontFormats="0" applyPatternFormats="0" applyAlignmentFormats="0" applyWidthHeightFormats="0"/>
</file>

<file path=xl/queryTables/queryTable101.xml><?xml version="1.0" encoding="utf-8"?>
<queryTable xmlns="http://schemas.openxmlformats.org/spreadsheetml/2006/main" name="kt_111" connectionId="16" autoFormatId="16" applyNumberFormats="0" applyBorderFormats="0" applyFontFormats="0" applyPatternFormats="0" applyAlignmentFormats="0" applyWidthHeightFormats="0"/>
</file>

<file path=xl/queryTables/queryTable102.xml><?xml version="1.0" encoding="utf-8"?>
<queryTable xmlns="http://schemas.openxmlformats.org/spreadsheetml/2006/main" name="kt_168" connectionId="76" autoFormatId="16" applyNumberFormats="0" applyBorderFormats="0" applyFontFormats="0" applyPatternFormats="0" applyAlignmentFormats="0" applyWidthHeightFormats="0"/>
</file>

<file path=xl/queryTables/queryTable103.xml><?xml version="1.0" encoding="utf-8"?>
<queryTable xmlns="http://schemas.openxmlformats.org/spreadsheetml/2006/main" name="kt_203" connectionId="114" autoFormatId="16" applyNumberFormats="0" applyBorderFormats="0" applyFontFormats="0" applyPatternFormats="0" applyAlignmentFormats="0" applyWidthHeightFormats="0"/>
</file>

<file path=xl/queryTables/queryTable104.xml><?xml version="1.0" encoding="utf-8"?>
<queryTable xmlns="http://schemas.openxmlformats.org/spreadsheetml/2006/main" name="kt_230" connectionId="142" autoFormatId="16" applyNumberFormats="0" applyBorderFormats="0" applyFontFormats="0" applyPatternFormats="0" applyAlignmentFormats="0" applyWidthHeightFormats="0"/>
</file>

<file path=xl/queryTables/queryTable105.xml><?xml version="1.0" encoding="utf-8"?>
<queryTable xmlns="http://schemas.openxmlformats.org/spreadsheetml/2006/main" name="kt_146" connectionId="52" autoFormatId="16" applyNumberFormats="0" applyBorderFormats="0" applyFontFormats="0" applyPatternFormats="0" applyAlignmentFormats="0" applyWidthHeightFormats="0"/>
</file>

<file path=xl/queryTables/queryTable106.xml><?xml version="1.0" encoding="utf-8"?>
<queryTable xmlns="http://schemas.openxmlformats.org/spreadsheetml/2006/main" name="kt_47" connectionId="215" autoFormatId="16" applyNumberFormats="0" applyBorderFormats="0" applyFontFormats="0" applyPatternFormats="0" applyAlignmentFormats="0" applyWidthHeightFormats="0"/>
</file>

<file path=xl/queryTables/queryTable107.xml><?xml version="1.0" encoding="utf-8"?>
<queryTable xmlns="http://schemas.openxmlformats.org/spreadsheetml/2006/main" name="kt_197" connectionId="106" autoFormatId="16" applyNumberFormats="0" applyBorderFormats="0" applyFontFormats="0" applyPatternFormats="0" applyAlignmentFormats="0" applyWidthHeightFormats="0"/>
</file>

<file path=xl/queryTables/queryTable108.xml><?xml version="1.0" encoding="utf-8"?>
<queryTable xmlns="http://schemas.openxmlformats.org/spreadsheetml/2006/main" name="kt_266" connectionId="172" autoFormatId="16" applyNumberFormats="0" applyBorderFormats="0" applyFontFormats="0" applyPatternFormats="0" applyAlignmentFormats="0" applyWidthHeightFormats="0"/>
</file>

<file path=xl/queryTables/queryTable109.xml><?xml version="1.0" encoding="utf-8"?>
<queryTable xmlns="http://schemas.openxmlformats.org/spreadsheetml/2006/main" name="kt_44" connectionId="212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kt_260" connectionId="166" autoFormatId="16" applyNumberFormats="0" applyBorderFormats="0" applyFontFormats="0" applyPatternFormats="0" applyAlignmentFormats="0" applyWidthHeightFormats="0"/>
</file>

<file path=xl/queryTables/queryTable110.xml><?xml version="1.0" encoding="utf-8"?>
<queryTable xmlns="http://schemas.openxmlformats.org/spreadsheetml/2006/main" name="kt_145" connectionId="51" autoFormatId="16" applyNumberFormats="0" applyBorderFormats="0" applyFontFormats="0" applyPatternFormats="0" applyAlignmentFormats="0" applyWidthHeightFormats="0"/>
</file>

<file path=xl/queryTables/queryTable111.xml><?xml version="1.0" encoding="utf-8"?>
<queryTable xmlns="http://schemas.openxmlformats.org/spreadsheetml/2006/main" name="kt_107" connectionId="11" autoFormatId="16" applyNumberFormats="0" applyBorderFormats="0" applyFontFormats="0" applyPatternFormats="0" applyAlignmentFormats="0" applyWidthHeightFormats="0"/>
</file>

<file path=xl/queryTables/queryTable112.xml><?xml version="1.0" encoding="utf-8"?>
<queryTable xmlns="http://schemas.openxmlformats.org/spreadsheetml/2006/main" name="kt_24" connectionId="141" autoFormatId="16" applyNumberFormats="0" applyBorderFormats="0" applyFontFormats="0" applyPatternFormats="0" applyAlignmentFormats="0" applyWidthHeightFormats="0"/>
</file>

<file path=xl/queryTables/queryTable113.xml><?xml version="1.0" encoding="utf-8"?>
<queryTable xmlns="http://schemas.openxmlformats.org/spreadsheetml/2006/main" name="kt_231" connectionId="143" autoFormatId="16" applyNumberFormats="0" applyBorderFormats="0" applyFontFormats="0" applyPatternFormats="0" applyAlignmentFormats="0" applyWidthHeightFormats="0"/>
</file>

<file path=xl/queryTables/queryTable114.xml><?xml version="1.0" encoding="utf-8"?>
<queryTable xmlns="http://schemas.openxmlformats.org/spreadsheetml/2006/main" name="kt_283" connectionId="189" autoFormatId="16" applyNumberFormats="0" applyBorderFormats="0" applyFontFormats="0" applyPatternFormats="0" applyAlignmentFormats="0" applyWidthHeightFormats="0"/>
</file>

<file path=xl/queryTables/queryTable115.xml><?xml version="1.0" encoding="utf-8"?>
<queryTable xmlns="http://schemas.openxmlformats.org/spreadsheetml/2006/main" name="kt_268" connectionId="173" autoFormatId="16" applyNumberFormats="0" applyBorderFormats="0" applyFontFormats="0" applyPatternFormats="0" applyAlignmentFormats="0" applyWidthHeightFormats="0"/>
</file>

<file path=xl/queryTables/queryTable116.xml><?xml version="1.0" encoding="utf-8"?>
<queryTable xmlns="http://schemas.openxmlformats.org/spreadsheetml/2006/main" name="kt_191" connectionId="100" autoFormatId="16" applyNumberFormats="0" applyBorderFormats="0" applyFontFormats="0" applyPatternFormats="0" applyAlignmentFormats="0" applyWidthHeightFormats="0"/>
</file>

<file path=xl/queryTables/queryTable117.xml><?xml version="1.0" encoding="utf-8"?>
<queryTable xmlns="http://schemas.openxmlformats.org/spreadsheetml/2006/main" name="kt_116" connectionId="21" autoFormatId="16" applyNumberFormats="0" applyBorderFormats="0" applyFontFormats="0" applyPatternFormats="0" applyAlignmentFormats="0" applyWidthHeightFormats="0"/>
</file>

<file path=xl/queryTables/queryTable118.xml><?xml version="1.0" encoding="utf-8"?>
<queryTable xmlns="http://schemas.openxmlformats.org/spreadsheetml/2006/main" name="kt_227" connectionId="139" autoFormatId="16" applyNumberFormats="0" applyBorderFormats="0" applyFontFormats="0" applyPatternFormats="0" applyAlignmentFormats="0" applyWidthHeightFormats="0"/>
</file>

<file path=xl/queryTables/queryTable119.xml><?xml version="1.0" encoding="utf-8"?>
<queryTable xmlns="http://schemas.openxmlformats.org/spreadsheetml/2006/main" name="kt_176" connectionId="85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kt_201" connectionId="112" autoFormatId="16" applyNumberFormats="0" applyBorderFormats="0" applyFontFormats="0" applyPatternFormats="0" applyAlignmentFormats="0" applyWidthHeightFormats="0"/>
</file>

<file path=xl/queryTables/queryTable120.xml><?xml version="1.0" encoding="utf-8"?>
<queryTable xmlns="http://schemas.openxmlformats.org/spreadsheetml/2006/main" name="kt_72" connectionId="244" autoFormatId="16" applyNumberFormats="0" applyBorderFormats="0" applyFontFormats="0" applyPatternFormats="0" applyAlignmentFormats="0" applyWidthHeightFormats="0"/>
</file>

<file path=xl/queryTables/queryTable121.xml><?xml version="1.0" encoding="utf-8"?>
<queryTable xmlns="http://schemas.openxmlformats.org/spreadsheetml/2006/main" name="kt_7" connectionId="230" autoFormatId="16" applyNumberFormats="0" applyBorderFormats="0" applyFontFormats="0" applyPatternFormats="0" applyAlignmentFormats="0" applyWidthHeightFormats="0"/>
</file>

<file path=xl/queryTables/queryTable122.xml><?xml version="1.0" encoding="utf-8"?>
<queryTable xmlns="http://schemas.openxmlformats.org/spreadsheetml/2006/main" name="kt_141" connectionId="48" autoFormatId="16" applyNumberFormats="0" applyBorderFormats="0" applyFontFormats="0" applyPatternFormats="0" applyAlignmentFormats="0" applyWidthHeightFormats="0"/>
</file>

<file path=xl/queryTables/queryTable123.xml><?xml version="1.0" encoding="utf-8"?>
<queryTable xmlns="http://schemas.openxmlformats.org/spreadsheetml/2006/main" name="kt_53" connectionId="222" autoFormatId="16" applyNumberFormats="0" applyBorderFormats="0" applyFontFormats="0" applyPatternFormats="0" applyAlignmentFormats="0" applyWidthHeightFormats="0"/>
</file>

<file path=xl/queryTables/queryTable124.xml><?xml version="1.0" encoding="utf-8"?>
<queryTable xmlns="http://schemas.openxmlformats.org/spreadsheetml/2006/main" name="kt_41" connectionId="209" autoFormatId="16" applyNumberFormats="0" applyBorderFormats="0" applyFontFormats="0" applyPatternFormats="0" applyAlignmentFormats="0" applyWidthHeightFormats="0"/>
</file>

<file path=xl/queryTables/queryTable125.xml><?xml version="1.0" encoding="utf-8"?>
<queryTable xmlns="http://schemas.openxmlformats.org/spreadsheetml/2006/main" name="kt_30" connectionId="192" autoFormatId="16" applyNumberFormats="0" applyBorderFormats="0" applyFontFormats="0" applyPatternFormats="0" applyAlignmentFormats="0" applyWidthHeightFormats="0"/>
</file>

<file path=xl/queryTables/queryTable126.xml><?xml version="1.0" encoding="utf-8"?>
<queryTable xmlns="http://schemas.openxmlformats.org/spreadsheetml/2006/main" name="kt_38" connectionId="205" autoFormatId="16" applyNumberFormats="0" applyBorderFormats="0" applyFontFormats="0" applyPatternFormats="0" applyAlignmentFormats="0" applyWidthHeightFormats="0"/>
</file>

<file path=xl/queryTables/queryTable127.xml><?xml version="1.0" encoding="utf-8"?>
<queryTable xmlns="http://schemas.openxmlformats.org/spreadsheetml/2006/main" name="kt_70" connectionId="242" autoFormatId="16" applyNumberFormats="0" applyBorderFormats="0" applyFontFormats="0" applyPatternFormats="0" applyAlignmentFormats="0" applyWidthHeightFormats="0"/>
</file>

<file path=xl/queryTables/queryTable128.xml><?xml version="1.0" encoding="utf-8"?>
<queryTable xmlns="http://schemas.openxmlformats.org/spreadsheetml/2006/main" name="kt_156" connectionId="63" autoFormatId="16" applyNumberFormats="0" applyBorderFormats="0" applyFontFormats="0" applyPatternFormats="0" applyAlignmentFormats="0" applyWidthHeightFormats="0"/>
</file>

<file path=xl/queryTables/queryTable129.xml><?xml version="1.0" encoding="utf-8"?>
<queryTable xmlns="http://schemas.openxmlformats.org/spreadsheetml/2006/main" name="kt_90" connectionId="264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kt_172" connectionId="81" autoFormatId="16" applyNumberFormats="0" applyBorderFormats="0" applyFontFormats="0" applyPatternFormats="0" applyAlignmentFormats="0" applyWidthHeightFormats="0"/>
</file>

<file path=xl/queryTables/queryTable130.xml><?xml version="1.0" encoding="utf-8"?>
<queryTable xmlns="http://schemas.openxmlformats.org/spreadsheetml/2006/main" name="kt_294" connectionId="193" autoFormatId="16" applyNumberFormats="0" applyBorderFormats="0" applyFontFormats="0" applyPatternFormats="0" applyAlignmentFormats="0" applyWidthHeightFormats="0"/>
</file>

<file path=xl/queryTables/queryTable131.xml><?xml version="1.0" encoding="utf-8"?>
<queryTable xmlns="http://schemas.openxmlformats.org/spreadsheetml/2006/main" name="kt_222" connectionId="134" autoFormatId="16" applyNumberFormats="0" applyBorderFormats="0" applyFontFormats="0" applyPatternFormats="0" applyAlignmentFormats="0" applyWidthHeightFormats="0"/>
</file>

<file path=xl/queryTables/queryTable132.xml><?xml version="1.0" encoding="utf-8"?>
<queryTable xmlns="http://schemas.openxmlformats.org/spreadsheetml/2006/main" name="kt_82" connectionId="255" autoFormatId="16" applyNumberFormats="0" applyBorderFormats="0" applyFontFormats="0" applyPatternFormats="0" applyAlignmentFormats="0" applyWidthHeightFormats="0"/>
</file>

<file path=xl/queryTables/queryTable133.xml><?xml version="1.0" encoding="utf-8"?>
<queryTable xmlns="http://schemas.openxmlformats.org/spreadsheetml/2006/main" name="kt_242" connectionId="153" autoFormatId="16" applyNumberFormats="0" applyBorderFormats="0" applyFontFormats="0" applyPatternFormats="0" applyAlignmentFormats="0" applyWidthHeightFormats="0"/>
</file>

<file path=xl/queryTables/queryTable134.xml><?xml version="1.0" encoding="utf-8"?>
<queryTable xmlns="http://schemas.openxmlformats.org/spreadsheetml/2006/main" name="kt_73" connectionId="245" autoFormatId="16" applyNumberFormats="0" applyBorderFormats="0" applyFontFormats="0" applyPatternFormats="0" applyAlignmentFormats="0" applyWidthHeightFormats="0"/>
</file>

<file path=xl/queryTables/queryTable135.xml><?xml version="1.0" encoding="utf-8"?>
<queryTable xmlns="http://schemas.openxmlformats.org/spreadsheetml/2006/main" name="kt_278" connectionId="183" autoFormatId="16" applyNumberFormats="0" applyBorderFormats="0" applyFontFormats="0" applyPatternFormats="0" applyAlignmentFormats="0" applyWidthHeightFormats="0"/>
</file>

<file path=xl/queryTables/queryTable136.xml><?xml version="1.0" encoding="utf-8"?>
<queryTable xmlns="http://schemas.openxmlformats.org/spreadsheetml/2006/main" name="kt_43" connectionId="211" autoFormatId="16" applyNumberFormats="0" applyBorderFormats="0" applyFontFormats="0" applyPatternFormats="0" applyAlignmentFormats="0" applyWidthHeightFormats="0"/>
</file>

<file path=xl/queryTables/queryTable137.xml><?xml version="1.0" encoding="utf-8"?>
<queryTable xmlns="http://schemas.openxmlformats.org/spreadsheetml/2006/main" name="kt_207" connectionId="118" autoFormatId="16" applyNumberFormats="0" applyBorderFormats="0" applyFontFormats="0" applyPatternFormats="0" applyAlignmentFormats="0" applyWidthHeightFormats="0"/>
</file>

<file path=xl/queryTables/queryTable138.xml><?xml version="1.0" encoding="utf-8"?>
<queryTable xmlns="http://schemas.openxmlformats.org/spreadsheetml/2006/main" name="kt_12" connectionId="14" autoFormatId="16" applyNumberFormats="0" applyBorderFormats="0" applyFontFormats="0" applyPatternFormats="0" applyAlignmentFormats="0" applyWidthHeightFormats="0"/>
</file>

<file path=xl/queryTables/queryTable139.xml><?xml version="1.0" encoding="utf-8"?>
<queryTable xmlns="http://schemas.openxmlformats.org/spreadsheetml/2006/main" name="kt_182" connectionId="9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kt_29" connectionId="185" autoFormatId="16" applyNumberFormats="0" applyBorderFormats="0" applyFontFormats="0" applyPatternFormats="0" applyAlignmentFormats="0" applyWidthHeightFormats="0"/>
</file>

<file path=xl/queryTables/queryTable140.xml><?xml version="1.0" encoding="utf-8"?>
<queryTable xmlns="http://schemas.openxmlformats.org/spreadsheetml/2006/main" name="kt_8" connectionId="241" autoFormatId="16" applyNumberFormats="0" applyBorderFormats="0" applyFontFormats="0" applyPatternFormats="0" applyAlignmentFormats="0" applyWidthHeightFormats="0"/>
</file>

<file path=xl/queryTables/queryTable141.xml><?xml version="1.0" encoding="utf-8"?>
<queryTable xmlns="http://schemas.openxmlformats.org/spreadsheetml/2006/main" name="kt_14" connectionId="35" autoFormatId="16" applyNumberFormats="0" applyBorderFormats="0" applyFontFormats="0" applyPatternFormats="0" applyAlignmentFormats="0" applyWidthHeightFormats="0"/>
</file>

<file path=xl/queryTables/queryTable142.xml><?xml version="1.0" encoding="utf-8"?>
<queryTable xmlns="http://schemas.openxmlformats.org/spreadsheetml/2006/main" name="kt_247" connectionId="157" autoFormatId="16" applyNumberFormats="0" applyBorderFormats="0" applyFontFormats="0" applyPatternFormats="0" applyAlignmentFormats="0" applyWidthHeightFormats="0"/>
</file>

<file path=xl/queryTables/queryTable143.xml><?xml version="1.0" encoding="utf-8"?>
<queryTable xmlns="http://schemas.openxmlformats.org/spreadsheetml/2006/main" name="kt_87" connectionId="260" autoFormatId="16" applyNumberFormats="0" applyBorderFormats="0" applyFontFormats="0" applyPatternFormats="0" applyAlignmentFormats="0" applyWidthHeightFormats="0"/>
</file>

<file path=xl/queryTables/queryTable144.xml><?xml version="1.0" encoding="utf-8"?>
<queryTable xmlns="http://schemas.openxmlformats.org/spreadsheetml/2006/main" name="kt_112" connectionId="17" autoFormatId="16" applyNumberFormats="0" applyBorderFormats="0" applyFontFormats="0" applyPatternFormats="0" applyAlignmentFormats="0" applyWidthHeightFormats="0"/>
</file>

<file path=xl/queryTables/queryTable145.xml><?xml version="1.0" encoding="utf-8"?>
<queryTable xmlns="http://schemas.openxmlformats.org/spreadsheetml/2006/main" name="kt_234" connectionId="146" autoFormatId="16" applyNumberFormats="0" applyBorderFormats="0" applyFontFormats="0" applyPatternFormats="0" applyAlignmentFormats="0" applyWidthHeightFormats="0"/>
</file>

<file path=xl/queryTables/queryTable146.xml><?xml version="1.0" encoding="utf-8"?>
<queryTable xmlns="http://schemas.openxmlformats.org/spreadsheetml/2006/main" name="kt_92" connectionId="266" autoFormatId="16" applyNumberFormats="0" applyBorderFormats="0" applyFontFormats="0" applyPatternFormats="0" applyAlignmentFormats="0" applyWidthHeightFormats="0"/>
</file>

<file path=xl/queryTables/queryTable147.xml><?xml version="1.0" encoding="utf-8"?>
<queryTable xmlns="http://schemas.openxmlformats.org/spreadsheetml/2006/main" name="kt_192" connectionId="101" autoFormatId="16" applyNumberFormats="0" applyBorderFormats="0" applyFontFormats="0" applyPatternFormats="0" applyAlignmentFormats="0" applyWidthHeightFormats="0"/>
</file>

<file path=xl/queryTables/queryTable148.xml><?xml version="1.0" encoding="utf-8"?>
<queryTable xmlns="http://schemas.openxmlformats.org/spreadsheetml/2006/main" name="kt_113" connectionId="18" autoFormatId="16" applyNumberFormats="0" applyBorderFormats="0" applyFontFormats="0" applyPatternFormats="0" applyAlignmentFormats="0" applyWidthHeightFormats="0"/>
</file>

<file path=xl/queryTables/queryTable149.xml><?xml version="1.0" encoding="utf-8"?>
<queryTable xmlns="http://schemas.openxmlformats.org/spreadsheetml/2006/main" name="kt_164" connectionId="72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kt_213" connectionId="125" autoFormatId="16" applyNumberFormats="0" applyBorderFormats="0" applyFontFormats="0" applyPatternFormats="0" applyAlignmentFormats="0" applyWidthHeightFormats="0"/>
</file>

<file path=xl/queryTables/queryTable150.xml><?xml version="1.0" encoding="utf-8"?>
<queryTable xmlns="http://schemas.openxmlformats.org/spreadsheetml/2006/main" name="kt_148" connectionId="54" autoFormatId="16" applyNumberFormats="0" applyBorderFormats="0" applyFontFormats="0" applyPatternFormats="0" applyAlignmentFormats="0" applyWidthHeightFormats="0"/>
</file>

<file path=xl/queryTables/queryTable151.xml><?xml version="1.0" encoding="utf-8"?>
<queryTable xmlns="http://schemas.openxmlformats.org/spreadsheetml/2006/main" name="kt_69" connectionId="240" autoFormatId="16" applyNumberFormats="0" applyBorderFormats="0" applyFontFormats="0" applyPatternFormats="0" applyAlignmentFormats="0" applyWidthHeightFormats="0"/>
</file>

<file path=xl/queryTables/queryTable152.xml><?xml version="1.0" encoding="utf-8"?>
<queryTable xmlns="http://schemas.openxmlformats.org/spreadsheetml/2006/main" name="kt_115" connectionId="20" autoFormatId="16" applyNumberFormats="0" applyBorderFormats="0" applyFontFormats="0" applyPatternFormats="0" applyAlignmentFormats="0" applyWidthHeightFormats="0"/>
</file>

<file path=xl/queryTables/queryTable153.xml><?xml version="1.0" encoding="utf-8"?>
<queryTable xmlns="http://schemas.openxmlformats.org/spreadsheetml/2006/main" name="kt_31" connectionId="198" autoFormatId="16" applyNumberFormats="0" applyBorderFormats="0" applyFontFormats="0" applyPatternFormats="0" applyAlignmentFormats="0" applyWidthHeightFormats="0"/>
</file>

<file path=xl/queryTables/queryTable154.xml><?xml version="1.0" encoding="utf-8"?>
<queryTable xmlns="http://schemas.openxmlformats.org/spreadsheetml/2006/main" name="kt_94" connectionId="268" autoFormatId="16" applyNumberFormats="0" applyBorderFormats="0" applyFontFormats="0" applyPatternFormats="0" applyAlignmentFormats="0" applyWidthHeightFormats="0"/>
</file>

<file path=xl/queryTables/queryTable155.xml><?xml version="1.0" encoding="utf-8"?>
<queryTable xmlns="http://schemas.openxmlformats.org/spreadsheetml/2006/main" name="kt_160" connectionId="68" autoFormatId="16" applyNumberFormats="0" applyBorderFormats="0" applyFontFormats="0" applyPatternFormats="0" applyAlignmentFormats="0" applyWidthHeightFormats="0"/>
</file>

<file path=xl/queryTables/queryTable156.xml><?xml version="1.0" encoding="utf-8"?>
<queryTable xmlns="http://schemas.openxmlformats.org/spreadsheetml/2006/main" name="kt_96" connectionId="270" autoFormatId="16" applyNumberFormats="0" applyBorderFormats="0" applyFontFormats="0" applyPatternFormats="0" applyAlignmentFormats="0" applyWidthHeightFormats="0"/>
</file>

<file path=xl/queryTables/queryTable157.xml><?xml version="1.0" encoding="utf-8"?>
<queryTable xmlns="http://schemas.openxmlformats.org/spreadsheetml/2006/main" name="kt_17" connectionId="67" autoFormatId="16" applyNumberFormats="0" applyBorderFormats="0" applyFontFormats="0" applyPatternFormats="0" applyAlignmentFormats="0" applyWidthHeightFormats="0"/>
</file>

<file path=xl/queryTables/queryTable158.xml><?xml version="1.0" encoding="utf-8"?>
<queryTable xmlns="http://schemas.openxmlformats.org/spreadsheetml/2006/main" name="kt_202" connectionId="113" autoFormatId="16" applyNumberFormats="0" applyBorderFormats="0" applyFontFormats="0" applyPatternFormats="0" applyAlignmentFormats="0" applyWidthHeightFormats="0"/>
</file>

<file path=xl/queryTables/queryTable159.xml><?xml version="1.0" encoding="utf-8"?>
<queryTable xmlns="http://schemas.openxmlformats.org/spreadsheetml/2006/main" name="kt_85" connectionId="258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kt_37" connectionId="204" autoFormatId="16" applyNumberFormats="0" applyBorderFormats="0" applyFontFormats="0" applyPatternFormats="0" applyAlignmentFormats="0" applyWidthHeightFormats="0"/>
</file>

<file path=xl/queryTables/queryTable160.xml><?xml version="1.0" encoding="utf-8"?>
<queryTable xmlns="http://schemas.openxmlformats.org/spreadsheetml/2006/main" name="kt_124" connectionId="29" autoFormatId="16" applyNumberFormats="0" applyBorderFormats="0" applyFontFormats="0" applyPatternFormats="0" applyAlignmentFormats="0" applyWidthHeightFormats="0"/>
</file>

<file path=xl/queryTables/queryTable161.xml><?xml version="1.0" encoding="utf-8"?>
<queryTable xmlns="http://schemas.openxmlformats.org/spreadsheetml/2006/main" name="kt_193" connectionId="102" autoFormatId="16" applyNumberFormats="0" applyBorderFormats="0" applyFontFormats="0" applyPatternFormats="0" applyAlignmentFormats="0" applyWidthHeightFormats="0"/>
</file>

<file path=xl/queryTables/queryTable162.xml><?xml version="1.0" encoding="utf-8"?>
<queryTable xmlns="http://schemas.openxmlformats.org/spreadsheetml/2006/main" name="kt_125" connectionId="30" autoFormatId="16" applyNumberFormats="0" applyBorderFormats="0" applyFontFormats="0" applyPatternFormats="0" applyAlignmentFormats="0" applyWidthHeightFormats="0"/>
</file>

<file path=xl/queryTables/queryTable163.xml><?xml version="1.0" encoding="utf-8"?>
<queryTable xmlns="http://schemas.openxmlformats.org/spreadsheetml/2006/main" name="kt_34" connectionId="201" autoFormatId="16" applyNumberFormats="0" applyBorderFormats="0" applyFontFormats="0" applyPatternFormats="0" applyAlignmentFormats="0" applyWidthHeightFormats="0"/>
</file>

<file path=xl/queryTables/queryTable164.xml><?xml version="1.0" encoding="utf-8"?>
<queryTable xmlns="http://schemas.openxmlformats.org/spreadsheetml/2006/main" name="kt_60" connectionId="229" autoFormatId="16" applyNumberFormats="0" applyBorderFormats="0" applyFontFormats="0" applyPatternFormats="0" applyAlignmentFormats="0" applyWidthHeightFormats="0"/>
</file>

<file path=xl/queryTables/queryTable165.xml><?xml version="1.0" encoding="utf-8"?>
<queryTable xmlns="http://schemas.openxmlformats.org/spreadsheetml/2006/main" name="kt_133" connectionId="39" autoFormatId="16" applyNumberFormats="0" applyBorderFormats="0" applyFontFormats="0" applyPatternFormats="0" applyAlignmentFormats="0" applyWidthHeightFormats="0"/>
</file>

<file path=xl/queryTables/queryTable166.xml><?xml version="1.0" encoding="utf-8"?>
<queryTable xmlns="http://schemas.openxmlformats.org/spreadsheetml/2006/main" name="kt_89" connectionId="262" autoFormatId="16" applyNumberFormats="0" applyBorderFormats="0" applyFontFormats="0" applyPatternFormats="0" applyAlignmentFormats="0" applyWidthHeightFormats="0"/>
</file>

<file path=xl/queryTables/queryTable167.xml><?xml version="1.0" encoding="utf-8"?>
<queryTable xmlns="http://schemas.openxmlformats.org/spreadsheetml/2006/main" name="kt_50" connectionId="218" autoFormatId="16" applyNumberFormats="0" applyBorderFormats="0" applyFontFormats="0" applyPatternFormats="0" applyAlignmentFormats="0" applyWidthHeightFormats="0"/>
</file>

<file path=xl/queryTables/queryTable168.xml><?xml version="1.0" encoding="utf-8"?>
<queryTable xmlns="http://schemas.openxmlformats.org/spreadsheetml/2006/main" name="kt_226" connectionId="138" autoFormatId="16" applyNumberFormats="0" applyBorderFormats="0" applyFontFormats="0" applyPatternFormats="0" applyAlignmentFormats="0" applyWidthHeightFormats="0"/>
</file>

<file path=xl/queryTables/queryTable169.xml><?xml version="1.0" encoding="utf-8"?>
<queryTable xmlns="http://schemas.openxmlformats.org/spreadsheetml/2006/main" name="kt_288" connectionId="191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kt_262" connectionId="168" autoFormatId="16" applyNumberFormats="0" applyBorderFormats="0" applyFontFormats="0" applyPatternFormats="0" applyAlignmentFormats="0" applyWidthHeightFormats="0"/>
</file>

<file path=xl/queryTables/queryTable170.xml><?xml version="1.0" encoding="utf-8"?>
<queryTable xmlns="http://schemas.openxmlformats.org/spreadsheetml/2006/main" name="kt_99" connectionId="272" autoFormatId="16" applyNumberFormats="0" applyBorderFormats="0" applyFontFormats="0" applyPatternFormats="0" applyAlignmentFormats="0" applyWidthHeightFormats="0"/>
</file>

<file path=xl/queryTables/queryTable171.xml><?xml version="1.0" encoding="utf-8"?>
<queryTable xmlns="http://schemas.openxmlformats.org/spreadsheetml/2006/main" name="kt_20" connectionId="98" autoFormatId="16" applyNumberFormats="0" applyBorderFormats="0" applyFontFormats="0" applyPatternFormats="0" applyAlignmentFormats="0" applyWidthHeightFormats="0"/>
</file>

<file path=xl/queryTables/queryTable172.xml><?xml version="1.0" encoding="utf-8"?>
<queryTable xmlns="http://schemas.openxmlformats.org/spreadsheetml/2006/main" name="kt_171" connectionId="80" autoFormatId="16" applyNumberFormats="0" applyBorderFormats="0" applyFontFormats="0" applyPatternFormats="0" applyAlignmentFormats="0" applyWidthHeightFormats="0"/>
</file>

<file path=xl/queryTables/queryTable173.xml><?xml version="1.0" encoding="utf-8"?>
<queryTable xmlns="http://schemas.openxmlformats.org/spreadsheetml/2006/main" name="kt_184" connectionId="93" autoFormatId="16" applyNumberFormats="0" applyBorderFormats="0" applyFontFormats="0" applyPatternFormats="0" applyAlignmentFormats="0" applyWidthHeightFormats="0"/>
</file>

<file path=xl/queryTables/queryTable174.xml><?xml version="1.0" encoding="utf-8"?>
<queryTable xmlns="http://schemas.openxmlformats.org/spreadsheetml/2006/main" name="kt_33" connectionId="200" autoFormatId="16" applyNumberFormats="0" applyBorderFormats="0" applyFontFormats="0" applyPatternFormats="0" applyAlignmentFormats="0" applyWidthHeightFormats="0"/>
</file>

<file path=xl/queryTables/queryTable175.xml><?xml version="1.0" encoding="utf-8"?>
<queryTable xmlns="http://schemas.openxmlformats.org/spreadsheetml/2006/main" name="kt_117" connectionId="22" autoFormatId="16" applyNumberFormats="0" applyBorderFormats="0" applyFontFormats="0" applyPatternFormats="0" applyAlignmentFormats="0" applyWidthHeightFormats="0"/>
</file>

<file path=xl/queryTables/queryTable176.xml><?xml version="1.0" encoding="utf-8"?>
<queryTable xmlns="http://schemas.openxmlformats.org/spreadsheetml/2006/main" name="kt_23" connectionId="132" autoFormatId="16" applyNumberFormats="0" applyBorderFormats="0" applyFontFormats="0" applyPatternFormats="0" applyAlignmentFormats="0" applyWidthHeightFormats="0"/>
</file>

<file path=xl/queryTables/queryTable177.xml><?xml version="1.0" encoding="utf-8"?>
<queryTable xmlns="http://schemas.openxmlformats.org/spreadsheetml/2006/main" name="kt_183" connectionId="92" autoFormatId="16" applyNumberFormats="0" applyBorderFormats="0" applyFontFormats="0" applyPatternFormats="0" applyAlignmentFormats="0" applyWidthHeightFormats="0"/>
</file>

<file path=xl/queryTables/queryTable178.xml><?xml version="1.0" encoding="utf-8"?>
<queryTable xmlns="http://schemas.openxmlformats.org/spreadsheetml/2006/main" name="kt_105" connectionId="9" autoFormatId="16" applyNumberFormats="0" applyBorderFormats="0" applyFontFormats="0" applyPatternFormats="0" applyAlignmentFormats="0" applyWidthHeightFormats="0"/>
</file>

<file path=xl/queryTables/queryTable179.xml><?xml version="1.0" encoding="utf-8"?>
<queryTable xmlns="http://schemas.openxmlformats.org/spreadsheetml/2006/main" name="kt_174" connectionId="83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kt_71" connectionId="243" autoFormatId="16" applyNumberFormats="0" applyBorderFormats="0" applyFontFormats="0" applyPatternFormats="0" applyAlignmentFormats="0" applyWidthHeightFormats="0"/>
</file>

<file path=xl/queryTables/queryTable180.xml><?xml version="1.0" encoding="utf-8"?>
<queryTable xmlns="http://schemas.openxmlformats.org/spreadsheetml/2006/main" name="kt_263" connectionId="169" autoFormatId="16" applyNumberFormats="0" applyBorderFormats="0" applyFontFormats="0" applyPatternFormats="0" applyAlignmentFormats="0" applyWidthHeightFormats="0"/>
</file>

<file path=xl/queryTables/queryTable181.xml><?xml version="1.0" encoding="utf-8"?>
<queryTable xmlns="http://schemas.openxmlformats.org/spreadsheetml/2006/main" name="kt_189" connectionId="97" autoFormatId="16" applyNumberFormats="0" applyBorderFormats="0" applyFontFormats="0" applyPatternFormats="0" applyAlignmentFormats="0" applyWidthHeightFormats="0"/>
</file>

<file path=xl/queryTables/queryTable182.xml><?xml version="1.0" encoding="utf-8"?>
<queryTable xmlns="http://schemas.openxmlformats.org/spreadsheetml/2006/main" name="kt_273" connectionId="179" autoFormatId="16" applyNumberFormats="0" applyBorderFormats="0" applyFontFormats="0" applyPatternFormats="0" applyAlignmentFormats="0" applyWidthHeightFormats="0"/>
</file>

<file path=xl/queryTables/queryTable183.xml><?xml version="1.0" encoding="utf-8"?>
<queryTable xmlns="http://schemas.openxmlformats.org/spreadsheetml/2006/main" name="kt_98" connectionId="271" autoFormatId="16" applyNumberFormats="0" applyBorderFormats="0" applyFontFormats="0" applyPatternFormats="0" applyAlignmentFormats="0" applyWidthHeightFormats="0"/>
</file>

<file path=xl/queryTables/queryTable184.xml><?xml version="1.0" encoding="utf-8"?>
<queryTable xmlns="http://schemas.openxmlformats.org/spreadsheetml/2006/main" name="kt_181" connectionId="90" autoFormatId="16" applyNumberFormats="0" applyBorderFormats="0" applyFontFormats="0" applyPatternFormats="0" applyAlignmentFormats="0" applyWidthHeightFormats="0"/>
</file>

<file path=xl/queryTables/queryTable185.xml><?xml version="1.0" encoding="utf-8"?>
<queryTable xmlns="http://schemas.openxmlformats.org/spreadsheetml/2006/main" name="kt_204" connectionId="115" autoFormatId="16" applyNumberFormats="0" applyBorderFormats="0" applyFontFormats="0" applyPatternFormats="0" applyAlignmentFormats="0" applyWidthHeightFormats="0"/>
</file>

<file path=xl/queryTables/queryTable186.xml><?xml version="1.0" encoding="utf-8"?>
<queryTable xmlns="http://schemas.openxmlformats.org/spreadsheetml/2006/main" name="kt_237" connectionId="149" autoFormatId="16" applyNumberFormats="0" applyBorderFormats="0" applyFontFormats="0" applyPatternFormats="0" applyAlignmentFormats="0" applyWidthHeightFormats="0"/>
</file>

<file path=xl/queryTables/queryTable187.xml><?xml version="1.0" encoding="utf-8"?>
<queryTable xmlns="http://schemas.openxmlformats.org/spreadsheetml/2006/main" name="kt_147" connectionId="53" autoFormatId="16" applyNumberFormats="0" applyBorderFormats="0" applyFontFormats="0" applyPatternFormats="0" applyAlignmentFormats="0" applyWidthHeightFormats="0"/>
</file>

<file path=xl/queryTables/queryTable188.xml><?xml version="1.0" encoding="utf-8"?>
<queryTable xmlns="http://schemas.openxmlformats.org/spreadsheetml/2006/main" name="kt_54" connectionId="223" autoFormatId="16" applyNumberFormats="0" applyBorderFormats="0" applyFontFormats="0" applyPatternFormats="0" applyAlignmentFormats="0" applyWidthHeightFormats="0"/>
</file>

<file path=xl/queryTables/queryTable189.xml><?xml version="1.0" encoding="utf-8"?>
<queryTable xmlns="http://schemas.openxmlformats.org/spreadsheetml/2006/main" name="kt_136" connectionId="42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kt_106" connectionId="10" autoFormatId="16" applyNumberFormats="0" applyBorderFormats="0" applyFontFormats="0" applyPatternFormats="0" applyAlignmentFormats="0" applyWidthHeightFormats="0"/>
</file>

<file path=xl/queryTables/queryTable190.xml><?xml version="1.0" encoding="utf-8"?>
<queryTable xmlns="http://schemas.openxmlformats.org/spreadsheetml/2006/main" name="kt_131" connectionId="37" autoFormatId="16" applyNumberFormats="0" applyBorderFormats="0" applyFontFormats="0" applyPatternFormats="0" applyAlignmentFormats="0" applyWidthHeightFormats="0"/>
</file>

<file path=xl/queryTables/queryTable191.xml><?xml version="1.0" encoding="utf-8"?>
<queryTable xmlns="http://schemas.openxmlformats.org/spreadsheetml/2006/main" name="kt_159" connectionId="66" autoFormatId="16" applyNumberFormats="0" applyBorderFormats="0" applyFontFormats="0" applyPatternFormats="0" applyAlignmentFormats="0" applyWidthHeightFormats="0"/>
</file>

<file path=xl/queryTables/queryTable192.xml><?xml version="1.0" encoding="utf-8"?>
<queryTable xmlns="http://schemas.openxmlformats.org/spreadsheetml/2006/main" name="kt_100" connectionId="4" autoFormatId="16" applyNumberFormats="0" applyBorderFormats="0" applyFontFormats="0" applyPatternFormats="0" applyAlignmentFormats="0" applyWidthHeightFormats="0"/>
</file>

<file path=xl/queryTables/queryTable193.xml><?xml version="1.0" encoding="utf-8"?>
<queryTable xmlns="http://schemas.openxmlformats.org/spreadsheetml/2006/main" name="kt_103" connectionId="7" autoFormatId="16" applyNumberFormats="0" applyBorderFormats="0" applyFontFormats="0" applyPatternFormats="0" applyAlignmentFormats="0" applyWidthHeightFormats="0"/>
</file>

<file path=xl/queryTables/queryTable194.xml><?xml version="1.0" encoding="utf-8"?>
<queryTable xmlns="http://schemas.openxmlformats.org/spreadsheetml/2006/main" name="kt_238" connectionId="150" autoFormatId="16" applyNumberFormats="0" applyBorderFormats="0" applyFontFormats="0" applyPatternFormats="0" applyAlignmentFormats="0" applyWidthHeightFormats="0"/>
</file>

<file path=xl/queryTables/queryTable195.xml><?xml version="1.0" encoding="utf-8"?>
<queryTable xmlns="http://schemas.openxmlformats.org/spreadsheetml/2006/main" name="kt_173" connectionId="82" autoFormatId="16" applyNumberFormats="0" applyBorderFormats="0" applyFontFormats="0" applyPatternFormats="0" applyAlignmentFormats="0" applyWidthHeightFormats="0"/>
</file>

<file path=xl/queryTables/queryTable196.xml><?xml version="1.0" encoding="utf-8"?>
<queryTable xmlns="http://schemas.openxmlformats.org/spreadsheetml/2006/main" name="kt_162" connectionId="70" autoFormatId="16" applyNumberFormats="0" applyBorderFormats="0" applyFontFormats="0" applyPatternFormats="0" applyAlignmentFormats="0" applyWidthHeightFormats="0"/>
</file>

<file path=xl/queryTables/queryTable197.xml><?xml version="1.0" encoding="utf-8"?>
<queryTable xmlns="http://schemas.openxmlformats.org/spreadsheetml/2006/main" name="kt_39" connectionId="206" autoFormatId="16" applyNumberFormats="0" applyBorderFormats="0" applyFontFormats="0" applyPatternFormats="0" applyAlignmentFormats="0" applyWidthHeightFormats="0"/>
</file>

<file path=xl/queryTables/queryTable198.xml><?xml version="1.0" encoding="utf-8"?>
<queryTable xmlns="http://schemas.openxmlformats.org/spreadsheetml/2006/main" name="kt_51" connectionId="220" autoFormatId="16" applyNumberFormats="0" applyBorderFormats="0" applyFontFormats="0" applyPatternFormats="0" applyAlignmentFormats="0" applyWidthHeightFormats="0"/>
</file>

<file path=xl/queryTables/queryTable199.xml><?xml version="1.0" encoding="utf-8"?>
<queryTable xmlns="http://schemas.openxmlformats.org/spreadsheetml/2006/main" name="kt_122" connectionId="2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kt_40" connectionId="207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kt_3" connectionId="109" autoFormatId="16" applyNumberFormats="0" applyBorderFormats="0" applyFontFormats="0" applyPatternFormats="0" applyAlignmentFormats="0" applyWidthHeightFormats="0"/>
</file>

<file path=xl/queryTables/queryTable200.xml><?xml version="1.0" encoding="utf-8"?>
<queryTable xmlns="http://schemas.openxmlformats.org/spreadsheetml/2006/main" name="kt_114" connectionId="19" autoFormatId="16" applyNumberFormats="0" applyBorderFormats="0" applyFontFormats="0" applyPatternFormats="0" applyAlignmentFormats="0" applyWidthHeightFormats="0"/>
</file>

<file path=xl/queryTables/queryTable201.xml><?xml version="1.0" encoding="utf-8"?>
<queryTable xmlns="http://schemas.openxmlformats.org/spreadsheetml/2006/main" name="kt_217" connectionId="129" autoFormatId="16" applyNumberFormats="0" applyBorderFormats="0" applyFontFormats="0" applyPatternFormats="0" applyAlignmentFormats="0" applyWidthHeightFormats="0"/>
</file>

<file path=xl/queryTables/queryTable202.xml><?xml version="1.0" encoding="utf-8"?>
<queryTable xmlns="http://schemas.openxmlformats.org/spreadsheetml/2006/main" name="kt_129" connectionId="34" autoFormatId="16" applyNumberFormats="0" applyBorderFormats="0" applyFontFormats="0" applyPatternFormats="0" applyAlignmentFormats="0" applyWidthHeightFormats="0"/>
</file>

<file path=xl/queryTables/queryTable203.xml><?xml version="1.0" encoding="utf-8"?>
<queryTable xmlns="http://schemas.openxmlformats.org/spreadsheetml/2006/main" name="kt_276" connectionId="181" autoFormatId="16" applyNumberFormats="0" applyBorderFormats="0" applyFontFormats="0" applyPatternFormats="0" applyAlignmentFormats="0" applyWidthHeightFormats="0"/>
</file>

<file path=xl/queryTables/queryTable204.xml><?xml version="1.0" encoding="utf-8"?>
<queryTable xmlns="http://schemas.openxmlformats.org/spreadsheetml/2006/main" name="kt_77" connectionId="249" autoFormatId="16" applyNumberFormats="0" applyBorderFormats="0" applyFontFormats="0" applyPatternFormats="0" applyAlignmentFormats="0" applyWidthHeightFormats="0"/>
</file>

<file path=xl/queryTables/queryTable205.xml><?xml version="1.0" encoding="utf-8"?>
<queryTable xmlns="http://schemas.openxmlformats.org/spreadsheetml/2006/main" name="kt_13" connectionId="24" autoFormatId="16" applyNumberFormats="0" applyBorderFormats="0" applyFontFormats="0" applyPatternFormats="0" applyAlignmentFormats="0" applyWidthHeightFormats="0"/>
</file>

<file path=xl/queryTables/queryTable206.xml><?xml version="1.0" encoding="utf-8"?>
<queryTable xmlns="http://schemas.openxmlformats.org/spreadsheetml/2006/main" name="kt_165" connectionId="73" autoFormatId="16" applyNumberFormats="0" applyBorderFormats="0" applyFontFormats="0" applyPatternFormats="0" applyAlignmentFormats="0" applyWidthHeightFormats="0"/>
</file>

<file path=xl/queryTables/queryTable207.xml><?xml version="1.0" encoding="utf-8"?>
<queryTable xmlns="http://schemas.openxmlformats.org/spreadsheetml/2006/main" name="kt_121" connectionId="26" autoFormatId="16" applyNumberFormats="0" applyBorderFormats="0" applyFontFormats="0" applyPatternFormats="0" applyAlignmentFormats="0" applyWidthHeightFormats="0"/>
</file>

<file path=xl/queryTables/queryTable208.xml><?xml version="1.0" encoding="utf-8"?>
<queryTable xmlns="http://schemas.openxmlformats.org/spreadsheetml/2006/main" name="kt" connectionId="233" autoFormatId="16" applyNumberFormats="0" applyBorderFormats="0" applyFontFormats="0" applyPatternFormats="0" applyAlignmentFormats="0" applyWidthHeightFormats="0"/>
</file>

<file path=xl/queryTables/queryTable209.xml><?xml version="1.0" encoding="utf-8"?>
<queryTable xmlns="http://schemas.openxmlformats.org/spreadsheetml/2006/main" name="kt_134" connectionId="40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kt_279" connectionId="184" autoFormatId="16" applyNumberFormats="0" applyBorderFormats="0" applyFontFormats="0" applyPatternFormats="0" applyAlignmentFormats="0" applyWidthHeightFormats="0"/>
</file>

<file path=xl/queryTables/queryTable210.xml><?xml version="1.0" encoding="utf-8"?>
<queryTable xmlns="http://schemas.openxmlformats.org/spreadsheetml/2006/main" name="kt_224" connectionId="136" autoFormatId="16" applyNumberFormats="0" applyBorderFormats="0" applyFontFormats="0" applyPatternFormats="0" applyAlignmentFormats="0" applyWidthHeightFormats="0"/>
</file>

<file path=xl/queryTables/queryTable211.xml><?xml version="1.0" encoding="utf-8"?>
<queryTable xmlns="http://schemas.openxmlformats.org/spreadsheetml/2006/main" name="kt_208" connectionId="119" autoFormatId="16" applyNumberFormats="0" applyBorderFormats="0" applyFontFormats="0" applyPatternFormats="0" applyAlignmentFormats="0" applyWidthHeightFormats="0"/>
</file>

<file path=xl/queryTables/queryTable212.xml><?xml version="1.0" encoding="utf-8"?>
<queryTable xmlns="http://schemas.openxmlformats.org/spreadsheetml/2006/main" name="kt_11" connectionId="3" autoFormatId="16" applyNumberFormats="0" applyBorderFormats="0" applyFontFormats="0" applyPatternFormats="0" applyAlignmentFormats="0" applyWidthHeightFormats="0"/>
</file>

<file path=xl/queryTables/queryTable213.xml><?xml version="1.0" encoding="utf-8"?>
<queryTable xmlns="http://schemas.openxmlformats.org/spreadsheetml/2006/main" name="kt_239" connectionId="151" autoFormatId="16" applyNumberFormats="0" applyBorderFormats="0" applyFontFormats="0" applyPatternFormats="0" applyAlignmentFormats="0" applyWidthHeightFormats="0"/>
</file>

<file path=xl/queryTables/queryTable214.xml><?xml version="1.0" encoding="utf-8"?>
<queryTable xmlns="http://schemas.openxmlformats.org/spreadsheetml/2006/main" name="kt_169" connectionId="77" autoFormatId="16" applyNumberFormats="0" applyBorderFormats="0" applyFontFormats="0" applyPatternFormats="0" applyAlignmentFormats="0" applyWidthHeightFormats="0"/>
</file>

<file path=xl/queryTables/queryTable215.xml><?xml version="1.0" encoding="utf-8"?>
<queryTable xmlns="http://schemas.openxmlformats.org/spreadsheetml/2006/main" name="kt_206" connectionId="117" autoFormatId="16" applyNumberFormats="0" applyBorderFormats="0" applyFontFormats="0" applyPatternFormats="0" applyAlignmentFormats="0" applyWidthHeightFormats="0"/>
</file>

<file path=xl/queryTables/queryTable216.xml><?xml version="1.0" encoding="utf-8"?>
<queryTable xmlns="http://schemas.openxmlformats.org/spreadsheetml/2006/main" name="kt_75" connectionId="247" autoFormatId="16" applyNumberFormats="0" applyBorderFormats="0" applyFontFormats="0" applyPatternFormats="0" applyAlignmentFormats="0" applyWidthHeightFormats="0"/>
</file>

<file path=xl/queryTables/queryTable217.xml><?xml version="1.0" encoding="utf-8"?>
<queryTable xmlns="http://schemas.openxmlformats.org/spreadsheetml/2006/main" name="kt_19" connectionId="88" autoFormatId="16" applyNumberFormats="0" applyBorderFormats="0" applyFontFormats="0" applyPatternFormats="0" applyAlignmentFormats="0" applyWidthHeightFormats="0"/>
</file>

<file path=xl/queryTables/queryTable218.xml><?xml version="1.0" encoding="utf-8"?>
<queryTable xmlns="http://schemas.openxmlformats.org/spreadsheetml/2006/main" name="kt_32" connectionId="199" autoFormatId="16" applyNumberFormats="0" applyBorderFormats="0" applyFontFormats="0" applyPatternFormats="0" applyAlignmentFormats="0" applyWidthHeightFormats="0"/>
</file>

<file path=xl/queryTables/queryTable219.xml><?xml version="1.0" encoding="utf-8"?>
<queryTable xmlns="http://schemas.openxmlformats.org/spreadsheetml/2006/main" name="kt_86" connectionId="259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kt_62" connectionId="232" autoFormatId="16" applyNumberFormats="0" applyBorderFormats="0" applyFontFormats="0" applyPatternFormats="0" applyAlignmentFormats="0" applyWidthHeightFormats="0"/>
</file>

<file path=xl/queryTables/queryTable220.xml><?xml version="1.0" encoding="utf-8"?>
<queryTable xmlns="http://schemas.openxmlformats.org/spreadsheetml/2006/main" name="kt_80" connectionId="253" autoFormatId="16" applyNumberFormats="0" applyBorderFormats="0" applyFontFormats="0" applyPatternFormats="0" applyAlignmentFormats="0" applyWidthHeightFormats="0"/>
</file>

<file path=xl/queryTables/queryTable221.xml><?xml version="1.0" encoding="utf-8"?>
<queryTable xmlns="http://schemas.openxmlformats.org/spreadsheetml/2006/main" name="kt_196" connectionId="105" autoFormatId="16" applyNumberFormats="0" applyBorderFormats="0" applyFontFormats="0" applyPatternFormats="0" applyAlignmentFormats="0" applyWidthHeightFormats="0"/>
</file>

<file path=xl/queryTables/queryTable222.xml><?xml version="1.0" encoding="utf-8"?>
<queryTable xmlns="http://schemas.openxmlformats.org/spreadsheetml/2006/main" name="kt_157" connectionId="64" autoFormatId="16" applyNumberFormats="0" applyBorderFormats="0" applyFontFormats="0" applyPatternFormats="0" applyAlignmentFormats="0" applyWidthHeightFormats="0"/>
</file>

<file path=xl/queryTables/queryTable223.xml><?xml version="1.0" encoding="utf-8"?>
<queryTable xmlns="http://schemas.openxmlformats.org/spreadsheetml/2006/main" name="kt_272" connectionId="178" autoFormatId="16" applyNumberFormats="0" applyBorderFormats="0" applyFontFormats="0" applyPatternFormats="0" applyAlignmentFormats="0" applyWidthHeightFormats="0"/>
</file>

<file path=xl/queryTables/queryTable224.xml><?xml version="1.0" encoding="utf-8"?>
<queryTable xmlns="http://schemas.openxmlformats.org/spreadsheetml/2006/main" name="kt_22" connectionId="121" autoFormatId="16" applyNumberFormats="0" applyBorderFormats="0" applyFontFormats="0" applyPatternFormats="0" applyAlignmentFormats="0" applyWidthHeightFormats="0"/>
</file>

<file path=xl/queryTables/queryTable225.xml><?xml version="1.0" encoding="utf-8"?>
<queryTable xmlns="http://schemas.openxmlformats.org/spreadsheetml/2006/main" name="kt_299" connectionId="196" autoFormatId="16" applyNumberFormats="0" applyBorderFormats="0" applyFontFormats="0" applyPatternFormats="0" applyAlignmentFormats="0" applyWidthHeightFormats="0"/>
</file>

<file path=xl/queryTables/queryTable226.xml><?xml version="1.0" encoding="utf-8"?>
<queryTable xmlns="http://schemas.openxmlformats.org/spreadsheetml/2006/main" name="kt_76" connectionId="248" autoFormatId="16" applyNumberFormats="0" applyBorderFormats="0" applyFontFormats="0" applyPatternFormats="0" applyAlignmentFormats="0" applyWidthHeightFormats="0"/>
</file>

<file path=xl/queryTables/queryTable227.xml><?xml version="1.0" encoding="utf-8"?>
<queryTable xmlns="http://schemas.openxmlformats.org/spreadsheetml/2006/main" name="kt_153" connectionId="60" autoFormatId="16" applyNumberFormats="0" applyBorderFormats="0" applyFontFormats="0" applyPatternFormats="0" applyAlignmentFormats="0" applyWidthHeightFormats="0"/>
</file>

<file path=xl/queryTables/queryTable228.xml><?xml version="1.0" encoding="utf-8"?>
<queryTable xmlns="http://schemas.openxmlformats.org/spreadsheetml/2006/main" name="kt_27" connectionId="165" autoFormatId="16" applyNumberFormats="0" applyBorderFormats="0" applyFontFormats="0" applyPatternFormats="0" applyAlignmentFormats="0" applyWidthHeightFormats="0"/>
</file>

<file path=xl/queryTables/queryTable229.xml><?xml version="1.0" encoding="utf-8"?>
<queryTable xmlns="http://schemas.openxmlformats.org/spreadsheetml/2006/main" name="kt_161" connectionId="69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name="kt_127" connectionId="32" autoFormatId="16" applyNumberFormats="0" applyBorderFormats="0" applyFontFormats="0" applyPatternFormats="0" applyAlignmentFormats="0" applyWidthHeightFormats="0"/>
</file>

<file path=xl/queryTables/queryTable230.xml><?xml version="1.0" encoding="utf-8"?>
<queryTable xmlns="http://schemas.openxmlformats.org/spreadsheetml/2006/main" name="kt_180" connectionId="89" autoFormatId="16" applyNumberFormats="0" applyBorderFormats="0" applyFontFormats="0" applyPatternFormats="0" applyAlignmentFormats="0" applyWidthHeightFormats="0"/>
</file>

<file path=xl/queryTables/queryTable231.xml><?xml version="1.0" encoding="utf-8"?>
<queryTable xmlns="http://schemas.openxmlformats.org/spreadsheetml/2006/main" name="kt_139" connectionId="45" autoFormatId="16" applyNumberFormats="0" applyBorderFormats="0" applyFontFormats="0" applyPatternFormats="0" applyAlignmentFormats="0" applyWidthHeightFormats="0"/>
</file>

<file path=xl/queryTables/queryTable232.xml><?xml version="1.0" encoding="utf-8"?>
<queryTable xmlns="http://schemas.openxmlformats.org/spreadsheetml/2006/main" name="kt_104" connectionId="8" autoFormatId="16" applyNumberFormats="0" applyBorderFormats="0" applyFontFormats="0" applyPatternFormats="0" applyAlignmentFormats="0" applyWidthHeightFormats="0"/>
</file>

<file path=xl/queryTables/queryTable233.xml><?xml version="1.0" encoding="utf-8"?>
<queryTable xmlns="http://schemas.openxmlformats.org/spreadsheetml/2006/main" name="kt_235" connectionId="147" autoFormatId="16" applyNumberFormats="0" applyBorderFormats="0" applyFontFormats="0" applyPatternFormats="0" applyAlignmentFormats="0" applyWidthHeightFormats="0"/>
</file>

<file path=xl/queryTables/queryTable234.xml><?xml version="1.0" encoding="utf-8"?>
<queryTable xmlns="http://schemas.openxmlformats.org/spreadsheetml/2006/main" name="kt_10" connectionId="263" autoFormatId="16" applyNumberFormats="0" applyBorderFormats="0" applyFontFormats="0" applyPatternFormats="0" applyAlignmentFormats="0" applyWidthHeightFormats="0"/>
</file>

<file path=xl/queryTables/queryTable235.xml><?xml version="1.0" encoding="utf-8"?>
<queryTable xmlns="http://schemas.openxmlformats.org/spreadsheetml/2006/main" name="kt_264" connectionId="170" autoFormatId="16" applyNumberFormats="0" applyBorderFormats="0" applyFontFormats="0" applyPatternFormats="0" applyAlignmentFormats="0" applyWidthHeightFormats="0"/>
</file>

<file path=xl/queryTables/queryTable236.xml><?xml version="1.0" encoding="utf-8"?>
<queryTable xmlns="http://schemas.openxmlformats.org/spreadsheetml/2006/main" name="kt_151" connectionId="58" autoFormatId="16" applyNumberFormats="0" applyBorderFormats="0" applyFontFormats="0" applyPatternFormats="0" applyAlignmentFormats="0" applyWidthHeightFormats="0"/>
</file>

<file path=xl/queryTables/queryTable237.xml><?xml version="1.0" encoding="utf-8"?>
<queryTable xmlns="http://schemas.openxmlformats.org/spreadsheetml/2006/main" name="kt_261" connectionId="167" autoFormatId="16" applyNumberFormats="0" applyBorderFormats="0" applyFontFormats="0" applyPatternFormats="0" applyAlignmentFormats="0" applyWidthHeightFormats="0"/>
</file>

<file path=xl/queryTables/queryTable238.xml><?xml version="1.0" encoding="utf-8"?>
<queryTable xmlns="http://schemas.openxmlformats.org/spreadsheetml/2006/main" name="kt_265" connectionId="171" autoFormatId="16" applyNumberFormats="0" applyBorderFormats="0" applyFontFormats="0" applyPatternFormats="0" applyAlignmentFormats="0" applyWidthHeightFormats="0"/>
</file>

<file path=xl/queryTables/queryTable239.xml><?xml version="1.0" encoding="utf-8"?>
<queryTable xmlns="http://schemas.openxmlformats.org/spreadsheetml/2006/main" name="kt_46" connectionId="214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name="kt_271" connectionId="177" autoFormatId="16" applyNumberFormats="0" applyBorderFormats="0" applyFontFormats="0" applyPatternFormats="0" applyAlignmentFormats="0" applyWidthHeightFormats="0"/>
</file>

<file path=xl/queryTables/queryTable240.xml><?xml version="1.0" encoding="utf-8"?>
<queryTable xmlns="http://schemas.openxmlformats.org/spreadsheetml/2006/main" name="kt_109" connectionId="13" autoFormatId="16" applyNumberFormats="0" applyBorderFormats="0" applyFontFormats="0" applyPatternFormats="0" applyAlignmentFormats="0" applyWidthHeightFormats="0"/>
</file>

<file path=xl/queryTables/queryTable241.xml><?xml version="1.0" encoding="utf-8"?>
<queryTable xmlns="http://schemas.openxmlformats.org/spreadsheetml/2006/main" name="kt_199" connectionId="108" autoFormatId="16" applyNumberFormats="0" applyBorderFormats="0" applyFontFormats="0" applyPatternFormats="0" applyAlignmentFormats="0" applyWidthHeightFormats="0"/>
</file>

<file path=xl/queryTables/queryTable242.xml><?xml version="1.0" encoding="utf-8"?>
<queryTable xmlns="http://schemas.openxmlformats.org/spreadsheetml/2006/main" name="kt_255" connectionId="162" autoFormatId="16" applyNumberFormats="0" applyBorderFormats="0" applyFontFormats="0" applyPatternFormats="0" applyAlignmentFormats="0" applyWidthHeightFormats="0"/>
</file>

<file path=xl/queryTables/queryTable243.xml><?xml version="1.0" encoding="utf-8"?>
<queryTable xmlns="http://schemas.openxmlformats.org/spreadsheetml/2006/main" name="kt_257" connectionId="164" autoFormatId="16" applyNumberFormats="0" applyBorderFormats="0" applyFontFormats="0" applyPatternFormats="0" applyAlignmentFormats="0" applyWidthHeightFormats="0"/>
</file>

<file path=xl/queryTables/queryTable244.xml><?xml version="1.0" encoding="utf-8"?>
<queryTable xmlns="http://schemas.openxmlformats.org/spreadsheetml/2006/main" name="kt_48" connectionId="216" autoFormatId="16" applyNumberFormats="0" applyBorderFormats="0" applyFontFormats="0" applyPatternFormats="0" applyAlignmentFormats="0" applyWidthHeightFormats="0"/>
</file>

<file path=xl/queryTables/queryTable245.xml><?xml version="1.0" encoding="utf-8"?>
<queryTable xmlns="http://schemas.openxmlformats.org/spreadsheetml/2006/main" name="kt_269" connectionId="174" autoFormatId="16" applyNumberFormats="0" applyBorderFormats="0" applyFontFormats="0" applyPatternFormats="0" applyAlignmentFormats="0" applyWidthHeightFormats="0"/>
</file>

<file path=xl/queryTables/queryTable246.xml><?xml version="1.0" encoding="utf-8"?>
<queryTable xmlns="http://schemas.openxmlformats.org/spreadsheetml/2006/main" name="kt_223" connectionId="135" autoFormatId="16" applyNumberFormats="0" applyBorderFormats="0" applyFontFormats="0" applyPatternFormats="0" applyAlignmentFormats="0" applyWidthHeightFormats="0"/>
</file>

<file path=xl/queryTables/queryTable247.xml><?xml version="1.0" encoding="utf-8"?>
<queryTable xmlns="http://schemas.openxmlformats.org/spreadsheetml/2006/main" name="kt_253" connectionId="161" autoFormatId="16" applyNumberFormats="0" applyBorderFormats="0" applyFontFormats="0" applyPatternFormats="0" applyAlignmentFormats="0" applyWidthHeightFormats="0"/>
</file>

<file path=xl/queryTables/queryTable248.xml><?xml version="1.0" encoding="utf-8"?>
<queryTable xmlns="http://schemas.openxmlformats.org/spreadsheetml/2006/main" name="kt_137" connectionId="43" autoFormatId="16" applyNumberFormats="0" applyBorderFormats="0" applyFontFormats="0" applyPatternFormats="0" applyAlignmentFormats="0" applyWidthHeightFormats="0"/>
</file>

<file path=xl/queryTables/queryTable249.xml><?xml version="1.0" encoding="utf-8"?>
<queryTable xmlns="http://schemas.openxmlformats.org/spreadsheetml/2006/main" name="kt_84" connectionId="257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name="kt_18" connectionId="78" autoFormatId="16" applyNumberFormats="0" applyBorderFormats="0" applyFontFormats="0" applyPatternFormats="0" applyAlignmentFormats="0" applyWidthHeightFormats="0"/>
</file>

<file path=xl/queryTables/queryTable250.xml><?xml version="1.0" encoding="utf-8"?>
<queryTable xmlns="http://schemas.openxmlformats.org/spreadsheetml/2006/main" name="kt_233" connectionId="145" autoFormatId="16" applyNumberFormats="0" applyBorderFormats="0" applyFontFormats="0" applyPatternFormats="0" applyAlignmentFormats="0" applyWidthHeightFormats="0"/>
</file>

<file path=xl/queryTables/queryTable251.xml><?xml version="1.0" encoding="utf-8"?>
<queryTable xmlns="http://schemas.openxmlformats.org/spreadsheetml/2006/main" name="kt_2" connectionId="2" autoFormatId="16" applyNumberFormats="0" applyBorderFormats="0" applyFontFormats="0" applyPatternFormats="0" applyAlignmentFormats="0" applyWidthHeightFormats="0"/>
</file>

<file path=xl/queryTables/queryTable252.xml><?xml version="1.0" encoding="utf-8"?>
<queryTable xmlns="http://schemas.openxmlformats.org/spreadsheetml/2006/main" name="kt_154" connectionId="61" autoFormatId="16" applyNumberFormats="0" applyBorderFormats="0" applyFontFormats="0" applyPatternFormats="0" applyAlignmentFormats="0" applyWidthHeightFormats="0"/>
</file>

<file path=xl/queryTables/queryTable253.xml><?xml version="1.0" encoding="utf-8"?>
<queryTable xmlns="http://schemas.openxmlformats.org/spreadsheetml/2006/main" name="kt_78" connectionId="250" autoFormatId="16" applyNumberFormats="0" applyBorderFormats="0" applyFontFormats="0" applyPatternFormats="0" applyAlignmentFormats="0" applyWidthHeightFormats="0"/>
</file>

<file path=xl/queryTables/queryTable254.xml><?xml version="1.0" encoding="utf-8"?>
<queryTable xmlns="http://schemas.openxmlformats.org/spreadsheetml/2006/main" name="kt_42" connectionId="210" autoFormatId="16" applyNumberFormats="0" applyBorderFormats="0" applyFontFormats="0" applyPatternFormats="0" applyAlignmentFormats="0" applyWidthHeightFormats="0"/>
</file>

<file path=xl/queryTables/queryTable255.xml><?xml version="1.0" encoding="utf-8"?>
<queryTable xmlns="http://schemas.openxmlformats.org/spreadsheetml/2006/main" name="kt_63" connectionId="234" autoFormatId="16" applyNumberFormats="0" applyBorderFormats="0" applyFontFormats="0" applyPatternFormats="0" applyAlignmentFormats="0" applyWidthHeightFormats="0"/>
</file>

<file path=xl/queryTables/queryTable256.xml><?xml version="1.0" encoding="utf-8"?>
<queryTable xmlns="http://schemas.openxmlformats.org/spreadsheetml/2006/main" name="kt_88" connectionId="261" autoFormatId="16" applyNumberFormats="0" applyBorderFormats="0" applyFontFormats="0" applyPatternFormats="0" applyAlignmentFormats="0" applyWidthHeightFormats="0"/>
</file>

<file path=xl/queryTables/queryTable257.xml><?xml version="1.0" encoding="utf-8"?>
<queryTable xmlns="http://schemas.openxmlformats.org/spreadsheetml/2006/main" name="kt_221" connectionId="133" autoFormatId="16" applyNumberFormats="0" applyBorderFormats="0" applyFontFormats="0" applyPatternFormats="0" applyAlignmentFormats="0" applyWidthHeightFormats="0"/>
</file>

<file path=xl/queryTables/queryTable258.xml><?xml version="1.0" encoding="utf-8"?>
<queryTable xmlns="http://schemas.openxmlformats.org/spreadsheetml/2006/main" name="kt_274" connectionId="180" autoFormatId="16" applyNumberFormats="0" applyBorderFormats="0" applyFontFormats="0" applyPatternFormats="0" applyAlignmentFormats="0" applyWidthHeightFormats="0"/>
</file>

<file path=xl/queryTables/queryTable259.xml><?xml version="1.0" encoding="utf-8"?>
<queryTable xmlns="http://schemas.openxmlformats.org/spreadsheetml/2006/main" name="kt_65" connectionId="236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name="kt_245" connectionId="155" autoFormatId="16" applyNumberFormats="0" applyBorderFormats="0" applyFontFormats="0" applyPatternFormats="0" applyAlignmentFormats="0" applyWidthHeightFormats="0"/>
</file>

<file path=xl/queryTables/queryTable260.xml><?xml version="1.0" encoding="utf-8"?>
<queryTable xmlns="http://schemas.openxmlformats.org/spreadsheetml/2006/main" name="kt_123" connectionId="28" autoFormatId="16" applyNumberFormats="0" applyBorderFormats="0" applyFontFormats="0" applyPatternFormats="0" applyAlignmentFormats="0" applyWidthHeightFormats="0"/>
</file>

<file path=xl/queryTables/queryTable261.xml><?xml version="1.0" encoding="utf-8"?>
<queryTable xmlns="http://schemas.openxmlformats.org/spreadsheetml/2006/main" name="kt_179" connectionId="87" autoFormatId="16" applyNumberFormats="0" applyBorderFormats="0" applyFontFormats="0" applyPatternFormats="0" applyAlignmentFormats="0" applyWidthHeightFormats="0"/>
</file>

<file path=xl/queryTables/queryTable262.xml><?xml version="1.0" encoding="utf-8"?>
<queryTable xmlns="http://schemas.openxmlformats.org/spreadsheetml/2006/main" name="kt_277" connectionId="182" autoFormatId="16" applyNumberFormats="0" applyBorderFormats="0" applyFontFormats="0" applyPatternFormats="0" applyAlignmentFormats="0" applyWidthHeightFormats="0"/>
</file>

<file path=xl/queryTables/queryTable263.xml><?xml version="1.0" encoding="utf-8"?>
<queryTable xmlns="http://schemas.openxmlformats.org/spreadsheetml/2006/main" name="kt_200" connectionId="111" autoFormatId="16" applyNumberFormats="0" applyBorderFormats="0" applyFontFormats="0" applyPatternFormats="0" applyAlignmentFormats="0" applyWidthHeightFormats="0"/>
</file>

<file path=xl/queryTables/queryTable264.xml><?xml version="1.0" encoding="utf-8"?>
<queryTable xmlns="http://schemas.openxmlformats.org/spreadsheetml/2006/main" name="kt_167" connectionId="75" autoFormatId="16" applyNumberFormats="0" applyBorderFormats="0" applyFontFormats="0" applyPatternFormats="0" applyAlignmentFormats="0" applyWidthHeightFormats="0"/>
</file>

<file path=xl/queryTables/queryTable265.xml><?xml version="1.0" encoding="utf-8"?>
<queryTable xmlns="http://schemas.openxmlformats.org/spreadsheetml/2006/main" name="kt_170" connectionId="79" autoFormatId="16" applyNumberFormats="0" applyBorderFormats="0" applyFontFormats="0" applyPatternFormats="0" applyAlignmentFormats="0" applyWidthHeightFormats="0"/>
</file>

<file path=xl/queryTables/queryTable266.xml><?xml version="1.0" encoding="utf-8"?>
<queryTable xmlns="http://schemas.openxmlformats.org/spreadsheetml/2006/main" name="kt_138" connectionId="44" autoFormatId="16" applyNumberFormats="0" applyBorderFormats="0" applyFontFormats="0" applyPatternFormats="0" applyAlignmentFormats="0" applyWidthHeightFormats="0"/>
</file>

<file path=xl/queryTables/queryTable267.xml><?xml version="1.0" encoding="utf-8"?>
<queryTable xmlns="http://schemas.openxmlformats.org/spreadsheetml/2006/main" name="kt_119" connectionId="23" autoFormatId="16" applyNumberFormats="0" applyBorderFormats="0" applyFontFormats="0" applyPatternFormats="0" applyAlignmentFormats="0" applyWidthHeightFormats="0"/>
</file>

<file path=xl/queryTables/queryTable268.xml><?xml version="1.0" encoding="utf-8"?>
<queryTable xmlns="http://schemas.openxmlformats.org/spreadsheetml/2006/main" name="kt_280" connectionId="186" autoFormatId="16" applyNumberFormats="0" applyBorderFormats="0" applyFontFormats="0" applyPatternFormats="0" applyAlignmentFormats="0" applyWidthHeightFormats="0"/>
</file>

<file path=xl/queryTables/queryTable269.xml><?xml version="1.0" encoding="utf-8"?>
<queryTable xmlns="http://schemas.openxmlformats.org/spreadsheetml/2006/main" name="kt_281" connectionId="187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name="kt_55" connectionId="224" autoFormatId="16" applyNumberFormats="0" applyBorderFormats="0" applyFontFormats="0" applyPatternFormats="0" applyAlignmentFormats="0" applyWidthHeightFormats="0"/>
</file>

<file path=xl/queryTables/queryTable270.xml><?xml version="1.0" encoding="utf-8"?>
<queryTable xmlns="http://schemas.openxmlformats.org/spreadsheetml/2006/main" name="kt_79" connectionId="251" autoFormatId="16" applyNumberFormats="0" applyBorderFormats="0" applyFontFormats="0" applyPatternFormats="0" applyAlignmentFormats="0" applyWidthHeightFormats="0"/>
</file>

<file path=xl/queryTables/queryTable271.xml><?xml version="1.0" encoding="utf-8"?>
<queryTable xmlns="http://schemas.openxmlformats.org/spreadsheetml/2006/main" name="kt_59" connectionId="228" autoFormatId="16" applyNumberFormats="0" applyBorderFormats="0" applyFontFormats="0" applyPatternFormats="0" applyAlignmentFormats="0" applyWidthHeightFormats="0"/>
</file>

<file path=xl/queryTables/queryTable272.xml><?xml version="1.0" encoding="utf-8"?>
<queryTable xmlns="http://schemas.openxmlformats.org/spreadsheetml/2006/main" name="kt_126" connectionId="31" autoFormatId="16" applyNumberFormats="0" applyBorderFormats="0" applyFontFormats="0" applyPatternFormats="0" applyAlignmentFormats="0" applyWidthHeightFormats="0"/>
</file>

<file path=xl/queryTables/queryTable273.xml><?xml version="1.0" encoding="utf-8"?>
<queryTable xmlns="http://schemas.openxmlformats.org/spreadsheetml/2006/main" name="sol_28" connectionId="281" autoFormatId="16" applyNumberFormats="0" applyBorderFormats="0" applyFontFormats="0" applyPatternFormats="0" applyAlignmentFormats="0" applyWidthHeightFormats="0"/>
</file>

<file path=xl/queryTables/queryTable274.xml><?xml version="1.0" encoding="utf-8"?>
<queryTable xmlns="http://schemas.openxmlformats.org/spreadsheetml/2006/main" name="sol_20" connectionId="274" autoFormatId="16" applyNumberFormats="0" applyBorderFormats="0" applyFontFormats="0" applyPatternFormats="0" applyAlignmentFormats="0" applyWidthHeightFormats="0"/>
</file>

<file path=xl/queryTables/queryTable275.xml><?xml version="1.0" encoding="utf-8"?>
<queryTable xmlns="http://schemas.openxmlformats.org/spreadsheetml/2006/main" name="sol_39" connectionId="292" autoFormatId="16" applyNumberFormats="0" applyBorderFormats="0" applyFontFormats="0" applyPatternFormats="0" applyAlignmentFormats="0" applyWidthHeightFormats="0"/>
</file>

<file path=xl/queryTables/queryTable276.xml><?xml version="1.0" encoding="utf-8"?>
<queryTable xmlns="http://schemas.openxmlformats.org/spreadsheetml/2006/main" name="sol_30" connectionId="283" autoFormatId="16" applyNumberFormats="0" applyBorderFormats="0" applyFontFormats="0" applyPatternFormats="0" applyAlignmentFormats="0" applyWidthHeightFormats="0"/>
</file>

<file path=xl/queryTables/queryTable277.xml><?xml version="1.0" encoding="utf-8"?>
<queryTable xmlns="http://schemas.openxmlformats.org/spreadsheetml/2006/main" name="sol_47" connectionId="300" autoFormatId="16" applyNumberFormats="0" applyBorderFormats="0" applyFontFormats="0" applyPatternFormats="0" applyAlignmentFormats="0" applyWidthHeightFormats="0"/>
</file>

<file path=xl/queryTables/queryTable278.xml><?xml version="1.0" encoding="utf-8"?>
<queryTable xmlns="http://schemas.openxmlformats.org/spreadsheetml/2006/main" name="sol_50" connectionId="279" autoFormatId="16" applyNumberFormats="0" applyBorderFormats="0" applyFontFormats="0" applyPatternFormats="0" applyAlignmentFormats="0" applyWidthHeightFormats="0"/>
</file>

<file path=xl/queryTables/queryTable279.xml><?xml version="1.0" encoding="utf-8"?>
<queryTable xmlns="http://schemas.openxmlformats.org/spreadsheetml/2006/main" name="sol_37" connectionId="290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name="kt_190" connectionId="99" autoFormatId="16" applyNumberFormats="0" applyBorderFormats="0" applyFontFormats="0" applyPatternFormats="0" applyAlignmentFormats="0" applyWidthHeightFormats="0"/>
</file>

<file path=xl/queryTables/queryTable280.xml><?xml version="1.0" encoding="utf-8"?>
<queryTable xmlns="http://schemas.openxmlformats.org/spreadsheetml/2006/main" name="sol_34" connectionId="287" autoFormatId="16" applyNumberFormats="0" applyBorderFormats="0" applyFontFormats="0" applyPatternFormats="0" applyAlignmentFormats="0" applyWidthHeightFormats="0"/>
</file>

<file path=xl/queryTables/queryTable281.xml><?xml version="1.0" encoding="utf-8"?>
<queryTable xmlns="http://schemas.openxmlformats.org/spreadsheetml/2006/main" name="sol_52" connectionId="304" autoFormatId="16" applyNumberFormats="0" applyBorderFormats="0" applyFontFormats="0" applyPatternFormats="0" applyAlignmentFormats="0" applyWidthHeightFormats="0"/>
</file>

<file path=xl/queryTables/queryTable282.xml><?xml version="1.0" encoding="utf-8"?>
<queryTable xmlns="http://schemas.openxmlformats.org/spreadsheetml/2006/main" name="sol_35" connectionId="288" autoFormatId="16" applyNumberFormats="0" applyBorderFormats="0" applyFontFormats="0" applyPatternFormats="0" applyAlignmentFormats="0" applyWidthHeightFormats="0"/>
</file>

<file path=xl/queryTables/queryTable283.xml><?xml version="1.0" encoding="utf-8"?>
<queryTable xmlns="http://schemas.openxmlformats.org/spreadsheetml/2006/main" name="sol_29" connectionId="282" autoFormatId="16" applyNumberFormats="0" applyBorderFormats="0" applyFontFormats="0" applyPatternFormats="0" applyAlignmentFormats="0" applyWidthHeightFormats="0"/>
</file>

<file path=xl/queryTables/queryTable284.xml><?xml version="1.0" encoding="utf-8"?>
<queryTable xmlns="http://schemas.openxmlformats.org/spreadsheetml/2006/main" name="sol_44" connectionId="297" autoFormatId="16" applyNumberFormats="0" applyBorderFormats="0" applyFontFormats="0" applyPatternFormats="0" applyAlignmentFormats="0" applyWidthHeightFormats="0"/>
</file>

<file path=xl/queryTables/queryTable285.xml><?xml version="1.0" encoding="utf-8"?>
<queryTable xmlns="http://schemas.openxmlformats.org/spreadsheetml/2006/main" name="sol_24" connectionId="277" autoFormatId="16" applyNumberFormats="0" applyBorderFormats="0" applyFontFormats="0" applyPatternFormats="0" applyAlignmentFormats="0" applyWidthHeightFormats="0"/>
</file>

<file path=xl/queryTables/queryTable286.xml><?xml version="1.0" encoding="utf-8"?>
<queryTable xmlns="http://schemas.openxmlformats.org/spreadsheetml/2006/main" name="sol_51" connectionId="303" autoFormatId="16" applyNumberFormats="0" applyBorderFormats="0" applyFontFormats="0" applyPatternFormats="0" applyAlignmentFormats="0" applyWidthHeightFormats="0"/>
</file>

<file path=xl/queryTables/queryTable287.xml><?xml version="1.0" encoding="utf-8"?>
<queryTable xmlns="http://schemas.openxmlformats.org/spreadsheetml/2006/main" name="sol_56" connectionId="308" autoFormatId="16" applyNumberFormats="0" applyBorderFormats="0" applyFontFormats="0" applyPatternFormats="0" applyAlignmentFormats="0" applyWidthHeightFormats="0"/>
</file>

<file path=xl/queryTables/queryTable288.xml><?xml version="1.0" encoding="utf-8"?>
<queryTable xmlns="http://schemas.openxmlformats.org/spreadsheetml/2006/main" name="sol_33" connectionId="286" autoFormatId="16" applyNumberFormats="0" applyBorderFormats="0" applyFontFormats="0" applyPatternFormats="0" applyAlignmentFormats="0" applyWidthHeightFormats="0"/>
</file>

<file path=xl/queryTables/queryTable289.xml><?xml version="1.0" encoding="utf-8"?>
<queryTable xmlns="http://schemas.openxmlformats.org/spreadsheetml/2006/main" name="sol_21" connectionId="275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name="kt_25" connectionId="152" autoFormatId="16" applyNumberFormats="0" applyBorderFormats="0" applyFontFormats="0" applyPatternFormats="0" applyAlignmentFormats="0" applyWidthHeightFormats="0"/>
</file>

<file path=xl/queryTables/queryTable290.xml><?xml version="1.0" encoding="utf-8"?>
<queryTable xmlns="http://schemas.openxmlformats.org/spreadsheetml/2006/main" name="sol_27" connectionId="280" autoFormatId="16" applyNumberFormats="0" applyBorderFormats="0" applyFontFormats="0" applyPatternFormats="0" applyAlignmentFormats="0" applyWidthHeightFormats="0"/>
</file>

<file path=xl/queryTables/queryTable291.xml><?xml version="1.0" encoding="utf-8"?>
<queryTable xmlns="http://schemas.openxmlformats.org/spreadsheetml/2006/main" name="sol_54" connectionId="306" autoFormatId="16" applyNumberFormats="0" applyBorderFormats="0" applyFontFormats="0" applyPatternFormats="0" applyAlignmentFormats="0" applyWidthHeightFormats="0"/>
</file>

<file path=xl/queryTables/queryTable292.xml><?xml version="1.0" encoding="utf-8"?>
<queryTable xmlns="http://schemas.openxmlformats.org/spreadsheetml/2006/main" name="sol_53" connectionId="305" autoFormatId="16" applyNumberFormats="0" applyBorderFormats="0" applyFontFormats="0" applyPatternFormats="0" applyAlignmentFormats="0" applyWidthHeightFormats="0"/>
</file>

<file path=xl/queryTables/queryTable293.xml><?xml version="1.0" encoding="utf-8"?>
<queryTable xmlns="http://schemas.openxmlformats.org/spreadsheetml/2006/main" name="sol_46" connectionId="299" autoFormatId="16" applyNumberFormats="0" applyBorderFormats="0" applyFontFormats="0" applyPatternFormats="0" applyAlignmentFormats="0" applyWidthHeightFormats="0"/>
</file>

<file path=xl/queryTables/queryTable294.xml><?xml version="1.0" encoding="utf-8"?>
<queryTable xmlns="http://schemas.openxmlformats.org/spreadsheetml/2006/main" name="sol_45" connectionId="298" autoFormatId="16" applyNumberFormats="0" applyBorderFormats="0" applyFontFormats="0" applyPatternFormats="0" applyAlignmentFormats="0" applyWidthHeightFormats="0"/>
</file>

<file path=xl/queryTables/queryTable295.xml><?xml version="1.0" encoding="utf-8"?>
<queryTable xmlns="http://schemas.openxmlformats.org/spreadsheetml/2006/main" name="sol_23" connectionId="276" autoFormatId="16" applyNumberFormats="0" applyBorderFormats="0" applyFontFormats="0" applyPatternFormats="0" applyAlignmentFormats="0" applyWidthHeightFormats="0"/>
</file>

<file path=xl/queryTables/queryTable296.xml><?xml version="1.0" encoding="utf-8"?>
<queryTable xmlns="http://schemas.openxmlformats.org/spreadsheetml/2006/main" name="sol_41" connectionId="294" autoFormatId="16" applyNumberFormats="0" applyBorderFormats="0" applyFontFormats="0" applyPatternFormats="0" applyAlignmentFormats="0" applyWidthHeightFormats="0"/>
</file>

<file path=xl/queryTables/queryTable297.xml><?xml version="1.0" encoding="utf-8"?>
<queryTable xmlns="http://schemas.openxmlformats.org/spreadsheetml/2006/main" name="sol_43" connectionId="296" autoFormatId="16" applyNumberFormats="0" applyBorderFormats="0" applyFontFormats="0" applyPatternFormats="0" applyAlignmentFormats="0" applyWidthHeightFormats="0"/>
</file>

<file path=xl/queryTables/queryTable298.xml><?xml version="1.0" encoding="utf-8"?>
<queryTable xmlns="http://schemas.openxmlformats.org/spreadsheetml/2006/main" name="sol_32" connectionId="285" autoFormatId="16" applyNumberFormats="0" applyBorderFormats="0" applyFontFormats="0" applyPatternFormats="0" applyAlignmentFormats="0" applyWidthHeightFormats="0"/>
</file>

<file path=xl/queryTables/queryTable299.xml><?xml version="1.0" encoding="utf-8"?>
<queryTable xmlns="http://schemas.openxmlformats.org/spreadsheetml/2006/main" name="sol_48" connectionId="30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kt_91" connectionId="265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name="kt_16" connectionId="56" autoFormatId="16" applyNumberFormats="0" applyBorderFormats="0" applyFontFormats="0" applyPatternFormats="0" applyAlignmentFormats="0" applyWidthHeightFormats="0"/>
</file>

<file path=xl/queryTables/queryTable300.xml><?xml version="1.0" encoding="utf-8"?>
<queryTable xmlns="http://schemas.openxmlformats.org/spreadsheetml/2006/main" name="sol_25" connectionId="278" autoFormatId="16" applyNumberFormats="0" applyBorderFormats="0" applyFontFormats="0" applyPatternFormats="0" applyAlignmentFormats="0" applyWidthHeightFormats="0"/>
</file>

<file path=xl/queryTables/queryTable301.xml><?xml version="1.0" encoding="utf-8"?>
<queryTable xmlns="http://schemas.openxmlformats.org/spreadsheetml/2006/main" name="sol_36" connectionId="289" autoFormatId="16" applyNumberFormats="0" applyBorderFormats="0" applyFontFormats="0" applyPatternFormats="0" applyAlignmentFormats="0" applyWidthHeightFormats="0"/>
</file>

<file path=xl/queryTables/queryTable302.xml><?xml version="1.0" encoding="utf-8"?>
<queryTable xmlns="http://schemas.openxmlformats.org/spreadsheetml/2006/main" name="sol_55" connectionId="307" autoFormatId="16" applyNumberFormats="0" applyBorderFormats="0" applyFontFormats="0" applyPatternFormats="0" applyAlignmentFormats="0" applyWidthHeightFormats="0"/>
</file>

<file path=xl/queryTables/queryTable303.xml><?xml version="1.0" encoding="utf-8"?>
<queryTable xmlns="http://schemas.openxmlformats.org/spreadsheetml/2006/main" name="sol_49" connectionId="302" autoFormatId="16" applyNumberFormats="0" applyBorderFormats="0" applyFontFormats="0" applyPatternFormats="0" applyAlignmentFormats="0" applyWidthHeightFormats="0"/>
</file>

<file path=xl/queryTables/queryTable304.xml><?xml version="1.0" encoding="utf-8"?>
<queryTable xmlns="http://schemas.openxmlformats.org/spreadsheetml/2006/main" name="sol_40" connectionId="293" autoFormatId="16" applyNumberFormats="0" applyBorderFormats="0" applyFontFormats="0" applyPatternFormats="0" applyAlignmentFormats="0" applyWidthHeightFormats="0"/>
</file>

<file path=xl/queryTables/queryTable305.xml><?xml version="1.0" encoding="utf-8"?>
<queryTable xmlns="http://schemas.openxmlformats.org/spreadsheetml/2006/main" name="sol_31" connectionId="284" autoFormatId="16" applyNumberFormats="0" applyBorderFormats="0" applyFontFormats="0" applyPatternFormats="0" applyAlignmentFormats="0" applyWidthHeightFormats="0"/>
</file>

<file path=xl/queryTables/queryTable306.xml><?xml version="1.0" encoding="utf-8"?>
<queryTable xmlns="http://schemas.openxmlformats.org/spreadsheetml/2006/main" name="sol_42" connectionId="295" autoFormatId="16" applyNumberFormats="0" applyBorderFormats="0" applyFontFormats="0" applyPatternFormats="0" applyAlignmentFormats="0" applyWidthHeightFormats="0"/>
</file>

<file path=xl/queryTables/queryTable307.xml><?xml version="1.0" encoding="utf-8"?>
<queryTable xmlns="http://schemas.openxmlformats.org/spreadsheetml/2006/main" name="sol_38" connectionId="291" autoFormatId="16" applyNumberFormats="0" applyBorderFormats="0" applyFontFormats="0" applyPatternFormats="0" applyAlignmentFormats="0" applyWidthHeightFormats="0"/>
</file>

<file path=xl/queryTables/queryTable308.xml><?xml version="1.0" encoding="utf-8"?>
<queryTable xmlns="http://schemas.openxmlformats.org/spreadsheetml/2006/main" name="sol_19" connectionId="273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name="kt_66" connectionId="237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name="kt_58" connectionId="227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name="kt_194" connectionId="103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name="kt_52" connectionId="221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name="kt_83" connectionId="256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name="kt_36" connectionId="203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name="kt_81" connectionId="254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name="kt_218" connectionId="130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name="kt_177" connectionId="8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kt_102" connectionId="6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name="kt_248" connectionId="158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name="kt_28" connectionId="175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name="kt_232" connectionId="144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name="kt_236" connectionId="148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name="kt_15" connectionId="46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name="kt_175" connectionId="84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name="kt_142" connectionId="49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name="kt_166" connectionId="74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name="kt_243" connectionId="154" autoFormatId="16" applyNumberFormats="0" applyBorderFormats="0" applyFontFormats="0" applyPatternFormats="0" applyAlignmentFormats="0" applyWidthHeightFormats="0"/>
</file>

<file path=xl/queryTables/queryTable49.xml><?xml version="1.0" encoding="utf-8"?>
<queryTable xmlns="http://schemas.openxmlformats.org/spreadsheetml/2006/main" name="kt_214" connectionId="126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kt_64" connectionId="235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name="kt_195" connectionId="104" autoFormatId="16" applyNumberFormats="0" applyBorderFormats="0" applyFontFormats="0" applyPatternFormats="0" applyAlignmentFormats="0" applyWidthHeightFormats="0"/>
</file>

<file path=xl/queryTables/queryTable51.xml><?xml version="1.0" encoding="utf-8"?>
<queryTable xmlns="http://schemas.openxmlformats.org/spreadsheetml/2006/main" name="kt_120" connectionId="25" autoFormatId="16" applyNumberFormats="0" applyBorderFormats="0" applyFontFormats="0" applyPatternFormats="0" applyAlignmentFormats="0" applyWidthHeightFormats="0"/>
</file>

<file path=xl/queryTables/queryTable52.xml><?xml version="1.0" encoding="utf-8"?>
<queryTable xmlns="http://schemas.openxmlformats.org/spreadsheetml/2006/main" name="kt_45" connectionId="213" autoFormatId="16" applyNumberFormats="0" applyBorderFormats="0" applyFontFormats="0" applyPatternFormats="0" applyAlignmentFormats="0" applyWidthHeightFormats="0"/>
</file>

<file path=xl/queryTables/queryTable53.xml><?xml version="1.0" encoding="utf-8"?>
<queryTable xmlns="http://schemas.openxmlformats.org/spreadsheetml/2006/main" name="kt_209" connectionId="120" autoFormatId="16" applyNumberFormats="0" applyBorderFormats="0" applyFontFormats="0" applyPatternFormats="0" applyAlignmentFormats="0" applyWidthHeightFormats="0"/>
</file>

<file path=xl/queryTables/queryTable54.xml><?xml version="1.0" encoding="utf-8"?>
<queryTable xmlns="http://schemas.openxmlformats.org/spreadsheetml/2006/main" name="kt_93" connectionId="267" autoFormatId="16" applyNumberFormats="0" applyBorderFormats="0" applyFontFormats="0" applyPatternFormats="0" applyAlignmentFormats="0" applyWidthHeightFormats="0"/>
</file>

<file path=xl/queryTables/queryTable55.xml><?xml version="1.0" encoding="utf-8"?>
<queryTable xmlns="http://schemas.openxmlformats.org/spreadsheetml/2006/main" name="kt_95" connectionId="269" autoFormatId="16" applyNumberFormats="0" applyBorderFormats="0" applyFontFormats="0" applyPatternFormats="0" applyAlignmentFormats="0" applyWidthHeightFormats="0"/>
</file>

<file path=xl/queryTables/queryTable56.xml><?xml version="1.0" encoding="utf-8"?>
<queryTable xmlns="http://schemas.openxmlformats.org/spreadsheetml/2006/main" name="kt_56" connectionId="225" autoFormatId="16" applyNumberFormats="0" applyBorderFormats="0" applyFontFormats="0" applyPatternFormats="0" applyAlignmentFormats="0" applyWidthHeightFormats="0"/>
</file>

<file path=xl/queryTables/queryTable57.xml><?xml version="1.0" encoding="utf-8"?>
<queryTable xmlns="http://schemas.openxmlformats.org/spreadsheetml/2006/main" name="kt_295" connectionId="194" autoFormatId="16" applyNumberFormats="0" applyBorderFormats="0" applyFontFormats="0" applyPatternFormats="0" applyAlignmentFormats="0" applyWidthHeightFormats="0"/>
</file>

<file path=xl/queryTables/queryTable58.xml><?xml version="1.0" encoding="utf-8"?>
<queryTable xmlns="http://schemas.openxmlformats.org/spreadsheetml/2006/main" name="kt_185" connectionId="94" autoFormatId="16" applyNumberFormats="0" applyBorderFormats="0" applyFontFormats="0" applyPatternFormats="0" applyAlignmentFormats="0" applyWidthHeightFormats="0"/>
</file>

<file path=xl/queryTables/queryTable59.xml><?xml version="1.0" encoding="utf-8"?>
<queryTable xmlns="http://schemas.openxmlformats.org/spreadsheetml/2006/main" name="kt_282" connectionId="188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kt_149" connectionId="55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name="kt_110" connectionId="15" autoFormatId="16" applyNumberFormats="0" applyBorderFormats="0" applyFontFormats="0" applyPatternFormats="0" applyAlignmentFormats="0" applyWidthHeightFormats="0"/>
</file>

<file path=xl/queryTables/queryTable61.xml><?xml version="1.0" encoding="utf-8"?>
<queryTable xmlns="http://schemas.openxmlformats.org/spreadsheetml/2006/main" name="kt_285" connectionId="190" autoFormatId="16" applyNumberFormats="0" applyBorderFormats="0" applyFontFormats="0" applyPatternFormats="0" applyAlignmentFormats="0" applyWidthHeightFormats="0"/>
</file>

<file path=xl/queryTables/queryTable62.xml><?xml version="1.0" encoding="utf-8"?>
<queryTable xmlns="http://schemas.openxmlformats.org/spreadsheetml/2006/main" name="kt_163" connectionId="71" autoFormatId="16" applyNumberFormats="0" applyBorderFormats="0" applyFontFormats="0" applyPatternFormats="0" applyAlignmentFormats="0" applyWidthHeightFormats="0"/>
</file>

<file path=xl/queryTables/queryTable63.xml><?xml version="1.0" encoding="utf-8"?>
<queryTable xmlns="http://schemas.openxmlformats.org/spreadsheetml/2006/main" name="kt_6" connectionId="219" autoFormatId="16" applyNumberFormats="0" applyBorderFormats="0" applyFontFormats="0" applyPatternFormats="0" applyAlignmentFormats="0" applyWidthHeightFormats="0"/>
</file>

<file path=xl/queryTables/queryTable64.xml><?xml version="1.0" encoding="utf-8"?>
<queryTable xmlns="http://schemas.openxmlformats.org/spreadsheetml/2006/main" name="kt_9" connectionId="252" autoFormatId="16" applyNumberFormats="0" applyBorderFormats="0" applyFontFormats="0" applyPatternFormats="0" applyAlignmentFormats="0" applyWidthHeightFormats="0"/>
</file>

<file path=xl/queryTables/queryTable65.xml><?xml version="1.0" encoding="utf-8"?>
<queryTable xmlns="http://schemas.openxmlformats.org/spreadsheetml/2006/main" name="kt_68" connectionId="239" autoFormatId="16" applyNumberFormats="0" applyBorderFormats="0" applyFontFormats="0" applyPatternFormats="0" applyAlignmentFormats="0" applyWidthHeightFormats="0"/>
</file>

<file path=xl/queryTables/queryTable66.xml><?xml version="1.0" encoding="utf-8"?>
<queryTable xmlns="http://schemas.openxmlformats.org/spreadsheetml/2006/main" name="kt_152" connectionId="59" autoFormatId="16" applyNumberFormats="0" applyBorderFormats="0" applyFontFormats="0" applyPatternFormats="0" applyAlignmentFormats="0" applyWidthHeightFormats="0"/>
</file>

<file path=xl/queryTables/queryTable67.xml><?xml version="1.0" encoding="utf-8"?>
<queryTable xmlns="http://schemas.openxmlformats.org/spreadsheetml/2006/main" name="kt_198" connectionId="107" autoFormatId="16" applyNumberFormats="0" applyBorderFormats="0" applyFontFormats="0" applyPatternFormats="0" applyAlignmentFormats="0" applyWidthHeightFormats="0"/>
</file>

<file path=xl/queryTables/queryTable68.xml><?xml version="1.0" encoding="utf-8"?>
<queryTable xmlns="http://schemas.openxmlformats.org/spreadsheetml/2006/main" name="kt_225" connectionId="137" autoFormatId="16" applyNumberFormats="0" applyBorderFormats="0" applyFontFormats="0" applyPatternFormats="0" applyAlignmentFormats="0" applyWidthHeightFormats="0"/>
</file>

<file path=xl/queryTables/queryTable69.xml><?xml version="1.0" encoding="utf-8"?>
<queryTable xmlns="http://schemas.openxmlformats.org/spreadsheetml/2006/main" name="kt_270" connectionId="176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kt_132" connectionId="38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name="kt_57" connectionId="226" autoFormatId="16" applyNumberFormats="0" applyBorderFormats="0" applyFontFormats="0" applyPatternFormats="0" applyAlignmentFormats="0" applyWidthHeightFormats="0"/>
</file>

<file path=xl/queryTables/queryTable71.xml><?xml version="1.0" encoding="utf-8"?>
<queryTable xmlns="http://schemas.openxmlformats.org/spreadsheetml/2006/main" name="kt_216" connectionId="128" autoFormatId="16" applyNumberFormats="0" applyBorderFormats="0" applyFontFormats="0" applyPatternFormats="0" applyAlignmentFormats="0" applyWidthHeightFormats="0"/>
</file>

<file path=xl/queryTables/queryTable72.xml><?xml version="1.0" encoding="utf-8"?>
<queryTable xmlns="http://schemas.openxmlformats.org/spreadsheetml/2006/main" name="kt_5" connectionId="208" autoFormatId="16" applyNumberFormats="0" applyBorderFormats="0" applyFontFormats="0" applyPatternFormats="0" applyAlignmentFormats="0" applyWidthHeightFormats="0"/>
</file>

<file path=xl/queryTables/queryTable73.xml><?xml version="1.0" encoding="utf-8"?>
<queryTable xmlns="http://schemas.openxmlformats.org/spreadsheetml/2006/main" name="kt_143" connectionId="50" autoFormatId="16" applyNumberFormats="0" applyBorderFormats="0" applyFontFormats="0" applyPatternFormats="0" applyAlignmentFormats="0" applyWidthHeightFormats="0"/>
</file>

<file path=xl/queryTables/queryTable74.xml><?xml version="1.0" encoding="utf-8"?>
<queryTable xmlns="http://schemas.openxmlformats.org/spreadsheetml/2006/main" name="kt_155" connectionId="62" autoFormatId="16" applyNumberFormats="0" applyBorderFormats="0" applyFontFormats="0" applyPatternFormats="0" applyAlignmentFormats="0" applyWidthHeightFormats="0"/>
</file>

<file path=xl/queryTables/queryTable75.xml><?xml version="1.0" encoding="utf-8"?>
<queryTable xmlns="http://schemas.openxmlformats.org/spreadsheetml/2006/main" name="kt_256" connectionId="163" autoFormatId="16" applyNumberFormats="0" applyBorderFormats="0" applyFontFormats="0" applyPatternFormats="0" applyAlignmentFormats="0" applyWidthHeightFormats="0"/>
</file>

<file path=xl/queryTables/queryTable76.xml><?xml version="1.0" encoding="utf-8"?>
<queryTable xmlns="http://schemas.openxmlformats.org/spreadsheetml/2006/main" name="kt_205" connectionId="116" autoFormatId="16" applyNumberFormats="0" applyBorderFormats="0" applyFontFormats="0" applyPatternFormats="0" applyAlignmentFormats="0" applyWidthHeightFormats="0"/>
</file>

<file path=xl/queryTables/queryTable77.xml><?xml version="1.0" encoding="utf-8"?>
<queryTable xmlns="http://schemas.openxmlformats.org/spreadsheetml/2006/main" name="kt_26" connectionId="159" autoFormatId="16" applyNumberFormats="0" applyBorderFormats="0" applyFontFormats="0" applyPatternFormats="0" applyAlignmentFormats="0" applyWidthHeightFormats="0"/>
</file>

<file path=xl/queryTables/queryTable78.xml><?xml version="1.0" encoding="utf-8"?>
<queryTable xmlns="http://schemas.openxmlformats.org/spreadsheetml/2006/main" name="kt_4" connectionId="197" autoFormatId="16" applyNumberFormats="0" applyBorderFormats="0" applyFontFormats="0" applyPatternFormats="0" applyAlignmentFormats="0" applyWidthHeightFormats="0"/>
</file>

<file path=xl/queryTables/queryTable79.xml><?xml version="1.0" encoding="utf-8"?>
<queryTable xmlns="http://schemas.openxmlformats.org/spreadsheetml/2006/main" name="kt_210" connectionId="122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kt_1" connectionId="1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name="kt_61" connectionId="231" autoFormatId="16" applyNumberFormats="0" applyBorderFormats="0" applyFontFormats="0" applyPatternFormats="0" applyAlignmentFormats="0" applyWidthHeightFormats="0"/>
</file>

<file path=xl/queryTables/queryTable81.xml><?xml version="1.0" encoding="utf-8"?>
<queryTable xmlns="http://schemas.openxmlformats.org/spreadsheetml/2006/main" name="kt_21" connectionId="110" autoFormatId="16" applyNumberFormats="0" applyBorderFormats="0" applyFontFormats="0" applyPatternFormats="0" applyAlignmentFormats="0" applyWidthHeightFormats="0"/>
</file>

<file path=xl/queryTables/queryTable82.xml><?xml version="1.0" encoding="utf-8"?>
<queryTable xmlns="http://schemas.openxmlformats.org/spreadsheetml/2006/main" name="kt_128" connectionId="33" autoFormatId="16" applyNumberFormats="0" applyBorderFormats="0" applyFontFormats="0" applyPatternFormats="0" applyAlignmentFormats="0" applyWidthHeightFormats="0"/>
</file>

<file path=xl/queryTables/queryTable83.xml><?xml version="1.0" encoding="utf-8"?>
<queryTable xmlns="http://schemas.openxmlformats.org/spreadsheetml/2006/main" name="kt_150" connectionId="57" autoFormatId="16" applyNumberFormats="0" applyBorderFormats="0" applyFontFormats="0" applyPatternFormats="0" applyAlignmentFormats="0" applyWidthHeightFormats="0"/>
</file>

<file path=xl/queryTables/queryTable84.xml><?xml version="1.0" encoding="utf-8"?>
<queryTable xmlns="http://schemas.openxmlformats.org/spreadsheetml/2006/main" name="kt_74" connectionId="246" autoFormatId="16" applyNumberFormats="0" applyBorderFormats="0" applyFontFormats="0" applyPatternFormats="0" applyAlignmentFormats="0" applyWidthHeightFormats="0"/>
</file>

<file path=xl/queryTables/queryTable85.xml><?xml version="1.0" encoding="utf-8"?>
<queryTable xmlns="http://schemas.openxmlformats.org/spreadsheetml/2006/main" name="kt_35" connectionId="202" autoFormatId="16" applyNumberFormats="0" applyBorderFormats="0" applyFontFormats="0" applyPatternFormats="0" applyAlignmentFormats="0" applyWidthHeightFormats="0"/>
</file>

<file path=xl/queryTables/queryTable86.xml><?xml version="1.0" encoding="utf-8"?>
<queryTable xmlns="http://schemas.openxmlformats.org/spreadsheetml/2006/main" name="kt_186" connectionId="95" autoFormatId="16" applyNumberFormats="0" applyBorderFormats="0" applyFontFormats="0" applyPatternFormats="0" applyAlignmentFormats="0" applyWidthHeightFormats="0"/>
</file>

<file path=xl/queryTables/queryTable87.xml><?xml version="1.0" encoding="utf-8"?>
<queryTable xmlns="http://schemas.openxmlformats.org/spreadsheetml/2006/main" name="kt_228" connectionId="140" autoFormatId="16" applyNumberFormats="0" applyBorderFormats="0" applyFontFormats="0" applyPatternFormats="0" applyAlignmentFormats="0" applyWidthHeightFormats="0"/>
</file>

<file path=xl/queryTables/queryTable88.xml><?xml version="1.0" encoding="utf-8"?>
<queryTable xmlns="http://schemas.openxmlformats.org/spreadsheetml/2006/main" name="kt_211" connectionId="123" autoFormatId="16" applyNumberFormats="0" applyBorderFormats="0" applyFontFormats="0" applyPatternFormats="0" applyAlignmentFormats="0" applyWidthHeightFormats="0"/>
</file>

<file path=xl/queryTables/queryTable89.xml><?xml version="1.0" encoding="utf-8"?>
<queryTable xmlns="http://schemas.openxmlformats.org/spreadsheetml/2006/main" name="kt_215" connectionId="127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kt_140" connectionId="47" autoFormatId="16" applyNumberFormats="0" applyBorderFormats="0" applyFontFormats="0" applyPatternFormats="0" applyAlignmentFormats="0" applyWidthHeightFormats="0"/>
</file>

<file path=xl/queryTables/queryTable90.xml><?xml version="1.0" encoding="utf-8"?>
<queryTable xmlns="http://schemas.openxmlformats.org/spreadsheetml/2006/main" name="kt_188" connectionId="96" autoFormatId="16" applyNumberFormats="0" applyBorderFormats="0" applyFontFormats="0" applyPatternFormats="0" applyAlignmentFormats="0" applyWidthHeightFormats="0"/>
</file>

<file path=xl/queryTables/queryTable91.xml><?xml version="1.0" encoding="utf-8"?>
<queryTable xmlns="http://schemas.openxmlformats.org/spreadsheetml/2006/main" name="kt_158" connectionId="65" autoFormatId="16" applyNumberFormats="0" applyBorderFormats="0" applyFontFormats="0" applyPatternFormats="0" applyAlignmentFormats="0" applyWidthHeightFormats="0"/>
</file>

<file path=xl/queryTables/queryTable92.xml><?xml version="1.0" encoding="utf-8"?>
<queryTable xmlns="http://schemas.openxmlformats.org/spreadsheetml/2006/main" name="kt_67" connectionId="238" autoFormatId="16" applyNumberFormats="0" applyBorderFormats="0" applyFontFormats="0" applyPatternFormats="0" applyAlignmentFormats="0" applyWidthHeightFormats="0"/>
</file>

<file path=xl/queryTables/queryTable93.xml><?xml version="1.0" encoding="utf-8"?>
<queryTable xmlns="http://schemas.openxmlformats.org/spreadsheetml/2006/main" name="kt_219" connectionId="131" autoFormatId="16" applyNumberFormats="0" applyBorderFormats="0" applyFontFormats="0" applyPatternFormats="0" applyAlignmentFormats="0" applyWidthHeightFormats="0"/>
</file>

<file path=xl/queryTables/queryTable94.xml><?xml version="1.0" encoding="utf-8"?>
<queryTable xmlns="http://schemas.openxmlformats.org/spreadsheetml/2006/main" name="kt_246" connectionId="156" autoFormatId="16" applyNumberFormats="0" applyBorderFormats="0" applyFontFormats="0" applyPatternFormats="0" applyAlignmentFormats="0" applyWidthHeightFormats="0"/>
</file>

<file path=xl/queryTables/queryTable95.xml><?xml version="1.0" encoding="utf-8"?>
<queryTable xmlns="http://schemas.openxmlformats.org/spreadsheetml/2006/main" name="kt_49" connectionId="217" autoFormatId="16" applyNumberFormats="0" applyBorderFormats="0" applyFontFormats="0" applyPatternFormats="0" applyAlignmentFormats="0" applyWidthHeightFormats="0"/>
</file>

<file path=xl/queryTables/queryTable96.xml><?xml version="1.0" encoding="utf-8"?>
<queryTable xmlns="http://schemas.openxmlformats.org/spreadsheetml/2006/main" name="kt_212" connectionId="124" autoFormatId="16" applyNumberFormats="0" applyBorderFormats="0" applyFontFormats="0" applyPatternFormats="0" applyAlignmentFormats="0" applyWidthHeightFormats="0"/>
</file>

<file path=xl/queryTables/queryTable97.xml><?xml version="1.0" encoding="utf-8"?>
<queryTable xmlns="http://schemas.openxmlformats.org/spreadsheetml/2006/main" name="kt_252" connectionId="160" autoFormatId="16" applyNumberFormats="0" applyBorderFormats="0" applyFontFormats="0" applyPatternFormats="0" applyAlignmentFormats="0" applyWidthHeightFormats="0"/>
</file>

<file path=xl/queryTables/queryTable98.xml><?xml version="1.0" encoding="utf-8"?>
<queryTable xmlns="http://schemas.openxmlformats.org/spreadsheetml/2006/main" name="kt_130" connectionId="36" autoFormatId="16" applyNumberFormats="0" applyBorderFormats="0" applyFontFormats="0" applyPatternFormats="0" applyAlignmentFormats="0" applyWidthHeightFormats="0"/>
</file>

<file path=xl/queryTables/queryTable99.xml><?xml version="1.0" encoding="utf-8"?>
<queryTable xmlns="http://schemas.openxmlformats.org/spreadsheetml/2006/main" name="kt_135" connectionId="4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queryTable" Target="../queryTables/queryTable116.xml"/><Relationship Id="rId21" Type="http://schemas.openxmlformats.org/officeDocument/2006/relationships/queryTable" Target="../queryTables/queryTable20.xml"/><Relationship Id="rId63" Type="http://schemas.openxmlformats.org/officeDocument/2006/relationships/queryTable" Target="../queryTables/queryTable62.xml"/><Relationship Id="rId159" Type="http://schemas.openxmlformats.org/officeDocument/2006/relationships/queryTable" Target="../queryTables/queryTable158.xml"/><Relationship Id="rId170" Type="http://schemas.openxmlformats.org/officeDocument/2006/relationships/queryTable" Target="../queryTables/queryTable169.xml"/><Relationship Id="rId226" Type="http://schemas.openxmlformats.org/officeDocument/2006/relationships/queryTable" Target="../queryTables/queryTable225.xml"/><Relationship Id="rId268" Type="http://schemas.openxmlformats.org/officeDocument/2006/relationships/queryTable" Target="../queryTables/queryTable267.xml"/><Relationship Id="rId32" Type="http://schemas.openxmlformats.org/officeDocument/2006/relationships/queryTable" Target="../queryTables/queryTable31.xml"/><Relationship Id="rId74" Type="http://schemas.openxmlformats.org/officeDocument/2006/relationships/queryTable" Target="../queryTables/queryTable73.xml"/><Relationship Id="rId128" Type="http://schemas.openxmlformats.org/officeDocument/2006/relationships/queryTable" Target="../queryTables/queryTable127.xml"/><Relationship Id="rId5" Type="http://schemas.openxmlformats.org/officeDocument/2006/relationships/queryTable" Target="../queryTables/queryTable4.xml"/><Relationship Id="rId95" Type="http://schemas.openxmlformats.org/officeDocument/2006/relationships/queryTable" Target="../queryTables/queryTable94.xml"/><Relationship Id="rId160" Type="http://schemas.openxmlformats.org/officeDocument/2006/relationships/queryTable" Target="../queryTables/queryTable159.xml"/><Relationship Id="rId181" Type="http://schemas.openxmlformats.org/officeDocument/2006/relationships/queryTable" Target="../queryTables/queryTable180.xml"/><Relationship Id="rId216" Type="http://schemas.openxmlformats.org/officeDocument/2006/relationships/queryTable" Target="../queryTables/queryTable215.xml"/><Relationship Id="rId237" Type="http://schemas.openxmlformats.org/officeDocument/2006/relationships/queryTable" Target="../queryTables/queryTable236.xml"/><Relationship Id="rId258" Type="http://schemas.openxmlformats.org/officeDocument/2006/relationships/queryTable" Target="../queryTables/queryTable257.xml"/><Relationship Id="rId22" Type="http://schemas.openxmlformats.org/officeDocument/2006/relationships/queryTable" Target="../queryTables/queryTable21.xml"/><Relationship Id="rId43" Type="http://schemas.openxmlformats.org/officeDocument/2006/relationships/queryTable" Target="../queryTables/queryTable42.xml"/><Relationship Id="rId64" Type="http://schemas.openxmlformats.org/officeDocument/2006/relationships/queryTable" Target="../queryTables/queryTable63.xml"/><Relationship Id="rId118" Type="http://schemas.openxmlformats.org/officeDocument/2006/relationships/queryTable" Target="../queryTables/queryTable117.xml"/><Relationship Id="rId139" Type="http://schemas.openxmlformats.org/officeDocument/2006/relationships/queryTable" Target="../queryTables/queryTable138.xml"/><Relationship Id="rId85" Type="http://schemas.openxmlformats.org/officeDocument/2006/relationships/queryTable" Target="../queryTables/queryTable84.xml"/><Relationship Id="rId150" Type="http://schemas.openxmlformats.org/officeDocument/2006/relationships/queryTable" Target="../queryTables/queryTable149.xml"/><Relationship Id="rId171" Type="http://schemas.openxmlformats.org/officeDocument/2006/relationships/queryTable" Target="../queryTables/queryTable170.xml"/><Relationship Id="rId192" Type="http://schemas.openxmlformats.org/officeDocument/2006/relationships/queryTable" Target="../queryTables/queryTable191.xml"/><Relationship Id="rId206" Type="http://schemas.openxmlformats.org/officeDocument/2006/relationships/queryTable" Target="../queryTables/queryTable205.xml"/><Relationship Id="rId227" Type="http://schemas.openxmlformats.org/officeDocument/2006/relationships/queryTable" Target="../queryTables/queryTable226.xml"/><Relationship Id="rId248" Type="http://schemas.openxmlformats.org/officeDocument/2006/relationships/queryTable" Target="../queryTables/queryTable247.xml"/><Relationship Id="rId269" Type="http://schemas.openxmlformats.org/officeDocument/2006/relationships/queryTable" Target="../queryTables/queryTable268.xml"/><Relationship Id="rId12" Type="http://schemas.openxmlformats.org/officeDocument/2006/relationships/queryTable" Target="../queryTables/queryTable11.xml"/><Relationship Id="rId33" Type="http://schemas.openxmlformats.org/officeDocument/2006/relationships/queryTable" Target="../queryTables/queryTable32.xml"/><Relationship Id="rId108" Type="http://schemas.openxmlformats.org/officeDocument/2006/relationships/queryTable" Target="../queryTables/queryTable107.xml"/><Relationship Id="rId129" Type="http://schemas.openxmlformats.org/officeDocument/2006/relationships/queryTable" Target="../queryTables/queryTable128.xml"/><Relationship Id="rId54" Type="http://schemas.openxmlformats.org/officeDocument/2006/relationships/queryTable" Target="../queryTables/queryTable53.xml"/><Relationship Id="rId75" Type="http://schemas.openxmlformats.org/officeDocument/2006/relationships/queryTable" Target="../queryTables/queryTable74.xml"/><Relationship Id="rId96" Type="http://schemas.openxmlformats.org/officeDocument/2006/relationships/queryTable" Target="../queryTables/queryTable95.xml"/><Relationship Id="rId140" Type="http://schemas.openxmlformats.org/officeDocument/2006/relationships/queryTable" Target="../queryTables/queryTable139.xml"/><Relationship Id="rId161" Type="http://schemas.openxmlformats.org/officeDocument/2006/relationships/queryTable" Target="../queryTables/queryTable160.xml"/><Relationship Id="rId182" Type="http://schemas.openxmlformats.org/officeDocument/2006/relationships/queryTable" Target="../queryTables/queryTable181.xml"/><Relationship Id="rId217" Type="http://schemas.openxmlformats.org/officeDocument/2006/relationships/queryTable" Target="../queryTables/queryTable216.xml"/><Relationship Id="rId6" Type="http://schemas.openxmlformats.org/officeDocument/2006/relationships/queryTable" Target="../queryTables/queryTable5.xml"/><Relationship Id="rId238" Type="http://schemas.openxmlformats.org/officeDocument/2006/relationships/queryTable" Target="../queryTables/queryTable237.xml"/><Relationship Id="rId259" Type="http://schemas.openxmlformats.org/officeDocument/2006/relationships/queryTable" Target="../queryTables/queryTable258.xml"/><Relationship Id="rId23" Type="http://schemas.openxmlformats.org/officeDocument/2006/relationships/queryTable" Target="../queryTables/queryTable22.xml"/><Relationship Id="rId119" Type="http://schemas.openxmlformats.org/officeDocument/2006/relationships/queryTable" Target="../queryTables/queryTable118.xml"/><Relationship Id="rId270" Type="http://schemas.openxmlformats.org/officeDocument/2006/relationships/queryTable" Target="../queryTables/queryTable269.xml"/><Relationship Id="rId44" Type="http://schemas.openxmlformats.org/officeDocument/2006/relationships/queryTable" Target="../queryTables/queryTable43.xml"/><Relationship Id="rId65" Type="http://schemas.openxmlformats.org/officeDocument/2006/relationships/queryTable" Target="../queryTables/queryTable64.xml"/><Relationship Id="rId86" Type="http://schemas.openxmlformats.org/officeDocument/2006/relationships/queryTable" Target="../queryTables/queryTable85.xml"/><Relationship Id="rId130" Type="http://schemas.openxmlformats.org/officeDocument/2006/relationships/queryTable" Target="../queryTables/queryTable129.xml"/><Relationship Id="rId151" Type="http://schemas.openxmlformats.org/officeDocument/2006/relationships/queryTable" Target="../queryTables/queryTable150.xml"/><Relationship Id="rId172" Type="http://schemas.openxmlformats.org/officeDocument/2006/relationships/queryTable" Target="../queryTables/queryTable171.xml"/><Relationship Id="rId193" Type="http://schemas.openxmlformats.org/officeDocument/2006/relationships/queryTable" Target="../queryTables/queryTable192.xml"/><Relationship Id="rId207" Type="http://schemas.openxmlformats.org/officeDocument/2006/relationships/queryTable" Target="../queryTables/queryTable206.xml"/><Relationship Id="rId228" Type="http://schemas.openxmlformats.org/officeDocument/2006/relationships/queryTable" Target="../queryTables/queryTable227.xml"/><Relationship Id="rId249" Type="http://schemas.openxmlformats.org/officeDocument/2006/relationships/queryTable" Target="../queryTables/queryTable248.xml"/><Relationship Id="rId13" Type="http://schemas.openxmlformats.org/officeDocument/2006/relationships/queryTable" Target="../queryTables/queryTable12.xml"/><Relationship Id="rId109" Type="http://schemas.openxmlformats.org/officeDocument/2006/relationships/queryTable" Target="../queryTables/queryTable108.xml"/><Relationship Id="rId260" Type="http://schemas.openxmlformats.org/officeDocument/2006/relationships/queryTable" Target="../queryTables/queryTable259.xml"/><Relationship Id="rId34" Type="http://schemas.openxmlformats.org/officeDocument/2006/relationships/queryTable" Target="../queryTables/queryTable33.xml"/><Relationship Id="rId55" Type="http://schemas.openxmlformats.org/officeDocument/2006/relationships/queryTable" Target="../queryTables/queryTable54.xml"/><Relationship Id="rId76" Type="http://schemas.openxmlformats.org/officeDocument/2006/relationships/queryTable" Target="../queryTables/queryTable75.xml"/><Relationship Id="rId97" Type="http://schemas.openxmlformats.org/officeDocument/2006/relationships/queryTable" Target="../queryTables/queryTable96.xml"/><Relationship Id="rId120" Type="http://schemas.openxmlformats.org/officeDocument/2006/relationships/queryTable" Target="../queryTables/queryTable119.xml"/><Relationship Id="rId141" Type="http://schemas.openxmlformats.org/officeDocument/2006/relationships/queryTable" Target="../queryTables/queryTable140.xml"/><Relationship Id="rId7" Type="http://schemas.openxmlformats.org/officeDocument/2006/relationships/queryTable" Target="../queryTables/queryTable6.xml"/><Relationship Id="rId162" Type="http://schemas.openxmlformats.org/officeDocument/2006/relationships/queryTable" Target="../queryTables/queryTable161.xml"/><Relationship Id="rId183" Type="http://schemas.openxmlformats.org/officeDocument/2006/relationships/queryTable" Target="../queryTables/queryTable182.xml"/><Relationship Id="rId218" Type="http://schemas.openxmlformats.org/officeDocument/2006/relationships/queryTable" Target="../queryTables/queryTable217.xml"/><Relationship Id="rId239" Type="http://schemas.openxmlformats.org/officeDocument/2006/relationships/queryTable" Target="../queryTables/queryTable238.xml"/><Relationship Id="rId250" Type="http://schemas.openxmlformats.org/officeDocument/2006/relationships/queryTable" Target="../queryTables/queryTable249.xml"/><Relationship Id="rId271" Type="http://schemas.openxmlformats.org/officeDocument/2006/relationships/queryTable" Target="../queryTables/queryTable270.xml"/><Relationship Id="rId24" Type="http://schemas.openxmlformats.org/officeDocument/2006/relationships/queryTable" Target="../queryTables/queryTable23.xml"/><Relationship Id="rId45" Type="http://schemas.openxmlformats.org/officeDocument/2006/relationships/queryTable" Target="../queryTables/queryTable44.xml"/><Relationship Id="rId66" Type="http://schemas.openxmlformats.org/officeDocument/2006/relationships/queryTable" Target="../queryTables/queryTable65.xml"/><Relationship Id="rId87" Type="http://schemas.openxmlformats.org/officeDocument/2006/relationships/queryTable" Target="../queryTables/queryTable86.xml"/><Relationship Id="rId110" Type="http://schemas.openxmlformats.org/officeDocument/2006/relationships/queryTable" Target="../queryTables/queryTable109.xml"/><Relationship Id="rId131" Type="http://schemas.openxmlformats.org/officeDocument/2006/relationships/queryTable" Target="../queryTables/queryTable130.xml"/><Relationship Id="rId152" Type="http://schemas.openxmlformats.org/officeDocument/2006/relationships/queryTable" Target="../queryTables/queryTable151.xml"/><Relationship Id="rId173" Type="http://schemas.openxmlformats.org/officeDocument/2006/relationships/queryTable" Target="../queryTables/queryTable172.xml"/><Relationship Id="rId194" Type="http://schemas.openxmlformats.org/officeDocument/2006/relationships/queryTable" Target="../queryTables/queryTable193.xml"/><Relationship Id="rId208" Type="http://schemas.openxmlformats.org/officeDocument/2006/relationships/queryTable" Target="../queryTables/queryTable207.xml"/><Relationship Id="rId229" Type="http://schemas.openxmlformats.org/officeDocument/2006/relationships/queryTable" Target="../queryTables/queryTable228.xml"/><Relationship Id="rId240" Type="http://schemas.openxmlformats.org/officeDocument/2006/relationships/queryTable" Target="../queryTables/queryTable239.xml"/><Relationship Id="rId261" Type="http://schemas.openxmlformats.org/officeDocument/2006/relationships/queryTable" Target="../queryTables/queryTable260.xml"/><Relationship Id="rId14" Type="http://schemas.openxmlformats.org/officeDocument/2006/relationships/queryTable" Target="../queryTables/queryTable13.xml"/><Relationship Id="rId35" Type="http://schemas.openxmlformats.org/officeDocument/2006/relationships/queryTable" Target="../queryTables/queryTable34.xml"/><Relationship Id="rId56" Type="http://schemas.openxmlformats.org/officeDocument/2006/relationships/queryTable" Target="../queryTables/queryTable55.xml"/><Relationship Id="rId77" Type="http://schemas.openxmlformats.org/officeDocument/2006/relationships/queryTable" Target="../queryTables/queryTable76.xml"/><Relationship Id="rId100" Type="http://schemas.openxmlformats.org/officeDocument/2006/relationships/queryTable" Target="../queryTables/queryTable99.xml"/><Relationship Id="rId8" Type="http://schemas.openxmlformats.org/officeDocument/2006/relationships/queryTable" Target="../queryTables/queryTable7.xml"/><Relationship Id="rId98" Type="http://schemas.openxmlformats.org/officeDocument/2006/relationships/queryTable" Target="../queryTables/queryTable97.xml"/><Relationship Id="rId121" Type="http://schemas.openxmlformats.org/officeDocument/2006/relationships/queryTable" Target="../queryTables/queryTable120.xml"/><Relationship Id="rId142" Type="http://schemas.openxmlformats.org/officeDocument/2006/relationships/queryTable" Target="../queryTables/queryTable141.xml"/><Relationship Id="rId163" Type="http://schemas.openxmlformats.org/officeDocument/2006/relationships/queryTable" Target="../queryTables/queryTable162.xml"/><Relationship Id="rId184" Type="http://schemas.openxmlformats.org/officeDocument/2006/relationships/queryTable" Target="../queryTables/queryTable183.xml"/><Relationship Id="rId219" Type="http://schemas.openxmlformats.org/officeDocument/2006/relationships/queryTable" Target="../queryTables/queryTable218.xml"/><Relationship Id="rId230" Type="http://schemas.openxmlformats.org/officeDocument/2006/relationships/queryTable" Target="../queryTables/queryTable229.xml"/><Relationship Id="rId251" Type="http://schemas.openxmlformats.org/officeDocument/2006/relationships/queryTable" Target="../queryTables/queryTable250.xml"/><Relationship Id="rId25" Type="http://schemas.openxmlformats.org/officeDocument/2006/relationships/queryTable" Target="../queryTables/queryTable24.xml"/><Relationship Id="rId46" Type="http://schemas.openxmlformats.org/officeDocument/2006/relationships/queryTable" Target="../queryTables/queryTable45.xml"/><Relationship Id="rId67" Type="http://schemas.openxmlformats.org/officeDocument/2006/relationships/queryTable" Target="../queryTables/queryTable66.xml"/><Relationship Id="rId272" Type="http://schemas.openxmlformats.org/officeDocument/2006/relationships/queryTable" Target="../queryTables/queryTable271.xml"/><Relationship Id="rId88" Type="http://schemas.openxmlformats.org/officeDocument/2006/relationships/queryTable" Target="../queryTables/queryTable87.xml"/><Relationship Id="rId111" Type="http://schemas.openxmlformats.org/officeDocument/2006/relationships/queryTable" Target="../queryTables/queryTable110.xml"/><Relationship Id="rId132" Type="http://schemas.openxmlformats.org/officeDocument/2006/relationships/queryTable" Target="../queryTables/queryTable131.xml"/><Relationship Id="rId153" Type="http://schemas.openxmlformats.org/officeDocument/2006/relationships/queryTable" Target="../queryTables/queryTable152.xml"/><Relationship Id="rId174" Type="http://schemas.openxmlformats.org/officeDocument/2006/relationships/queryTable" Target="../queryTables/queryTable173.xml"/><Relationship Id="rId195" Type="http://schemas.openxmlformats.org/officeDocument/2006/relationships/queryTable" Target="../queryTables/queryTable194.xml"/><Relationship Id="rId209" Type="http://schemas.openxmlformats.org/officeDocument/2006/relationships/queryTable" Target="../queryTables/queryTable208.xml"/><Relationship Id="rId220" Type="http://schemas.openxmlformats.org/officeDocument/2006/relationships/queryTable" Target="../queryTables/queryTable219.xml"/><Relationship Id="rId241" Type="http://schemas.openxmlformats.org/officeDocument/2006/relationships/queryTable" Target="../queryTables/queryTable240.xml"/><Relationship Id="rId15" Type="http://schemas.openxmlformats.org/officeDocument/2006/relationships/queryTable" Target="../queryTables/queryTable14.xml"/><Relationship Id="rId36" Type="http://schemas.openxmlformats.org/officeDocument/2006/relationships/queryTable" Target="../queryTables/queryTable35.xml"/><Relationship Id="rId57" Type="http://schemas.openxmlformats.org/officeDocument/2006/relationships/queryTable" Target="../queryTables/queryTable56.xml"/><Relationship Id="rId262" Type="http://schemas.openxmlformats.org/officeDocument/2006/relationships/queryTable" Target="../queryTables/queryTable261.xml"/><Relationship Id="rId78" Type="http://schemas.openxmlformats.org/officeDocument/2006/relationships/queryTable" Target="../queryTables/queryTable77.xml"/><Relationship Id="rId99" Type="http://schemas.openxmlformats.org/officeDocument/2006/relationships/queryTable" Target="../queryTables/queryTable98.xml"/><Relationship Id="rId101" Type="http://schemas.openxmlformats.org/officeDocument/2006/relationships/queryTable" Target="../queryTables/queryTable100.xml"/><Relationship Id="rId122" Type="http://schemas.openxmlformats.org/officeDocument/2006/relationships/queryTable" Target="../queryTables/queryTable121.xml"/><Relationship Id="rId143" Type="http://schemas.openxmlformats.org/officeDocument/2006/relationships/queryTable" Target="../queryTables/queryTable142.xml"/><Relationship Id="rId164" Type="http://schemas.openxmlformats.org/officeDocument/2006/relationships/queryTable" Target="../queryTables/queryTable163.xml"/><Relationship Id="rId185" Type="http://schemas.openxmlformats.org/officeDocument/2006/relationships/queryTable" Target="../queryTables/queryTable184.xml"/><Relationship Id="rId9" Type="http://schemas.openxmlformats.org/officeDocument/2006/relationships/queryTable" Target="../queryTables/queryTable8.xml"/><Relationship Id="rId210" Type="http://schemas.openxmlformats.org/officeDocument/2006/relationships/queryTable" Target="../queryTables/queryTable209.xml"/><Relationship Id="rId26" Type="http://schemas.openxmlformats.org/officeDocument/2006/relationships/queryTable" Target="../queryTables/queryTable25.xml"/><Relationship Id="rId231" Type="http://schemas.openxmlformats.org/officeDocument/2006/relationships/queryTable" Target="../queryTables/queryTable230.xml"/><Relationship Id="rId252" Type="http://schemas.openxmlformats.org/officeDocument/2006/relationships/queryTable" Target="../queryTables/queryTable251.xml"/><Relationship Id="rId273" Type="http://schemas.openxmlformats.org/officeDocument/2006/relationships/queryTable" Target="../queryTables/queryTable272.xml"/><Relationship Id="rId47" Type="http://schemas.openxmlformats.org/officeDocument/2006/relationships/queryTable" Target="../queryTables/queryTable46.xml"/><Relationship Id="rId68" Type="http://schemas.openxmlformats.org/officeDocument/2006/relationships/queryTable" Target="../queryTables/queryTable67.xml"/><Relationship Id="rId89" Type="http://schemas.openxmlformats.org/officeDocument/2006/relationships/queryTable" Target="../queryTables/queryTable88.xml"/><Relationship Id="rId112" Type="http://schemas.openxmlformats.org/officeDocument/2006/relationships/queryTable" Target="../queryTables/queryTable111.xml"/><Relationship Id="rId133" Type="http://schemas.openxmlformats.org/officeDocument/2006/relationships/queryTable" Target="../queryTables/queryTable132.xml"/><Relationship Id="rId154" Type="http://schemas.openxmlformats.org/officeDocument/2006/relationships/queryTable" Target="../queryTables/queryTable153.xml"/><Relationship Id="rId175" Type="http://schemas.openxmlformats.org/officeDocument/2006/relationships/queryTable" Target="../queryTables/queryTable174.xml"/><Relationship Id="rId196" Type="http://schemas.openxmlformats.org/officeDocument/2006/relationships/queryTable" Target="../queryTables/queryTable195.xml"/><Relationship Id="rId200" Type="http://schemas.openxmlformats.org/officeDocument/2006/relationships/queryTable" Target="../queryTables/queryTable199.xml"/><Relationship Id="rId16" Type="http://schemas.openxmlformats.org/officeDocument/2006/relationships/queryTable" Target="../queryTables/queryTable15.xml"/><Relationship Id="rId221" Type="http://schemas.openxmlformats.org/officeDocument/2006/relationships/queryTable" Target="../queryTables/queryTable220.xml"/><Relationship Id="rId242" Type="http://schemas.openxmlformats.org/officeDocument/2006/relationships/queryTable" Target="../queryTables/queryTable241.xml"/><Relationship Id="rId263" Type="http://schemas.openxmlformats.org/officeDocument/2006/relationships/queryTable" Target="../queryTables/queryTable262.xml"/><Relationship Id="rId37" Type="http://schemas.openxmlformats.org/officeDocument/2006/relationships/queryTable" Target="../queryTables/queryTable36.xml"/><Relationship Id="rId58" Type="http://schemas.openxmlformats.org/officeDocument/2006/relationships/queryTable" Target="../queryTables/queryTable57.xml"/><Relationship Id="rId79" Type="http://schemas.openxmlformats.org/officeDocument/2006/relationships/queryTable" Target="../queryTables/queryTable78.xml"/><Relationship Id="rId102" Type="http://schemas.openxmlformats.org/officeDocument/2006/relationships/queryTable" Target="../queryTables/queryTable101.xml"/><Relationship Id="rId123" Type="http://schemas.openxmlformats.org/officeDocument/2006/relationships/queryTable" Target="../queryTables/queryTable122.xml"/><Relationship Id="rId144" Type="http://schemas.openxmlformats.org/officeDocument/2006/relationships/queryTable" Target="../queryTables/queryTable143.xml"/><Relationship Id="rId90" Type="http://schemas.openxmlformats.org/officeDocument/2006/relationships/queryTable" Target="../queryTables/queryTable89.xml"/><Relationship Id="rId165" Type="http://schemas.openxmlformats.org/officeDocument/2006/relationships/queryTable" Target="../queryTables/queryTable164.xml"/><Relationship Id="rId186" Type="http://schemas.openxmlformats.org/officeDocument/2006/relationships/queryTable" Target="../queryTables/queryTable185.xml"/><Relationship Id="rId211" Type="http://schemas.openxmlformats.org/officeDocument/2006/relationships/queryTable" Target="../queryTables/queryTable210.xml"/><Relationship Id="rId232" Type="http://schemas.openxmlformats.org/officeDocument/2006/relationships/queryTable" Target="../queryTables/queryTable231.xml"/><Relationship Id="rId253" Type="http://schemas.openxmlformats.org/officeDocument/2006/relationships/queryTable" Target="../queryTables/queryTable252.xml"/><Relationship Id="rId27" Type="http://schemas.openxmlformats.org/officeDocument/2006/relationships/queryTable" Target="../queryTables/queryTable26.xml"/><Relationship Id="rId48" Type="http://schemas.openxmlformats.org/officeDocument/2006/relationships/queryTable" Target="../queryTables/queryTable47.xml"/><Relationship Id="rId69" Type="http://schemas.openxmlformats.org/officeDocument/2006/relationships/queryTable" Target="../queryTables/queryTable68.xml"/><Relationship Id="rId113" Type="http://schemas.openxmlformats.org/officeDocument/2006/relationships/queryTable" Target="../queryTables/queryTable112.xml"/><Relationship Id="rId134" Type="http://schemas.openxmlformats.org/officeDocument/2006/relationships/queryTable" Target="../queryTables/queryTable133.xml"/><Relationship Id="rId80" Type="http://schemas.openxmlformats.org/officeDocument/2006/relationships/queryTable" Target="../queryTables/queryTable79.xml"/><Relationship Id="rId155" Type="http://schemas.openxmlformats.org/officeDocument/2006/relationships/queryTable" Target="../queryTables/queryTable154.xml"/><Relationship Id="rId176" Type="http://schemas.openxmlformats.org/officeDocument/2006/relationships/queryTable" Target="../queryTables/queryTable175.xml"/><Relationship Id="rId197" Type="http://schemas.openxmlformats.org/officeDocument/2006/relationships/queryTable" Target="../queryTables/queryTable196.xml"/><Relationship Id="rId201" Type="http://schemas.openxmlformats.org/officeDocument/2006/relationships/queryTable" Target="../queryTables/queryTable200.xml"/><Relationship Id="rId222" Type="http://schemas.openxmlformats.org/officeDocument/2006/relationships/queryTable" Target="../queryTables/queryTable221.xml"/><Relationship Id="rId243" Type="http://schemas.openxmlformats.org/officeDocument/2006/relationships/queryTable" Target="../queryTables/queryTable242.xml"/><Relationship Id="rId264" Type="http://schemas.openxmlformats.org/officeDocument/2006/relationships/queryTable" Target="../queryTables/queryTable263.xml"/><Relationship Id="rId17" Type="http://schemas.openxmlformats.org/officeDocument/2006/relationships/queryTable" Target="../queryTables/queryTable16.xml"/><Relationship Id="rId38" Type="http://schemas.openxmlformats.org/officeDocument/2006/relationships/queryTable" Target="../queryTables/queryTable37.xml"/><Relationship Id="rId59" Type="http://schemas.openxmlformats.org/officeDocument/2006/relationships/queryTable" Target="../queryTables/queryTable58.xml"/><Relationship Id="rId103" Type="http://schemas.openxmlformats.org/officeDocument/2006/relationships/queryTable" Target="../queryTables/queryTable102.xml"/><Relationship Id="rId124" Type="http://schemas.openxmlformats.org/officeDocument/2006/relationships/queryTable" Target="../queryTables/queryTable123.xml"/><Relationship Id="rId70" Type="http://schemas.openxmlformats.org/officeDocument/2006/relationships/queryTable" Target="../queryTables/queryTable69.xml"/><Relationship Id="rId91" Type="http://schemas.openxmlformats.org/officeDocument/2006/relationships/queryTable" Target="../queryTables/queryTable90.xml"/><Relationship Id="rId145" Type="http://schemas.openxmlformats.org/officeDocument/2006/relationships/queryTable" Target="../queryTables/queryTable144.xml"/><Relationship Id="rId166" Type="http://schemas.openxmlformats.org/officeDocument/2006/relationships/queryTable" Target="../queryTables/queryTable165.xml"/><Relationship Id="rId187" Type="http://schemas.openxmlformats.org/officeDocument/2006/relationships/queryTable" Target="../queryTables/queryTable186.xml"/><Relationship Id="rId1" Type="http://schemas.openxmlformats.org/officeDocument/2006/relationships/printerSettings" Target="../printerSettings/printerSettings1.bin"/><Relationship Id="rId212" Type="http://schemas.openxmlformats.org/officeDocument/2006/relationships/queryTable" Target="../queryTables/queryTable211.xml"/><Relationship Id="rId233" Type="http://schemas.openxmlformats.org/officeDocument/2006/relationships/queryTable" Target="../queryTables/queryTable232.xml"/><Relationship Id="rId254" Type="http://schemas.openxmlformats.org/officeDocument/2006/relationships/queryTable" Target="../queryTables/queryTable253.xml"/><Relationship Id="rId28" Type="http://schemas.openxmlformats.org/officeDocument/2006/relationships/queryTable" Target="../queryTables/queryTable27.xml"/><Relationship Id="rId49" Type="http://schemas.openxmlformats.org/officeDocument/2006/relationships/queryTable" Target="../queryTables/queryTable48.xml"/><Relationship Id="rId114" Type="http://schemas.openxmlformats.org/officeDocument/2006/relationships/queryTable" Target="../queryTables/queryTable113.xml"/><Relationship Id="rId60" Type="http://schemas.openxmlformats.org/officeDocument/2006/relationships/queryTable" Target="../queryTables/queryTable59.xml"/><Relationship Id="rId81" Type="http://schemas.openxmlformats.org/officeDocument/2006/relationships/queryTable" Target="../queryTables/queryTable80.xml"/><Relationship Id="rId135" Type="http://schemas.openxmlformats.org/officeDocument/2006/relationships/queryTable" Target="../queryTables/queryTable134.xml"/><Relationship Id="rId156" Type="http://schemas.openxmlformats.org/officeDocument/2006/relationships/queryTable" Target="../queryTables/queryTable155.xml"/><Relationship Id="rId177" Type="http://schemas.openxmlformats.org/officeDocument/2006/relationships/queryTable" Target="../queryTables/queryTable176.xml"/><Relationship Id="rId198" Type="http://schemas.openxmlformats.org/officeDocument/2006/relationships/queryTable" Target="../queryTables/queryTable197.xml"/><Relationship Id="rId202" Type="http://schemas.openxmlformats.org/officeDocument/2006/relationships/queryTable" Target="../queryTables/queryTable201.xml"/><Relationship Id="rId223" Type="http://schemas.openxmlformats.org/officeDocument/2006/relationships/queryTable" Target="../queryTables/queryTable222.xml"/><Relationship Id="rId244" Type="http://schemas.openxmlformats.org/officeDocument/2006/relationships/queryTable" Target="../queryTables/queryTable243.xml"/><Relationship Id="rId18" Type="http://schemas.openxmlformats.org/officeDocument/2006/relationships/queryTable" Target="../queryTables/queryTable17.xml"/><Relationship Id="rId39" Type="http://schemas.openxmlformats.org/officeDocument/2006/relationships/queryTable" Target="../queryTables/queryTable38.xml"/><Relationship Id="rId265" Type="http://schemas.openxmlformats.org/officeDocument/2006/relationships/queryTable" Target="../queryTables/queryTable264.xml"/><Relationship Id="rId50" Type="http://schemas.openxmlformats.org/officeDocument/2006/relationships/queryTable" Target="../queryTables/queryTable49.xml"/><Relationship Id="rId104" Type="http://schemas.openxmlformats.org/officeDocument/2006/relationships/queryTable" Target="../queryTables/queryTable103.xml"/><Relationship Id="rId125" Type="http://schemas.openxmlformats.org/officeDocument/2006/relationships/queryTable" Target="../queryTables/queryTable124.xml"/><Relationship Id="rId146" Type="http://schemas.openxmlformats.org/officeDocument/2006/relationships/queryTable" Target="../queryTables/queryTable145.xml"/><Relationship Id="rId167" Type="http://schemas.openxmlformats.org/officeDocument/2006/relationships/queryTable" Target="../queryTables/queryTable166.xml"/><Relationship Id="rId188" Type="http://schemas.openxmlformats.org/officeDocument/2006/relationships/queryTable" Target="../queryTables/queryTable187.xml"/><Relationship Id="rId71" Type="http://schemas.openxmlformats.org/officeDocument/2006/relationships/queryTable" Target="../queryTables/queryTable70.xml"/><Relationship Id="rId92" Type="http://schemas.openxmlformats.org/officeDocument/2006/relationships/queryTable" Target="../queryTables/queryTable91.xml"/><Relationship Id="rId213" Type="http://schemas.openxmlformats.org/officeDocument/2006/relationships/queryTable" Target="../queryTables/queryTable212.xml"/><Relationship Id="rId234" Type="http://schemas.openxmlformats.org/officeDocument/2006/relationships/queryTable" Target="../queryTables/queryTable233.xml"/><Relationship Id="rId2" Type="http://schemas.openxmlformats.org/officeDocument/2006/relationships/queryTable" Target="../queryTables/queryTable1.xml"/><Relationship Id="rId29" Type="http://schemas.openxmlformats.org/officeDocument/2006/relationships/queryTable" Target="../queryTables/queryTable28.xml"/><Relationship Id="rId255" Type="http://schemas.openxmlformats.org/officeDocument/2006/relationships/queryTable" Target="../queryTables/queryTable254.xml"/><Relationship Id="rId40" Type="http://schemas.openxmlformats.org/officeDocument/2006/relationships/queryTable" Target="../queryTables/queryTable39.xml"/><Relationship Id="rId115" Type="http://schemas.openxmlformats.org/officeDocument/2006/relationships/queryTable" Target="../queryTables/queryTable114.xml"/><Relationship Id="rId136" Type="http://schemas.openxmlformats.org/officeDocument/2006/relationships/queryTable" Target="../queryTables/queryTable135.xml"/><Relationship Id="rId157" Type="http://schemas.openxmlformats.org/officeDocument/2006/relationships/queryTable" Target="../queryTables/queryTable156.xml"/><Relationship Id="rId178" Type="http://schemas.openxmlformats.org/officeDocument/2006/relationships/queryTable" Target="../queryTables/queryTable177.xml"/><Relationship Id="rId61" Type="http://schemas.openxmlformats.org/officeDocument/2006/relationships/queryTable" Target="../queryTables/queryTable60.xml"/><Relationship Id="rId82" Type="http://schemas.openxmlformats.org/officeDocument/2006/relationships/queryTable" Target="../queryTables/queryTable81.xml"/><Relationship Id="rId199" Type="http://schemas.openxmlformats.org/officeDocument/2006/relationships/queryTable" Target="../queryTables/queryTable198.xml"/><Relationship Id="rId203" Type="http://schemas.openxmlformats.org/officeDocument/2006/relationships/queryTable" Target="../queryTables/queryTable202.xml"/><Relationship Id="rId19" Type="http://schemas.openxmlformats.org/officeDocument/2006/relationships/queryTable" Target="../queryTables/queryTable18.xml"/><Relationship Id="rId224" Type="http://schemas.openxmlformats.org/officeDocument/2006/relationships/queryTable" Target="../queryTables/queryTable223.xml"/><Relationship Id="rId245" Type="http://schemas.openxmlformats.org/officeDocument/2006/relationships/queryTable" Target="../queryTables/queryTable244.xml"/><Relationship Id="rId266" Type="http://schemas.openxmlformats.org/officeDocument/2006/relationships/queryTable" Target="../queryTables/queryTable265.xml"/><Relationship Id="rId30" Type="http://schemas.openxmlformats.org/officeDocument/2006/relationships/queryTable" Target="../queryTables/queryTable29.xml"/><Relationship Id="rId105" Type="http://schemas.openxmlformats.org/officeDocument/2006/relationships/queryTable" Target="../queryTables/queryTable104.xml"/><Relationship Id="rId126" Type="http://schemas.openxmlformats.org/officeDocument/2006/relationships/queryTable" Target="../queryTables/queryTable125.xml"/><Relationship Id="rId147" Type="http://schemas.openxmlformats.org/officeDocument/2006/relationships/queryTable" Target="../queryTables/queryTable146.xml"/><Relationship Id="rId168" Type="http://schemas.openxmlformats.org/officeDocument/2006/relationships/queryTable" Target="../queryTables/queryTable167.xml"/><Relationship Id="rId51" Type="http://schemas.openxmlformats.org/officeDocument/2006/relationships/queryTable" Target="../queryTables/queryTable50.xml"/><Relationship Id="rId72" Type="http://schemas.openxmlformats.org/officeDocument/2006/relationships/queryTable" Target="../queryTables/queryTable71.xml"/><Relationship Id="rId93" Type="http://schemas.openxmlformats.org/officeDocument/2006/relationships/queryTable" Target="../queryTables/queryTable92.xml"/><Relationship Id="rId189" Type="http://schemas.openxmlformats.org/officeDocument/2006/relationships/queryTable" Target="../queryTables/queryTable188.xml"/><Relationship Id="rId3" Type="http://schemas.openxmlformats.org/officeDocument/2006/relationships/queryTable" Target="../queryTables/queryTable2.xml"/><Relationship Id="rId214" Type="http://schemas.openxmlformats.org/officeDocument/2006/relationships/queryTable" Target="../queryTables/queryTable213.xml"/><Relationship Id="rId235" Type="http://schemas.openxmlformats.org/officeDocument/2006/relationships/queryTable" Target="../queryTables/queryTable234.xml"/><Relationship Id="rId256" Type="http://schemas.openxmlformats.org/officeDocument/2006/relationships/queryTable" Target="../queryTables/queryTable255.xml"/><Relationship Id="rId116" Type="http://schemas.openxmlformats.org/officeDocument/2006/relationships/queryTable" Target="../queryTables/queryTable115.xml"/><Relationship Id="rId137" Type="http://schemas.openxmlformats.org/officeDocument/2006/relationships/queryTable" Target="../queryTables/queryTable136.xml"/><Relationship Id="rId158" Type="http://schemas.openxmlformats.org/officeDocument/2006/relationships/queryTable" Target="../queryTables/queryTable157.xml"/><Relationship Id="rId20" Type="http://schemas.openxmlformats.org/officeDocument/2006/relationships/queryTable" Target="../queryTables/queryTable19.xml"/><Relationship Id="rId41" Type="http://schemas.openxmlformats.org/officeDocument/2006/relationships/queryTable" Target="../queryTables/queryTable40.xml"/><Relationship Id="rId62" Type="http://schemas.openxmlformats.org/officeDocument/2006/relationships/queryTable" Target="../queryTables/queryTable61.xml"/><Relationship Id="rId83" Type="http://schemas.openxmlformats.org/officeDocument/2006/relationships/queryTable" Target="../queryTables/queryTable82.xml"/><Relationship Id="rId179" Type="http://schemas.openxmlformats.org/officeDocument/2006/relationships/queryTable" Target="../queryTables/queryTable178.xml"/><Relationship Id="rId190" Type="http://schemas.openxmlformats.org/officeDocument/2006/relationships/queryTable" Target="../queryTables/queryTable189.xml"/><Relationship Id="rId204" Type="http://schemas.openxmlformats.org/officeDocument/2006/relationships/queryTable" Target="../queryTables/queryTable203.xml"/><Relationship Id="rId225" Type="http://schemas.openxmlformats.org/officeDocument/2006/relationships/queryTable" Target="../queryTables/queryTable224.xml"/><Relationship Id="rId246" Type="http://schemas.openxmlformats.org/officeDocument/2006/relationships/queryTable" Target="../queryTables/queryTable245.xml"/><Relationship Id="rId267" Type="http://schemas.openxmlformats.org/officeDocument/2006/relationships/queryTable" Target="../queryTables/queryTable266.xml"/><Relationship Id="rId106" Type="http://schemas.openxmlformats.org/officeDocument/2006/relationships/queryTable" Target="../queryTables/queryTable105.xml"/><Relationship Id="rId127" Type="http://schemas.openxmlformats.org/officeDocument/2006/relationships/queryTable" Target="../queryTables/queryTable126.xml"/><Relationship Id="rId10" Type="http://schemas.openxmlformats.org/officeDocument/2006/relationships/queryTable" Target="../queryTables/queryTable9.xml"/><Relationship Id="rId31" Type="http://schemas.openxmlformats.org/officeDocument/2006/relationships/queryTable" Target="../queryTables/queryTable30.xml"/><Relationship Id="rId52" Type="http://schemas.openxmlformats.org/officeDocument/2006/relationships/queryTable" Target="../queryTables/queryTable51.xml"/><Relationship Id="rId73" Type="http://schemas.openxmlformats.org/officeDocument/2006/relationships/queryTable" Target="../queryTables/queryTable72.xml"/><Relationship Id="rId94" Type="http://schemas.openxmlformats.org/officeDocument/2006/relationships/queryTable" Target="../queryTables/queryTable93.xml"/><Relationship Id="rId148" Type="http://schemas.openxmlformats.org/officeDocument/2006/relationships/queryTable" Target="../queryTables/queryTable147.xml"/><Relationship Id="rId169" Type="http://schemas.openxmlformats.org/officeDocument/2006/relationships/queryTable" Target="../queryTables/queryTable168.xml"/><Relationship Id="rId4" Type="http://schemas.openxmlformats.org/officeDocument/2006/relationships/queryTable" Target="../queryTables/queryTable3.xml"/><Relationship Id="rId180" Type="http://schemas.openxmlformats.org/officeDocument/2006/relationships/queryTable" Target="../queryTables/queryTable179.xml"/><Relationship Id="rId215" Type="http://schemas.openxmlformats.org/officeDocument/2006/relationships/queryTable" Target="../queryTables/queryTable214.xml"/><Relationship Id="rId236" Type="http://schemas.openxmlformats.org/officeDocument/2006/relationships/queryTable" Target="../queryTables/queryTable235.xml"/><Relationship Id="rId257" Type="http://schemas.openxmlformats.org/officeDocument/2006/relationships/queryTable" Target="../queryTables/queryTable256.xml"/><Relationship Id="rId42" Type="http://schemas.openxmlformats.org/officeDocument/2006/relationships/queryTable" Target="../queryTables/queryTable41.xml"/><Relationship Id="rId84" Type="http://schemas.openxmlformats.org/officeDocument/2006/relationships/queryTable" Target="../queryTables/queryTable83.xml"/><Relationship Id="rId138" Type="http://schemas.openxmlformats.org/officeDocument/2006/relationships/queryTable" Target="../queryTables/queryTable137.xml"/><Relationship Id="rId191" Type="http://schemas.openxmlformats.org/officeDocument/2006/relationships/queryTable" Target="../queryTables/queryTable190.xml"/><Relationship Id="rId205" Type="http://schemas.openxmlformats.org/officeDocument/2006/relationships/queryTable" Target="../queryTables/queryTable204.xml"/><Relationship Id="rId247" Type="http://schemas.openxmlformats.org/officeDocument/2006/relationships/queryTable" Target="../queryTables/queryTable246.xml"/><Relationship Id="rId107" Type="http://schemas.openxmlformats.org/officeDocument/2006/relationships/queryTable" Target="../queryTables/queryTable106.xml"/><Relationship Id="rId11" Type="http://schemas.openxmlformats.org/officeDocument/2006/relationships/queryTable" Target="../queryTables/queryTable10.xml"/><Relationship Id="rId53" Type="http://schemas.openxmlformats.org/officeDocument/2006/relationships/queryTable" Target="../queryTables/queryTable52.xml"/><Relationship Id="rId149" Type="http://schemas.openxmlformats.org/officeDocument/2006/relationships/queryTable" Target="../queryTables/queryTable148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284.xml"/><Relationship Id="rId18" Type="http://schemas.openxmlformats.org/officeDocument/2006/relationships/queryTable" Target="../queryTables/queryTable289.xml"/><Relationship Id="rId26" Type="http://schemas.openxmlformats.org/officeDocument/2006/relationships/queryTable" Target="../queryTables/queryTable297.xml"/><Relationship Id="rId21" Type="http://schemas.openxmlformats.org/officeDocument/2006/relationships/queryTable" Target="../queryTables/queryTable292.xml"/><Relationship Id="rId34" Type="http://schemas.openxmlformats.org/officeDocument/2006/relationships/queryTable" Target="../queryTables/queryTable305.xml"/><Relationship Id="rId7" Type="http://schemas.openxmlformats.org/officeDocument/2006/relationships/queryTable" Target="../queryTables/queryTable278.xml"/><Relationship Id="rId12" Type="http://schemas.openxmlformats.org/officeDocument/2006/relationships/queryTable" Target="../queryTables/queryTable283.xml"/><Relationship Id="rId17" Type="http://schemas.openxmlformats.org/officeDocument/2006/relationships/queryTable" Target="../queryTables/queryTable288.xml"/><Relationship Id="rId25" Type="http://schemas.openxmlformats.org/officeDocument/2006/relationships/queryTable" Target="../queryTables/queryTable296.xml"/><Relationship Id="rId33" Type="http://schemas.openxmlformats.org/officeDocument/2006/relationships/queryTable" Target="../queryTables/queryTable304.xml"/><Relationship Id="rId2" Type="http://schemas.openxmlformats.org/officeDocument/2006/relationships/queryTable" Target="../queryTables/queryTable273.xml"/><Relationship Id="rId16" Type="http://schemas.openxmlformats.org/officeDocument/2006/relationships/queryTable" Target="../queryTables/queryTable287.xml"/><Relationship Id="rId20" Type="http://schemas.openxmlformats.org/officeDocument/2006/relationships/queryTable" Target="../queryTables/queryTable291.xml"/><Relationship Id="rId29" Type="http://schemas.openxmlformats.org/officeDocument/2006/relationships/queryTable" Target="../queryTables/queryTable300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277.xml"/><Relationship Id="rId11" Type="http://schemas.openxmlformats.org/officeDocument/2006/relationships/queryTable" Target="../queryTables/queryTable282.xml"/><Relationship Id="rId24" Type="http://schemas.openxmlformats.org/officeDocument/2006/relationships/queryTable" Target="../queryTables/queryTable295.xml"/><Relationship Id="rId32" Type="http://schemas.openxmlformats.org/officeDocument/2006/relationships/queryTable" Target="../queryTables/queryTable303.xml"/><Relationship Id="rId37" Type="http://schemas.openxmlformats.org/officeDocument/2006/relationships/queryTable" Target="../queryTables/queryTable308.xml"/><Relationship Id="rId5" Type="http://schemas.openxmlformats.org/officeDocument/2006/relationships/queryTable" Target="../queryTables/queryTable276.xml"/><Relationship Id="rId15" Type="http://schemas.openxmlformats.org/officeDocument/2006/relationships/queryTable" Target="../queryTables/queryTable286.xml"/><Relationship Id="rId23" Type="http://schemas.openxmlformats.org/officeDocument/2006/relationships/queryTable" Target="../queryTables/queryTable294.xml"/><Relationship Id="rId28" Type="http://schemas.openxmlformats.org/officeDocument/2006/relationships/queryTable" Target="../queryTables/queryTable299.xml"/><Relationship Id="rId36" Type="http://schemas.openxmlformats.org/officeDocument/2006/relationships/queryTable" Target="../queryTables/queryTable307.xml"/><Relationship Id="rId10" Type="http://schemas.openxmlformats.org/officeDocument/2006/relationships/queryTable" Target="../queryTables/queryTable281.xml"/><Relationship Id="rId19" Type="http://schemas.openxmlformats.org/officeDocument/2006/relationships/queryTable" Target="../queryTables/queryTable290.xml"/><Relationship Id="rId31" Type="http://schemas.openxmlformats.org/officeDocument/2006/relationships/queryTable" Target="../queryTables/queryTable302.xml"/><Relationship Id="rId4" Type="http://schemas.openxmlformats.org/officeDocument/2006/relationships/queryTable" Target="../queryTables/queryTable275.xml"/><Relationship Id="rId9" Type="http://schemas.openxmlformats.org/officeDocument/2006/relationships/queryTable" Target="../queryTables/queryTable280.xml"/><Relationship Id="rId14" Type="http://schemas.openxmlformats.org/officeDocument/2006/relationships/queryTable" Target="../queryTables/queryTable285.xml"/><Relationship Id="rId22" Type="http://schemas.openxmlformats.org/officeDocument/2006/relationships/queryTable" Target="../queryTables/queryTable293.xml"/><Relationship Id="rId27" Type="http://schemas.openxmlformats.org/officeDocument/2006/relationships/queryTable" Target="../queryTables/queryTable298.xml"/><Relationship Id="rId30" Type="http://schemas.openxmlformats.org/officeDocument/2006/relationships/queryTable" Target="../queryTables/queryTable301.xml"/><Relationship Id="rId35" Type="http://schemas.openxmlformats.org/officeDocument/2006/relationships/queryTable" Target="../queryTables/queryTable306.xml"/><Relationship Id="rId8" Type="http://schemas.openxmlformats.org/officeDocument/2006/relationships/queryTable" Target="../queryTables/queryTable279.xml"/><Relationship Id="rId3" Type="http://schemas.openxmlformats.org/officeDocument/2006/relationships/queryTable" Target="../queryTables/queryTable27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V61"/>
  <sheetViews>
    <sheetView tabSelected="1" topLeftCell="IM1" workbookViewId="0">
      <selection activeCell="IM14" sqref="IM14"/>
    </sheetView>
  </sheetViews>
  <sheetFormatPr defaultRowHeight="14.25" x14ac:dyDescent="0.2"/>
  <cols>
    <col min="1" max="2" width="16.75" style="23" customWidth="1"/>
    <col min="3" max="274" width="16.75" style="5" customWidth="1"/>
  </cols>
  <sheetData>
    <row r="1" spans="1:594" x14ac:dyDescent="0.2">
      <c r="A1" s="27" t="s">
        <v>28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7"/>
      <c r="HF1" s="27"/>
      <c r="HG1" s="27"/>
      <c r="HH1" s="27"/>
      <c r="HI1" s="27"/>
      <c r="HJ1" s="27"/>
      <c r="HK1" s="27"/>
      <c r="HL1" s="27"/>
      <c r="HM1" s="27"/>
      <c r="HN1" s="27"/>
      <c r="HO1" s="27"/>
      <c r="HP1" s="27"/>
      <c r="HQ1" s="27"/>
      <c r="HR1" s="27"/>
      <c r="HS1" s="27"/>
      <c r="HT1" s="27"/>
      <c r="HU1" s="27"/>
      <c r="HV1" s="27"/>
      <c r="HW1" s="27"/>
      <c r="HX1" s="27"/>
      <c r="HY1" s="27"/>
      <c r="HZ1" s="27"/>
      <c r="IA1" s="27"/>
      <c r="IB1" s="27"/>
      <c r="IC1" s="27"/>
      <c r="ID1" s="27"/>
      <c r="IE1" s="27"/>
      <c r="IF1" s="27"/>
      <c r="IG1" s="27"/>
      <c r="IH1" s="27"/>
      <c r="II1" s="27"/>
      <c r="IJ1" s="27"/>
      <c r="IK1" s="27"/>
      <c r="IL1" s="27"/>
      <c r="IM1" s="27"/>
      <c r="IN1" s="27"/>
      <c r="IO1" s="27"/>
      <c r="IP1" s="27"/>
      <c r="IQ1" s="27"/>
      <c r="IR1" s="27"/>
      <c r="IS1" s="27"/>
      <c r="IT1" s="27"/>
      <c r="IU1" s="27"/>
      <c r="IV1" s="27"/>
      <c r="IW1" s="27"/>
      <c r="IX1" s="27"/>
      <c r="IY1" s="27"/>
      <c r="IZ1" s="27"/>
      <c r="JA1" s="27"/>
      <c r="JB1" s="27"/>
      <c r="JC1" s="27"/>
      <c r="JD1" s="27"/>
      <c r="JE1" s="27"/>
      <c r="JF1" s="27"/>
      <c r="JG1" s="27"/>
      <c r="JH1" s="27"/>
      <c r="JI1" s="27"/>
      <c r="JJ1" s="27"/>
      <c r="JK1" s="27"/>
      <c r="JL1" s="27"/>
      <c r="JM1" s="27"/>
      <c r="JN1" s="27"/>
    </row>
    <row r="2" spans="1:594" ht="17.25" x14ac:dyDescent="0.3">
      <c r="A2" s="25"/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0</v>
      </c>
      <c r="J2" s="4" t="s">
        <v>14</v>
      </c>
      <c r="K2" s="4" t="s">
        <v>15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1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78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2</v>
      </c>
      <c r="AC2" s="4" t="s">
        <v>31</v>
      </c>
      <c r="AD2" s="4" t="s">
        <v>32</v>
      </c>
      <c r="AE2" s="4" t="s">
        <v>33</v>
      </c>
      <c r="AF2" s="4" t="s">
        <v>34</v>
      </c>
      <c r="AG2" s="4" t="s">
        <v>3</v>
      </c>
      <c r="AH2" s="4" t="s">
        <v>35</v>
      </c>
      <c r="AI2" s="4" t="s">
        <v>36</v>
      </c>
      <c r="AJ2" s="4" t="s">
        <v>37</v>
      </c>
      <c r="AK2" s="4" t="s">
        <v>38</v>
      </c>
      <c r="AL2" s="4" t="s">
        <v>4</v>
      </c>
      <c r="AM2" s="4" t="s">
        <v>39</v>
      </c>
      <c r="AN2" s="4" t="s">
        <v>40</v>
      </c>
      <c r="AO2" s="4" t="s">
        <v>5</v>
      </c>
      <c r="AP2" s="4" t="s">
        <v>41</v>
      </c>
      <c r="AQ2" s="4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4" t="s">
        <v>63</v>
      </c>
      <c r="BM2" s="4" t="s">
        <v>64</v>
      </c>
      <c r="BN2" s="4" t="s">
        <v>65</v>
      </c>
      <c r="BO2" s="4" t="s">
        <v>66</v>
      </c>
      <c r="BP2" s="4" t="s">
        <v>67</v>
      </c>
      <c r="BQ2" s="4" t="s">
        <v>68</v>
      </c>
      <c r="BR2" s="4" t="s">
        <v>69</v>
      </c>
      <c r="BS2" s="4" t="s">
        <v>70</v>
      </c>
      <c r="BT2" s="4" t="s">
        <v>71</v>
      </c>
      <c r="BU2" s="4" t="s">
        <v>72</v>
      </c>
      <c r="BV2" s="4" t="s">
        <v>73</v>
      </c>
      <c r="BW2" s="4" t="s">
        <v>74</v>
      </c>
      <c r="BX2" s="4" t="s">
        <v>75</v>
      </c>
      <c r="BY2" s="4" t="s">
        <v>76</v>
      </c>
      <c r="BZ2" s="4" t="s">
        <v>77</v>
      </c>
      <c r="CA2" s="4" t="s">
        <v>78</v>
      </c>
      <c r="CB2" s="4" t="s">
        <v>79</v>
      </c>
      <c r="CC2" s="4" t="s">
        <v>80</v>
      </c>
      <c r="CD2" s="4" t="s">
        <v>81</v>
      </c>
      <c r="CE2" s="4" t="s">
        <v>82</v>
      </c>
      <c r="CF2" s="4" t="s">
        <v>83</v>
      </c>
      <c r="CG2" s="4" t="s">
        <v>84</v>
      </c>
      <c r="CH2" s="4" t="s">
        <v>85</v>
      </c>
      <c r="CI2" s="4" t="s">
        <v>86</v>
      </c>
      <c r="CJ2" s="4" t="s">
        <v>87</v>
      </c>
      <c r="CK2" s="4" t="s">
        <v>88</v>
      </c>
      <c r="CL2" s="4" t="s">
        <v>89</v>
      </c>
      <c r="CM2" s="4" t="s">
        <v>90</v>
      </c>
      <c r="CN2" s="4" t="s">
        <v>91</v>
      </c>
      <c r="CO2" s="4" t="s">
        <v>92</v>
      </c>
      <c r="CP2" s="4" t="s">
        <v>93</v>
      </c>
      <c r="CQ2" s="4" t="s">
        <v>6</v>
      </c>
      <c r="CR2" s="4" t="s">
        <v>94</v>
      </c>
      <c r="CS2" s="4" t="s">
        <v>95</v>
      </c>
      <c r="CT2" s="4" t="s">
        <v>96</v>
      </c>
      <c r="CU2" s="4" t="s">
        <v>97</v>
      </c>
      <c r="CV2" s="4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4" t="s">
        <v>107</v>
      </c>
      <c r="DF2" s="4" t="s">
        <v>108</v>
      </c>
      <c r="DG2" s="4" t="s">
        <v>109</v>
      </c>
      <c r="DH2" s="4" t="s">
        <v>279</v>
      </c>
      <c r="DI2" s="4" t="s">
        <v>110</v>
      </c>
      <c r="DJ2" s="4" t="s">
        <v>111</v>
      </c>
      <c r="DK2" s="4" t="s">
        <v>112</v>
      </c>
      <c r="DL2" s="4" t="s">
        <v>113</v>
      </c>
      <c r="DM2" s="4" t="s">
        <v>114</v>
      </c>
      <c r="DN2" s="4" t="s">
        <v>115</v>
      </c>
      <c r="DO2" s="4" t="s">
        <v>116</v>
      </c>
      <c r="DP2" s="4" t="s">
        <v>117</v>
      </c>
      <c r="DQ2" s="4" t="s">
        <v>118</v>
      </c>
      <c r="DR2" s="4" t="s">
        <v>119</v>
      </c>
      <c r="DS2" s="4" t="s">
        <v>120</v>
      </c>
      <c r="DT2" s="4" t="s">
        <v>121</v>
      </c>
      <c r="DU2" s="4" t="s">
        <v>122</v>
      </c>
      <c r="DV2" s="4" t="s">
        <v>123</v>
      </c>
      <c r="DW2" s="4" t="s">
        <v>124</v>
      </c>
      <c r="DX2" s="4" t="s">
        <v>125</v>
      </c>
      <c r="DY2" s="4" t="s">
        <v>126</v>
      </c>
      <c r="DZ2" s="4" t="s">
        <v>127</v>
      </c>
      <c r="EA2" s="4" t="s">
        <v>128</v>
      </c>
      <c r="EB2" s="4" t="s">
        <v>129</v>
      </c>
      <c r="EC2" s="4" t="s">
        <v>130</v>
      </c>
      <c r="ED2" s="4" t="s">
        <v>131</v>
      </c>
      <c r="EE2" s="4" t="s">
        <v>132</v>
      </c>
      <c r="EF2" s="4" t="s">
        <v>133</v>
      </c>
      <c r="EG2" s="4" t="s">
        <v>134</v>
      </c>
      <c r="EH2" s="4" t="s">
        <v>135</v>
      </c>
      <c r="EI2" s="4" t="s">
        <v>136</v>
      </c>
      <c r="EJ2" s="4" t="s">
        <v>137</v>
      </c>
      <c r="EK2" s="4" t="s">
        <v>138</v>
      </c>
      <c r="EL2" s="4" t="s">
        <v>139</v>
      </c>
      <c r="EM2" s="4" t="s">
        <v>140</v>
      </c>
      <c r="EN2" s="4" t="s">
        <v>141</v>
      </c>
      <c r="EO2" s="4" t="s">
        <v>142</v>
      </c>
      <c r="EP2" s="4" t="s">
        <v>143</v>
      </c>
      <c r="EQ2" s="4" t="s">
        <v>144</v>
      </c>
      <c r="ER2" s="4" t="s">
        <v>145</v>
      </c>
      <c r="ES2" s="4" t="s">
        <v>146</v>
      </c>
      <c r="ET2" s="4" t="s">
        <v>147</v>
      </c>
      <c r="EU2" s="4" t="s">
        <v>148</v>
      </c>
      <c r="EV2" s="4" t="s">
        <v>149</v>
      </c>
      <c r="EW2" s="4" t="s">
        <v>150</v>
      </c>
      <c r="EX2" s="4" t="s">
        <v>151</v>
      </c>
      <c r="EY2" s="4" t="s">
        <v>152</v>
      </c>
      <c r="EZ2" s="4" t="s">
        <v>153</v>
      </c>
      <c r="FA2" s="4" t="s">
        <v>154</v>
      </c>
      <c r="FB2" s="4" t="s">
        <v>155</v>
      </c>
      <c r="FC2" s="4" t="s">
        <v>156</v>
      </c>
      <c r="FD2" s="4" t="s">
        <v>157</v>
      </c>
      <c r="FE2" s="4" t="s">
        <v>158</v>
      </c>
      <c r="FF2" s="4" t="s">
        <v>159</v>
      </c>
      <c r="FG2" s="4" t="s">
        <v>160</v>
      </c>
      <c r="FH2" s="4" t="s">
        <v>161</v>
      </c>
      <c r="FI2" s="4" t="s">
        <v>162</v>
      </c>
      <c r="FJ2" s="4" t="s">
        <v>163</v>
      </c>
      <c r="FK2" s="4" t="s">
        <v>164</v>
      </c>
      <c r="FL2" s="4" t="s">
        <v>165</v>
      </c>
      <c r="FM2" s="4" t="s">
        <v>166</v>
      </c>
      <c r="FN2" s="4" t="s">
        <v>167</v>
      </c>
      <c r="FO2" s="4" t="s">
        <v>168</v>
      </c>
      <c r="FP2" s="4" t="s">
        <v>169</v>
      </c>
      <c r="FQ2" s="4" t="s">
        <v>170</v>
      </c>
      <c r="FR2" s="4" t="s">
        <v>171</v>
      </c>
      <c r="FS2" s="4" t="s">
        <v>172</v>
      </c>
      <c r="FT2" s="4" t="s">
        <v>173</v>
      </c>
      <c r="FU2" s="4" t="s">
        <v>174</v>
      </c>
      <c r="FV2" s="4" t="s">
        <v>175</v>
      </c>
      <c r="FW2" s="4" t="s">
        <v>176</v>
      </c>
      <c r="FX2" s="4" t="s">
        <v>177</v>
      </c>
      <c r="FY2" s="4" t="s">
        <v>178</v>
      </c>
      <c r="FZ2" s="4" t="s">
        <v>179</v>
      </c>
      <c r="GA2" s="4" t="s">
        <v>180</v>
      </c>
      <c r="GB2" s="4" t="s">
        <v>181</v>
      </c>
      <c r="GC2" s="4" t="s">
        <v>182</v>
      </c>
      <c r="GD2" s="4" t="s">
        <v>183</v>
      </c>
      <c r="GE2" s="4" t="s">
        <v>184</v>
      </c>
      <c r="GF2" s="4" t="s">
        <v>185</v>
      </c>
      <c r="GG2" s="4" t="s">
        <v>186</v>
      </c>
      <c r="GH2" s="4" t="s">
        <v>187</v>
      </c>
      <c r="GI2" s="4" t="s">
        <v>188</v>
      </c>
      <c r="GJ2" s="4" t="s">
        <v>189</v>
      </c>
      <c r="GK2" s="4" t="s">
        <v>190</v>
      </c>
      <c r="GL2" s="4" t="s">
        <v>191</v>
      </c>
      <c r="GM2" s="4" t="s">
        <v>192</v>
      </c>
      <c r="GN2" s="4" t="s">
        <v>193</v>
      </c>
      <c r="GO2" s="4" t="s">
        <v>194</v>
      </c>
      <c r="GP2" s="4" t="s">
        <v>195</v>
      </c>
      <c r="GQ2" s="4" t="s">
        <v>196</v>
      </c>
      <c r="GR2" s="4" t="s">
        <v>197</v>
      </c>
      <c r="GS2" s="4" t="s">
        <v>198</v>
      </c>
      <c r="GT2" s="4" t="s">
        <v>199</v>
      </c>
      <c r="GU2" s="4" t="s">
        <v>200</v>
      </c>
      <c r="GV2" s="4" t="s">
        <v>201</v>
      </c>
      <c r="GW2" s="4" t="s">
        <v>202</v>
      </c>
      <c r="GX2" s="4" t="s">
        <v>203</v>
      </c>
      <c r="GY2" s="4" t="s">
        <v>204</v>
      </c>
      <c r="GZ2" s="4" t="s">
        <v>205</v>
      </c>
      <c r="HA2" s="4" t="s">
        <v>206</v>
      </c>
      <c r="HB2" s="4" t="s">
        <v>207</v>
      </c>
      <c r="HC2" s="4" t="s">
        <v>208</v>
      </c>
      <c r="HD2" s="4" t="s">
        <v>209</v>
      </c>
      <c r="HE2" s="4" t="s">
        <v>210</v>
      </c>
      <c r="HF2" s="4" t="s">
        <v>211</v>
      </c>
      <c r="HG2" s="4" t="s">
        <v>212</v>
      </c>
      <c r="HH2" s="4" t="s">
        <v>213</v>
      </c>
      <c r="HI2" s="4" t="s">
        <v>280</v>
      </c>
      <c r="HJ2" s="4" t="s">
        <v>214</v>
      </c>
      <c r="HK2" s="4" t="s">
        <v>215</v>
      </c>
      <c r="HL2" s="4" t="s">
        <v>216</v>
      </c>
      <c r="HM2" s="4" t="s">
        <v>217</v>
      </c>
      <c r="HN2" s="4" t="s">
        <v>218</v>
      </c>
      <c r="HO2" s="4" t="s">
        <v>219</v>
      </c>
      <c r="HP2" s="4" t="s">
        <v>220</v>
      </c>
      <c r="HQ2" s="4" t="s">
        <v>221</v>
      </c>
      <c r="HR2" s="4" t="s">
        <v>222</v>
      </c>
      <c r="HS2" s="4" t="s">
        <v>223</v>
      </c>
      <c r="HT2" s="4" t="s">
        <v>224</v>
      </c>
      <c r="HU2" s="4" t="s">
        <v>225</v>
      </c>
      <c r="HV2" s="4" t="s">
        <v>226</v>
      </c>
      <c r="HW2" s="4" t="s">
        <v>227</v>
      </c>
      <c r="HX2" s="4" t="s">
        <v>228</v>
      </c>
      <c r="HY2" s="4" t="s">
        <v>229</v>
      </c>
      <c r="HZ2" s="4" t="s">
        <v>230</v>
      </c>
      <c r="IA2" s="4" t="s">
        <v>231</v>
      </c>
      <c r="IB2" s="4" t="s">
        <v>232</v>
      </c>
      <c r="IC2" s="4" t="s">
        <v>233</v>
      </c>
      <c r="ID2" s="4" t="s">
        <v>234</v>
      </c>
      <c r="IE2" s="4" t="s">
        <v>235</v>
      </c>
      <c r="IF2" s="4" t="s">
        <v>236</v>
      </c>
      <c r="IG2" s="4" t="s">
        <v>237</v>
      </c>
      <c r="IH2" s="4" t="s">
        <v>238</v>
      </c>
      <c r="II2" s="4" t="s">
        <v>281</v>
      </c>
      <c r="IJ2" s="4" t="s">
        <v>239</v>
      </c>
      <c r="IK2" s="4" t="s">
        <v>240</v>
      </c>
      <c r="IL2" s="4" t="s">
        <v>241</v>
      </c>
      <c r="IM2" s="4" t="s">
        <v>242</v>
      </c>
      <c r="IN2" s="4" t="s">
        <v>243</v>
      </c>
      <c r="IO2" s="4" t="s">
        <v>244</v>
      </c>
      <c r="IP2" s="4" t="s">
        <v>245</v>
      </c>
      <c r="IQ2" s="4" t="s">
        <v>246</v>
      </c>
      <c r="IR2" s="4" t="s">
        <v>247</v>
      </c>
      <c r="IS2" s="4" t="s">
        <v>248</v>
      </c>
      <c r="IT2" s="4" t="s">
        <v>249</v>
      </c>
      <c r="IU2" s="4" t="s">
        <v>250</v>
      </c>
      <c r="IV2" s="4" t="s">
        <v>251</v>
      </c>
      <c r="IW2" s="4" t="s">
        <v>252</v>
      </c>
      <c r="IX2" s="4" t="s">
        <v>253</v>
      </c>
      <c r="IY2" s="4" t="s">
        <v>254</v>
      </c>
      <c r="IZ2" s="4" t="s">
        <v>255</v>
      </c>
      <c r="JA2" s="4" t="s">
        <v>256</v>
      </c>
      <c r="JB2" s="4" t="s">
        <v>257</v>
      </c>
      <c r="JC2" s="4" t="s">
        <v>258</v>
      </c>
      <c r="JD2" s="4" t="s">
        <v>259</v>
      </c>
      <c r="JE2" s="4" t="s">
        <v>260</v>
      </c>
      <c r="JF2" s="4" t="s">
        <v>261</v>
      </c>
      <c r="JG2" s="4" t="s">
        <v>262</v>
      </c>
      <c r="JH2" s="4" t="s">
        <v>263</v>
      </c>
      <c r="JI2" s="4" t="s">
        <v>264</v>
      </c>
      <c r="JJ2" s="4" t="s">
        <v>265</v>
      </c>
      <c r="JK2" s="4" t="s">
        <v>266</v>
      </c>
      <c r="JL2" s="4" t="s">
        <v>267</v>
      </c>
      <c r="JM2" s="4" t="s">
        <v>268</v>
      </c>
      <c r="JN2" s="4" t="s">
        <v>269</v>
      </c>
    </row>
    <row r="3" spans="1:594" ht="18" x14ac:dyDescent="0.3">
      <c r="A3" s="25" t="s">
        <v>276</v>
      </c>
      <c r="B3" s="25" t="s">
        <v>277</v>
      </c>
      <c r="C3" s="4" t="s">
        <v>275</v>
      </c>
      <c r="D3" s="4" t="s">
        <v>275</v>
      </c>
      <c r="E3" s="4" t="s">
        <v>275</v>
      </c>
      <c r="F3" s="4" t="s">
        <v>275</v>
      </c>
      <c r="G3" s="4" t="s">
        <v>275</v>
      </c>
      <c r="H3" s="4" t="s">
        <v>275</v>
      </c>
      <c r="I3" s="4" t="s">
        <v>275</v>
      </c>
      <c r="J3" s="4" t="s">
        <v>275</v>
      </c>
      <c r="K3" s="4" t="s">
        <v>275</v>
      </c>
      <c r="L3" s="4" t="s">
        <v>275</v>
      </c>
      <c r="M3" s="4" t="s">
        <v>275</v>
      </c>
      <c r="N3" s="4" t="s">
        <v>275</v>
      </c>
      <c r="O3" s="4" t="s">
        <v>275</v>
      </c>
      <c r="P3" s="4" t="s">
        <v>275</v>
      </c>
      <c r="Q3" s="4" t="s">
        <v>275</v>
      </c>
      <c r="R3" s="4" t="s">
        <v>275</v>
      </c>
      <c r="S3" s="4" t="s">
        <v>275</v>
      </c>
      <c r="T3" s="4" t="s">
        <v>275</v>
      </c>
      <c r="U3" s="4" t="s">
        <v>275</v>
      </c>
      <c r="V3" s="4" t="s">
        <v>275</v>
      </c>
      <c r="W3" s="4" t="s">
        <v>275</v>
      </c>
      <c r="X3" s="4" t="s">
        <v>275</v>
      </c>
      <c r="Y3" s="4" t="s">
        <v>275</v>
      </c>
      <c r="Z3" s="4" t="s">
        <v>275</v>
      </c>
      <c r="AA3" s="4" t="s">
        <v>275</v>
      </c>
      <c r="AB3" s="4" t="s">
        <v>275</v>
      </c>
      <c r="AC3" s="4" t="s">
        <v>275</v>
      </c>
      <c r="AD3" s="4" t="s">
        <v>275</v>
      </c>
      <c r="AE3" s="4" t="s">
        <v>275</v>
      </c>
      <c r="AF3" s="4" t="s">
        <v>275</v>
      </c>
      <c r="AG3" s="4" t="s">
        <v>275</v>
      </c>
      <c r="AH3" s="4" t="s">
        <v>275</v>
      </c>
      <c r="AI3" s="4" t="s">
        <v>275</v>
      </c>
      <c r="AJ3" s="4" t="s">
        <v>275</v>
      </c>
      <c r="AK3" s="4" t="s">
        <v>275</v>
      </c>
      <c r="AL3" s="4" t="s">
        <v>275</v>
      </c>
      <c r="AM3" s="4" t="s">
        <v>275</v>
      </c>
      <c r="AN3" s="4" t="s">
        <v>275</v>
      </c>
      <c r="AO3" s="4" t="s">
        <v>275</v>
      </c>
      <c r="AP3" s="4" t="s">
        <v>275</v>
      </c>
      <c r="AQ3" s="4" t="s">
        <v>275</v>
      </c>
      <c r="AR3" s="4" t="s">
        <v>275</v>
      </c>
      <c r="AS3" s="4" t="s">
        <v>275</v>
      </c>
      <c r="AT3" s="4" t="s">
        <v>275</v>
      </c>
      <c r="AU3" s="4" t="s">
        <v>275</v>
      </c>
      <c r="AV3" s="4" t="s">
        <v>275</v>
      </c>
      <c r="AW3" s="4" t="s">
        <v>275</v>
      </c>
      <c r="AX3" s="4" t="s">
        <v>275</v>
      </c>
      <c r="AY3" s="4" t="s">
        <v>275</v>
      </c>
      <c r="AZ3" s="4" t="s">
        <v>275</v>
      </c>
      <c r="BA3" s="4" t="s">
        <v>275</v>
      </c>
      <c r="BB3" s="4" t="s">
        <v>275</v>
      </c>
      <c r="BC3" s="4" t="s">
        <v>275</v>
      </c>
      <c r="BD3" s="4" t="s">
        <v>275</v>
      </c>
      <c r="BE3" s="4" t="s">
        <v>275</v>
      </c>
      <c r="BF3" s="4" t="s">
        <v>275</v>
      </c>
      <c r="BG3" s="4" t="s">
        <v>275</v>
      </c>
      <c r="BH3" s="4" t="s">
        <v>275</v>
      </c>
      <c r="BI3" s="4" t="s">
        <v>275</v>
      </c>
      <c r="BJ3" s="4" t="s">
        <v>275</v>
      </c>
      <c r="BK3" s="4" t="s">
        <v>275</v>
      </c>
      <c r="BL3" s="4" t="s">
        <v>275</v>
      </c>
      <c r="BM3" s="4" t="s">
        <v>275</v>
      </c>
      <c r="BN3" s="4" t="s">
        <v>275</v>
      </c>
      <c r="BO3" s="4" t="s">
        <v>275</v>
      </c>
      <c r="BP3" s="4" t="s">
        <v>275</v>
      </c>
      <c r="BQ3" s="4" t="s">
        <v>275</v>
      </c>
      <c r="BR3" s="4" t="s">
        <v>275</v>
      </c>
      <c r="BS3" s="4" t="s">
        <v>275</v>
      </c>
      <c r="BT3" s="4" t="s">
        <v>275</v>
      </c>
      <c r="BU3" s="4" t="s">
        <v>275</v>
      </c>
      <c r="BV3" s="4" t="s">
        <v>275</v>
      </c>
      <c r="BW3" s="4" t="s">
        <v>275</v>
      </c>
      <c r="BX3" s="4" t="s">
        <v>275</v>
      </c>
      <c r="BY3" s="4" t="s">
        <v>275</v>
      </c>
      <c r="BZ3" s="4" t="s">
        <v>275</v>
      </c>
      <c r="CA3" s="4" t="s">
        <v>275</v>
      </c>
      <c r="CB3" s="4" t="s">
        <v>275</v>
      </c>
      <c r="CC3" s="4" t="s">
        <v>275</v>
      </c>
      <c r="CD3" s="4" t="s">
        <v>275</v>
      </c>
      <c r="CE3" s="4" t="s">
        <v>275</v>
      </c>
      <c r="CF3" s="4" t="s">
        <v>275</v>
      </c>
      <c r="CG3" s="4" t="s">
        <v>275</v>
      </c>
      <c r="CH3" s="4" t="s">
        <v>275</v>
      </c>
      <c r="CI3" s="4" t="s">
        <v>275</v>
      </c>
      <c r="CJ3" s="4" t="s">
        <v>275</v>
      </c>
      <c r="CK3" s="4" t="s">
        <v>275</v>
      </c>
      <c r="CL3" s="4" t="s">
        <v>275</v>
      </c>
      <c r="CM3" s="4" t="s">
        <v>275</v>
      </c>
      <c r="CN3" s="4" t="s">
        <v>275</v>
      </c>
      <c r="CO3" s="4" t="s">
        <v>275</v>
      </c>
      <c r="CP3" s="4" t="s">
        <v>275</v>
      </c>
      <c r="CQ3" s="4" t="s">
        <v>275</v>
      </c>
      <c r="CR3" s="4" t="s">
        <v>275</v>
      </c>
      <c r="CS3" s="4" t="s">
        <v>275</v>
      </c>
      <c r="CT3" s="4" t="s">
        <v>275</v>
      </c>
      <c r="CU3" s="4" t="s">
        <v>275</v>
      </c>
      <c r="CV3" s="4" t="s">
        <v>275</v>
      </c>
      <c r="CW3" s="4" t="s">
        <v>275</v>
      </c>
      <c r="CX3" s="4" t="s">
        <v>275</v>
      </c>
      <c r="CY3" s="4" t="s">
        <v>275</v>
      </c>
      <c r="CZ3" s="4" t="s">
        <v>275</v>
      </c>
      <c r="DA3" s="4" t="s">
        <v>275</v>
      </c>
      <c r="DB3" s="4" t="s">
        <v>275</v>
      </c>
      <c r="DC3" s="4" t="s">
        <v>275</v>
      </c>
      <c r="DD3" s="4" t="s">
        <v>275</v>
      </c>
      <c r="DE3" s="4" t="s">
        <v>275</v>
      </c>
      <c r="DF3" s="4" t="s">
        <v>275</v>
      </c>
      <c r="DG3" s="4" t="s">
        <v>275</v>
      </c>
      <c r="DH3" s="4" t="s">
        <v>275</v>
      </c>
      <c r="DI3" s="4" t="s">
        <v>275</v>
      </c>
      <c r="DJ3" s="4" t="s">
        <v>275</v>
      </c>
      <c r="DK3" s="4" t="s">
        <v>275</v>
      </c>
      <c r="DL3" s="4" t="s">
        <v>275</v>
      </c>
      <c r="DM3" s="4" t="s">
        <v>275</v>
      </c>
      <c r="DN3" s="4" t="s">
        <v>275</v>
      </c>
      <c r="DO3" s="4" t="s">
        <v>275</v>
      </c>
      <c r="DP3" s="4" t="s">
        <v>275</v>
      </c>
      <c r="DQ3" s="4" t="s">
        <v>275</v>
      </c>
      <c r="DR3" s="4" t="s">
        <v>275</v>
      </c>
      <c r="DS3" s="4" t="s">
        <v>275</v>
      </c>
      <c r="DT3" s="4" t="s">
        <v>275</v>
      </c>
      <c r="DU3" s="4" t="s">
        <v>275</v>
      </c>
      <c r="DV3" s="4" t="s">
        <v>275</v>
      </c>
      <c r="DW3" s="4" t="s">
        <v>275</v>
      </c>
      <c r="DX3" s="4" t="s">
        <v>275</v>
      </c>
      <c r="DY3" s="4" t="s">
        <v>275</v>
      </c>
      <c r="DZ3" s="4" t="s">
        <v>275</v>
      </c>
      <c r="EA3" s="4" t="s">
        <v>275</v>
      </c>
      <c r="EB3" s="4" t="s">
        <v>275</v>
      </c>
      <c r="EC3" s="4" t="s">
        <v>275</v>
      </c>
      <c r="ED3" s="4" t="s">
        <v>275</v>
      </c>
      <c r="EE3" s="4" t="s">
        <v>275</v>
      </c>
      <c r="EF3" s="4" t="s">
        <v>275</v>
      </c>
      <c r="EG3" s="4" t="s">
        <v>275</v>
      </c>
      <c r="EH3" s="4" t="s">
        <v>275</v>
      </c>
      <c r="EI3" s="4" t="s">
        <v>275</v>
      </c>
      <c r="EJ3" s="4" t="s">
        <v>275</v>
      </c>
      <c r="EK3" s="4" t="s">
        <v>275</v>
      </c>
      <c r="EL3" s="4" t="s">
        <v>275</v>
      </c>
      <c r="EM3" s="4" t="s">
        <v>275</v>
      </c>
      <c r="EN3" s="4" t="s">
        <v>275</v>
      </c>
      <c r="EO3" s="4" t="s">
        <v>275</v>
      </c>
      <c r="EP3" s="4" t="s">
        <v>275</v>
      </c>
      <c r="EQ3" s="4" t="s">
        <v>275</v>
      </c>
      <c r="ER3" s="4" t="s">
        <v>275</v>
      </c>
      <c r="ES3" s="4" t="s">
        <v>275</v>
      </c>
      <c r="ET3" s="4" t="s">
        <v>275</v>
      </c>
      <c r="EU3" s="4" t="s">
        <v>275</v>
      </c>
      <c r="EV3" s="4" t="s">
        <v>275</v>
      </c>
      <c r="EW3" s="4" t="s">
        <v>275</v>
      </c>
      <c r="EX3" s="4" t="s">
        <v>275</v>
      </c>
      <c r="EY3" s="4" t="s">
        <v>275</v>
      </c>
      <c r="EZ3" s="4" t="s">
        <v>275</v>
      </c>
      <c r="FA3" s="4" t="s">
        <v>275</v>
      </c>
      <c r="FB3" s="4" t="s">
        <v>275</v>
      </c>
      <c r="FC3" s="4" t="s">
        <v>275</v>
      </c>
      <c r="FD3" s="4" t="s">
        <v>275</v>
      </c>
      <c r="FE3" s="4" t="s">
        <v>275</v>
      </c>
      <c r="FF3" s="4" t="s">
        <v>275</v>
      </c>
      <c r="FG3" s="4" t="s">
        <v>275</v>
      </c>
      <c r="FH3" s="4" t="s">
        <v>275</v>
      </c>
      <c r="FI3" s="4" t="s">
        <v>275</v>
      </c>
      <c r="FJ3" s="4" t="s">
        <v>275</v>
      </c>
      <c r="FK3" s="4" t="s">
        <v>275</v>
      </c>
      <c r="FL3" s="4" t="s">
        <v>275</v>
      </c>
      <c r="FM3" s="4" t="s">
        <v>275</v>
      </c>
      <c r="FN3" s="4" t="s">
        <v>275</v>
      </c>
      <c r="FO3" s="4" t="s">
        <v>275</v>
      </c>
      <c r="FP3" s="4" t="s">
        <v>275</v>
      </c>
      <c r="FQ3" s="4" t="s">
        <v>275</v>
      </c>
      <c r="FR3" s="4" t="s">
        <v>275</v>
      </c>
      <c r="FS3" s="4" t="s">
        <v>275</v>
      </c>
      <c r="FT3" s="4" t="s">
        <v>275</v>
      </c>
      <c r="FU3" s="4" t="s">
        <v>275</v>
      </c>
      <c r="FV3" s="4" t="s">
        <v>275</v>
      </c>
      <c r="FW3" s="4" t="s">
        <v>275</v>
      </c>
      <c r="FX3" s="4" t="s">
        <v>275</v>
      </c>
      <c r="FY3" s="4" t="s">
        <v>275</v>
      </c>
      <c r="FZ3" s="4" t="s">
        <v>275</v>
      </c>
      <c r="GA3" s="4" t="s">
        <v>275</v>
      </c>
      <c r="GB3" s="4" t="s">
        <v>275</v>
      </c>
      <c r="GC3" s="4" t="s">
        <v>275</v>
      </c>
      <c r="GD3" s="4" t="s">
        <v>275</v>
      </c>
      <c r="GE3" s="4" t="s">
        <v>275</v>
      </c>
      <c r="GF3" s="4" t="s">
        <v>275</v>
      </c>
      <c r="GG3" s="4" t="s">
        <v>275</v>
      </c>
      <c r="GH3" s="4" t="s">
        <v>275</v>
      </c>
      <c r="GI3" s="4" t="s">
        <v>275</v>
      </c>
      <c r="GJ3" s="4" t="s">
        <v>275</v>
      </c>
      <c r="GK3" s="4" t="s">
        <v>275</v>
      </c>
      <c r="GL3" s="4" t="s">
        <v>275</v>
      </c>
      <c r="GM3" s="4" t="s">
        <v>275</v>
      </c>
      <c r="GN3" s="4" t="s">
        <v>275</v>
      </c>
      <c r="GO3" s="4" t="s">
        <v>275</v>
      </c>
      <c r="GP3" s="4" t="s">
        <v>275</v>
      </c>
      <c r="GQ3" s="4" t="s">
        <v>275</v>
      </c>
      <c r="GR3" s="4" t="s">
        <v>275</v>
      </c>
      <c r="GS3" s="4" t="s">
        <v>275</v>
      </c>
      <c r="GT3" s="4" t="s">
        <v>275</v>
      </c>
      <c r="GU3" s="4" t="s">
        <v>275</v>
      </c>
      <c r="GV3" s="4" t="s">
        <v>275</v>
      </c>
      <c r="GW3" s="4" t="s">
        <v>275</v>
      </c>
      <c r="GX3" s="4" t="s">
        <v>275</v>
      </c>
      <c r="GY3" s="4" t="s">
        <v>275</v>
      </c>
      <c r="GZ3" s="4" t="s">
        <v>275</v>
      </c>
      <c r="HA3" s="4" t="s">
        <v>275</v>
      </c>
      <c r="HB3" s="4" t="s">
        <v>275</v>
      </c>
      <c r="HC3" s="4" t="s">
        <v>275</v>
      </c>
      <c r="HD3" s="4" t="s">
        <v>275</v>
      </c>
      <c r="HE3" s="4" t="s">
        <v>275</v>
      </c>
      <c r="HF3" s="4" t="s">
        <v>275</v>
      </c>
      <c r="HG3" s="4" t="s">
        <v>275</v>
      </c>
      <c r="HH3" s="4" t="s">
        <v>275</v>
      </c>
      <c r="HI3" s="4" t="s">
        <v>275</v>
      </c>
      <c r="HJ3" s="4" t="s">
        <v>275</v>
      </c>
      <c r="HK3" s="4" t="s">
        <v>275</v>
      </c>
      <c r="HL3" s="4" t="s">
        <v>275</v>
      </c>
      <c r="HM3" s="4" t="s">
        <v>275</v>
      </c>
      <c r="HN3" s="4" t="s">
        <v>275</v>
      </c>
      <c r="HO3" s="4" t="s">
        <v>275</v>
      </c>
      <c r="HP3" s="4" t="s">
        <v>275</v>
      </c>
      <c r="HQ3" s="4" t="s">
        <v>275</v>
      </c>
      <c r="HR3" s="4" t="s">
        <v>275</v>
      </c>
      <c r="HS3" s="4" t="s">
        <v>275</v>
      </c>
      <c r="HT3" s="4" t="s">
        <v>275</v>
      </c>
      <c r="HU3" s="4" t="s">
        <v>275</v>
      </c>
      <c r="HV3" s="4" t="s">
        <v>275</v>
      </c>
      <c r="HW3" s="4" t="s">
        <v>275</v>
      </c>
      <c r="HX3" s="4" t="s">
        <v>275</v>
      </c>
      <c r="HY3" s="4" t="s">
        <v>275</v>
      </c>
      <c r="HZ3" s="4" t="s">
        <v>275</v>
      </c>
      <c r="IA3" s="4" t="s">
        <v>275</v>
      </c>
      <c r="IB3" s="4" t="s">
        <v>275</v>
      </c>
      <c r="IC3" s="4" t="s">
        <v>275</v>
      </c>
      <c r="ID3" s="4" t="s">
        <v>275</v>
      </c>
      <c r="IE3" s="4" t="s">
        <v>275</v>
      </c>
      <c r="IF3" s="4" t="s">
        <v>275</v>
      </c>
      <c r="IG3" s="4" t="s">
        <v>275</v>
      </c>
      <c r="IH3" s="4" t="s">
        <v>275</v>
      </c>
      <c r="II3" s="4" t="s">
        <v>275</v>
      </c>
      <c r="IJ3" s="4" t="s">
        <v>275</v>
      </c>
      <c r="IK3" s="4" t="s">
        <v>275</v>
      </c>
      <c r="IL3" s="4" t="s">
        <v>275</v>
      </c>
      <c r="IM3" s="4" t="s">
        <v>275</v>
      </c>
      <c r="IN3" s="4" t="s">
        <v>275</v>
      </c>
      <c r="IO3" s="4" t="s">
        <v>275</v>
      </c>
      <c r="IP3" s="4" t="s">
        <v>275</v>
      </c>
      <c r="IQ3" s="4" t="s">
        <v>275</v>
      </c>
      <c r="IR3" s="4" t="s">
        <v>275</v>
      </c>
      <c r="IS3" s="4" t="s">
        <v>275</v>
      </c>
      <c r="IT3" s="4" t="s">
        <v>275</v>
      </c>
      <c r="IU3" s="4" t="s">
        <v>275</v>
      </c>
      <c r="IV3" s="4" t="s">
        <v>275</v>
      </c>
      <c r="IW3" s="4" t="s">
        <v>275</v>
      </c>
      <c r="IX3" s="4" t="s">
        <v>275</v>
      </c>
      <c r="IY3" s="4" t="s">
        <v>275</v>
      </c>
      <c r="IZ3" s="4" t="s">
        <v>275</v>
      </c>
      <c r="JA3" s="4" t="s">
        <v>275</v>
      </c>
      <c r="JB3" s="4" t="s">
        <v>275</v>
      </c>
      <c r="JC3" s="4" t="s">
        <v>275</v>
      </c>
      <c r="JD3" s="4" t="s">
        <v>275</v>
      </c>
      <c r="JE3" s="4" t="s">
        <v>275</v>
      </c>
      <c r="JF3" s="4" t="s">
        <v>275</v>
      </c>
      <c r="JG3" s="4" t="s">
        <v>275</v>
      </c>
      <c r="JH3" s="4" t="s">
        <v>275</v>
      </c>
      <c r="JI3" s="4" t="s">
        <v>275</v>
      </c>
      <c r="JJ3" s="4" t="s">
        <v>275</v>
      </c>
      <c r="JK3" s="4" t="s">
        <v>275</v>
      </c>
      <c r="JL3" s="4" t="s">
        <v>275</v>
      </c>
      <c r="JM3" s="4" t="s">
        <v>275</v>
      </c>
      <c r="JN3" s="4" t="s">
        <v>275</v>
      </c>
    </row>
    <row r="4" spans="1:594" x14ac:dyDescent="0.2">
      <c r="A4" s="23">
        <v>298.14999999999998</v>
      </c>
      <c r="B4" s="23">
        <v>1</v>
      </c>
      <c r="C4" s="5">
        <v>0.68231501999999999</v>
      </c>
      <c r="D4" s="5">
        <v>0.66504001999999995</v>
      </c>
      <c r="E4" s="5">
        <v>0.67763094999999995</v>
      </c>
      <c r="F4" s="5">
        <v>0.65577308000000001</v>
      </c>
      <c r="G4" s="5">
        <v>0.63789052999999996</v>
      </c>
      <c r="H4" s="5">
        <v>0.64920845999999999</v>
      </c>
      <c r="I4" s="5">
        <v>0.63854321999999997</v>
      </c>
      <c r="J4" s="5">
        <v>0.63285270999999998</v>
      </c>
      <c r="K4" s="5">
        <v>0.63646420000000004</v>
      </c>
      <c r="L4" s="5">
        <v>0.63338788999999995</v>
      </c>
      <c r="M4" s="5">
        <v>0.62171377999999999</v>
      </c>
      <c r="N4" s="5">
        <v>0.62035490000000004</v>
      </c>
      <c r="O4" s="5">
        <v>0.62622106</v>
      </c>
      <c r="P4" s="5">
        <v>0.6050567</v>
      </c>
      <c r="Q4" s="5">
        <v>0.61741961999999995</v>
      </c>
      <c r="R4" s="5">
        <v>0.61851075</v>
      </c>
      <c r="S4" s="5">
        <v>0.61267534999999995</v>
      </c>
      <c r="T4" s="5">
        <v>0.60229237000000002</v>
      </c>
      <c r="U4" s="5">
        <v>0.60297438999999997</v>
      </c>
      <c r="V4" s="5">
        <v>0.60212783000000003</v>
      </c>
      <c r="W4" s="5">
        <v>0.59290967999999999</v>
      </c>
      <c r="X4" s="5">
        <v>0.58913099000000002</v>
      </c>
      <c r="Y4" s="5">
        <v>0.58976790999999995</v>
      </c>
      <c r="Z4" s="5">
        <v>0.58121951000000005</v>
      </c>
      <c r="AA4" s="5">
        <v>0.58504149999999999</v>
      </c>
      <c r="AB4" s="5">
        <v>0.57783640000000003</v>
      </c>
      <c r="AC4" s="5">
        <v>0.57984208999999998</v>
      </c>
      <c r="AD4" s="5">
        <v>0.56820959999999998</v>
      </c>
      <c r="AE4" s="5">
        <v>0.56407821999999996</v>
      </c>
      <c r="AF4" s="5">
        <v>0.57081621000000005</v>
      </c>
      <c r="AG4" s="5">
        <v>0.56030650000000004</v>
      </c>
      <c r="AH4" s="5">
        <v>0.55621242999999998</v>
      </c>
      <c r="AI4" s="5">
        <v>0.55570790000000003</v>
      </c>
      <c r="AJ4" s="5">
        <v>0.55167314000000001</v>
      </c>
      <c r="AK4" s="5">
        <v>0.55796599000000002</v>
      </c>
      <c r="AL4" s="5">
        <v>0.55100950999999998</v>
      </c>
      <c r="AM4" s="5">
        <v>0.54570485999999996</v>
      </c>
      <c r="AN4" s="5">
        <v>0.54525126000000002</v>
      </c>
      <c r="AO4" s="5">
        <v>0.54729154000000002</v>
      </c>
      <c r="AP4" s="5">
        <v>0.54910455999999996</v>
      </c>
      <c r="AQ4" s="5">
        <v>0.54820358000000002</v>
      </c>
      <c r="AR4" s="5">
        <v>0.55444473999999999</v>
      </c>
      <c r="AS4" s="5">
        <v>0.54578084000000004</v>
      </c>
      <c r="AT4" s="5">
        <v>0.56232711999999996</v>
      </c>
      <c r="AU4" s="5">
        <v>0.54707726000000001</v>
      </c>
      <c r="AV4" s="5">
        <v>0.52335746000000005</v>
      </c>
      <c r="AW4" s="5">
        <v>0.54316350999999996</v>
      </c>
      <c r="AX4" s="5">
        <v>0.54831971000000002</v>
      </c>
      <c r="AY4" s="5">
        <v>0.52842829999999996</v>
      </c>
      <c r="AZ4" s="5">
        <v>0.54104196000000004</v>
      </c>
      <c r="BA4" s="5">
        <v>0.54951636999999998</v>
      </c>
      <c r="BB4" s="5">
        <v>0.51380314000000005</v>
      </c>
      <c r="BC4" s="5">
        <v>0.53219855000000005</v>
      </c>
      <c r="BD4" s="5">
        <v>0.53991818000000003</v>
      </c>
      <c r="BE4" s="5">
        <v>0.51343331000000003</v>
      </c>
      <c r="BF4" s="5">
        <v>0.53092989000000002</v>
      </c>
      <c r="BG4" s="5">
        <v>0.50727683999999995</v>
      </c>
      <c r="BH4" s="5">
        <v>0.51036210999999998</v>
      </c>
      <c r="BI4" s="5">
        <v>0.52508054999999998</v>
      </c>
      <c r="BJ4" s="5">
        <v>0.54287048999999998</v>
      </c>
      <c r="BK4" s="5">
        <v>0.52145794999999995</v>
      </c>
      <c r="BL4" s="5">
        <v>0.52442005000000003</v>
      </c>
      <c r="BM4" s="5">
        <v>0.50790318999999995</v>
      </c>
      <c r="BN4" s="5">
        <v>0.51104484999999999</v>
      </c>
      <c r="BO4" s="5">
        <v>0.51206079999999998</v>
      </c>
      <c r="BP4" s="5">
        <v>0.51996301</v>
      </c>
      <c r="BQ4" s="5">
        <v>0.50835509000000001</v>
      </c>
      <c r="BR4" s="5">
        <v>0.51024117999999996</v>
      </c>
      <c r="BS4" s="5">
        <v>0.50717002</v>
      </c>
      <c r="BT4" s="5">
        <v>0.49011171999999997</v>
      </c>
      <c r="BU4" s="5">
        <v>0.51040995</v>
      </c>
      <c r="BV4" s="5">
        <v>0.48913662000000002</v>
      </c>
      <c r="BW4" s="5">
        <v>0.50388710999999997</v>
      </c>
      <c r="BX4" s="5">
        <v>0.50860074</v>
      </c>
      <c r="BY4" s="5">
        <v>0.50802974999999995</v>
      </c>
      <c r="BZ4" s="5">
        <v>0.50405489999999997</v>
      </c>
      <c r="CA4" s="5">
        <v>0.50986964000000001</v>
      </c>
      <c r="CB4" s="5">
        <v>0.51295740999999995</v>
      </c>
      <c r="CC4" s="5">
        <v>0.49503496000000002</v>
      </c>
      <c r="CD4" s="5">
        <v>0.50382377</v>
      </c>
      <c r="CE4" s="5">
        <v>0.50205162000000003</v>
      </c>
      <c r="CF4" s="5">
        <v>0.47334159999999997</v>
      </c>
      <c r="CG4" s="5">
        <v>0.49188757</v>
      </c>
      <c r="CH4" s="5">
        <v>0.47037055</v>
      </c>
      <c r="CI4" s="5">
        <v>0.47894144</v>
      </c>
      <c r="CJ4" s="5">
        <v>0.52252788999999999</v>
      </c>
      <c r="CK4" s="5">
        <v>0.47718407000000002</v>
      </c>
      <c r="CL4" s="5">
        <v>0.49204313999999999</v>
      </c>
      <c r="CM4" s="5">
        <v>0.49342376999999998</v>
      </c>
      <c r="CN4" s="5">
        <v>0.48484347999999999</v>
      </c>
      <c r="CO4" s="5">
        <v>0.49517044999999998</v>
      </c>
      <c r="CP4" s="5">
        <v>0.46421557000000002</v>
      </c>
      <c r="CQ4" s="5">
        <v>0.47743658</v>
      </c>
      <c r="CR4" s="5">
        <v>0.48148307000000001</v>
      </c>
      <c r="CS4" s="5">
        <v>0.48073278000000003</v>
      </c>
      <c r="CT4" s="5">
        <v>0.47340323000000001</v>
      </c>
      <c r="CU4" s="5">
        <v>0.4816742</v>
      </c>
      <c r="CV4" s="5">
        <v>0.45788526000000002</v>
      </c>
      <c r="CW4" s="5">
        <v>0.45730489000000002</v>
      </c>
      <c r="CX4" s="5">
        <v>0.44917916000000002</v>
      </c>
      <c r="CY4" s="5">
        <v>0.46554508999999999</v>
      </c>
      <c r="CZ4" s="5">
        <v>0.45902439</v>
      </c>
      <c r="DA4" s="5">
        <v>0.46216367000000003</v>
      </c>
      <c r="DB4" s="5">
        <v>0.45567078999999999</v>
      </c>
      <c r="DC4" s="5">
        <v>0.47240072</v>
      </c>
      <c r="DD4" s="5">
        <v>0.46764</v>
      </c>
      <c r="DE4" s="5">
        <v>0.47109442000000001</v>
      </c>
      <c r="DF4" s="5">
        <v>0.46287585999999997</v>
      </c>
      <c r="DG4" s="5">
        <v>0.48625956999999997</v>
      </c>
      <c r="DH4" s="5">
        <v>0.45892993999999998</v>
      </c>
      <c r="DI4" s="5">
        <v>0.44588718999999999</v>
      </c>
      <c r="DJ4" s="5">
        <v>0.46584620999999998</v>
      </c>
      <c r="DK4" s="5">
        <v>0.44813492999999999</v>
      </c>
      <c r="DL4" s="5">
        <v>0.45749872000000003</v>
      </c>
      <c r="DM4" s="5">
        <v>0.43962035999999999</v>
      </c>
      <c r="DN4" s="5">
        <v>0.44639585999999998</v>
      </c>
      <c r="DO4" s="5">
        <v>0.44879401000000002</v>
      </c>
      <c r="DP4" s="5">
        <v>0.43805207000000002</v>
      </c>
      <c r="DQ4" s="5">
        <v>0.47522273999999998</v>
      </c>
      <c r="DR4" s="5">
        <v>0.44174107000000001</v>
      </c>
      <c r="DS4" s="5">
        <v>0.43564773000000001</v>
      </c>
      <c r="DT4" s="5">
        <v>0.43674410000000002</v>
      </c>
      <c r="DU4" s="5">
        <v>0.42010953000000001</v>
      </c>
      <c r="DV4" s="5">
        <v>0.44487808000000001</v>
      </c>
      <c r="DW4" s="5">
        <v>0.44084465</v>
      </c>
      <c r="DX4" s="5">
        <v>0.44106559000000001</v>
      </c>
      <c r="DY4" s="5">
        <v>0.42334756000000001</v>
      </c>
      <c r="DZ4" s="5">
        <v>0.41979392999999998</v>
      </c>
      <c r="EA4" s="5">
        <v>0.42327223000000003</v>
      </c>
      <c r="EB4" s="5">
        <v>0.41755551000000002</v>
      </c>
      <c r="EC4" s="5">
        <v>0.42979560999999999</v>
      </c>
      <c r="ED4" s="5">
        <v>0.42588213000000003</v>
      </c>
      <c r="EE4" s="5">
        <v>0.42834928</v>
      </c>
      <c r="EF4" s="5">
        <v>0.43481995000000001</v>
      </c>
      <c r="EG4" s="5">
        <v>0.45636367</v>
      </c>
      <c r="EH4" s="5">
        <v>0.43860897999999998</v>
      </c>
      <c r="EI4" s="5">
        <v>0.42334807000000002</v>
      </c>
      <c r="EJ4" s="5">
        <v>0.46098168</v>
      </c>
      <c r="EK4" s="5">
        <v>0.4391217</v>
      </c>
      <c r="EL4" s="5">
        <v>0.43396269999999998</v>
      </c>
      <c r="EM4" s="5">
        <v>0.41952815999999998</v>
      </c>
      <c r="EN4" s="5">
        <v>0.42523125000000001</v>
      </c>
      <c r="EO4" s="5">
        <v>0.4105258</v>
      </c>
      <c r="EP4" s="5">
        <v>0.46304857999999999</v>
      </c>
      <c r="EQ4" s="5">
        <v>0.41639570999999997</v>
      </c>
      <c r="ER4" s="5">
        <v>0.43672929999999999</v>
      </c>
      <c r="ES4" s="5">
        <v>0.41965359000000002</v>
      </c>
      <c r="ET4" s="5">
        <v>0.40237487</v>
      </c>
      <c r="EU4" s="5">
        <v>0.42339567</v>
      </c>
      <c r="EV4" s="5">
        <v>0.41575499999999999</v>
      </c>
      <c r="EW4" s="5">
        <v>0.41953424</v>
      </c>
      <c r="EX4" s="5">
        <v>0.41515249999999998</v>
      </c>
      <c r="EY4" s="5">
        <v>0.41861800999999998</v>
      </c>
      <c r="EZ4" s="5">
        <v>0.41566206</v>
      </c>
      <c r="FA4" s="5">
        <v>0.40961926999999998</v>
      </c>
      <c r="FB4" s="5">
        <v>0.43297193</v>
      </c>
      <c r="FC4" s="5">
        <v>0.40528808999999999</v>
      </c>
      <c r="FD4" s="5">
        <v>0.41378207</v>
      </c>
      <c r="FE4" s="5">
        <v>0.41011922000000001</v>
      </c>
      <c r="FF4" s="5">
        <v>0.41011922000000001</v>
      </c>
      <c r="FG4" s="5">
        <v>0.41822144</v>
      </c>
      <c r="FH4" s="5">
        <v>0.40501041999999998</v>
      </c>
      <c r="FI4" s="5">
        <v>0.4005302</v>
      </c>
      <c r="FJ4" s="5">
        <v>0.40496148999999998</v>
      </c>
      <c r="FK4" s="5">
        <v>0.40799026999999999</v>
      </c>
      <c r="FL4" s="5">
        <v>0.40435975000000002</v>
      </c>
      <c r="FM4" s="5">
        <v>0.39408378999999999</v>
      </c>
      <c r="FN4" s="5">
        <v>0.40676241000000002</v>
      </c>
      <c r="FO4" s="5">
        <v>0.40208018000000001</v>
      </c>
      <c r="FP4" s="5">
        <v>0.43479533999999997</v>
      </c>
      <c r="FQ4" s="5">
        <v>0.40483213000000001</v>
      </c>
      <c r="FR4" s="5">
        <v>0.40045493999999998</v>
      </c>
      <c r="FS4" s="5">
        <v>0.40319353000000002</v>
      </c>
      <c r="FT4" s="5">
        <v>0.3971344</v>
      </c>
      <c r="FU4" s="5">
        <v>0.4058676</v>
      </c>
      <c r="FV4" s="5">
        <v>0.40032825</v>
      </c>
      <c r="FW4" s="5">
        <v>0.40046338999999997</v>
      </c>
      <c r="FX4" s="5">
        <v>0.41645781999999998</v>
      </c>
      <c r="FY4" s="5">
        <v>0.40074394000000002</v>
      </c>
      <c r="FZ4" s="5">
        <v>0.39365821000000001</v>
      </c>
      <c r="GA4" s="5">
        <v>0.37241313999999998</v>
      </c>
      <c r="GB4" s="5">
        <v>0.39453804999999997</v>
      </c>
      <c r="GC4" s="5">
        <v>0.38701802000000002</v>
      </c>
      <c r="GD4" s="5">
        <v>0.39453807000000002</v>
      </c>
      <c r="GE4" s="5">
        <v>0.38830139000000002</v>
      </c>
      <c r="GF4" s="5">
        <v>0.38676892000000002</v>
      </c>
      <c r="GG4" s="5">
        <v>0.40897698999999998</v>
      </c>
      <c r="GH4" s="5">
        <v>0.39105851000000003</v>
      </c>
      <c r="GI4" s="5">
        <v>0.38243141000000003</v>
      </c>
      <c r="GJ4" s="5">
        <v>0.40098373999999998</v>
      </c>
      <c r="GK4" s="5">
        <v>0.38238577000000001</v>
      </c>
      <c r="GL4" s="5">
        <v>0.38072869999999998</v>
      </c>
      <c r="GM4" s="5">
        <v>0.3912139</v>
      </c>
      <c r="GN4" s="5">
        <v>0.39366720999999999</v>
      </c>
      <c r="GO4" s="5">
        <v>0.38321466999999998</v>
      </c>
      <c r="GP4" s="5">
        <v>0.39443244999999999</v>
      </c>
      <c r="GQ4" s="5">
        <v>0.39674502</v>
      </c>
      <c r="GR4" s="5">
        <v>0.37476194000000002</v>
      </c>
      <c r="GS4" s="5">
        <v>0.38617803000000001</v>
      </c>
      <c r="GT4" s="5">
        <v>0.38314225000000002</v>
      </c>
      <c r="GU4" s="5">
        <v>0.38492254999999997</v>
      </c>
      <c r="GV4" s="5">
        <v>0.38850275000000001</v>
      </c>
      <c r="GW4" s="5">
        <v>0.36714038999999998</v>
      </c>
      <c r="GX4" s="5">
        <v>0.41786118</v>
      </c>
      <c r="GY4" s="5">
        <v>0.37559545999999999</v>
      </c>
      <c r="GZ4" s="5">
        <v>0.41008297999999999</v>
      </c>
      <c r="HA4" s="5">
        <v>0.38984722999999999</v>
      </c>
      <c r="HB4" s="5">
        <v>0.3932254</v>
      </c>
      <c r="HC4" s="5">
        <v>0.37523744999999997</v>
      </c>
      <c r="HD4" s="5">
        <v>0.36871712000000001</v>
      </c>
      <c r="HE4" s="5">
        <v>0.37001054</v>
      </c>
      <c r="HF4" s="5">
        <v>0.37332116999999998</v>
      </c>
      <c r="HG4" s="5">
        <v>0.37759983000000003</v>
      </c>
      <c r="HH4" s="5">
        <v>0.41145045000000002</v>
      </c>
      <c r="HI4" s="5">
        <v>0.38179696000000002</v>
      </c>
      <c r="HJ4" s="5">
        <v>0.36155512000000001</v>
      </c>
      <c r="HK4" s="5">
        <v>0.36390686999999999</v>
      </c>
      <c r="HL4" s="5">
        <v>0.36419100999999998</v>
      </c>
      <c r="HM4" s="5">
        <v>0.40210181</v>
      </c>
      <c r="HN4" s="5">
        <v>0.35718501000000002</v>
      </c>
      <c r="HO4" s="5">
        <v>0.40481034999999999</v>
      </c>
      <c r="HP4" s="5">
        <v>0.35590340999999998</v>
      </c>
      <c r="HQ4" s="5">
        <v>0.37952869</v>
      </c>
      <c r="HR4" s="5">
        <v>0.35977864999999998</v>
      </c>
      <c r="HS4" s="5">
        <v>0.38204191999999998</v>
      </c>
      <c r="HT4" s="5">
        <v>0.38371176000000001</v>
      </c>
      <c r="HU4" s="5">
        <v>0.35433709000000002</v>
      </c>
      <c r="HV4" s="5">
        <v>0.38011795999999998</v>
      </c>
      <c r="HW4" s="5">
        <v>0.35058465999999999</v>
      </c>
      <c r="HX4" s="5">
        <v>0.37712357000000002</v>
      </c>
      <c r="HY4" s="5">
        <v>0.37597129000000001</v>
      </c>
      <c r="HZ4" s="5">
        <v>0.36494290000000001</v>
      </c>
      <c r="IA4" s="5">
        <v>0.33644387999999997</v>
      </c>
      <c r="IB4" s="5">
        <v>0.33991761999999998</v>
      </c>
      <c r="IC4" s="5">
        <v>0.33809503000000002</v>
      </c>
      <c r="ID4" s="5">
        <v>0.34747008000000001</v>
      </c>
      <c r="IE4" s="5">
        <v>0.36891070999999998</v>
      </c>
      <c r="IF4" s="5">
        <v>0.36201916000000001</v>
      </c>
      <c r="IG4" s="5">
        <v>0.34125518999999999</v>
      </c>
      <c r="IH4" s="5">
        <v>0.38022410000000001</v>
      </c>
      <c r="II4" s="5">
        <v>0.35811069000000001</v>
      </c>
      <c r="IJ4" s="5">
        <v>0.33226951999999998</v>
      </c>
      <c r="IK4" s="5">
        <v>0.32161137000000001</v>
      </c>
      <c r="IL4" s="5">
        <v>0.34414971999999999</v>
      </c>
      <c r="IM4" s="5">
        <v>0.32518672999999998</v>
      </c>
      <c r="IN4" s="5">
        <v>0.36750282000000001</v>
      </c>
      <c r="IO4" s="5">
        <v>0.34308090000000002</v>
      </c>
      <c r="IP4" s="5">
        <v>0.33605117000000001</v>
      </c>
      <c r="IQ4" s="5">
        <v>0.35755021999999997</v>
      </c>
      <c r="IR4" s="5">
        <v>0.34242381</v>
      </c>
      <c r="IS4" s="5">
        <v>0.36126714999999998</v>
      </c>
      <c r="IT4" s="5">
        <v>0.33119832999999999</v>
      </c>
      <c r="IU4" s="5">
        <v>0.3522612</v>
      </c>
      <c r="IV4" s="5">
        <v>0.30106338999999999</v>
      </c>
      <c r="IW4" s="5">
        <v>0.33228754999999999</v>
      </c>
      <c r="IX4" s="5">
        <v>0.30685923999999998</v>
      </c>
      <c r="IY4" s="5">
        <v>0.30869302999999998</v>
      </c>
      <c r="IZ4" s="5">
        <v>0.32242794000000002</v>
      </c>
      <c r="JA4" s="5">
        <v>0.33239638999999999</v>
      </c>
      <c r="JB4" s="5">
        <v>0.30728474</v>
      </c>
      <c r="JC4" s="5">
        <v>0.32025831999999999</v>
      </c>
      <c r="JD4" s="5">
        <v>0.30196450000000002</v>
      </c>
      <c r="JE4" s="5">
        <v>0.31000660000000002</v>
      </c>
      <c r="JF4" s="5">
        <v>0.30131184</v>
      </c>
      <c r="JG4" s="5">
        <v>0.30723444</v>
      </c>
      <c r="JH4" s="5">
        <v>0.30287682999999999</v>
      </c>
      <c r="JI4" s="5">
        <v>0.29302788000000002</v>
      </c>
      <c r="JJ4" s="5">
        <v>0.28106455000000002</v>
      </c>
      <c r="JK4" s="5">
        <v>0.27036322000000002</v>
      </c>
      <c r="JL4" s="5">
        <v>0.25951593000000001</v>
      </c>
      <c r="JM4" s="5">
        <v>0.25651834000000001</v>
      </c>
      <c r="JN4" s="5">
        <v>0.24075098</v>
      </c>
    </row>
    <row r="5" spans="1:594" x14ac:dyDescent="0.2">
      <c r="A5" s="23">
        <v>298.14999999999998</v>
      </c>
      <c r="B5" s="23">
        <v>1000</v>
      </c>
      <c r="C5" s="5">
        <v>0.45952398999999999</v>
      </c>
      <c r="D5" s="5">
        <v>0.44394359</v>
      </c>
      <c r="E5" s="5">
        <v>0.45682307999999999</v>
      </c>
      <c r="F5" s="5">
        <v>0.44772050000000002</v>
      </c>
      <c r="G5" s="5">
        <v>0.43071599999999999</v>
      </c>
      <c r="H5" s="5">
        <v>0.44428733999999998</v>
      </c>
      <c r="I5" s="5">
        <v>0.44042240999999999</v>
      </c>
      <c r="J5" s="5">
        <v>0.43905359999999999</v>
      </c>
      <c r="K5" s="5">
        <v>0.44658330000000002</v>
      </c>
      <c r="L5" s="5">
        <v>0.44364515999999998</v>
      </c>
      <c r="M5" s="5">
        <v>0.43346371</v>
      </c>
      <c r="N5" s="5">
        <v>0.4325407</v>
      </c>
      <c r="O5" s="5">
        <v>0.43899654999999999</v>
      </c>
      <c r="P5" s="5">
        <v>0.42084046000000003</v>
      </c>
      <c r="Q5" s="5">
        <v>0.43383113000000001</v>
      </c>
      <c r="R5" s="5">
        <v>0.43992878000000002</v>
      </c>
      <c r="S5" s="5">
        <v>0.43540157000000002</v>
      </c>
      <c r="T5" s="5">
        <v>0.42510515999999998</v>
      </c>
      <c r="U5" s="5">
        <v>0.4261277</v>
      </c>
      <c r="V5" s="5">
        <v>0.42880907000000001</v>
      </c>
      <c r="W5" s="5">
        <v>0.42093543</v>
      </c>
      <c r="X5" s="5">
        <v>0.41843182000000001</v>
      </c>
      <c r="Y5" s="5">
        <v>0.42157167000000001</v>
      </c>
      <c r="Z5" s="5">
        <v>0.41495165000000001</v>
      </c>
      <c r="AA5" s="5">
        <v>0.41938693999999999</v>
      </c>
      <c r="AB5" s="5">
        <v>0.41256614000000003</v>
      </c>
      <c r="AC5" s="5">
        <v>0.41661231999999998</v>
      </c>
      <c r="AD5" s="5">
        <v>0.40694350000000001</v>
      </c>
      <c r="AE5" s="5">
        <v>0.40391036000000002</v>
      </c>
      <c r="AF5" s="5">
        <v>0.41117272999999999</v>
      </c>
      <c r="AG5" s="5">
        <v>0.40124523000000001</v>
      </c>
      <c r="AH5" s="5">
        <v>0.40082010000000001</v>
      </c>
      <c r="AI5" s="5">
        <v>0.40126026999999997</v>
      </c>
      <c r="AJ5" s="5">
        <v>0.39723006</v>
      </c>
      <c r="AK5" s="5">
        <v>0.40426173999999998</v>
      </c>
      <c r="AL5" s="5">
        <v>0.39791546999999999</v>
      </c>
      <c r="AM5" s="5">
        <v>0.39416596999999998</v>
      </c>
      <c r="AN5" s="5">
        <v>0.39396778999999998</v>
      </c>
      <c r="AO5" s="5">
        <v>0.39693613999999999</v>
      </c>
      <c r="AP5" s="5">
        <v>0.3994817</v>
      </c>
      <c r="AQ5" s="5">
        <v>0.39879472999999999</v>
      </c>
      <c r="AR5" s="5">
        <v>0.40522554</v>
      </c>
      <c r="AS5" s="5">
        <v>0.39735587</v>
      </c>
      <c r="AT5" s="5">
        <v>0.41415879</v>
      </c>
      <c r="AU5" s="5">
        <v>0.39898338</v>
      </c>
      <c r="AV5" s="5">
        <v>0.37649239000000001</v>
      </c>
      <c r="AW5" s="5">
        <v>0.39630398999999999</v>
      </c>
      <c r="AX5" s="5">
        <v>0.40189051999999997</v>
      </c>
      <c r="AY5" s="5">
        <v>0.38344495000000001</v>
      </c>
      <c r="AZ5" s="5">
        <v>0.39653177000000001</v>
      </c>
      <c r="BA5" s="5">
        <v>0.40560742</v>
      </c>
      <c r="BB5" s="5">
        <v>0.37142229999999998</v>
      </c>
      <c r="BC5" s="5">
        <v>0.39270391999999998</v>
      </c>
      <c r="BD5" s="5">
        <v>0.40107760999999997</v>
      </c>
      <c r="BE5" s="5">
        <v>0.37609050999999999</v>
      </c>
      <c r="BF5" s="5">
        <v>0.39416911999999998</v>
      </c>
      <c r="BG5" s="5">
        <v>0.37083256999999997</v>
      </c>
      <c r="BH5" s="5">
        <v>0.37432052999999998</v>
      </c>
      <c r="BI5" s="5">
        <v>0.39133034999999999</v>
      </c>
      <c r="BJ5" s="5">
        <v>0.40923994000000002</v>
      </c>
      <c r="BK5" s="5">
        <v>0.38792808000000001</v>
      </c>
      <c r="BL5" s="5">
        <v>0.39114938999999999</v>
      </c>
      <c r="BM5" s="5">
        <v>0.37727537</v>
      </c>
      <c r="BN5" s="5">
        <v>0.38067559000000001</v>
      </c>
      <c r="BO5" s="5">
        <v>0.38195614999999999</v>
      </c>
      <c r="BP5" s="5">
        <v>0.39047660000000001</v>
      </c>
      <c r="BQ5" s="5">
        <v>0.37887423999999997</v>
      </c>
      <c r="BR5" s="5">
        <v>0.38169982000000002</v>
      </c>
      <c r="BS5" s="5">
        <v>0.37869804000000001</v>
      </c>
      <c r="BT5" s="5">
        <v>0.36168482000000002</v>
      </c>
      <c r="BU5" s="5">
        <v>0.38231248000000001</v>
      </c>
      <c r="BV5" s="5">
        <v>0.36132555999999999</v>
      </c>
      <c r="BW5" s="5">
        <v>0.37610141000000002</v>
      </c>
      <c r="BX5" s="5">
        <v>0.38090123999999997</v>
      </c>
      <c r="BY5" s="5">
        <v>0.38043978000000001</v>
      </c>
      <c r="BZ5" s="5">
        <v>0.37836473999999998</v>
      </c>
      <c r="CA5" s="5">
        <v>0.38468247999999999</v>
      </c>
      <c r="CB5" s="5">
        <v>0.38819121000000001</v>
      </c>
      <c r="CC5" s="5">
        <v>0.37031726999999998</v>
      </c>
      <c r="CD5" s="5">
        <v>0.37994106</v>
      </c>
      <c r="CE5" s="5">
        <v>0.37825350000000002</v>
      </c>
      <c r="CF5" s="5">
        <v>0.35118242</v>
      </c>
      <c r="CG5" s="5">
        <v>0.37023306</v>
      </c>
      <c r="CH5" s="5">
        <v>0.34919542999999997</v>
      </c>
      <c r="CI5" s="5">
        <v>0.35789900000000002</v>
      </c>
      <c r="CJ5" s="5">
        <v>0.40160108</v>
      </c>
      <c r="CK5" s="5">
        <v>0.35653276</v>
      </c>
      <c r="CL5" s="5">
        <v>0.37304890000000002</v>
      </c>
      <c r="CM5" s="5">
        <v>0.37453336999999998</v>
      </c>
      <c r="CN5" s="5">
        <v>0.36608783</v>
      </c>
      <c r="CO5" s="5">
        <v>0.37655514000000001</v>
      </c>
      <c r="CP5" s="5">
        <v>0.34580517</v>
      </c>
      <c r="CQ5" s="5">
        <v>0.36047916000000002</v>
      </c>
      <c r="CR5" s="5">
        <v>0.36466212999999997</v>
      </c>
      <c r="CS5" s="5">
        <v>0.36418296</v>
      </c>
      <c r="CT5" s="5">
        <v>0.35714774999999999</v>
      </c>
      <c r="CU5" s="5">
        <v>0.36618916000000001</v>
      </c>
      <c r="CV5" s="5">
        <v>0.34529090000000001</v>
      </c>
      <c r="CW5" s="5">
        <v>0.34471478999999999</v>
      </c>
      <c r="CX5" s="5">
        <v>0.33713934000000001</v>
      </c>
      <c r="CY5" s="5">
        <v>0.35381889</v>
      </c>
      <c r="CZ5" s="5">
        <v>0.34732521999999999</v>
      </c>
      <c r="DA5" s="5">
        <v>0.35078039</v>
      </c>
      <c r="DB5" s="5">
        <v>0.34531223</v>
      </c>
      <c r="DC5" s="5">
        <v>0.36206120000000003</v>
      </c>
      <c r="DD5" s="5">
        <v>0.35779092000000001</v>
      </c>
      <c r="DE5" s="5">
        <v>0.36145517999999999</v>
      </c>
      <c r="DF5" s="5">
        <v>0.35358001999999999</v>
      </c>
      <c r="DG5" s="5">
        <v>0.3773861</v>
      </c>
      <c r="DH5" s="5">
        <v>0.35020273000000002</v>
      </c>
      <c r="DI5" s="5">
        <v>0.33795238999999999</v>
      </c>
      <c r="DJ5" s="5">
        <v>0.35824084</v>
      </c>
      <c r="DK5" s="5">
        <v>0.34120681000000003</v>
      </c>
      <c r="DL5" s="5">
        <v>0.35131358000000001</v>
      </c>
      <c r="DM5" s="5">
        <v>0.33421203999999999</v>
      </c>
      <c r="DN5" s="5">
        <v>0.34225802999999999</v>
      </c>
      <c r="DO5" s="5">
        <v>0.34492503000000002</v>
      </c>
      <c r="DP5" s="5">
        <v>0.33532585999999998</v>
      </c>
      <c r="DQ5" s="5">
        <v>0.37354927999999998</v>
      </c>
      <c r="DR5" s="5">
        <v>0.34081097999999999</v>
      </c>
      <c r="DS5" s="5">
        <v>0.33526952999999998</v>
      </c>
      <c r="DT5" s="5">
        <v>0.33650342999999999</v>
      </c>
      <c r="DU5" s="5">
        <v>0.31996669</v>
      </c>
      <c r="DV5" s="5">
        <v>0.34506975000000001</v>
      </c>
      <c r="DW5" s="5">
        <v>0.3411093</v>
      </c>
      <c r="DX5" s="5">
        <v>0.34282273000000002</v>
      </c>
      <c r="DY5" s="5">
        <v>0.32556255000000001</v>
      </c>
      <c r="DZ5" s="5">
        <v>0.32310698999999998</v>
      </c>
      <c r="EA5" s="5">
        <v>0.32668021000000003</v>
      </c>
      <c r="EB5" s="5">
        <v>0.32105403999999998</v>
      </c>
      <c r="EC5" s="5">
        <v>0.33329484999999998</v>
      </c>
      <c r="ED5" s="5">
        <v>0.32956711</v>
      </c>
      <c r="EE5" s="5">
        <v>0.33247347999999999</v>
      </c>
      <c r="EF5" s="5">
        <v>0.33903915000000001</v>
      </c>
      <c r="EG5" s="5">
        <v>0.36100035000000003</v>
      </c>
      <c r="EH5" s="5">
        <v>0.34328237</v>
      </c>
      <c r="EI5" s="5">
        <v>0.32843893000000002</v>
      </c>
      <c r="EJ5" s="5">
        <v>0.36639779</v>
      </c>
      <c r="EK5" s="5">
        <v>0.34457568999999999</v>
      </c>
      <c r="EL5" s="5">
        <v>0.33959583999999998</v>
      </c>
      <c r="EM5" s="5">
        <v>0.32568662999999998</v>
      </c>
      <c r="EN5" s="5">
        <v>0.33152736999999999</v>
      </c>
      <c r="EO5" s="5">
        <v>0.31760096999999998</v>
      </c>
      <c r="EP5" s="5">
        <v>0.37015736999999999</v>
      </c>
      <c r="EQ5" s="5">
        <v>0.32386124999999999</v>
      </c>
      <c r="ER5" s="5">
        <v>0.34424000999999999</v>
      </c>
      <c r="ES5" s="5">
        <v>0.32728218999999997</v>
      </c>
      <c r="ET5" s="5">
        <v>0.31100768000000001</v>
      </c>
      <c r="EU5" s="5">
        <v>0.33232402</v>
      </c>
      <c r="EV5" s="5">
        <v>0.32619743000000001</v>
      </c>
      <c r="EW5" s="5">
        <v>0.33045688000000001</v>
      </c>
      <c r="EX5" s="5">
        <v>0.32680619</v>
      </c>
      <c r="EY5" s="5">
        <v>0.33098544000000002</v>
      </c>
      <c r="EZ5" s="5">
        <v>0.32822786999999998</v>
      </c>
      <c r="FA5" s="5">
        <v>0.32237886999999998</v>
      </c>
      <c r="FB5" s="5">
        <v>0.34584123999999999</v>
      </c>
      <c r="FC5" s="5">
        <v>0.31819325999999998</v>
      </c>
      <c r="FD5" s="5">
        <v>0.32684666000000001</v>
      </c>
      <c r="FE5" s="5">
        <v>0.32328171</v>
      </c>
      <c r="FF5" s="5">
        <v>0.32328171</v>
      </c>
      <c r="FG5" s="5">
        <v>0.33181487999999998</v>
      </c>
      <c r="FH5" s="5">
        <v>0.31873787999999997</v>
      </c>
      <c r="FI5" s="5">
        <v>0.31428019000000001</v>
      </c>
      <c r="FJ5" s="5">
        <v>0.31894799000000001</v>
      </c>
      <c r="FK5" s="5">
        <v>0.32267548000000001</v>
      </c>
      <c r="FL5" s="5">
        <v>0.31958751000000002</v>
      </c>
      <c r="FM5" s="5">
        <v>0.30932639000000001</v>
      </c>
      <c r="FN5" s="5">
        <v>0.32358540000000002</v>
      </c>
      <c r="FO5" s="5">
        <v>0.31937876999999998</v>
      </c>
      <c r="FP5" s="5">
        <v>0.35228478000000002</v>
      </c>
      <c r="FQ5" s="5">
        <v>0.32251088999999999</v>
      </c>
      <c r="FR5" s="5">
        <v>0.31823975999999998</v>
      </c>
      <c r="FS5" s="5">
        <v>0.3211466</v>
      </c>
      <c r="FT5" s="5">
        <v>0.3153514</v>
      </c>
      <c r="FU5" s="5">
        <v>0.32415076999999998</v>
      </c>
      <c r="FV5" s="5">
        <v>0.31885149000000002</v>
      </c>
      <c r="FW5" s="5">
        <v>0.31939572999999999</v>
      </c>
      <c r="FX5" s="5">
        <v>0.33543113000000002</v>
      </c>
      <c r="FY5" s="5">
        <v>0.31979698000000001</v>
      </c>
      <c r="FZ5" s="5">
        <v>0.31300379</v>
      </c>
      <c r="GA5" s="5">
        <v>0.29185886</v>
      </c>
      <c r="GB5" s="5">
        <v>0.31447688000000001</v>
      </c>
      <c r="GC5" s="5">
        <v>0.30717710999999998</v>
      </c>
      <c r="GD5" s="5">
        <v>0.31511502000000002</v>
      </c>
      <c r="GE5" s="5">
        <v>0.30937302999999999</v>
      </c>
      <c r="GF5" s="5">
        <v>0.30803520000000001</v>
      </c>
      <c r="GG5" s="5">
        <v>0.33024471999999999</v>
      </c>
      <c r="GH5" s="5">
        <v>0.31232890000000002</v>
      </c>
      <c r="GI5" s="5">
        <v>0.30440244</v>
      </c>
      <c r="GJ5" s="5">
        <v>0.32326851000000001</v>
      </c>
      <c r="GK5" s="5">
        <v>0.30469743999999999</v>
      </c>
      <c r="GL5" s="5">
        <v>0.30316866999999997</v>
      </c>
      <c r="GM5" s="5">
        <v>0.31382475999999998</v>
      </c>
      <c r="GN5" s="5">
        <v>0.31638802999999999</v>
      </c>
      <c r="GO5" s="5">
        <v>0.30604347999999998</v>
      </c>
      <c r="GP5" s="5">
        <v>0.31748236000000002</v>
      </c>
      <c r="GQ5" s="5">
        <v>0.31994622</v>
      </c>
      <c r="GR5" s="5">
        <v>0.29797674000000002</v>
      </c>
      <c r="GS5" s="5">
        <v>0.30954976000000001</v>
      </c>
      <c r="GT5" s="5">
        <v>0.30652649999999998</v>
      </c>
      <c r="GU5" s="5">
        <v>0.30896455</v>
      </c>
      <c r="GV5" s="5">
        <v>0.31285819999999998</v>
      </c>
      <c r="GW5" s="5">
        <v>0.29214727000000001</v>
      </c>
      <c r="GX5" s="5">
        <v>0.34290861</v>
      </c>
      <c r="GY5" s="5">
        <v>0.30075551</v>
      </c>
      <c r="GZ5" s="5">
        <v>0.33547691000000002</v>
      </c>
      <c r="HA5" s="5">
        <v>0.31569876000000002</v>
      </c>
      <c r="HB5" s="5">
        <v>0.31952103999999998</v>
      </c>
      <c r="HC5" s="5">
        <v>0.30169479999999999</v>
      </c>
      <c r="HD5" s="5">
        <v>0.29585440000000002</v>
      </c>
      <c r="HE5" s="5">
        <v>0.2972071</v>
      </c>
      <c r="HF5" s="5">
        <v>0.30081432000000002</v>
      </c>
      <c r="HG5" s="5">
        <v>0.30514134999999998</v>
      </c>
      <c r="HH5" s="5">
        <v>0.33957544000000001</v>
      </c>
      <c r="HI5" s="5">
        <v>0.31040403999999999</v>
      </c>
      <c r="HJ5" s="5">
        <v>0.29090254999999998</v>
      </c>
      <c r="HK5" s="5">
        <v>0.29349850999999999</v>
      </c>
      <c r="HL5" s="5">
        <v>0.29431385999999998</v>
      </c>
      <c r="HM5" s="5">
        <v>0.33224272999999999</v>
      </c>
      <c r="HN5" s="5">
        <v>0.28804162999999999</v>
      </c>
      <c r="HO5" s="5">
        <v>0.335872</v>
      </c>
      <c r="HP5" s="5">
        <v>0.28725191</v>
      </c>
      <c r="HQ5" s="5">
        <v>0.31098329000000002</v>
      </c>
      <c r="HR5" s="5">
        <v>0.29288552000000001</v>
      </c>
      <c r="HS5" s="5">
        <v>0.31521570999999998</v>
      </c>
      <c r="HT5" s="5">
        <v>0.31713736999999997</v>
      </c>
      <c r="HU5" s="5">
        <v>0.28786546000000002</v>
      </c>
      <c r="HV5" s="5">
        <v>0.31469328000000002</v>
      </c>
      <c r="HW5" s="5">
        <v>0.28516453000000003</v>
      </c>
      <c r="HX5" s="5">
        <v>0.31190245999999999</v>
      </c>
      <c r="HY5" s="5">
        <v>0.31126504999999999</v>
      </c>
      <c r="HZ5" s="5">
        <v>0.30031903999999998</v>
      </c>
      <c r="IA5" s="5">
        <v>0.27208147999999999</v>
      </c>
      <c r="IB5" s="5">
        <v>0.27644207999999998</v>
      </c>
      <c r="IC5" s="5">
        <v>0.27484786999999999</v>
      </c>
      <c r="ID5" s="5">
        <v>0.28440046000000002</v>
      </c>
      <c r="IE5" s="5">
        <v>0.30609645000000002</v>
      </c>
      <c r="IF5" s="5">
        <v>0.29933691000000001</v>
      </c>
      <c r="IG5" s="5">
        <v>0.27893444000000001</v>
      </c>
      <c r="IH5" s="5">
        <v>0.31871577000000001</v>
      </c>
      <c r="II5" s="5">
        <v>0.29855683</v>
      </c>
      <c r="IJ5" s="5">
        <v>0.27380151000000003</v>
      </c>
      <c r="IK5" s="5">
        <v>0.26352514999999999</v>
      </c>
      <c r="IL5" s="5">
        <v>0.28611977999999999</v>
      </c>
      <c r="IM5" s="5">
        <v>0.26785245000000002</v>
      </c>
      <c r="IN5" s="5">
        <v>0.31076323</v>
      </c>
      <c r="IO5" s="5">
        <v>0.28649274000000002</v>
      </c>
      <c r="IP5" s="5">
        <v>0.28045426000000001</v>
      </c>
      <c r="IQ5" s="5">
        <v>0.30200441</v>
      </c>
      <c r="IR5" s="5">
        <v>0.28767799999999999</v>
      </c>
      <c r="IS5" s="5">
        <v>0.30834573999999998</v>
      </c>
      <c r="IT5" s="5">
        <v>0.27911574</v>
      </c>
      <c r="IU5" s="5">
        <v>0.30026895999999997</v>
      </c>
      <c r="IV5" s="5">
        <v>0.24923096</v>
      </c>
      <c r="IW5" s="5">
        <v>0.28055024000000001</v>
      </c>
      <c r="IX5" s="5">
        <v>0.25537530000000003</v>
      </c>
      <c r="IY5" s="5">
        <v>0.25748114999999999</v>
      </c>
      <c r="IZ5" s="5">
        <v>0.27241262999999999</v>
      </c>
      <c r="JA5" s="5">
        <v>0.28368869000000002</v>
      </c>
      <c r="JB5" s="5">
        <v>0.25885198999999998</v>
      </c>
      <c r="JC5" s="5">
        <v>0.27193199000000001</v>
      </c>
      <c r="JD5" s="5">
        <v>0.25480586999999999</v>
      </c>
      <c r="JE5" s="5">
        <v>0.26329163</v>
      </c>
      <c r="JF5" s="5">
        <v>0.25614688000000002</v>
      </c>
      <c r="JG5" s="5">
        <v>0.26255140999999999</v>
      </c>
      <c r="JH5" s="5">
        <v>0.25929763</v>
      </c>
      <c r="JI5" s="5">
        <v>0.25099131000000002</v>
      </c>
      <c r="JJ5" s="5">
        <v>0.24165123999999999</v>
      </c>
      <c r="JK5" s="5">
        <v>0.23445843999999999</v>
      </c>
      <c r="JL5" s="5">
        <v>0.22588569</v>
      </c>
      <c r="JM5" s="5">
        <v>0.22419417</v>
      </c>
      <c r="JN5" s="5">
        <v>0.21230286000000001</v>
      </c>
    </row>
    <row r="6" spans="1:594" x14ac:dyDescent="0.2">
      <c r="A6" s="23">
        <v>298.14999999999998</v>
      </c>
      <c r="B6" s="23">
        <v>2000</v>
      </c>
      <c r="C6" s="5">
        <v>0.35353491999999997</v>
      </c>
      <c r="D6" s="5">
        <v>0.33774185000000001</v>
      </c>
      <c r="E6" s="5">
        <v>0.35127166999999998</v>
      </c>
      <c r="F6" s="5">
        <v>0.34681372999999999</v>
      </c>
      <c r="G6" s="5">
        <v>0.32977086999999999</v>
      </c>
      <c r="H6" s="5">
        <v>0.34416087000000001</v>
      </c>
      <c r="I6" s="5">
        <v>0.34282204999999999</v>
      </c>
      <c r="J6" s="5">
        <v>0.34301988999999999</v>
      </c>
      <c r="K6" s="5">
        <v>0.35188765</v>
      </c>
      <c r="L6" s="5">
        <v>0.34899956999999998</v>
      </c>
      <c r="M6" s="5">
        <v>0.33933661999999998</v>
      </c>
      <c r="N6" s="5">
        <v>0.33855169000000002</v>
      </c>
      <c r="O6" s="5">
        <v>0.34526029000000003</v>
      </c>
      <c r="P6" s="5">
        <v>0.32816263000000001</v>
      </c>
      <c r="Q6" s="5">
        <v>0.34141522000000002</v>
      </c>
      <c r="R6" s="5">
        <v>0.34945844999999998</v>
      </c>
      <c r="S6" s="5">
        <v>0.34539576</v>
      </c>
      <c r="T6" s="5">
        <v>0.33518282999999999</v>
      </c>
      <c r="U6" s="5">
        <v>0.33617996999999999</v>
      </c>
      <c r="V6" s="5">
        <v>0.34026613999999999</v>
      </c>
      <c r="W6" s="5">
        <v>0.33279319000000002</v>
      </c>
      <c r="X6" s="5">
        <v>0.33081337999999999</v>
      </c>
      <c r="Y6" s="5">
        <v>0.33495317000000002</v>
      </c>
      <c r="Z6" s="5">
        <v>0.32894976999999997</v>
      </c>
      <c r="AA6" s="5">
        <v>0.33364061</v>
      </c>
      <c r="AB6" s="5">
        <v>0.32681565000000001</v>
      </c>
      <c r="AC6" s="5">
        <v>0.33176464999999999</v>
      </c>
      <c r="AD6" s="5">
        <v>0.32271024999999998</v>
      </c>
      <c r="AE6" s="5">
        <v>0.32010248000000002</v>
      </c>
      <c r="AF6" s="5">
        <v>0.32782144000000002</v>
      </c>
      <c r="AG6" s="5">
        <v>0.31786104999999998</v>
      </c>
      <c r="AH6" s="5">
        <v>0.31882503000000001</v>
      </c>
      <c r="AI6" s="5">
        <v>0.31958923</v>
      </c>
      <c r="AJ6" s="5">
        <v>0.31597671999999999</v>
      </c>
      <c r="AK6" s="5">
        <v>0.32321961999999999</v>
      </c>
      <c r="AL6" s="5">
        <v>0.31681205000000001</v>
      </c>
      <c r="AM6" s="5">
        <v>0.3136602</v>
      </c>
      <c r="AN6" s="5">
        <v>0.31362009000000002</v>
      </c>
      <c r="AO6" s="5">
        <v>0.31689216999999997</v>
      </c>
      <c r="AP6" s="5">
        <v>0.31976012999999998</v>
      </c>
      <c r="AQ6" s="5">
        <v>0.31916963999999998</v>
      </c>
      <c r="AR6" s="5">
        <v>0.32600572999999999</v>
      </c>
      <c r="AS6" s="5">
        <v>0.31813295000000003</v>
      </c>
      <c r="AT6" s="5">
        <v>0.33547854999999999</v>
      </c>
      <c r="AU6" s="5">
        <v>0.31984499999999999</v>
      </c>
      <c r="AV6" s="5">
        <v>0.29797084000000001</v>
      </c>
      <c r="AW6" s="5">
        <v>0.31796677000000001</v>
      </c>
      <c r="AX6" s="5">
        <v>0.32374343999999999</v>
      </c>
      <c r="AY6" s="5">
        <v>0.30556430000000001</v>
      </c>
      <c r="AZ6" s="5">
        <v>0.31880225000000001</v>
      </c>
      <c r="BA6" s="5">
        <v>0.32856454000000002</v>
      </c>
      <c r="BB6" s="5">
        <v>0.29462052</v>
      </c>
      <c r="BC6" s="5">
        <v>0.31698185000000001</v>
      </c>
      <c r="BD6" s="5">
        <v>0.32600277</v>
      </c>
      <c r="BE6" s="5">
        <v>0.30153686000000002</v>
      </c>
      <c r="BF6" s="5">
        <v>0.31998862</v>
      </c>
      <c r="BG6" s="5">
        <v>0.29642579000000002</v>
      </c>
      <c r="BH6" s="5">
        <v>0.3000332</v>
      </c>
      <c r="BI6" s="5">
        <v>0.31828389000000001</v>
      </c>
      <c r="BJ6" s="5">
        <v>0.33689864000000003</v>
      </c>
      <c r="BK6" s="5">
        <v>0.31464037</v>
      </c>
      <c r="BL6" s="5">
        <v>0.31822861000000002</v>
      </c>
      <c r="BM6" s="5">
        <v>0.30561579</v>
      </c>
      <c r="BN6" s="5">
        <v>0.30884373999999998</v>
      </c>
      <c r="BO6" s="5">
        <v>0.31019741000000001</v>
      </c>
      <c r="BP6" s="5">
        <v>0.31919698000000002</v>
      </c>
      <c r="BQ6" s="5">
        <v>0.30743748999999998</v>
      </c>
      <c r="BR6" s="5">
        <v>0.31090604999999999</v>
      </c>
      <c r="BS6" s="5">
        <v>0.30744832999999999</v>
      </c>
      <c r="BT6" s="5">
        <v>0.29052910999999998</v>
      </c>
      <c r="BU6" s="5">
        <v>0.31146816999999999</v>
      </c>
      <c r="BV6" s="5">
        <v>0.29065384999999999</v>
      </c>
      <c r="BW6" s="5">
        <v>0.30540369000000001</v>
      </c>
      <c r="BX6" s="5">
        <v>0.31012534000000003</v>
      </c>
      <c r="BY6" s="5">
        <v>0.30983970999999999</v>
      </c>
      <c r="BZ6" s="5">
        <v>0.30864760000000002</v>
      </c>
      <c r="CA6" s="5">
        <v>0.31520031999999998</v>
      </c>
      <c r="CB6" s="5">
        <v>0.31904631</v>
      </c>
      <c r="CC6" s="5">
        <v>0.30100740999999998</v>
      </c>
      <c r="CD6" s="5">
        <v>0.31095640000000002</v>
      </c>
      <c r="CE6" s="5">
        <v>0.30911527999999999</v>
      </c>
      <c r="CF6" s="5">
        <v>0.28274534000000001</v>
      </c>
      <c r="CG6" s="5">
        <v>0.30207885000000001</v>
      </c>
      <c r="CH6" s="5">
        <v>0.28110623000000001</v>
      </c>
      <c r="CI6" s="5">
        <v>0.29002291000000002</v>
      </c>
      <c r="CJ6" s="5">
        <v>0.33540445000000002</v>
      </c>
      <c r="CK6" s="5">
        <v>0.28861717999999997</v>
      </c>
      <c r="CL6" s="5">
        <v>0.30614291999999999</v>
      </c>
      <c r="CM6" s="5">
        <v>0.30750059000000002</v>
      </c>
      <c r="CN6" s="5">
        <v>0.29921701000000001</v>
      </c>
      <c r="CO6" s="5">
        <v>0.30995056999999998</v>
      </c>
      <c r="CP6" s="5">
        <v>0.27912091</v>
      </c>
      <c r="CQ6" s="5">
        <v>0.29407179</v>
      </c>
      <c r="CR6" s="5">
        <v>0.29885739</v>
      </c>
      <c r="CS6" s="5">
        <v>0.29835734000000003</v>
      </c>
      <c r="CT6" s="5">
        <v>0.29145239000000001</v>
      </c>
      <c r="CU6" s="5">
        <v>0.30077134</v>
      </c>
      <c r="CV6" s="5">
        <v>0.28108084999999999</v>
      </c>
      <c r="CW6" s="5">
        <v>0.28029991999999998</v>
      </c>
      <c r="CX6" s="5">
        <v>0.27307545999999999</v>
      </c>
      <c r="CY6" s="5">
        <v>0.28994786</v>
      </c>
      <c r="CZ6" s="5">
        <v>0.28355893999999998</v>
      </c>
      <c r="DA6" s="5">
        <v>0.28710869</v>
      </c>
      <c r="DB6" s="5">
        <v>0.28189723999999999</v>
      </c>
      <c r="DC6" s="5">
        <v>0.2992358</v>
      </c>
      <c r="DD6" s="5">
        <v>0.29483438000000001</v>
      </c>
      <c r="DE6" s="5">
        <v>0.29871600999999998</v>
      </c>
      <c r="DF6" s="5">
        <v>0.29107533000000002</v>
      </c>
      <c r="DG6" s="5">
        <v>0.31538964000000003</v>
      </c>
      <c r="DH6" s="5">
        <v>0.28770208000000003</v>
      </c>
      <c r="DI6" s="5">
        <v>0.27566285000000001</v>
      </c>
      <c r="DJ6" s="5">
        <v>0.29658561</v>
      </c>
      <c r="DK6" s="5">
        <v>0.27952447000000002</v>
      </c>
      <c r="DL6" s="5">
        <v>0.28997494000000001</v>
      </c>
      <c r="DM6" s="5">
        <v>0.27303389</v>
      </c>
      <c r="DN6" s="5">
        <v>0.28181530999999999</v>
      </c>
      <c r="DO6" s="5">
        <v>0.28469631000000001</v>
      </c>
      <c r="DP6" s="5">
        <v>0.27544368000000002</v>
      </c>
      <c r="DQ6" s="5">
        <v>0.31516611999999999</v>
      </c>
      <c r="DR6" s="5">
        <v>0.28206810999999998</v>
      </c>
      <c r="DS6" s="5">
        <v>0.27647084999999999</v>
      </c>
      <c r="DT6" s="5">
        <v>0.2777423</v>
      </c>
      <c r="DU6" s="5">
        <v>0.26121907</v>
      </c>
      <c r="DV6" s="5">
        <v>0.2867191</v>
      </c>
      <c r="DW6" s="5">
        <v>0.28267609999999999</v>
      </c>
      <c r="DX6" s="5">
        <v>0.28527222000000002</v>
      </c>
      <c r="DY6" s="5">
        <v>0.26769908999999997</v>
      </c>
      <c r="DZ6" s="5">
        <v>0.26603582999999997</v>
      </c>
      <c r="EA6" s="5">
        <v>0.26934191000000002</v>
      </c>
      <c r="EB6" s="5">
        <v>0.26381026000000002</v>
      </c>
      <c r="EC6" s="5">
        <v>0.27641574000000002</v>
      </c>
      <c r="ED6" s="5">
        <v>0.27268689000000002</v>
      </c>
      <c r="EE6" s="5">
        <v>0.27589428999999999</v>
      </c>
      <c r="EF6" s="5">
        <v>0.28258739999999999</v>
      </c>
      <c r="EG6" s="5">
        <v>0.30534660000000002</v>
      </c>
      <c r="EH6" s="5">
        <v>0.28688824000000002</v>
      </c>
      <c r="EI6" s="5">
        <v>0.27220163000000003</v>
      </c>
      <c r="EJ6" s="5">
        <v>0.31163070999999998</v>
      </c>
      <c r="EK6" s="5">
        <v>0.28855574000000001</v>
      </c>
      <c r="EL6" s="5">
        <v>0.28365909</v>
      </c>
      <c r="EM6" s="5">
        <v>0.26960718</v>
      </c>
      <c r="EN6" s="5">
        <v>0.27587718</v>
      </c>
      <c r="EO6" s="5">
        <v>0.26219582000000002</v>
      </c>
      <c r="EP6" s="5">
        <v>0.31740579000000002</v>
      </c>
      <c r="EQ6" s="5">
        <v>0.26865476999999999</v>
      </c>
      <c r="ER6" s="5">
        <v>0.28921675000000002</v>
      </c>
      <c r="ES6" s="5">
        <v>0.27222554999999998</v>
      </c>
      <c r="ET6" s="5">
        <v>0.25618488</v>
      </c>
      <c r="EU6" s="5">
        <v>0.27796320000000002</v>
      </c>
      <c r="EV6" s="5">
        <v>0.27255056999999999</v>
      </c>
      <c r="EW6" s="5">
        <v>0.27711018999999998</v>
      </c>
      <c r="EX6" s="5">
        <v>0.27375917</v>
      </c>
      <c r="EY6" s="5">
        <v>0.27810755999999998</v>
      </c>
      <c r="EZ6" s="5">
        <v>0.27543371999999999</v>
      </c>
      <c r="FA6" s="5">
        <v>0.26980177999999999</v>
      </c>
      <c r="FB6" s="5">
        <v>0.29395421999999999</v>
      </c>
      <c r="FC6" s="5">
        <v>0.26573992000000002</v>
      </c>
      <c r="FD6" s="5">
        <v>0.27448628000000003</v>
      </c>
      <c r="FE6" s="5">
        <v>0.27097146999999999</v>
      </c>
      <c r="FF6" s="5">
        <v>0.27097146999999999</v>
      </c>
      <c r="FG6" s="5">
        <v>0.27955418999999998</v>
      </c>
      <c r="FH6" s="5">
        <v>0.26658587</v>
      </c>
      <c r="FI6" s="5">
        <v>0.26212096000000001</v>
      </c>
      <c r="FJ6" s="5">
        <v>0.26692956000000001</v>
      </c>
      <c r="FK6" s="5">
        <v>0.27090361000000002</v>
      </c>
      <c r="FL6" s="5">
        <v>0.26827960000000001</v>
      </c>
      <c r="FM6" s="5">
        <v>0.25783549</v>
      </c>
      <c r="FN6" s="5">
        <v>0.27320337</v>
      </c>
      <c r="FO6" s="5">
        <v>0.26877248999999998</v>
      </c>
      <c r="FP6" s="5">
        <v>0.30413231000000002</v>
      </c>
      <c r="FQ6" s="5">
        <v>0.27215702000000003</v>
      </c>
      <c r="FR6" s="5">
        <v>0.26816612000000001</v>
      </c>
      <c r="FS6" s="5">
        <v>0.27088212</v>
      </c>
      <c r="FT6" s="5">
        <v>0.26518497000000002</v>
      </c>
      <c r="FU6" s="5">
        <v>0.27412409999999998</v>
      </c>
      <c r="FV6" s="5">
        <v>0.26889455000000001</v>
      </c>
      <c r="FW6" s="5">
        <v>0.26984518000000002</v>
      </c>
      <c r="FX6" s="5">
        <v>0.28624893000000001</v>
      </c>
      <c r="FY6" s="5">
        <v>0.27046225000000002</v>
      </c>
      <c r="FZ6" s="5">
        <v>0.26351566999999998</v>
      </c>
      <c r="GA6" s="5">
        <v>0.24224659000000001</v>
      </c>
      <c r="GB6" s="5">
        <v>0.26542188</v>
      </c>
      <c r="GC6" s="5">
        <v>0.25813065000000002</v>
      </c>
      <c r="GD6" s="5">
        <v>0.26614030999999999</v>
      </c>
      <c r="GE6" s="5">
        <v>0.26089050000000003</v>
      </c>
      <c r="GF6" s="5">
        <v>0.25937009999999999</v>
      </c>
      <c r="GG6" s="5">
        <v>0.28236196000000002</v>
      </c>
      <c r="GH6" s="5">
        <v>0.26372069999999997</v>
      </c>
      <c r="GI6" s="5">
        <v>0.25625234000000002</v>
      </c>
      <c r="GJ6" s="5">
        <v>0.27570291000000002</v>
      </c>
      <c r="GK6" s="5">
        <v>0.25672819000000002</v>
      </c>
      <c r="GL6" s="5">
        <v>0.25521735000000001</v>
      </c>
      <c r="GM6" s="5">
        <v>0.26587863</v>
      </c>
      <c r="GN6" s="5">
        <v>0.26853070000000001</v>
      </c>
      <c r="GO6" s="5">
        <v>0.25828815999999999</v>
      </c>
      <c r="GP6" s="5">
        <v>0.26988265</v>
      </c>
      <c r="GQ6" s="5">
        <v>0.27246761000000003</v>
      </c>
      <c r="GR6" s="5">
        <v>0.25042430999999998</v>
      </c>
      <c r="GS6" s="5">
        <v>0.26188623999999999</v>
      </c>
      <c r="GT6" s="5">
        <v>0.25885038999999999</v>
      </c>
      <c r="GU6" s="5">
        <v>0.26171404999999998</v>
      </c>
      <c r="GV6" s="5">
        <v>0.26588498999999999</v>
      </c>
      <c r="GW6" s="5">
        <v>0.24543785000000001</v>
      </c>
      <c r="GX6" s="5">
        <v>0.29857040000000001</v>
      </c>
      <c r="GY6" s="5">
        <v>0.25396157000000003</v>
      </c>
      <c r="GZ6" s="5">
        <v>0.29079586000000002</v>
      </c>
      <c r="HA6" s="5">
        <v>0.26985593000000002</v>
      </c>
      <c r="HB6" s="5">
        <v>0.27382402</v>
      </c>
      <c r="HC6" s="5">
        <v>0.25568508000000001</v>
      </c>
      <c r="HD6" s="5">
        <v>0.25013532999999999</v>
      </c>
      <c r="HE6" s="5">
        <v>0.25165628000000001</v>
      </c>
      <c r="HF6" s="5">
        <v>0.25529549000000001</v>
      </c>
      <c r="HG6" s="5">
        <v>0.25976405000000002</v>
      </c>
      <c r="HH6" s="5">
        <v>0.29716255000000003</v>
      </c>
      <c r="HI6" s="5">
        <v>0.26584593000000001</v>
      </c>
      <c r="HJ6" s="5">
        <v>0.24623060999999999</v>
      </c>
      <c r="HK6" s="5">
        <v>0.24927162</v>
      </c>
      <c r="HL6" s="5">
        <v>0.25017419000000002</v>
      </c>
      <c r="HM6" s="5">
        <v>0.29036845999999999</v>
      </c>
      <c r="HN6" s="5">
        <v>0.24435092999999999</v>
      </c>
      <c r="HO6" s="5">
        <v>0.29468676999999999</v>
      </c>
      <c r="HP6" s="5">
        <v>0.2436885</v>
      </c>
      <c r="HQ6" s="5">
        <v>0.26818529000000002</v>
      </c>
      <c r="HR6" s="5">
        <v>0.25036397999999999</v>
      </c>
      <c r="HS6" s="5">
        <v>0.27373048</v>
      </c>
      <c r="HT6" s="5">
        <v>0.27622805</v>
      </c>
      <c r="HU6" s="5">
        <v>0.24544677000000001</v>
      </c>
      <c r="HV6" s="5">
        <v>0.27360076</v>
      </c>
      <c r="HW6" s="5">
        <v>0.24333658</v>
      </c>
      <c r="HX6" s="5">
        <v>0.27119774000000002</v>
      </c>
      <c r="HY6" s="5">
        <v>0.27047367</v>
      </c>
      <c r="HZ6" s="5">
        <v>0.25917604</v>
      </c>
      <c r="IA6" s="5">
        <v>0.23079145000000001</v>
      </c>
      <c r="IB6" s="5">
        <v>0.23557923</v>
      </c>
      <c r="IC6" s="5">
        <v>0.23402222</v>
      </c>
      <c r="ID6" s="5">
        <v>0.24388109999999999</v>
      </c>
      <c r="IE6" s="5">
        <v>0.26626102000000001</v>
      </c>
      <c r="IF6" s="5">
        <v>0.25957355999999998</v>
      </c>
      <c r="IG6" s="5">
        <v>0.23869534000000001</v>
      </c>
      <c r="IH6" s="5">
        <v>0.28096683</v>
      </c>
      <c r="II6" s="5">
        <v>0.26044557000000002</v>
      </c>
      <c r="IJ6" s="5">
        <v>0.23573463</v>
      </c>
      <c r="IK6" s="5">
        <v>0.22545291000000001</v>
      </c>
      <c r="IL6" s="5">
        <v>0.24844158</v>
      </c>
      <c r="IM6" s="5">
        <v>0.23028425</v>
      </c>
      <c r="IN6" s="5">
        <v>0.27556914999999998</v>
      </c>
      <c r="IO6" s="5">
        <v>0.24996608000000001</v>
      </c>
      <c r="IP6" s="5">
        <v>0.24405618000000001</v>
      </c>
      <c r="IQ6" s="5">
        <v>0.26697894</v>
      </c>
      <c r="IR6" s="5">
        <v>0.25217714000000002</v>
      </c>
      <c r="IS6" s="5">
        <v>0.27582308999999999</v>
      </c>
      <c r="IT6" s="5">
        <v>0.24468184000000001</v>
      </c>
      <c r="IU6" s="5">
        <v>0.26762536999999997</v>
      </c>
      <c r="IV6" s="5">
        <v>0.21458248999999999</v>
      </c>
      <c r="IW6" s="5">
        <v>0.24670890000000001</v>
      </c>
      <c r="IX6" s="5">
        <v>0.22078112999999999</v>
      </c>
      <c r="IY6" s="5">
        <v>0.22315589999999999</v>
      </c>
      <c r="IZ6" s="5">
        <v>0.23906648999999999</v>
      </c>
      <c r="JA6" s="5">
        <v>0.25215208</v>
      </c>
      <c r="JB6" s="5">
        <v>0.22625222</v>
      </c>
      <c r="JC6" s="5">
        <v>0.23999018</v>
      </c>
      <c r="JD6" s="5">
        <v>0.22285793000000001</v>
      </c>
      <c r="JE6" s="5">
        <v>0.23176943</v>
      </c>
      <c r="JF6" s="5">
        <v>0.22553213</v>
      </c>
      <c r="JG6" s="5">
        <v>0.23251474999999999</v>
      </c>
      <c r="JH6" s="5">
        <v>0.22985257000000001</v>
      </c>
      <c r="JI6" s="5">
        <v>0.2221475</v>
      </c>
      <c r="JJ6" s="5">
        <v>0.21437302</v>
      </c>
      <c r="JK6" s="5">
        <v>0.20925503000000001</v>
      </c>
      <c r="JL6" s="5">
        <v>0.20207865</v>
      </c>
      <c r="JM6" s="5">
        <v>0.20118238999999999</v>
      </c>
      <c r="JN6" s="5">
        <v>0.1917198</v>
      </c>
    </row>
    <row r="7" spans="1:594" x14ac:dyDescent="0.2">
      <c r="A7" s="23">
        <v>298.14999999999998</v>
      </c>
      <c r="B7" s="23">
        <v>3000</v>
      </c>
      <c r="C7" s="5">
        <v>0.29043020000000003</v>
      </c>
      <c r="D7" s="5">
        <v>0.27444031000000002</v>
      </c>
      <c r="E7" s="5">
        <v>0.28828382000000002</v>
      </c>
      <c r="F7" s="5">
        <v>0.28620592</v>
      </c>
      <c r="G7" s="5">
        <v>0.26914390999999999</v>
      </c>
      <c r="H7" s="5">
        <v>0.28379362000000002</v>
      </c>
      <c r="I7" s="5">
        <v>0.28365562999999999</v>
      </c>
      <c r="J7" s="5">
        <v>0.28470572</v>
      </c>
      <c r="K7" s="5">
        <v>0.29422989999999999</v>
      </c>
      <c r="L7" s="5">
        <v>0.29135337</v>
      </c>
      <c r="M7" s="5">
        <v>0.28191949999999999</v>
      </c>
      <c r="N7" s="5">
        <v>0.28113382999999997</v>
      </c>
      <c r="O7" s="5">
        <v>0.28805773000000001</v>
      </c>
      <c r="P7" s="5">
        <v>0.27142353000000002</v>
      </c>
      <c r="Q7" s="5">
        <v>0.28486528999999999</v>
      </c>
      <c r="R7" s="5">
        <v>0.29402381</v>
      </c>
      <c r="S7" s="5">
        <v>0.29015931</v>
      </c>
      <c r="T7" s="5">
        <v>0.27997092000000001</v>
      </c>
      <c r="U7" s="5">
        <v>0.28085788</v>
      </c>
      <c r="V7" s="5">
        <v>0.28574588000000001</v>
      </c>
      <c r="W7" s="5">
        <v>0.27837451000000002</v>
      </c>
      <c r="X7" s="5">
        <v>0.27669464999999999</v>
      </c>
      <c r="Y7" s="5">
        <v>0.28139600999999997</v>
      </c>
      <c r="Z7" s="5">
        <v>0.27560829999999997</v>
      </c>
      <c r="AA7" s="5">
        <v>0.28046078000000002</v>
      </c>
      <c r="AB7" s="5">
        <v>0.27346990999999998</v>
      </c>
      <c r="AC7" s="5">
        <v>0.27902452</v>
      </c>
      <c r="AD7" s="5">
        <v>0.27012642999999997</v>
      </c>
      <c r="AE7" s="5">
        <v>0.26773633000000002</v>
      </c>
      <c r="AF7" s="5">
        <v>0.27592373999999997</v>
      </c>
      <c r="AG7" s="5">
        <v>0.26571115000000001</v>
      </c>
      <c r="AH7" s="5">
        <v>0.26736704999999999</v>
      </c>
      <c r="AI7" s="5">
        <v>0.26833949000000001</v>
      </c>
      <c r="AJ7" s="5">
        <v>0.26516793999999999</v>
      </c>
      <c r="AK7" s="5">
        <v>0.27250687000000001</v>
      </c>
      <c r="AL7" s="5">
        <v>0.26580799999999999</v>
      </c>
      <c r="AM7" s="5">
        <v>0.26301751000000001</v>
      </c>
      <c r="AN7" s="5">
        <v>0.26310038000000002</v>
      </c>
      <c r="AO7" s="5">
        <v>0.26642653999999999</v>
      </c>
      <c r="AP7" s="5">
        <v>0.26953928999999999</v>
      </c>
      <c r="AQ7" s="5">
        <v>0.26900727000000002</v>
      </c>
      <c r="AR7" s="5">
        <v>0.27631060000000002</v>
      </c>
      <c r="AS7" s="5">
        <v>0.26818797999999999</v>
      </c>
      <c r="AT7" s="5">
        <v>0.28624495</v>
      </c>
      <c r="AU7" s="5">
        <v>0.26991082999999999</v>
      </c>
      <c r="AV7" s="5">
        <v>0.24845039999999999</v>
      </c>
      <c r="AW7" s="5">
        <v>0.26865394999999997</v>
      </c>
      <c r="AX7" s="5">
        <v>0.27457951000000003</v>
      </c>
      <c r="AY7" s="5">
        <v>0.25628960000000001</v>
      </c>
      <c r="AZ7" s="5">
        <v>0.26958798</v>
      </c>
      <c r="BA7" s="5">
        <v>0.28010098999999999</v>
      </c>
      <c r="BB7" s="5">
        <v>0.2459538</v>
      </c>
      <c r="BC7" s="5">
        <v>0.26880979999999999</v>
      </c>
      <c r="BD7" s="5">
        <v>0.27852194000000002</v>
      </c>
      <c r="BE7" s="5">
        <v>0.25412274000000001</v>
      </c>
      <c r="BF7" s="5">
        <v>0.27297360999999998</v>
      </c>
      <c r="BG7" s="5">
        <v>0.24897345000000001</v>
      </c>
      <c r="BH7" s="5">
        <v>0.25261760999999999</v>
      </c>
      <c r="BI7" s="5">
        <v>0.27179774000000001</v>
      </c>
      <c r="BJ7" s="5">
        <v>0.29150319000000002</v>
      </c>
      <c r="BK7" s="5">
        <v>0.26775124</v>
      </c>
      <c r="BL7" s="5">
        <v>0.27176070000000002</v>
      </c>
      <c r="BM7" s="5">
        <v>0.25985183000000001</v>
      </c>
      <c r="BN7" s="5">
        <v>0.26282937000000001</v>
      </c>
      <c r="BO7" s="5">
        <v>0.26420081000000001</v>
      </c>
      <c r="BP7" s="5">
        <v>0.27368246000000002</v>
      </c>
      <c r="BQ7" s="5">
        <v>0.26164785000000002</v>
      </c>
      <c r="BR7" s="5">
        <v>0.26565348999999999</v>
      </c>
      <c r="BS7" s="5">
        <v>0.26155383999999998</v>
      </c>
      <c r="BT7" s="5">
        <v>0.24475046</v>
      </c>
      <c r="BU7" s="5">
        <v>0.26603209</v>
      </c>
      <c r="BV7" s="5">
        <v>0.24524703</v>
      </c>
      <c r="BW7" s="5">
        <v>0.26002533</v>
      </c>
      <c r="BX7" s="5">
        <v>0.26464183000000002</v>
      </c>
      <c r="BY7" s="5">
        <v>0.26454276999999998</v>
      </c>
      <c r="BZ7" s="5">
        <v>0.26388255999999999</v>
      </c>
      <c r="CA7" s="5">
        <v>0.27063570999999997</v>
      </c>
      <c r="CB7" s="5">
        <v>0.27482373999999998</v>
      </c>
      <c r="CC7" s="5">
        <v>0.25641465000000002</v>
      </c>
      <c r="CD7" s="5">
        <v>0.26658973000000002</v>
      </c>
      <c r="CE7" s="5">
        <v>0.26450979000000002</v>
      </c>
      <c r="CF7" s="5">
        <v>0.23845730000000001</v>
      </c>
      <c r="CG7" s="5">
        <v>0.25802855000000002</v>
      </c>
      <c r="CH7" s="5">
        <v>0.23696672999999999</v>
      </c>
      <c r="CI7" s="5">
        <v>0.24607718000000001</v>
      </c>
      <c r="CJ7" s="5">
        <v>0.29419058999999997</v>
      </c>
      <c r="CK7" s="5">
        <v>0.24453422999999999</v>
      </c>
      <c r="CL7" s="5">
        <v>0.26288255999999999</v>
      </c>
      <c r="CM7" s="5">
        <v>0.26404552999999997</v>
      </c>
      <c r="CN7" s="5">
        <v>0.25587942000000002</v>
      </c>
      <c r="CO7" s="5">
        <v>0.2669919</v>
      </c>
      <c r="CP7" s="5">
        <v>0.23584225</v>
      </c>
      <c r="CQ7" s="5">
        <v>0.25072122000000002</v>
      </c>
      <c r="CR7" s="5">
        <v>0.25626797000000001</v>
      </c>
      <c r="CS7" s="5">
        <v>0.25565574000000002</v>
      </c>
      <c r="CT7" s="5">
        <v>0.24877972000000001</v>
      </c>
      <c r="CU7" s="5">
        <v>0.25827622</v>
      </c>
      <c r="CV7" s="5">
        <v>0.23911473</v>
      </c>
      <c r="CW7" s="5">
        <v>0.23810692999999999</v>
      </c>
      <c r="CX7" s="5">
        <v>0.23114235999999999</v>
      </c>
      <c r="CY7" s="5">
        <v>0.24818129</v>
      </c>
      <c r="CZ7" s="5">
        <v>0.24187549</v>
      </c>
      <c r="DA7" s="5">
        <v>0.24546931999999999</v>
      </c>
      <c r="DB7" s="5">
        <v>0.24026428</v>
      </c>
      <c r="DC7" s="5">
        <v>0.25843311000000002</v>
      </c>
      <c r="DD7" s="5">
        <v>0.25366674</v>
      </c>
      <c r="DE7" s="5">
        <v>0.25779125000000003</v>
      </c>
      <c r="DF7" s="5">
        <v>0.25027979</v>
      </c>
      <c r="DG7" s="5">
        <v>0.27536756000000001</v>
      </c>
      <c r="DH7" s="5">
        <v>0.24671539000000001</v>
      </c>
      <c r="DI7" s="5">
        <v>0.23467149000000001</v>
      </c>
      <c r="DJ7" s="5">
        <v>0.25639276999999999</v>
      </c>
      <c r="DK7" s="5">
        <v>0.23896510000000001</v>
      </c>
      <c r="DL7" s="5">
        <v>0.24967615000000001</v>
      </c>
      <c r="DM7" s="5">
        <v>0.23264104999999999</v>
      </c>
      <c r="DN7" s="5">
        <v>0.24195533999999999</v>
      </c>
      <c r="DO7" s="5">
        <v>0.24503829999999999</v>
      </c>
      <c r="DP7" s="5">
        <v>0.23582164999999999</v>
      </c>
      <c r="DQ7" s="5">
        <v>0.27757730000000003</v>
      </c>
      <c r="DR7" s="5">
        <v>0.24334592999999999</v>
      </c>
      <c r="DS7" s="5">
        <v>0.23747468999999999</v>
      </c>
      <c r="DT7" s="5">
        <v>0.23875658</v>
      </c>
      <c r="DU7" s="5">
        <v>0.22219844</v>
      </c>
      <c r="DV7" s="5">
        <v>0.24817296</v>
      </c>
      <c r="DW7" s="5">
        <v>0.24397025999999999</v>
      </c>
      <c r="DX7" s="5">
        <v>0.24723655999999999</v>
      </c>
      <c r="DY7" s="5">
        <v>0.22904687000000001</v>
      </c>
      <c r="DZ7" s="5">
        <v>0.22799733</v>
      </c>
      <c r="EA7" s="5">
        <v>0.23096829999999999</v>
      </c>
      <c r="EB7" s="5">
        <v>0.22552174999999999</v>
      </c>
      <c r="EC7" s="5">
        <v>0.23860429999999999</v>
      </c>
      <c r="ED7" s="5">
        <v>0.23479489000000001</v>
      </c>
      <c r="EE7" s="5">
        <v>0.23826148999999999</v>
      </c>
      <c r="EF7" s="5">
        <v>0.24513835</v>
      </c>
      <c r="EG7" s="5">
        <v>0.26909454999999999</v>
      </c>
      <c r="EH7" s="5">
        <v>0.24939140000000001</v>
      </c>
      <c r="EI7" s="5">
        <v>0.23467055000000001</v>
      </c>
      <c r="EJ7" s="5">
        <v>0.27646903</v>
      </c>
      <c r="EK7" s="5">
        <v>0.25129383999999999</v>
      </c>
      <c r="EL7" s="5">
        <v>0.2464143</v>
      </c>
      <c r="EM7" s="5">
        <v>0.23193109000000001</v>
      </c>
      <c r="EN7" s="5">
        <v>0.23872407000000001</v>
      </c>
      <c r="EO7" s="5">
        <v>0.22504235</v>
      </c>
      <c r="EP7" s="5">
        <v>0.28480997000000002</v>
      </c>
      <c r="EQ7" s="5">
        <v>0.23164665000000001</v>
      </c>
      <c r="ER7" s="5">
        <v>0.25256434999999999</v>
      </c>
      <c r="ES7" s="5">
        <v>0.23537199</v>
      </c>
      <c r="ET7" s="5">
        <v>0.21927340000000001</v>
      </c>
      <c r="EU7" s="5">
        <v>0.24161872000000001</v>
      </c>
      <c r="EV7" s="5">
        <v>0.23657739999999999</v>
      </c>
      <c r="EW7" s="5">
        <v>0.24140094000000001</v>
      </c>
      <c r="EX7" s="5">
        <v>0.2381702</v>
      </c>
      <c r="EY7" s="5">
        <v>0.24251012999999999</v>
      </c>
      <c r="EZ7" s="5">
        <v>0.23986184999999999</v>
      </c>
      <c r="FA7" s="5">
        <v>0.23441277999999999</v>
      </c>
      <c r="FB7" s="5">
        <v>0.25971594999999997</v>
      </c>
      <c r="FC7" s="5">
        <v>0.23043431</v>
      </c>
      <c r="FD7" s="5">
        <v>0.23931126999999999</v>
      </c>
      <c r="FE7" s="5">
        <v>0.23580018999999999</v>
      </c>
      <c r="FF7" s="5">
        <v>0.23580018999999999</v>
      </c>
      <c r="FG7" s="5">
        <v>0.24435018</v>
      </c>
      <c r="FH7" s="5">
        <v>0.23139741</v>
      </c>
      <c r="FI7" s="5">
        <v>0.22689079000000001</v>
      </c>
      <c r="FJ7" s="5">
        <v>0.23182891999999999</v>
      </c>
      <c r="FK7" s="5">
        <v>0.23590927</v>
      </c>
      <c r="FL7" s="5">
        <v>0.23369488999999999</v>
      </c>
      <c r="FM7" s="5">
        <v>0.22294325000000001</v>
      </c>
      <c r="FN7" s="5">
        <v>0.2393209</v>
      </c>
      <c r="FO7" s="5">
        <v>0.23437337</v>
      </c>
      <c r="FP7" s="5">
        <v>0.27379518000000003</v>
      </c>
      <c r="FQ7" s="5">
        <v>0.23797809</v>
      </c>
      <c r="FR7" s="5">
        <v>0.23430400000000001</v>
      </c>
      <c r="FS7" s="5">
        <v>0.23671260999999999</v>
      </c>
      <c r="FT7" s="5">
        <v>0.23102183000000001</v>
      </c>
      <c r="FU7" s="5">
        <v>0.24017503000000001</v>
      </c>
      <c r="FV7" s="5">
        <v>0.23492104999999999</v>
      </c>
      <c r="FW7" s="5">
        <v>0.23628165000000001</v>
      </c>
      <c r="FX7" s="5">
        <v>0.25333498999999998</v>
      </c>
      <c r="FY7" s="5">
        <v>0.23715310000000001</v>
      </c>
      <c r="FZ7" s="5">
        <v>0.22984135</v>
      </c>
      <c r="GA7" s="5">
        <v>0.20832220000000001</v>
      </c>
      <c r="GB7" s="5">
        <v>0.23212135</v>
      </c>
      <c r="GC7" s="5">
        <v>0.22471480999999999</v>
      </c>
      <c r="GD7" s="5">
        <v>0.23272387</v>
      </c>
      <c r="GE7" s="5">
        <v>0.22790953</v>
      </c>
      <c r="GF7" s="5">
        <v>0.2260701</v>
      </c>
      <c r="GG7" s="5">
        <v>0.25035362</v>
      </c>
      <c r="GH7" s="5">
        <v>0.23051894000000001</v>
      </c>
      <c r="GI7" s="5">
        <v>0.22335964999999999</v>
      </c>
      <c r="GJ7" s="5">
        <v>0.24367585999999999</v>
      </c>
      <c r="GK7" s="5">
        <v>0.22395602000000001</v>
      </c>
      <c r="GL7" s="5">
        <v>0.22241538</v>
      </c>
      <c r="GM7" s="5">
        <v>0.23308002999999999</v>
      </c>
      <c r="GN7" s="5">
        <v>0.23582675</v>
      </c>
      <c r="GO7" s="5">
        <v>0.2256261</v>
      </c>
      <c r="GP7" s="5">
        <v>0.23741994999999999</v>
      </c>
      <c r="GQ7" s="5">
        <v>0.24013155</v>
      </c>
      <c r="GR7" s="5">
        <v>0.21784339</v>
      </c>
      <c r="GS7" s="5">
        <v>0.22916011999999999</v>
      </c>
      <c r="GT7" s="5">
        <v>0.22608887</v>
      </c>
      <c r="GU7" s="5">
        <v>0.22929595</v>
      </c>
      <c r="GV7" s="5">
        <v>0.2337545</v>
      </c>
      <c r="GW7" s="5">
        <v>0.21330336</v>
      </c>
      <c r="GX7" s="5">
        <v>0.27064238000000002</v>
      </c>
      <c r="GY7" s="5">
        <v>0.22170107</v>
      </c>
      <c r="GZ7" s="5">
        <v>0.26199001999999999</v>
      </c>
      <c r="HA7" s="5">
        <v>0.23876008000000001</v>
      </c>
      <c r="HB7" s="5">
        <v>0.24278280999999999</v>
      </c>
      <c r="HC7" s="5">
        <v>0.22400355</v>
      </c>
      <c r="HD7" s="5">
        <v>0.21856047000000001</v>
      </c>
      <c r="HE7" s="5">
        <v>0.22029280000000001</v>
      </c>
      <c r="HF7" s="5">
        <v>0.22388179999999999</v>
      </c>
      <c r="HG7" s="5">
        <v>0.22855421000000001</v>
      </c>
      <c r="HH7" s="5">
        <v>0.27086759999999999</v>
      </c>
      <c r="HI7" s="5">
        <v>0.23541245</v>
      </c>
      <c r="HJ7" s="5">
        <v>0.21521428000000001</v>
      </c>
      <c r="HK7" s="5">
        <v>0.21877161000000001</v>
      </c>
      <c r="HL7" s="5">
        <v>0.21960075000000001</v>
      </c>
      <c r="HM7" s="5">
        <v>0.26377267999999998</v>
      </c>
      <c r="HN7" s="5">
        <v>0.21406749999999999</v>
      </c>
      <c r="HO7" s="5">
        <v>0.26882973999999998</v>
      </c>
      <c r="HP7" s="5">
        <v>0.21339261000000001</v>
      </c>
      <c r="HQ7" s="5">
        <v>0.23912743</v>
      </c>
      <c r="HR7" s="5">
        <v>0.22084375000000001</v>
      </c>
      <c r="HS7" s="5">
        <v>0.24595247000000001</v>
      </c>
      <c r="HT7" s="5">
        <v>0.24929538000000001</v>
      </c>
      <c r="HU7" s="5">
        <v>0.21587132000000001</v>
      </c>
      <c r="HV7" s="5">
        <v>0.24572974</v>
      </c>
      <c r="HW7" s="5">
        <v>0.21414667000000001</v>
      </c>
      <c r="HX7" s="5">
        <v>0.24383402000000001</v>
      </c>
      <c r="HY7" s="5">
        <v>0.24269731999999999</v>
      </c>
      <c r="HZ7" s="5">
        <v>0.23073326</v>
      </c>
      <c r="IA7" s="5">
        <v>0.20185806000000001</v>
      </c>
      <c r="IB7" s="5">
        <v>0.20690425000000001</v>
      </c>
      <c r="IC7" s="5">
        <v>0.20530403</v>
      </c>
      <c r="ID7" s="5">
        <v>0.21556183000000001</v>
      </c>
      <c r="IE7" s="5">
        <v>0.23901738</v>
      </c>
      <c r="IF7" s="5">
        <v>0.23232282000000001</v>
      </c>
      <c r="IG7" s="5">
        <v>0.21043162000000001</v>
      </c>
      <c r="IH7" s="5">
        <v>0.25666009000000001</v>
      </c>
      <c r="II7" s="5">
        <v>0.23423996999999999</v>
      </c>
      <c r="IJ7" s="5">
        <v>0.20890136000000001</v>
      </c>
      <c r="IK7" s="5">
        <v>0.19840827999999999</v>
      </c>
      <c r="IL7" s="5">
        <v>0.22207246</v>
      </c>
      <c r="IM7" s="5">
        <v>0.20364762</v>
      </c>
      <c r="IN7" s="5">
        <v>0.25286763000000001</v>
      </c>
      <c r="IO7" s="5">
        <v>0.22467203999999999</v>
      </c>
      <c r="IP7" s="5">
        <v>0.21842811000000001</v>
      </c>
      <c r="IQ7" s="5">
        <v>0.24376469000000001</v>
      </c>
      <c r="IR7" s="5">
        <v>0.22758537000000001</v>
      </c>
      <c r="IS7" s="5">
        <v>0.25559359999999998</v>
      </c>
      <c r="IT7" s="5">
        <v>0.22033726000000001</v>
      </c>
      <c r="IU7" s="5">
        <v>0.24647004</v>
      </c>
      <c r="IV7" s="5">
        <v>0.18965273999999999</v>
      </c>
      <c r="IW7" s="5">
        <v>0.22314987</v>
      </c>
      <c r="IX7" s="5">
        <v>0.19580242</v>
      </c>
      <c r="IY7" s="5">
        <v>0.19844540999999999</v>
      </c>
      <c r="IZ7" s="5">
        <v>0.21533126</v>
      </c>
      <c r="JA7" s="5">
        <v>0.23077502999999999</v>
      </c>
      <c r="JB7" s="5">
        <v>0.20280260999999999</v>
      </c>
      <c r="JC7" s="5">
        <v>0.21761087000000001</v>
      </c>
      <c r="JD7" s="5">
        <v>0.19975440999999999</v>
      </c>
      <c r="JE7" s="5">
        <v>0.20913998</v>
      </c>
      <c r="JF7" s="5">
        <v>0.20348104</v>
      </c>
      <c r="JG7" s="5">
        <v>0.21116834000000001</v>
      </c>
      <c r="JH7" s="5">
        <v>0.20883671000000001</v>
      </c>
      <c r="JI7" s="5">
        <v>0.20120739000000001</v>
      </c>
      <c r="JJ7" s="5">
        <v>0.19445364000000001</v>
      </c>
      <c r="JK7" s="5">
        <v>0.19068198</v>
      </c>
      <c r="JL7" s="5">
        <v>0.18442956999999999</v>
      </c>
      <c r="JM7" s="5">
        <v>0.18406586999999999</v>
      </c>
      <c r="JN7" s="5">
        <v>0.17624259</v>
      </c>
    </row>
    <row r="8" spans="1:594" x14ac:dyDescent="0.2">
      <c r="A8" s="23">
        <v>298.14999999999998</v>
      </c>
      <c r="B8" s="23">
        <v>4000</v>
      </c>
      <c r="C8" s="5">
        <v>0.24812809999999999</v>
      </c>
      <c r="D8" s="5">
        <v>0.23207720000000001</v>
      </c>
      <c r="E8" s="5">
        <v>0.24600161000000001</v>
      </c>
      <c r="F8" s="5">
        <v>0.24538378999999999</v>
      </c>
      <c r="G8" s="5">
        <v>0.22836986000000001</v>
      </c>
      <c r="H8" s="5">
        <v>0.24303221</v>
      </c>
      <c r="I8" s="5">
        <v>0.24353147999999999</v>
      </c>
      <c r="J8" s="5">
        <v>0.24515702</v>
      </c>
      <c r="K8" s="5">
        <v>0.25507626999999999</v>
      </c>
      <c r="L8" s="5">
        <v>0.25219262999999997</v>
      </c>
      <c r="M8" s="5">
        <v>0.24286864999999999</v>
      </c>
      <c r="N8" s="5">
        <v>0.2420158</v>
      </c>
      <c r="O8" s="5">
        <v>0.24915114999999999</v>
      </c>
      <c r="P8" s="5">
        <v>0.23273453</v>
      </c>
      <c r="Q8" s="5">
        <v>0.24634015000000001</v>
      </c>
      <c r="R8" s="5">
        <v>0.25629701999999999</v>
      </c>
      <c r="S8" s="5">
        <v>0.25251511999999998</v>
      </c>
      <c r="T8" s="5">
        <v>0.24230567</v>
      </c>
      <c r="U8" s="5">
        <v>0.24305545000000001</v>
      </c>
      <c r="V8" s="5">
        <v>0.24850742000000001</v>
      </c>
      <c r="W8" s="5">
        <v>0.24110581</v>
      </c>
      <c r="X8" s="5">
        <v>0.23963308</v>
      </c>
      <c r="Y8" s="5">
        <v>0.24472097000000001</v>
      </c>
      <c r="Z8" s="5">
        <v>0.23897816</v>
      </c>
      <c r="AA8" s="5">
        <v>0.24395929999999999</v>
      </c>
      <c r="AB8" s="5">
        <v>0.23672525999999999</v>
      </c>
      <c r="AC8" s="5">
        <v>0.24277282</v>
      </c>
      <c r="AD8" s="5">
        <v>0.23382890000000001</v>
      </c>
      <c r="AE8" s="5">
        <v>0.23156905</v>
      </c>
      <c r="AF8" s="5">
        <v>0.24023697999999999</v>
      </c>
      <c r="AG8" s="5">
        <v>0.22967382</v>
      </c>
      <c r="AH8" s="5">
        <v>0.23173041</v>
      </c>
      <c r="AI8" s="5">
        <v>0.23288176999999999</v>
      </c>
      <c r="AJ8" s="5">
        <v>0.23012552999999999</v>
      </c>
      <c r="AK8" s="5">
        <v>0.23753171000000001</v>
      </c>
      <c r="AL8" s="5">
        <v>0.23044065</v>
      </c>
      <c r="AM8" s="5">
        <v>0.22792556999999999</v>
      </c>
      <c r="AN8" s="5">
        <v>0.22811720999999999</v>
      </c>
      <c r="AO8" s="5">
        <v>0.23137853999999999</v>
      </c>
      <c r="AP8" s="5">
        <v>0.23471586</v>
      </c>
      <c r="AQ8" s="5">
        <v>0.23422565000000001</v>
      </c>
      <c r="AR8" s="5">
        <v>0.24202934000000001</v>
      </c>
      <c r="AS8" s="5">
        <v>0.23354469999999999</v>
      </c>
      <c r="AT8" s="5">
        <v>0.25244059000000002</v>
      </c>
      <c r="AU8" s="5">
        <v>0.23524922000000001</v>
      </c>
      <c r="AV8" s="5">
        <v>0.21410092</v>
      </c>
      <c r="AW8" s="5">
        <v>0.23452429</v>
      </c>
      <c r="AX8" s="5">
        <v>0.24059917</v>
      </c>
      <c r="AY8" s="5">
        <v>0.22202495999999999</v>
      </c>
      <c r="AZ8" s="5">
        <v>0.23535386</v>
      </c>
      <c r="BA8" s="5">
        <v>0.24667927000000001</v>
      </c>
      <c r="BB8" s="5">
        <v>0.2120949</v>
      </c>
      <c r="BC8" s="5">
        <v>0.23520532</v>
      </c>
      <c r="BD8" s="5">
        <v>0.24566363999999999</v>
      </c>
      <c r="BE8" s="5">
        <v>0.22106358000000001</v>
      </c>
      <c r="BF8" s="5">
        <v>0.24037929</v>
      </c>
      <c r="BG8" s="5">
        <v>0.21581416</v>
      </c>
      <c r="BH8" s="5">
        <v>0.21946736</v>
      </c>
      <c r="BI8" s="5">
        <v>0.23947076</v>
      </c>
      <c r="BJ8" s="5">
        <v>0.26059062999999999</v>
      </c>
      <c r="BK8" s="5">
        <v>0.23493348</v>
      </c>
      <c r="BL8" s="5">
        <v>0.23940579000000001</v>
      </c>
      <c r="BM8" s="5">
        <v>0.22791623999999999</v>
      </c>
      <c r="BN8" s="5">
        <v>0.2306299</v>
      </c>
      <c r="BO8" s="5">
        <v>0.23199832000000001</v>
      </c>
      <c r="BP8" s="5">
        <v>0.24199819</v>
      </c>
      <c r="BQ8" s="5">
        <v>0.22959648999999999</v>
      </c>
      <c r="BR8" s="5">
        <v>0.23410316</v>
      </c>
      <c r="BS8" s="5">
        <v>0.22926392000000001</v>
      </c>
      <c r="BT8" s="5">
        <v>0.21258087000000001</v>
      </c>
      <c r="BU8" s="5">
        <v>0.23424468000000001</v>
      </c>
      <c r="BV8" s="5">
        <v>0.21337397999999999</v>
      </c>
      <c r="BW8" s="5">
        <v>0.22823897000000001</v>
      </c>
      <c r="BX8" s="5">
        <v>0.23274980000000001</v>
      </c>
      <c r="BY8" s="5">
        <v>0.23284219</v>
      </c>
      <c r="BZ8" s="5">
        <v>0.23256010999999999</v>
      </c>
      <c r="CA8" s="5">
        <v>0.23952844000000001</v>
      </c>
      <c r="CB8" s="5">
        <v>0.24408996999999999</v>
      </c>
      <c r="CC8" s="5">
        <v>0.22513772000000001</v>
      </c>
      <c r="CD8" s="5">
        <v>0.23553273</v>
      </c>
      <c r="CE8" s="5">
        <v>0.23316480000000001</v>
      </c>
      <c r="CF8" s="5">
        <v>0.20722334000000001</v>
      </c>
      <c r="CG8" s="5">
        <v>0.22703701000000001</v>
      </c>
      <c r="CH8" s="5">
        <v>0.20580135999999999</v>
      </c>
      <c r="CI8" s="5">
        <v>0.21508440000000001</v>
      </c>
      <c r="CJ8" s="5">
        <v>0.26690394000000001</v>
      </c>
      <c r="CK8" s="5">
        <v>0.21337982999999999</v>
      </c>
      <c r="CL8" s="5">
        <v>0.23249781999999999</v>
      </c>
      <c r="CM8" s="5">
        <v>0.23343194</v>
      </c>
      <c r="CN8" s="5">
        <v>0.22534216000000001</v>
      </c>
      <c r="CO8" s="5">
        <v>0.23693268000000001</v>
      </c>
      <c r="CP8" s="5">
        <v>0.20526593000000001</v>
      </c>
      <c r="CQ8" s="5">
        <v>0.21995013999999999</v>
      </c>
      <c r="CR8" s="5">
        <v>0.22633907</v>
      </c>
      <c r="CS8" s="5">
        <v>0.22557309</v>
      </c>
      <c r="CT8" s="5">
        <v>0.21865681000000001</v>
      </c>
      <c r="CU8" s="5">
        <v>0.22832266000000001</v>
      </c>
      <c r="CV8" s="5">
        <v>0.20933706999999999</v>
      </c>
      <c r="CW8" s="5">
        <v>0.20811273999999999</v>
      </c>
      <c r="CX8" s="5">
        <v>0.20135253</v>
      </c>
      <c r="CY8" s="5">
        <v>0.21856389000000001</v>
      </c>
      <c r="CZ8" s="5">
        <v>0.21230992000000001</v>
      </c>
      <c r="DA8" s="5">
        <v>0.21593726999999999</v>
      </c>
      <c r="DB8" s="5">
        <v>0.21063216000000001</v>
      </c>
      <c r="DC8" s="5">
        <v>0.22978903000000001</v>
      </c>
      <c r="DD8" s="5">
        <v>0.22452454999999999</v>
      </c>
      <c r="DE8" s="5">
        <v>0.22892377999999999</v>
      </c>
      <c r="DF8" s="5">
        <v>0.22145883</v>
      </c>
      <c r="DG8" s="5">
        <v>0.24760402000000001</v>
      </c>
      <c r="DH8" s="5">
        <v>0.21760742999999999</v>
      </c>
      <c r="DI8" s="5">
        <v>0.20544876000000001</v>
      </c>
      <c r="DJ8" s="5">
        <v>0.22810173</v>
      </c>
      <c r="DK8" s="5">
        <v>0.2100863</v>
      </c>
      <c r="DL8" s="5">
        <v>0.22105448999999999</v>
      </c>
      <c r="DM8" s="5">
        <v>0.20378193</v>
      </c>
      <c r="DN8" s="5">
        <v>0.21354119999999999</v>
      </c>
      <c r="DO8" s="5">
        <v>0.21682868999999999</v>
      </c>
      <c r="DP8" s="5">
        <v>0.20748797999999999</v>
      </c>
      <c r="DQ8" s="5">
        <v>0.25184976999999997</v>
      </c>
      <c r="DR8" s="5">
        <v>0.2158167</v>
      </c>
      <c r="DS8" s="5">
        <v>0.20956068999999999</v>
      </c>
      <c r="DT8" s="5">
        <v>0.21084554999999999</v>
      </c>
      <c r="DU8" s="5">
        <v>0.19421221999999999</v>
      </c>
      <c r="DV8" s="5">
        <v>0.22074684999999999</v>
      </c>
      <c r="DW8" s="5">
        <v>0.21633088</v>
      </c>
      <c r="DX8" s="5">
        <v>0.22018765000000001</v>
      </c>
      <c r="DY8" s="5">
        <v>0.20120866000000001</v>
      </c>
      <c r="DZ8" s="5">
        <v>0.20066295000000001</v>
      </c>
      <c r="EA8" s="5">
        <v>0.20329615000000001</v>
      </c>
      <c r="EB8" s="5">
        <v>0.19792361999999999</v>
      </c>
      <c r="EC8" s="5">
        <v>0.21153796</v>
      </c>
      <c r="ED8" s="5">
        <v>0.20760137000000001</v>
      </c>
      <c r="EE8" s="5">
        <v>0.21131701999999999</v>
      </c>
      <c r="EF8" s="5">
        <v>0.21843489999999999</v>
      </c>
      <c r="EG8" s="5">
        <v>0.24400284</v>
      </c>
      <c r="EH8" s="5">
        <v>0.22260806</v>
      </c>
      <c r="EI8" s="5">
        <v>0.20770838999999999</v>
      </c>
      <c r="EJ8" s="5">
        <v>0.25275859000000001</v>
      </c>
      <c r="EK8" s="5">
        <v>0.22468919000000001</v>
      </c>
      <c r="EL8" s="5">
        <v>0.21977886999999999</v>
      </c>
      <c r="EM8" s="5">
        <v>0.20469508</v>
      </c>
      <c r="EN8" s="5">
        <v>0.21205763</v>
      </c>
      <c r="EO8" s="5">
        <v>0.19823097000000001</v>
      </c>
      <c r="EP8" s="5">
        <v>0.26459579999999999</v>
      </c>
      <c r="EQ8" s="5">
        <v>0.20496813</v>
      </c>
      <c r="ER8" s="5">
        <v>0.22639925999999999</v>
      </c>
      <c r="ES8" s="5">
        <v>0.20885914999999999</v>
      </c>
      <c r="ET8" s="5">
        <v>0.19255443</v>
      </c>
      <c r="EU8" s="5">
        <v>0.21555629000000001</v>
      </c>
      <c r="EV8" s="5">
        <v>0.21070369999999999</v>
      </c>
      <c r="EW8" s="5">
        <v>0.21579872999999999</v>
      </c>
      <c r="EX8" s="5">
        <v>0.21259223999999999</v>
      </c>
      <c r="EY8" s="5">
        <v>0.21685088999999999</v>
      </c>
      <c r="EZ8" s="5">
        <v>0.21419236</v>
      </c>
      <c r="FA8" s="5">
        <v>0.20889014</v>
      </c>
      <c r="FB8" s="5">
        <v>0.23577775000000001</v>
      </c>
      <c r="FC8" s="5">
        <v>0.20495910000000001</v>
      </c>
      <c r="FD8" s="5">
        <v>0.21402483</v>
      </c>
      <c r="FE8" s="5">
        <v>0.21047926</v>
      </c>
      <c r="FF8" s="5">
        <v>0.21047926</v>
      </c>
      <c r="FG8" s="5">
        <v>0.2189874</v>
      </c>
      <c r="FH8" s="5">
        <v>0.20595947000000001</v>
      </c>
      <c r="FI8" s="5">
        <v>0.20137988000000001</v>
      </c>
      <c r="FJ8" s="5">
        <v>0.20645912999999999</v>
      </c>
      <c r="FK8" s="5">
        <v>0.21059669</v>
      </c>
      <c r="FL8" s="5">
        <v>0.20876148999999999</v>
      </c>
      <c r="FM8" s="5">
        <v>0.19760621</v>
      </c>
      <c r="FN8" s="5">
        <v>0.21502112000000001</v>
      </c>
      <c r="FO8" s="5">
        <v>0.20937944</v>
      </c>
      <c r="FP8" s="5">
        <v>0.25456742999999998</v>
      </c>
      <c r="FQ8" s="5">
        <v>0.21320257000000001</v>
      </c>
      <c r="FR8" s="5">
        <v>0.20985614</v>
      </c>
      <c r="FS8" s="5">
        <v>0.21190212999999999</v>
      </c>
      <c r="FT8" s="5">
        <v>0.20615787999999999</v>
      </c>
      <c r="FU8" s="5">
        <v>0.2155917</v>
      </c>
      <c r="FV8" s="5">
        <v>0.21025057</v>
      </c>
      <c r="FW8" s="5">
        <v>0.21204100000000001</v>
      </c>
      <c r="FX8" s="5">
        <v>0.23000530999999999</v>
      </c>
      <c r="FY8" s="5">
        <v>0.21319379999999999</v>
      </c>
      <c r="FZ8" s="5">
        <v>0.20537430000000001</v>
      </c>
      <c r="GA8" s="5">
        <v>0.18351221000000001</v>
      </c>
      <c r="GB8" s="5">
        <v>0.20801056000000001</v>
      </c>
      <c r="GC8" s="5">
        <v>0.20039878999999999</v>
      </c>
      <c r="GD8" s="5">
        <v>0.20841003999999999</v>
      </c>
      <c r="GE8" s="5">
        <v>0.20397963999999999</v>
      </c>
      <c r="GF8" s="5">
        <v>0.20175093999999999</v>
      </c>
      <c r="GG8" s="5">
        <v>0.22776867000000001</v>
      </c>
      <c r="GH8" s="5">
        <v>0.20633224</v>
      </c>
      <c r="GI8" s="5">
        <v>0.19938391999999999</v>
      </c>
      <c r="GJ8" s="5">
        <v>0.22084690000000001</v>
      </c>
      <c r="GK8" s="5">
        <v>0.20007441000000001</v>
      </c>
      <c r="GL8" s="5">
        <v>0.19847671</v>
      </c>
      <c r="GM8" s="5">
        <v>0.20918033999999999</v>
      </c>
      <c r="GN8" s="5">
        <v>0.21203480999999999</v>
      </c>
      <c r="GO8" s="5">
        <v>0.20181371000000001</v>
      </c>
      <c r="GP8" s="5">
        <v>0.21387558000000001</v>
      </c>
      <c r="GQ8" s="5">
        <v>0.21673032</v>
      </c>
      <c r="GR8" s="5">
        <v>0.19402435000000001</v>
      </c>
      <c r="GS8" s="5">
        <v>0.20521693999999999</v>
      </c>
      <c r="GT8" s="5">
        <v>0.20209135</v>
      </c>
      <c r="GU8" s="5">
        <v>0.20561335</v>
      </c>
      <c r="GV8" s="5">
        <v>0.21038694999999999</v>
      </c>
      <c r="GW8" s="5">
        <v>0.18972934999999999</v>
      </c>
      <c r="GX8" s="5">
        <v>0.25328267999999998</v>
      </c>
      <c r="GY8" s="5">
        <v>0.19800910999999999</v>
      </c>
      <c r="GZ8" s="5">
        <v>0.24312427</v>
      </c>
      <c r="HA8" s="5">
        <v>0.21644981999999999</v>
      </c>
      <c r="HB8" s="5">
        <v>0.22049484999999999</v>
      </c>
      <c r="HC8" s="5">
        <v>0.20079843</v>
      </c>
      <c r="HD8" s="5">
        <v>0.19535524000000001</v>
      </c>
      <c r="HE8" s="5">
        <v>0.19732445000000001</v>
      </c>
      <c r="HF8" s="5">
        <v>0.20083529</v>
      </c>
      <c r="HG8" s="5">
        <v>0.20576364</v>
      </c>
      <c r="HH8" s="5">
        <v>0.25531526999999998</v>
      </c>
      <c r="HI8" s="5">
        <v>0.21344017000000001</v>
      </c>
      <c r="HJ8" s="5">
        <v>0.19232118000000001</v>
      </c>
      <c r="HK8" s="5">
        <v>0.19643661000000001</v>
      </c>
      <c r="HL8" s="5">
        <v>0.19711902000000001</v>
      </c>
      <c r="HM8" s="5">
        <v>0.24713468</v>
      </c>
      <c r="HN8" s="5">
        <v>0.19177563</v>
      </c>
      <c r="HO8" s="5">
        <v>0.25315819000000001</v>
      </c>
      <c r="HP8" s="5">
        <v>0.19102184999999999</v>
      </c>
      <c r="HQ8" s="5">
        <v>0.21842568000000001</v>
      </c>
      <c r="HR8" s="5">
        <v>0.19914729</v>
      </c>
      <c r="HS8" s="5">
        <v>0.22668613000000001</v>
      </c>
      <c r="HT8" s="5">
        <v>0.23120397000000001</v>
      </c>
      <c r="HU8" s="5">
        <v>0.19401977000000001</v>
      </c>
      <c r="HV8" s="5">
        <v>0.2260267</v>
      </c>
      <c r="HW8" s="5">
        <v>0.19257410999999999</v>
      </c>
      <c r="HX8" s="5">
        <v>0.22478024999999999</v>
      </c>
      <c r="HY8" s="5">
        <v>0.22295720999999999</v>
      </c>
      <c r="HZ8" s="5">
        <v>0.21003392000000001</v>
      </c>
      <c r="IA8" s="5">
        <v>0.18036289</v>
      </c>
      <c r="IB8" s="5">
        <v>0.18559925999999999</v>
      </c>
      <c r="IC8" s="5">
        <v>0.18391403000000001</v>
      </c>
      <c r="ID8" s="5">
        <v>0.19465161</v>
      </c>
      <c r="IE8" s="5">
        <v>0.21958099</v>
      </c>
      <c r="IF8" s="5">
        <v>0.21280187</v>
      </c>
      <c r="IG8" s="5">
        <v>0.18944298000000001</v>
      </c>
      <c r="IH8" s="5">
        <v>0.24131833999999999</v>
      </c>
      <c r="II8" s="5">
        <v>0.21548592999999999</v>
      </c>
      <c r="IJ8" s="5">
        <v>0.18896927999999999</v>
      </c>
      <c r="IK8" s="5">
        <v>0.17812670999999999</v>
      </c>
      <c r="IL8" s="5">
        <v>0.20272229999999999</v>
      </c>
      <c r="IM8" s="5">
        <v>0.18373798</v>
      </c>
      <c r="IN8" s="5">
        <v>0.23868640999999999</v>
      </c>
      <c r="IO8" s="5">
        <v>0.20644044</v>
      </c>
      <c r="IP8" s="5">
        <v>0.19952497</v>
      </c>
      <c r="IQ8" s="5">
        <v>0.22839265</v>
      </c>
      <c r="IR8" s="5">
        <v>0.20992778000000001</v>
      </c>
      <c r="IS8" s="5">
        <v>0.24432092999999999</v>
      </c>
      <c r="IT8" s="5">
        <v>0.20238394000000001</v>
      </c>
      <c r="IU8" s="5">
        <v>0.23331077</v>
      </c>
      <c r="IV8" s="5">
        <v>0.17078744000000001</v>
      </c>
      <c r="IW8" s="5">
        <v>0.20619277</v>
      </c>
      <c r="IX8" s="5">
        <v>0.17685234999999999</v>
      </c>
      <c r="IY8" s="5">
        <v>0.17976774000000001</v>
      </c>
      <c r="IZ8" s="5">
        <v>0.19771333999999999</v>
      </c>
      <c r="JA8" s="5">
        <v>0.21622361000000001</v>
      </c>
      <c r="JB8" s="5">
        <v>0.18516704</v>
      </c>
      <c r="JC8" s="5">
        <v>0.20144176999999999</v>
      </c>
      <c r="JD8" s="5">
        <v>0.18228942000000001</v>
      </c>
      <c r="JE8" s="5">
        <v>0.19222723999999999</v>
      </c>
      <c r="JF8" s="5">
        <v>0.18695634</v>
      </c>
      <c r="JG8" s="5">
        <v>0.19550882</v>
      </c>
      <c r="JH8" s="5">
        <v>0.19335107000000001</v>
      </c>
      <c r="JI8" s="5">
        <v>0.18543161999999999</v>
      </c>
      <c r="JJ8" s="5">
        <v>0.17938519</v>
      </c>
      <c r="JK8" s="5">
        <v>0.17654889000000001</v>
      </c>
      <c r="JL8" s="5">
        <v>0.17093932000000001</v>
      </c>
      <c r="JM8" s="5">
        <v>0.17096120000000001</v>
      </c>
      <c r="JN8" s="5">
        <v>0.16430707</v>
      </c>
    </row>
    <row r="9" spans="1:594" x14ac:dyDescent="0.2">
      <c r="A9" s="23">
        <v>298.14999999999998</v>
      </c>
      <c r="B9" s="23">
        <v>5000</v>
      </c>
      <c r="C9" s="5">
        <v>0.21758727</v>
      </c>
      <c r="D9" s="5">
        <v>0.20158806000000001</v>
      </c>
      <c r="E9" s="5">
        <v>0.21544732</v>
      </c>
      <c r="F9" s="5">
        <v>0.21583119000000001</v>
      </c>
      <c r="G9" s="5">
        <v>0.19891913999999999</v>
      </c>
      <c r="H9" s="5">
        <v>0.21346883999999999</v>
      </c>
      <c r="I9" s="5">
        <v>0.21431821000000001</v>
      </c>
      <c r="J9" s="5">
        <v>0.21638334000000001</v>
      </c>
      <c r="K9" s="5">
        <v>0.22656343000000001</v>
      </c>
      <c r="L9" s="5">
        <v>0.22366620000000001</v>
      </c>
      <c r="M9" s="5">
        <v>0.21440152000000001</v>
      </c>
      <c r="N9" s="5">
        <v>0.21344758999999999</v>
      </c>
      <c r="O9" s="5">
        <v>0.2207886</v>
      </c>
      <c r="P9" s="5">
        <v>0.20447987000000001</v>
      </c>
      <c r="Q9" s="5">
        <v>0.21822786999999999</v>
      </c>
      <c r="R9" s="5">
        <v>0.22882802999999999</v>
      </c>
      <c r="S9" s="5">
        <v>0.22507266000000001</v>
      </c>
      <c r="T9" s="5">
        <v>0.21481802999999999</v>
      </c>
      <c r="U9" s="5">
        <v>0.21541909000000001</v>
      </c>
      <c r="V9" s="5">
        <v>0.22131886000000001</v>
      </c>
      <c r="W9" s="5">
        <v>0.21382143000000001</v>
      </c>
      <c r="X9" s="5">
        <v>0.21251078000000001</v>
      </c>
      <c r="Y9" s="5">
        <v>0.21789887999999999</v>
      </c>
      <c r="Z9" s="5">
        <v>0.21211559999999999</v>
      </c>
      <c r="AA9" s="5">
        <v>0.21720864000000001</v>
      </c>
      <c r="AB9" s="5">
        <v>0.20969452</v>
      </c>
      <c r="AC9" s="5">
        <v>0.21617813</v>
      </c>
      <c r="AD9" s="5">
        <v>0.20708939000000001</v>
      </c>
      <c r="AE9" s="5">
        <v>0.20491692</v>
      </c>
      <c r="AF9" s="5">
        <v>0.21407006000000001</v>
      </c>
      <c r="AG9" s="5">
        <v>0.20310948000000001</v>
      </c>
      <c r="AH9" s="5">
        <v>0.20541972</v>
      </c>
      <c r="AI9" s="5">
        <v>0.20674024999999999</v>
      </c>
      <c r="AJ9" s="5">
        <v>0.20437482000000001</v>
      </c>
      <c r="AK9" s="5">
        <v>0.21183985</v>
      </c>
      <c r="AL9" s="5">
        <v>0.20430683999999999</v>
      </c>
      <c r="AM9" s="5">
        <v>0.20202781</v>
      </c>
      <c r="AN9" s="5">
        <v>0.20232344999999999</v>
      </c>
      <c r="AO9" s="5">
        <v>0.20545347999999999</v>
      </c>
      <c r="AP9" s="5">
        <v>0.20900701999999999</v>
      </c>
      <c r="AQ9" s="5">
        <v>0.20855024999999999</v>
      </c>
      <c r="AR9" s="5">
        <v>0.21687755</v>
      </c>
      <c r="AS9" s="5">
        <v>0.20796781</v>
      </c>
      <c r="AT9" s="5">
        <v>0.22780260999999999</v>
      </c>
      <c r="AU9" s="5">
        <v>0.20963912000000001</v>
      </c>
      <c r="AV9" s="5">
        <v>0.18874768</v>
      </c>
      <c r="AW9" s="5">
        <v>0.20939914000000001</v>
      </c>
      <c r="AX9" s="5">
        <v>0.21563199</v>
      </c>
      <c r="AY9" s="5">
        <v>0.19667965000000001</v>
      </c>
      <c r="AZ9" s="5">
        <v>0.21002328000000001</v>
      </c>
      <c r="BA9" s="5">
        <v>0.22221974</v>
      </c>
      <c r="BB9" s="5">
        <v>0.18705162</v>
      </c>
      <c r="BC9" s="5">
        <v>0.21029505000000001</v>
      </c>
      <c r="BD9" s="5">
        <v>0.22155442</v>
      </c>
      <c r="BE9" s="5">
        <v>0.19658109000000001</v>
      </c>
      <c r="BF9" s="5">
        <v>0.2164268</v>
      </c>
      <c r="BG9" s="5">
        <v>0.19120677999999999</v>
      </c>
      <c r="BH9" s="5">
        <v>0.19485995</v>
      </c>
      <c r="BI9" s="5">
        <v>0.21564912999999999</v>
      </c>
      <c r="BJ9" s="5">
        <v>0.23848456000000001</v>
      </c>
      <c r="BK9" s="5">
        <v>0.21055721999999999</v>
      </c>
      <c r="BL9" s="5">
        <v>0.21552987000000001</v>
      </c>
      <c r="BM9" s="5">
        <v>0.20429799000000001</v>
      </c>
      <c r="BN9" s="5">
        <v>0.20674461999999999</v>
      </c>
      <c r="BO9" s="5">
        <v>0.20809991999999999</v>
      </c>
      <c r="BP9" s="5">
        <v>0.21866052</v>
      </c>
      <c r="BQ9" s="5">
        <v>0.20581968</v>
      </c>
      <c r="BR9" s="5">
        <v>0.21082285000000001</v>
      </c>
      <c r="BS9" s="5">
        <v>0.20517457</v>
      </c>
      <c r="BT9" s="5">
        <v>0.18861549999999999</v>
      </c>
      <c r="BU9" s="5">
        <v>0.21069405999999999</v>
      </c>
      <c r="BV9" s="5">
        <v>0.18965406000000001</v>
      </c>
      <c r="BW9" s="5">
        <v>0.20465154999999999</v>
      </c>
      <c r="BX9" s="5">
        <v>0.20905852999999999</v>
      </c>
      <c r="BY9" s="5">
        <v>0.20934942000000001</v>
      </c>
      <c r="BZ9" s="5">
        <v>0.20936995999999999</v>
      </c>
      <c r="CA9" s="5">
        <v>0.21657798</v>
      </c>
      <c r="CB9" s="5">
        <v>0.22155568</v>
      </c>
      <c r="CC9" s="5">
        <v>0.20191528</v>
      </c>
      <c r="CD9" s="5">
        <v>0.21254622000000001</v>
      </c>
      <c r="CE9" s="5">
        <v>0.20985140999999999</v>
      </c>
      <c r="CF9" s="5">
        <v>0.18389918</v>
      </c>
      <c r="CG9" s="5">
        <v>0.20397149000000001</v>
      </c>
      <c r="CH9" s="5">
        <v>0.18250922999999999</v>
      </c>
      <c r="CI9" s="5">
        <v>0.19194907</v>
      </c>
      <c r="CJ9" s="5">
        <v>0.24853380999999999</v>
      </c>
      <c r="CK9" s="5">
        <v>0.190079</v>
      </c>
      <c r="CL9" s="5">
        <v>0.20995923</v>
      </c>
      <c r="CM9" s="5">
        <v>0.21063559000000001</v>
      </c>
      <c r="CN9" s="5">
        <v>0.20259588000000001</v>
      </c>
      <c r="CO9" s="5">
        <v>0.21475309000000001</v>
      </c>
      <c r="CP9" s="5">
        <v>0.18240748000000001</v>
      </c>
      <c r="CQ9" s="5">
        <v>0.19684821999999999</v>
      </c>
      <c r="CR9" s="5">
        <v>0.2041374</v>
      </c>
      <c r="CS9" s="5">
        <v>0.20319103999999999</v>
      </c>
      <c r="CT9" s="5">
        <v>0.19618442999999999</v>
      </c>
      <c r="CU9" s="5">
        <v>0.20603524000000001</v>
      </c>
      <c r="CV9" s="5">
        <v>0.18701377</v>
      </c>
      <c r="CW9" s="5">
        <v>0.18558786999999999</v>
      </c>
      <c r="CX9" s="5">
        <v>0.17899387999999999</v>
      </c>
      <c r="CY9" s="5">
        <v>0.19639232000000001</v>
      </c>
      <c r="CZ9" s="5">
        <v>0.19016404000000001</v>
      </c>
      <c r="DA9" s="5">
        <v>0.19382505</v>
      </c>
      <c r="DB9" s="5">
        <v>0.18836650999999999</v>
      </c>
      <c r="DC9" s="5">
        <v>0.20864294</v>
      </c>
      <c r="DD9" s="5">
        <v>0.20277719999999999</v>
      </c>
      <c r="DE9" s="5">
        <v>0.20748611</v>
      </c>
      <c r="DF9" s="5">
        <v>0.20000366999999999</v>
      </c>
      <c r="DG9" s="5">
        <v>0.22748574999999999</v>
      </c>
      <c r="DH9" s="5">
        <v>0.19580307</v>
      </c>
      <c r="DI9" s="5">
        <v>0.18346233000000001</v>
      </c>
      <c r="DJ9" s="5">
        <v>0.20717104</v>
      </c>
      <c r="DK9" s="5">
        <v>0.18839547000000001</v>
      </c>
      <c r="DL9" s="5">
        <v>0.19964028</v>
      </c>
      <c r="DM9" s="5">
        <v>0.18203469</v>
      </c>
      <c r="DN9" s="5">
        <v>0.19219878000000001</v>
      </c>
      <c r="DO9" s="5">
        <v>0.19569951999999999</v>
      </c>
      <c r="DP9" s="5">
        <v>0.18613582000000001</v>
      </c>
      <c r="DQ9" s="5">
        <v>0.23373124000000001</v>
      </c>
      <c r="DR9" s="5">
        <v>0.19523660000000001</v>
      </c>
      <c r="DS9" s="5">
        <v>0.18852197000000001</v>
      </c>
      <c r="DT9" s="5">
        <v>0.18980865999999999</v>
      </c>
      <c r="DU9" s="5">
        <v>0.17306616999999999</v>
      </c>
      <c r="DV9" s="5">
        <v>0.20024659</v>
      </c>
      <c r="DW9" s="5">
        <v>0.19557237</v>
      </c>
      <c r="DX9" s="5">
        <v>0.19999771999999999</v>
      </c>
      <c r="DY9" s="5">
        <v>0.18010370000000001</v>
      </c>
      <c r="DZ9" s="5">
        <v>0.17999063000000001</v>
      </c>
      <c r="EA9" s="5">
        <v>0.18229812000000001</v>
      </c>
      <c r="EB9" s="5">
        <v>0.17699039999999999</v>
      </c>
      <c r="EC9" s="5">
        <v>0.19117449</v>
      </c>
      <c r="ED9" s="5">
        <v>0.18707705999999999</v>
      </c>
      <c r="EE9" s="5">
        <v>0.19104479999999999</v>
      </c>
      <c r="EF9" s="5">
        <v>0.19845905</v>
      </c>
      <c r="EG9" s="5">
        <v>0.22609166999999999</v>
      </c>
      <c r="EH9" s="5">
        <v>0.20253978</v>
      </c>
      <c r="EI9" s="5">
        <v>0.18734719</v>
      </c>
      <c r="EJ9" s="5">
        <v>0.23663418999999999</v>
      </c>
      <c r="EK9" s="5">
        <v>0.2047754</v>
      </c>
      <c r="EL9" s="5">
        <v>0.1997988</v>
      </c>
      <c r="EM9" s="5">
        <v>0.18399336999999999</v>
      </c>
      <c r="EN9" s="5">
        <v>0.19195929</v>
      </c>
      <c r="EO9" s="5">
        <v>0.17788897000000001</v>
      </c>
      <c r="EP9" s="5">
        <v>0.25356443000000001</v>
      </c>
      <c r="EQ9" s="5">
        <v>0.18476057000000001</v>
      </c>
      <c r="ER9" s="5">
        <v>0.20684342</v>
      </c>
      <c r="ES9" s="5">
        <v>0.18883094</v>
      </c>
      <c r="ET9" s="5">
        <v>0.17222857999999999</v>
      </c>
      <c r="EU9" s="5">
        <v>0.19596949999999999</v>
      </c>
      <c r="EV9" s="5">
        <v>0.191193</v>
      </c>
      <c r="EW9" s="5">
        <v>0.19658450999999999</v>
      </c>
      <c r="EX9" s="5">
        <v>0.19334079000000001</v>
      </c>
      <c r="EY9" s="5">
        <v>0.19747907000000001</v>
      </c>
      <c r="EZ9" s="5">
        <v>0.19478580000000001</v>
      </c>
      <c r="FA9" s="5">
        <v>0.18960228000000001</v>
      </c>
      <c r="FB9" s="5">
        <v>0.21852858</v>
      </c>
      <c r="FC9" s="5">
        <v>0.18568923000000001</v>
      </c>
      <c r="FD9" s="5">
        <v>0.19500492</v>
      </c>
      <c r="FE9" s="5">
        <v>0.19139322</v>
      </c>
      <c r="FF9" s="5">
        <v>0.19139322</v>
      </c>
      <c r="FG9" s="5">
        <v>0.19986683999999999</v>
      </c>
      <c r="FH9" s="5">
        <v>0.18668677</v>
      </c>
      <c r="FI9" s="5">
        <v>0.18200656000000001</v>
      </c>
      <c r="FJ9" s="5">
        <v>0.18724556000000001</v>
      </c>
      <c r="FK9" s="5">
        <v>0.19142310000000001</v>
      </c>
      <c r="FL9" s="5">
        <v>0.18995508</v>
      </c>
      <c r="FM9" s="5">
        <v>0.17831282000000001</v>
      </c>
      <c r="FN9" s="5">
        <v>0.19684992000000001</v>
      </c>
      <c r="FO9" s="5">
        <v>0.19036916000000001</v>
      </c>
      <c r="FP9" s="5">
        <v>0.24357064</v>
      </c>
      <c r="FQ9" s="5">
        <v>0.19442068000000001</v>
      </c>
      <c r="FR9" s="5">
        <v>0.19141374999999999</v>
      </c>
      <c r="FS9" s="5">
        <v>0.19305558</v>
      </c>
      <c r="FT9" s="5">
        <v>0.18721525</v>
      </c>
      <c r="FU9" s="5">
        <v>0.19698847</v>
      </c>
      <c r="FV9" s="5">
        <v>0.19151387</v>
      </c>
      <c r="FW9" s="5">
        <v>0.19377006999999999</v>
      </c>
      <c r="FX9" s="5">
        <v>0.21290734</v>
      </c>
      <c r="FY9" s="5">
        <v>0.19523151999999999</v>
      </c>
      <c r="FZ9" s="5">
        <v>0.18678238</v>
      </c>
      <c r="GA9" s="5">
        <v>0.16450081</v>
      </c>
      <c r="GB9" s="5">
        <v>0.18977915000000001</v>
      </c>
      <c r="GC9" s="5">
        <v>0.18188742999999999</v>
      </c>
      <c r="GD9" s="5">
        <v>0.18992721000000001</v>
      </c>
      <c r="GE9" s="5">
        <v>0.18584250999999999</v>
      </c>
      <c r="GF9" s="5">
        <v>0.18317383000000001</v>
      </c>
      <c r="GG9" s="5">
        <v>0.21137812</v>
      </c>
      <c r="GH9" s="5">
        <v>0.18791720000000001</v>
      </c>
      <c r="GI9" s="5">
        <v>0.18111221999999999</v>
      </c>
      <c r="GJ9" s="5">
        <v>0.20401626</v>
      </c>
      <c r="GK9" s="5">
        <v>0.18188478999999999</v>
      </c>
      <c r="GL9" s="5">
        <v>0.18021077999999999</v>
      </c>
      <c r="GM9" s="5">
        <v>0.19099521999999999</v>
      </c>
      <c r="GN9" s="5">
        <v>0.19397239999999999</v>
      </c>
      <c r="GO9" s="5">
        <v>0.18367649999999999</v>
      </c>
      <c r="GP9" s="5">
        <v>0.19607969</v>
      </c>
      <c r="GQ9" s="5">
        <v>0.19909843999999999</v>
      </c>
      <c r="GR9" s="5">
        <v>0.17581261000000001</v>
      </c>
      <c r="GS9" s="5">
        <v>0.18691268999999999</v>
      </c>
      <c r="GT9" s="5">
        <v>0.1837172</v>
      </c>
      <c r="GU9" s="5">
        <v>0.18754926999999999</v>
      </c>
      <c r="GV9" s="5">
        <v>0.19267414999999999</v>
      </c>
      <c r="GW9" s="5">
        <v>0.17164581000000001</v>
      </c>
      <c r="GX9" s="5">
        <v>0.24409796</v>
      </c>
      <c r="GY9" s="5">
        <v>0.17982759000000001</v>
      </c>
      <c r="GZ9" s="5">
        <v>0.23148843999999999</v>
      </c>
      <c r="HA9" s="5">
        <v>0.19989013999999999</v>
      </c>
      <c r="HB9" s="5">
        <v>0.20394100000000001</v>
      </c>
      <c r="HC9" s="5">
        <v>0.18306274</v>
      </c>
      <c r="HD9" s="5">
        <v>0.17754784000000001</v>
      </c>
      <c r="HE9" s="5">
        <v>0.17977501000000001</v>
      </c>
      <c r="HF9" s="5">
        <v>0.18319764999999999</v>
      </c>
      <c r="HG9" s="5">
        <v>0.18843098999999999</v>
      </c>
      <c r="HH9" s="5">
        <v>0.24864262000000001</v>
      </c>
      <c r="HI9" s="5">
        <v>0.19701817999999999</v>
      </c>
      <c r="HJ9" s="5">
        <v>0.17468496999999999</v>
      </c>
      <c r="HK9" s="5">
        <v>0.17939627</v>
      </c>
      <c r="HL9" s="5">
        <v>0.17988932999999999</v>
      </c>
      <c r="HM9" s="5">
        <v>0.23826364</v>
      </c>
      <c r="HN9" s="5">
        <v>0.17466735</v>
      </c>
      <c r="HO9" s="5">
        <v>0.2457154</v>
      </c>
      <c r="HP9" s="5">
        <v>0.17379649999999999</v>
      </c>
      <c r="HQ9" s="5">
        <v>0.20332184</v>
      </c>
      <c r="HR9" s="5">
        <v>0.18256875</v>
      </c>
      <c r="HS9" s="5">
        <v>0.21333172</v>
      </c>
      <c r="HT9" s="5">
        <v>0.21950496</v>
      </c>
      <c r="HU9" s="5">
        <v>0.17721041000000001</v>
      </c>
      <c r="HV9" s="5">
        <v>0.21188826999999999</v>
      </c>
      <c r="HW9" s="5">
        <v>0.17598311999999999</v>
      </c>
      <c r="HX9" s="5">
        <v>0.21150204</v>
      </c>
      <c r="HY9" s="5">
        <v>0.20867699000000001</v>
      </c>
      <c r="HZ9" s="5">
        <v>0.19447771</v>
      </c>
      <c r="IA9" s="5">
        <v>0.16372160999999999</v>
      </c>
      <c r="IB9" s="5">
        <v>0.16912120999999999</v>
      </c>
      <c r="IC9" s="5">
        <v>0.167325</v>
      </c>
      <c r="ID9" s="5">
        <v>0.17862014000000001</v>
      </c>
      <c r="IE9" s="5">
        <v>0.20546275</v>
      </c>
      <c r="IF9" s="5">
        <v>0.19852549999999999</v>
      </c>
      <c r="IG9" s="5">
        <v>0.17323816</v>
      </c>
      <c r="IH9" s="5">
        <v>0.23305867</v>
      </c>
      <c r="II9" s="5">
        <v>0.20184963</v>
      </c>
      <c r="IJ9" s="5">
        <v>0.17361946</v>
      </c>
      <c r="IK9" s="5">
        <v>0.16231775000000001</v>
      </c>
      <c r="IL9" s="5">
        <v>0.18809524999999999</v>
      </c>
      <c r="IM9" s="5">
        <v>0.16829305</v>
      </c>
      <c r="IN9" s="5">
        <v>0.23141268000000001</v>
      </c>
      <c r="IO9" s="5">
        <v>0.19306992000000001</v>
      </c>
      <c r="IP9" s="5">
        <v>0.18516487000000001</v>
      </c>
      <c r="IQ9" s="5">
        <v>0.21900813</v>
      </c>
      <c r="IR9" s="5">
        <v>0.19710079</v>
      </c>
      <c r="IS9" s="5">
        <v>0.24124047000000001</v>
      </c>
      <c r="IT9" s="5">
        <v>0.18880351000000001</v>
      </c>
      <c r="IU9" s="5">
        <v>0.22677583000000001</v>
      </c>
      <c r="IV9" s="5">
        <v>0.15598308999999999</v>
      </c>
      <c r="IW9" s="5">
        <v>0.19387678</v>
      </c>
      <c r="IX9" s="5">
        <v>0.16195403999999999</v>
      </c>
      <c r="IY9" s="5">
        <v>0.16515055000000001</v>
      </c>
      <c r="IZ9" s="5">
        <v>0.18428963000000001</v>
      </c>
      <c r="JA9" s="5">
        <v>0.20685898</v>
      </c>
      <c r="JB9" s="5">
        <v>0.17149452000000001</v>
      </c>
      <c r="JC9" s="5">
        <v>0.18968104999999999</v>
      </c>
      <c r="JD9" s="5">
        <v>0.16867260000000001</v>
      </c>
      <c r="JE9" s="5">
        <v>0.17926107999999999</v>
      </c>
      <c r="JF9" s="5">
        <v>0.17425905</v>
      </c>
      <c r="JG9" s="5">
        <v>0.18388236999999999</v>
      </c>
      <c r="JH9" s="5">
        <v>0.18178841000000001</v>
      </c>
      <c r="JI9" s="5">
        <v>0.17326605</v>
      </c>
      <c r="JJ9" s="5">
        <v>0.16773266000000001</v>
      </c>
      <c r="JK9" s="5">
        <v>0.16558178000000001</v>
      </c>
      <c r="JL9" s="5">
        <v>0.16043468999999999</v>
      </c>
      <c r="JM9" s="5">
        <v>0.16075555999999999</v>
      </c>
      <c r="JN9" s="5">
        <v>0.15497196999999999</v>
      </c>
    </row>
    <row r="10" spans="1:594" s="3" customFormat="1" ht="15" x14ac:dyDescent="0.25">
      <c r="A10" s="5">
        <v>298.14999999999998</v>
      </c>
      <c r="B10" s="5">
        <v>6000</v>
      </c>
      <c r="C10" s="5">
        <v>0.19437668</v>
      </c>
      <c r="D10" s="5">
        <v>0.17851602</v>
      </c>
      <c r="E10" s="5">
        <v>0.19221342999999999</v>
      </c>
      <c r="F10" s="5">
        <v>0.19333765999999999</v>
      </c>
      <c r="G10" s="5">
        <v>0.17657069</v>
      </c>
      <c r="H10" s="5">
        <v>0.19093470000000001</v>
      </c>
      <c r="I10" s="5">
        <v>0.19196864999999999</v>
      </c>
      <c r="J10" s="5">
        <v>0.19439376</v>
      </c>
      <c r="K10" s="5">
        <v>0.20474112999999999</v>
      </c>
      <c r="L10" s="5">
        <v>0.2018334</v>
      </c>
      <c r="M10" s="5">
        <v>0.19261558000000001</v>
      </c>
      <c r="N10" s="5">
        <v>0.19154320999999999</v>
      </c>
      <c r="O10" s="5">
        <v>0.19907496999999999</v>
      </c>
      <c r="P10" s="5">
        <v>0.18283387000000001</v>
      </c>
      <c r="Q10" s="5">
        <v>0.1966955</v>
      </c>
      <c r="R10" s="5">
        <v>0.20783816999999999</v>
      </c>
      <c r="S10" s="5">
        <v>0.20408502000000001</v>
      </c>
      <c r="T10" s="5">
        <v>0.19378349</v>
      </c>
      <c r="U10" s="5">
        <v>0.1942285</v>
      </c>
      <c r="V10" s="5">
        <v>0.20050641999999999</v>
      </c>
      <c r="W10" s="5">
        <v>0.19288284</v>
      </c>
      <c r="X10" s="5">
        <v>0.19171131</v>
      </c>
      <c r="Y10" s="5">
        <v>0.19734718000000001</v>
      </c>
      <c r="Z10" s="5">
        <v>0.19147895000000001</v>
      </c>
      <c r="AA10" s="5">
        <v>0.19666961999999999</v>
      </c>
      <c r="AB10" s="5">
        <v>0.18886311</v>
      </c>
      <c r="AC10" s="5">
        <v>0.19574353</v>
      </c>
      <c r="AD10" s="5">
        <v>0.18646378</v>
      </c>
      <c r="AE10" s="5">
        <v>0.18435639000000001</v>
      </c>
      <c r="AF10" s="5">
        <v>0.19399074999999999</v>
      </c>
      <c r="AG10" s="5">
        <v>0.18261457</v>
      </c>
      <c r="AH10" s="5">
        <v>0.18509312</v>
      </c>
      <c r="AI10" s="5">
        <v>0.18657726999999999</v>
      </c>
      <c r="AJ10" s="5">
        <v>0.18458719000000001</v>
      </c>
      <c r="AK10" s="5">
        <v>0.19210446</v>
      </c>
      <c r="AL10" s="5">
        <v>0.18410573</v>
      </c>
      <c r="AM10" s="5">
        <v>0.18204208999999999</v>
      </c>
      <c r="AN10" s="5">
        <v>0.18244195999999999</v>
      </c>
      <c r="AO10" s="5">
        <v>0.18539739999999999</v>
      </c>
      <c r="AP10" s="5">
        <v>0.18915942999999999</v>
      </c>
      <c r="AQ10" s="5">
        <v>0.18873184000000001</v>
      </c>
      <c r="AR10" s="5">
        <v>0.19759873</v>
      </c>
      <c r="AS10" s="5">
        <v>0.18822581999999999</v>
      </c>
      <c r="AT10" s="5">
        <v>0.20907186999999999</v>
      </c>
      <c r="AU10" s="5">
        <v>0.18985368</v>
      </c>
      <c r="AV10" s="5">
        <v>0.16919403999999999</v>
      </c>
      <c r="AW10" s="5">
        <v>0.19007499999999999</v>
      </c>
      <c r="AX10" s="5">
        <v>0.19647238</v>
      </c>
      <c r="AY10" s="5">
        <v>0.17709168</v>
      </c>
      <c r="AZ10" s="5">
        <v>0.19043262</v>
      </c>
      <c r="BA10" s="5">
        <v>0.2035517</v>
      </c>
      <c r="BB10" s="5">
        <v>0.16770751</v>
      </c>
      <c r="BC10" s="5">
        <v>0.19100482999999999</v>
      </c>
      <c r="BD10" s="5">
        <v>0.20311339</v>
      </c>
      <c r="BE10" s="5">
        <v>0.17765728</v>
      </c>
      <c r="BF10" s="5">
        <v>0.19808586</v>
      </c>
      <c r="BG10" s="5">
        <v>0.17214736</v>
      </c>
      <c r="BH10" s="5">
        <v>0.17579839999999999</v>
      </c>
      <c r="BI10" s="5">
        <v>0.19735659</v>
      </c>
      <c r="BJ10" s="5">
        <v>0.22219262000000001</v>
      </c>
      <c r="BK10" s="5">
        <v>0.19165615999999999</v>
      </c>
      <c r="BL10" s="5">
        <v>0.19716369</v>
      </c>
      <c r="BM10" s="5">
        <v>0.18609707</v>
      </c>
      <c r="BN10" s="5">
        <v>0.18827063999999999</v>
      </c>
      <c r="BO10" s="5">
        <v>0.18960573999999999</v>
      </c>
      <c r="BP10" s="5">
        <v>0.20076537999999999</v>
      </c>
      <c r="BQ10" s="5">
        <v>0.1874323</v>
      </c>
      <c r="BR10" s="5">
        <v>0.19294338999999999</v>
      </c>
      <c r="BS10" s="5">
        <v>0.18642686</v>
      </c>
      <c r="BT10" s="5">
        <v>0.17000206000000001</v>
      </c>
      <c r="BU10" s="5">
        <v>0.19251459000000001</v>
      </c>
      <c r="BV10" s="5">
        <v>0.17125003</v>
      </c>
      <c r="BW10" s="5">
        <v>0.18641118000000001</v>
      </c>
      <c r="BX10" s="5">
        <v>0.19071154000000001</v>
      </c>
      <c r="BY10" s="5">
        <v>0.19121145000000001</v>
      </c>
      <c r="BZ10" s="5">
        <v>0.19149641000000001</v>
      </c>
      <c r="CA10" s="5">
        <v>0.19896589000000001</v>
      </c>
      <c r="CB10" s="5">
        <v>0.20440733</v>
      </c>
      <c r="CC10" s="5">
        <v>0.18395940999999999</v>
      </c>
      <c r="CD10" s="5">
        <v>0.19484272999999999</v>
      </c>
      <c r="CE10" s="5">
        <v>0.19178508999999999</v>
      </c>
      <c r="CF10" s="5">
        <v>0.16575323</v>
      </c>
      <c r="CG10" s="5">
        <v>0.18609822000000001</v>
      </c>
      <c r="CH10" s="5">
        <v>0.16437768</v>
      </c>
      <c r="CI10" s="5">
        <v>0.17396202999999999</v>
      </c>
      <c r="CJ10" s="5">
        <v>0.23656424000000001</v>
      </c>
      <c r="CK10" s="5">
        <v>0.17192900999999999</v>
      </c>
      <c r="CL10" s="5">
        <v>0.19257750000000001</v>
      </c>
      <c r="CM10" s="5">
        <v>0.19296389</v>
      </c>
      <c r="CN10" s="5">
        <v>0.18496499</v>
      </c>
      <c r="CO10" s="5">
        <v>0.19776819000000001</v>
      </c>
      <c r="CP10" s="5">
        <v>0.16461223</v>
      </c>
      <c r="CQ10" s="5">
        <v>0.17878593000000001</v>
      </c>
      <c r="CR10" s="5">
        <v>0.18702640000000001</v>
      </c>
      <c r="CS10" s="5">
        <v>0.18587725999999999</v>
      </c>
      <c r="CT10" s="5">
        <v>0.17874328</v>
      </c>
      <c r="CU10" s="5">
        <v>0.18879794999999999</v>
      </c>
      <c r="CV10" s="5">
        <v>0.16960397999999999</v>
      </c>
      <c r="CW10" s="5">
        <v>0.16799028999999999</v>
      </c>
      <c r="CX10" s="5">
        <v>0.16153498999999999</v>
      </c>
      <c r="CY10" s="5">
        <v>0.17913454000000001</v>
      </c>
      <c r="CZ10" s="5">
        <v>0.17291345999999999</v>
      </c>
      <c r="DA10" s="5">
        <v>0.17661036999999999</v>
      </c>
      <c r="DB10" s="5">
        <v>0.17096906000000001</v>
      </c>
      <c r="DC10" s="5">
        <v>0.19248744000000001</v>
      </c>
      <c r="DD10" s="5">
        <v>0.18592420000000001</v>
      </c>
      <c r="DE10" s="5">
        <v>0.19097956999999999</v>
      </c>
      <c r="DF10" s="5">
        <v>0.18343049</v>
      </c>
      <c r="DG10" s="5">
        <v>0.21251761</v>
      </c>
      <c r="DH10" s="5">
        <v>0.17883098</v>
      </c>
      <c r="DI10" s="5">
        <v>0.1662632</v>
      </c>
      <c r="DJ10" s="5">
        <v>0.19114844</v>
      </c>
      <c r="DK10" s="5">
        <v>0.17146360999999999</v>
      </c>
      <c r="DL10" s="5">
        <v>0.18300962000000001</v>
      </c>
      <c r="DM10" s="5">
        <v>0.16500218</v>
      </c>
      <c r="DN10" s="5">
        <v>0.17555253000000001</v>
      </c>
      <c r="DO10" s="5">
        <v>0.17927823000000001</v>
      </c>
      <c r="DP10" s="5">
        <v>0.16942251999999999</v>
      </c>
      <c r="DQ10" s="5">
        <v>0.22095687999999999</v>
      </c>
      <c r="DR10" s="5">
        <v>0.17929539</v>
      </c>
      <c r="DS10" s="5">
        <v>0.1720621</v>
      </c>
      <c r="DT10" s="5">
        <v>0.17335154999999999</v>
      </c>
      <c r="DU10" s="5">
        <v>0.15647248999999999</v>
      </c>
      <c r="DV10" s="5">
        <v>0.18438064000000001</v>
      </c>
      <c r="DW10" s="5">
        <v>0.17940644</v>
      </c>
      <c r="DX10" s="5">
        <v>0.18440899999999999</v>
      </c>
      <c r="DY10" s="5">
        <v>0.16349403000000001</v>
      </c>
      <c r="DZ10" s="5">
        <v>0.16376574999999999</v>
      </c>
      <c r="EA10" s="5">
        <v>0.16576071000000001</v>
      </c>
      <c r="EB10" s="5">
        <v>0.16051139</v>
      </c>
      <c r="EC10" s="5">
        <v>0.17529728999999999</v>
      </c>
      <c r="ED10" s="5">
        <v>0.17101121</v>
      </c>
      <c r="EE10" s="5">
        <v>0.17524054</v>
      </c>
      <c r="EF10" s="5">
        <v>0.18300491999999999</v>
      </c>
      <c r="EG10" s="5">
        <v>0.21321673999999999</v>
      </c>
      <c r="EH10" s="5">
        <v>0.18698274000000001</v>
      </c>
      <c r="EI10" s="5">
        <v>0.17140490999999999</v>
      </c>
      <c r="EJ10" s="5">
        <v>0.22611702</v>
      </c>
      <c r="EK10" s="5">
        <v>0.18936222</v>
      </c>
      <c r="EL10" s="5">
        <v>0.18429379000000001</v>
      </c>
      <c r="EM10" s="5">
        <v>0.16766956</v>
      </c>
      <c r="EN10" s="5">
        <v>0.17626917</v>
      </c>
      <c r="EO10" s="5">
        <v>0.16188158</v>
      </c>
      <c r="EP10" s="5">
        <v>0.25104493</v>
      </c>
      <c r="EQ10" s="5">
        <v>0.16889388999999999</v>
      </c>
      <c r="ER10" s="5">
        <v>0.19174785999999999</v>
      </c>
      <c r="ES10" s="5">
        <v>0.17315838</v>
      </c>
      <c r="ET10" s="5">
        <v>0.15619435000000001</v>
      </c>
      <c r="EU10" s="5">
        <v>0.18075193000000001</v>
      </c>
      <c r="EV10" s="5">
        <v>0.17597430999999999</v>
      </c>
      <c r="EW10" s="5">
        <v>0.18169594</v>
      </c>
      <c r="EX10" s="5">
        <v>0.17837004000000001</v>
      </c>
      <c r="EY10" s="5">
        <v>0.18235768999999999</v>
      </c>
      <c r="EZ10" s="5">
        <v>0.17961226999999999</v>
      </c>
      <c r="FA10" s="5">
        <v>0.17452867</v>
      </c>
      <c r="FB10" s="5">
        <v>0.20600177</v>
      </c>
      <c r="FC10" s="5">
        <v>0.17060996</v>
      </c>
      <c r="FD10" s="5">
        <v>0.18023574000000001</v>
      </c>
      <c r="FE10" s="5">
        <v>0.17653118000000001</v>
      </c>
      <c r="FF10" s="5">
        <v>0.17653118000000001</v>
      </c>
      <c r="FG10" s="5">
        <v>0.18497543999999999</v>
      </c>
      <c r="FH10" s="5">
        <v>0.17158161</v>
      </c>
      <c r="FI10" s="5">
        <v>0.16677601</v>
      </c>
      <c r="FJ10" s="5">
        <v>0.17219561</v>
      </c>
      <c r="FK10" s="5">
        <v>0.17640742000000001</v>
      </c>
      <c r="FL10" s="5">
        <v>0.17530956</v>
      </c>
      <c r="FM10" s="5">
        <v>0.16310263</v>
      </c>
      <c r="FN10" s="5">
        <v>0.18288111000000001</v>
      </c>
      <c r="FO10" s="5">
        <v>0.17541855000000001</v>
      </c>
      <c r="FP10" s="5">
        <v>0.24003005999999999</v>
      </c>
      <c r="FQ10" s="5">
        <v>0.17971326000000001</v>
      </c>
      <c r="FR10" s="5">
        <v>0.17706701999999999</v>
      </c>
      <c r="FS10" s="5">
        <v>0.17826059</v>
      </c>
      <c r="FT10" s="5">
        <v>0.17229274999999999</v>
      </c>
      <c r="FU10" s="5">
        <v>0.18245691</v>
      </c>
      <c r="FV10" s="5">
        <v>0.17681306999999999</v>
      </c>
      <c r="FW10" s="5">
        <v>0.17958671000000001</v>
      </c>
      <c r="FX10" s="5">
        <v>0.20017330999999999</v>
      </c>
      <c r="FY10" s="5">
        <v>0.18138876000000001</v>
      </c>
      <c r="FZ10" s="5">
        <v>0.1721898</v>
      </c>
      <c r="GA10" s="5">
        <v>0.14942273</v>
      </c>
      <c r="GB10" s="5">
        <v>0.17556511</v>
      </c>
      <c r="GC10" s="5">
        <v>0.16732567000000001</v>
      </c>
      <c r="GD10" s="5">
        <v>0.17542757</v>
      </c>
      <c r="GE10" s="5">
        <v>0.17166340999999999</v>
      </c>
      <c r="GF10" s="5">
        <v>0.16850759000000001</v>
      </c>
      <c r="GG10" s="5">
        <v>0.19940492000000001</v>
      </c>
      <c r="GH10" s="5">
        <v>0.17343952000000001</v>
      </c>
      <c r="GI10" s="5">
        <v>0.16673043000000001</v>
      </c>
      <c r="GJ10" s="5">
        <v>0.19139796000000001</v>
      </c>
      <c r="GK10" s="5">
        <v>0.16758008999999999</v>
      </c>
      <c r="GL10" s="5">
        <v>0.16581389999999999</v>
      </c>
      <c r="GM10" s="5">
        <v>0.17671774000000001</v>
      </c>
      <c r="GN10" s="5">
        <v>0.17983258999999999</v>
      </c>
      <c r="GO10" s="5">
        <v>0.16941774000000001</v>
      </c>
      <c r="GP10" s="5">
        <v>0.18223428999999999</v>
      </c>
      <c r="GQ10" s="5">
        <v>0.18543986000000001</v>
      </c>
      <c r="GR10" s="5">
        <v>0.16142381</v>
      </c>
      <c r="GS10" s="5">
        <v>0.17246010000000001</v>
      </c>
      <c r="GT10" s="5">
        <v>0.16918219000000001</v>
      </c>
      <c r="GU10" s="5">
        <v>0.17333154000000001</v>
      </c>
      <c r="GV10" s="5">
        <v>0.17884981</v>
      </c>
      <c r="GW10" s="5">
        <v>0.15731049</v>
      </c>
      <c r="GX10" s="5">
        <v>0.24281164</v>
      </c>
      <c r="GY10" s="5">
        <v>0.16541469</v>
      </c>
      <c r="GZ10" s="5">
        <v>0.22606825999999999</v>
      </c>
      <c r="HA10" s="5">
        <v>0.18737567999999999</v>
      </c>
      <c r="HB10" s="5">
        <v>0.19141419000000001</v>
      </c>
      <c r="HC10" s="5">
        <v>0.16908144</v>
      </c>
      <c r="HD10" s="5">
        <v>0.16344151000000001</v>
      </c>
      <c r="HE10" s="5">
        <v>0.16594777999999999</v>
      </c>
      <c r="HF10" s="5">
        <v>0.16927737000000001</v>
      </c>
      <c r="HG10" s="5">
        <v>0.17486499</v>
      </c>
      <c r="HH10" s="5">
        <v>0.25164565</v>
      </c>
      <c r="HI10" s="5">
        <v>0.18449621999999999</v>
      </c>
      <c r="HJ10" s="5">
        <v>0.1606612</v>
      </c>
      <c r="HK10" s="5">
        <v>0.16601025</v>
      </c>
      <c r="HL10" s="5">
        <v>0.16628163000000001</v>
      </c>
      <c r="HM10" s="5">
        <v>0.23693887</v>
      </c>
      <c r="HN10" s="5">
        <v>0.16113161000000001</v>
      </c>
      <c r="HO10" s="5">
        <v>0.24675003000000001</v>
      </c>
      <c r="HP10" s="5">
        <v>0.16011723</v>
      </c>
      <c r="HQ10" s="5">
        <v>0.19228127</v>
      </c>
      <c r="HR10" s="5">
        <v>0.16954785999999999</v>
      </c>
      <c r="HS10" s="5">
        <v>0.20454832000000001</v>
      </c>
      <c r="HT10" s="5">
        <v>0.21314926000000001</v>
      </c>
      <c r="HU10" s="5">
        <v>0.16389298999999999</v>
      </c>
      <c r="HV10" s="5">
        <v>0.20187014</v>
      </c>
      <c r="HW10" s="5">
        <v>0.16284807000000001</v>
      </c>
      <c r="HX10" s="5">
        <v>0.20267908000000001</v>
      </c>
      <c r="HY10" s="5">
        <v>0.19841745999999999</v>
      </c>
      <c r="HZ10" s="5">
        <v>0.18256823</v>
      </c>
      <c r="IA10" s="5">
        <v>0.15043724</v>
      </c>
      <c r="IB10" s="5">
        <v>0.15599209</v>
      </c>
      <c r="IC10" s="5">
        <v>0.15406602999999999</v>
      </c>
      <c r="ID10" s="5">
        <v>0.1659979</v>
      </c>
      <c r="IE10" s="5">
        <v>0.19526789</v>
      </c>
      <c r="IF10" s="5">
        <v>0.18810294</v>
      </c>
      <c r="IG10" s="5">
        <v>0.16036513999999999</v>
      </c>
      <c r="IH10" s="5">
        <v>0.23166665</v>
      </c>
      <c r="II10" s="5">
        <v>0.19202299</v>
      </c>
      <c r="IJ10" s="5">
        <v>0.16149245000000001</v>
      </c>
      <c r="IK10" s="5">
        <v>0.1496334</v>
      </c>
      <c r="IL10" s="5">
        <v>0.17685238</v>
      </c>
      <c r="IM10" s="5">
        <v>0.15598018</v>
      </c>
      <c r="IN10" s="5">
        <v>0.23106120999999999</v>
      </c>
      <c r="IO10" s="5">
        <v>0.18332069000000001</v>
      </c>
      <c r="IP10" s="5">
        <v>0.17406772000000001</v>
      </c>
      <c r="IQ10" s="5">
        <v>0.21499282</v>
      </c>
      <c r="IR10" s="5">
        <v>0.18792813999999999</v>
      </c>
      <c r="IS10" s="5">
        <v>0.24821716999999999</v>
      </c>
      <c r="IT10" s="5">
        <v>0.17840342000000001</v>
      </c>
      <c r="IU10" s="5">
        <v>0.22705420000000001</v>
      </c>
      <c r="IV10" s="5">
        <v>0.14404294000000001</v>
      </c>
      <c r="IW10" s="5">
        <v>0.18510688</v>
      </c>
      <c r="IX10" s="5">
        <v>0.14992174999999999</v>
      </c>
      <c r="IY10" s="5">
        <v>0.15341199999999999</v>
      </c>
      <c r="IZ10" s="5">
        <v>0.17391533000000001</v>
      </c>
      <c r="JA10" s="5">
        <v>0.20202231000000001</v>
      </c>
      <c r="JB10" s="5">
        <v>0.16067266999999999</v>
      </c>
      <c r="JC10" s="5">
        <v>0.1813216</v>
      </c>
      <c r="JD10" s="5">
        <v>0.15782161</v>
      </c>
      <c r="JE10" s="5">
        <v>0.16917821999999999</v>
      </c>
      <c r="JF10" s="5">
        <v>0.16436748000000001</v>
      </c>
      <c r="JG10" s="5">
        <v>0.17533076</v>
      </c>
      <c r="JH10" s="5">
        <v>0.17320932999999999</v>
      </c>
      <c r="JI10" s="5">
        <v>0.16376605999999999</v>
      </c>
      <c r="JJ10" s="5">
        <v>0.15861991</v>
      </c>
      <c r="JK10" s="5">
        <v>0.15699409</v>
      </c>
      <c r="JL10" s="5">
        <v>0.15218729</v>
      </c>
      <c r="JM10" s="5">
        <v>0.15275533999999999</v>
      </c>
      <c r="JN10" s="5">
        <v>0.14764405</v>
      </c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</row>
    <row r="11" spans="1:594" s="16" customFormat="1" ht="17.25" x14ac:dyDescent="0.3">
      <c r="A11" s="7">
        <v>298.14999999999998</v>
      </c>
      <c r="B11" s="24" t="s">
        <v>274</v>
      </c>
      <c r="C11" s="7">
        <f t="shared" ref="C11:BN11" si="0">C4-C10</f>
        <v>0.48793834000000003</v>
      </c>
      <c r="D11" s="7">
        <f t="shared" si="0"/>
        <v>0.48652399999999996</v>
      </c>
      <c r="E11" s="7">
        <f t="shared" si="0"/>
        <v>0.48541751999999994</v>
      </c>
      <c r="F11" s="7">
        <f t="shared" si="0"/>
        <v>0.46243542000000004</v>
      </c>
      <c r="G11" s="7">
        <f t="shared" si="0"/>
        <v>0.46131983999999993</v>
      </c>
      <c r="H11" s="7">
        <f t="shared" si="0"/>
        <v>0.45827375999999997</v>
      </c>
      <c r="I11" s="7">
        <f t="shared" si="0"/>
        <v>0.44657457</v>
      </c>
      <c r="J11" s="7">
        <f t="shared" si="0"/>
        <v>0.43845895000000001</v>
      </c>
      <c r="K11" s="7">
        <f t="shared" si="0"/>
        <v>0.43172307000000004</v>
      </c>
      <c r="L11" s="7">
        <f t="shared" si="0"/>
        <v>0.43155448999999996</v>
      </c>
      <c r="M11" s="7">
        <f t="shared" si="0"/>
        <v>0.42909819999999999</v>
      </c>
      <c r="N11" s="7">
        <f t="shared" si="0"/>
        <v>0.42881169000000008</v>
      </c>
      <c r="O11" s="7">
        <f t="shared" si="0"/>
        <v>0.42714609000000003</v>
      </c>
      <c r="P11" s="7">
        <f t="shared" si="0"/>
        <v>0.42222282999999999</v>
      </c>
      <c r="Q11" s="7">
        <f t="shared" si="0"/>
        <v>0.42072411999999992</v>
      </c>
      <c r="R11" s="7">
        <f t="shared" si="0"/>
        <v>0.41067258000000001</v>
      </c>
      <c r="S11" s="7">
        <f t="shared" si="0"/>
        <v>0.40859032999999995</v>
      </c>
      <c r="T11" s="7">
        <f t="shared" si="0"/>
        <v>0.40850888000000002</v>
      </c>
      <c r="U11" s="7">
        <f t="shared" si="0"/>
        <v>0.40874588999999995</v>
      </c>
      <c r="V11" s="7">
        <f t="shared" si="0"/>
        <v>0.40162141000000007</v>
      </c>
      <c r="W11" s="7">
        <f t="shared" si="0"/>
        <v>0.40002683999999999</v>
      </c>
      <c r="X11" s="7">
        <f t="shared" si="0"/>
        <v>0.39741968000000005</v>
      </c>
      <c r="Y11" s="7">
        <f t="shared" si="0"/>
        <v>0.39242072999999994</v>
      </c>
      <c r="Z11" s="7">
        <f t="shared" si="0"/>
        <v>0.38974056000000001</v>
      </c>
      <c r="AA11" s="7">
        <f t="shared" si="0"/>
        <v>0.38837188</v>
      </c>
      <c r="AB11" s="7">
        <f t="shared" si="0"/>
        <v>0.38897329000000003</v>
      </c>
      <c r="AC11" s="7">
        <f t="shared" si="0"/>
        <v>0.38409855999999998</v>
      </c>
      <c r="AD11" s="7">
        <f t="shared" si="0"/>
        <v>0.38174582000000001</v>
      </c>
      <c r="AE11" s="7">
        <f t="shared" si="0"/>
        <v>0.37972182999999993</v>
      </c>
      <c r="AF11" s="7">
        <f>AF4-AF10</f>
        <v>0.37682546000000006</v>
      </c>
      <c r="AG11" s="7">
        <f t="shared" si="0"/>
        <v>0.37769193000000001</v>
      </c>
      <c r="AH11" s="7">
        <f t="shared" si="0"/>
        <v>0.37111930999999998</v>
      </c>
      <c r="AI11" s="7">
        <f t="shared" si="0"/>
        <v>0.36913063000000002</v>
      </c>
      <c r="AJ11" s="7">
        <f t="shared" si="0"/>
        <v>0.36708594999999999</v>
      </c>
      <c r="AK11" s="7">
        <f t="shared" si="0"/>
        <v>0.36586152999999999</v>
      </c>
      <c r="AL11" s="7">
        <f t="shared" si="0"/>
        <v>0.36690378000000001</v>
      </c>
      <c r="AM11" s="7">
        <f t="shared" si="0"/>
        <v>0.36366276999999997</v>
      </c>
      <c r="AN11" s="7">
        <f t="shared" si="0"/>
        <v>0.3628093</v>
      </c>
      <c r="AO11" s="7">
        <f t="shared" si="0"/>
        <v>0.36189414000000003</v>
      </c>
      <c r="AP11" s="7">
        <f t="shared" si="0"/>
        <v>0.35994512999999995</v>
      </c>
      <c r="AQ11" s="7">
        <f t="shared" si="0"/>
        <v>0.35947174000000004</v>
      </c>
      <c r="AR11" s="7">
        <f t="shared" si="0"/>
        <v>0.35684600999999999</v>
      </c>
      <c r="AS11" s="7">
        <f t="shared" si="0"/>
        <v>0.35755502000000006</v>
      </c>
      <c r="AT11" s="7">
        <f t="shared" si="0"/>
        <v>0.35325524999999997</v>
      </c>
      <c r="AU11" s="7">
        <f t="shared" si="0"/>
        <v>0.35722357999999999</v>
      </c>
      <c r="AV11" s="7">
        <f t="shared" si="0"/>
        <v>0.35416342000000006</v>
      </c>
      <c r="AW11" s="7">
        <f t="shared" si="0"/>
        <v>0.35308850999999997</v>
      </c>
      <c r="AX11" s="7">
        <f t="shared" si="0"/>
        <v>0.35184733000000001</v>
      </c>
      <c r="AY11" s="7">
        <f t="shared" si="0"/>
        <v>0.35133661999999999</v>
      </c>
      <c r="AZ11" s="7">
        <f t="shared" si="0"/>
        <v>0.35060934000000005</v>
      </c>
      <c r="BA11" s="7">
        <f t="shared" si="0"/>
        <v>0.34596466999999997</v>
      </c>
      <c r="BB11" s="7">
        <f t="shared" si="0"/>
        <v>0.34609563000000004</v>
      </c>
      <c r="BC11" s="7">
        <f t="shared" si="0"/>
        <v>0.34119372000000003</v>
      </c>
      <c r="BD11" s="7">
        <f t="shared" si="0"/>
        <v>0.33680479000000002</v>
      </c>
      <c r="BE11" s="7">
        <f t="shared" si="0"/>
        <v>0.33577603</v>
      </c>
      <c r="BF11" s="7">
        <f t="shared" si="0"/>
        <v>0.33284403000000001</v>
      </c>
      <c r="BG11" s="7">
        <f t="shared" si="0"/>
        <v>0.33512947999999998</v>
      </c>
      <c r="BH11" s="7">
        <f t="shared" si="0"/>
        <v>0.33456370999999996</v>
      </c>
      <c r="BI11" s="7">
        <f t="shared" si="0"/>
        <v>0.32772395999999998</v>
      </c>
      <c r="BJ11" s="7">
        <f t="shared" si="0"/>
        <v>0.32067786999999998</v>
      </c>
      <c r="BK11" s="7">
        <f t="shared" si="0"/>
        <v>0.32980178999999998</v>
      </c>
      <c r="BL11" s="7">
        <f t="shared" si="0"/>
        <v>0.32725636000000002</v>
      </c>
      <c r="BM11" s="7">
        <f t="shared" si="0"/>
        <v>0.32180611999999997</v>
      </c>
      <c r="BN11" s="7">
        <f t="shared" si="0"/>
        <v>0.32277421000000001</v>
      </c>
      <c r="BO11" s="7">
        <f t="shared" ref="BO11:DZ11" si="1">BO4-BO10</f>
        <v>0.32245506000000002</v>
      </c>
      <c r="BP11" s="7">
        <f t="shared" si="1"/>
        <v>0.31919763000000001</v>
      </c>
      <c r="BQ11" s="7">
        <f t="shared" si="1"/>
        <v>0.32092279000000001</v>
      </c>
      <c r="BR11" s="7">
        <f t="shared" si="1"/>
        <v>0.31729778999999997</v>
      </c>
      <c r="BS11" s="7">
        <f t="shared" si="1"/>
        <v>0.32074316000000003</v>
      </c>
      <c r="BT11" s="7">
        <f t="shared" si="1"/>
        <v>0.32010965999999996</v>
      </c>
      <c r="BU11" s="7">
        <f t="shared" si="1"/>
        <v>0.31789535999999996</v>
      </c>
      <c r="BV11" s="7">
        <f t="shared" si="1"/>
        <v>0.31788659000000002</v>
      </c>
      <c r="BW11" s="7">
        <f t="shared" si="1"/>
        <v>0.31747592999999996</v>
      </c>
      <c r="BX11" s="7">
        <f t="shared" si="1"/>
        <v>0.31788919999999998</v>
      </c>
      <c r="BY11" s="7">
        <f t="shared" si="1"/>
        <v>0.31681829999999994</v>
      </c>
      <c r="BZ11" s="7">
        <f t="shared" si="1"/>
        <v>0.31255848999999997</v>
      </c>
      <c r="CA11" s="7">
        <f t="shared" si="1"/>
        <v>0.31090375000000003</v>
      </c>
      <c r="CB11" s="7">
        <f t="shared" si="1"/>
        <v>0.30855007999999995</v>
      </c>
      <c r="CC11" s="7">
        <f t="shared" si="1"/>
        <v>0.31107555000000003</v>
      </c>
      <c r="CD11" s="7">
        <f t="shared" si="1"/>
        <v>0.30898104000000004</v>
      </c>
      <c r="CE11" s="7">
        <f t="shared" si="1"/>
        <v>0.31026653000000004</v>
      </c>
      <c r="CF11" s="7">
        <f t="shared" si="1"/>
        <v>0.30758836999999994</v>
      </c>
      <c r="CG11" s="7">
        <f t="shared" si="1"/>
        <v>0.30578934999999996</v>
      </c>
      <c r="CH11" s="7">
        <f t="shared" si="1"/>
        <v>0.30599286999999997</v>
      </c>
      <c r="CI11" s="7">
        <f t="shared" si="1"/>
        <v>0.30497941000000001</v>
      </c>
      <c r="CJ11" s="7">
        <f t="shared" si="1"/>
        <v>0.28596365000000001</v>
      </c>
      <c r="CK11" s="7">
        <f t="shared" si="1"/>
        <v>0.30525506000000002</v>
      </c>
      <c r="CL11" s="7">
        <f t="shared" si="1"/>
        <v>0.29946563999999998</v>
      </c>
      <c r="CM11" s="7">
        <f t="shared" si="1"/>
        <v>0.30045988000000001</v>
      </c>
      <c r="CN11" s="7">
        <f t="shared" si="1"/>
        <v>0.29987849</v>
      </c>
      <c r="CO11" s="7">
        <f t="shared" si="1"/>
        <v>0.29740225999999997</v>
      </c>
      <c r="CP11" s="7">
        <f t="shared" si="1"/>
        <v>0.29960334</v>
      </c>
      <c r="CQ11" s="7">
        <f t="shared" si="1"/>
        <v>0.29865065000000002</v>
      </c>
      <c r="CR11" s="7">
        <f t="shared" si="1"/>
        <v>0.29445666999999998</v>
      </c>
      <c r="CS11" s="7">
        <f t="shared" si="1"/>
        <v>0.29485552000000004</v>
      </c>
      <c r="CT11" s="7">
        <f t="shared" si="1"/>
        <v>0.29465995</v>
      </c>
      <c r="CU11" s="7">
        <f t="shared" si="1"/>
        <v>0.29287625</v>
      </c>
      <c r="CV11" s="7">
        <f t="shared" si="1"/>
        <v>0.28828128000000003</v>
      </c>
      <c r="CW11" s="7">
        <f t="shared" si="1"/>
        <v>0.28931460000000003</v>
      </c>
      <c r="CX11" s="7">
        <f t="shared" si="1"/>
        <v>0.28764417000000003</v>
      </c>
      <c r="CY11" s="7">
        <f t="shared" si="1"/>
        <v>0.28641054999999999</v>
      </c>
      <c r="CZ11" s="7">
        <f t="shared" si="1"/>
        <v>0.28611092999999999</v>
      </c>
      <c r="DA11" s="7">
        <f t="shared" si="1"/>
        <v>0.28555330000000001</v>
      </c>
      <c r="DB11" s="7">
        <f t="shared" si="1"/>
        <v>0.28470172999999999</v>
      </c>
      <c r="DC11" s="7">
        <f t="shared" si="1"/>
        <v>0.27991327999999999</v>
      </c>
      <c r="DD11" s="7">
        <f t="shared" si="1"/>
        <v>0.28171579999999996</v>
      </c>
      <c r="DE11" s="7">
        <f t="shared" si="1"/>
        <v>0.28011485000000003</v>
      </c>
      <c r="DF11" s="7">
        <f t="shared" si="1"/>
        <v>0.27944536999999997</v>
      </c>
      <c r="DG11" s="7">
        <f t="shared" si="1"/>
        <v>0.27374195999999995</v>
      </c>
      <c r="DH11" s="7">
        <f t="shared" si="1"/>
        <v>0.28009896000000001</v>
      </c>
      <c r="DI11" s="7">
        <f t="shared" si="1"/>
        <v>0.27962398999999999</v>
      </c>
      <c r="DJ11" s="7">
        <f t="shared" si="1"/>
        <v>0.27469776999999995</v>
      </c>
      <c r="DK11" s="7">
        <f t="shared" si="1"/>
        <v>0.27667132</v>
      </c>
      <c r="DL11" s="7">
        <f t="shared" si="1"/>
        <v>0.27448910000000004</v>
      </c>
      <c r="DM11" s="7">
        <f t="shared" si="1"/>
        <v>0.27461817999999999</v>
      </c>
      <c r="DN11" s="7">
        <f t="shared" si="1"/>
        <v>0.27084332999999994</v>
      </c>
      <c r="DO11" s="7">
        <f t="shared" si="1"/>
        <v>0.26951577999999998</v>
      </c>
      <c r="DP11" s="7">
        <f t="shared" si="1"/>
        <v>0.26862954999999999</v>
      </c>
      <c r="DQ11" s="7">
        <f t="shared" si="1"/>
        <v>0.25426585999999995</v>
      </c>
      <c r="DR11" s="7">
        <f t="shared" si="1"/>
        <v>0.26244568000000001</v>
      </c>
      <c r="DS11" s="7">
        <f t="shared" si="1"/>
        <v>0.26358563000000002</v>
      </c>
      <c r="DT11" s="7">
        <f t="shared" si="1"/>
        <v>0.26339255000000006</v>
      </c>
      <c r="DU11" s="7">
        <f t="shared" si="1"/>
        <v>0.26363703999999999</v>
      </c>
      <c r="DV11" s="7">
        <f t="shared" si="1"/>
        <v>0.26049743999999997</v>
      </c>
      <c r="DW11" s="7">
        <f t="shared" si="1"/>
        <v>0.26143821</v>
      </c>
      <c r="DX11" s="7">
        <f t="shared" si="1"/>
        <v>0.25665659000000002</v>
      </c>
      <c r="DY11" s="7">
        <f t="shared" si="1"/>
        <v>0.25985353</v>
      </c>
      <c r="DZ11" s="7">
        <f t="shared" si="1"/>
        <v>0.25602817999999999</v>
      </c>
      <c r="EA11" s="7">
        <f t="shared" ref="EA11:GL11" si="2">EA4-EA10</f>
        <v>0.25751151999999999</v>
      </c>
      <c r="EB11" s="7">
        <f t="shared" si="2"/>
        <v>0.25704411999999999</v>
      </c>
      <c r="EC11" s="7">
        <f t="shared" si="2"/>
        <v>0.25449832</v>
      </c>
      <c r="ED11" s="7">
        <f t="shared" si="2"/>
        <v>0.25487092</v>
      </c>
      <c r="EE11" s="7">
        <f t="shared" si="2"/>
        <v>0.25310874</v>
      </c>
      <c r="EF11" s="7">
        <f t="shared" si="2"/>
        <v>0.25181503000000005</v>
      </c>
      <c r="EG11" s="7">
        <f t="shared" si="2"/>
        <v>0.24314693000000001</v>
      </c>
      <c r="EH11" s="7">
        <f t="shared" si="2"/>
        <v>0.25162624</v>
      </c>
      <c r="EI11" s="7">
        <f t="shared" si="2"/>
        <v>0.25194316000000005</v>
      </c>
      <c r="EJ11" s="7">
        <f t="shared" si="2"/>
        <v>0.23486466</v>
      </c>
      <c r="EK11" s="7">
        <f t="shared" si="2"/>
        <v>0.24975948000000001</v>
      </c>
      <c r="EL11" s="7">
        <f t="shared" si="2"/>
        <v>0.24966890999999997</v>
      </c>
      <c r="EM11" s="7">
        <f t="shared" si="2"/>
        <v>0.25185859999999999</v>
      </c>
      <c r="EN11" s="7">
        <f t="shared" si="2"/>
        <v>0.24896208</v>
      </c>
      <c r="EO11" s="7">
        <f t="shared" si="2"/>
        <v>0.24864422</v>
      </c>
      <c r="EP11" s="7">
        <f t="shared" si="2"/>
        <v>0.21200364999999999</v>
      </c>
      <c r="EQ11" s="7">
        <f t="shared" si="2"/>
        <v>0.24750181999999998</v>
      </c>
      <c r="ER11" s="7">
        <f t="shared" si="2"/>
        <v>0.24498143999999999</v>
      </c>
      <c r="ES11" s="7">
        <f t="shared" si="2"/>
        <v>0.24649521000000002</v>
      </c>
      <c r="ET11" s="7">
        <f t="shared" si="2"/>
        <v>0.24618051999999999</v>
      </c>
      <c r="EU11" s="7">
        <f t="shared" si="2"/>
        <v>0.24264374</v>
      </c>
      <c r="EV11" s="7">
        <f t="shared" si="2"/>
        <v>0.23978068999999999</v>
      </c>
      <c r="EW11" s="7">
        <f t="shared" si="2"/>
        <v>0.2378383</v>
      </c>
      <c r="EX11" s="7">
        <f t="shared" si="2"/>
        <v>0.23678245999999997</v>
      </c>
      <c r="EY11" s="7">
        <f t="shared" si="2"/>
        <v>0.23626032</v>
      </c>
      <c r="EZ11" s="7">
        <f t="shared" si="2"/>
        <v>0.23604979000000001</v>
      </c>
      <c r="FA11" s="7">
        <f t="shared" si="2"/>
        <v>0.23509059999999998</v>
      </c>
      <c r="FB11" s="7">
        <f t="shared" si="2"/>
        <v>0.22697016</v>
      </c>
      <c r="FC11" s="7">
        <f t="shared" si="2"/>
        <v>0.23467812999999998</v>
      </c>
      <c r="FD11" s="7">
        <f t="shared" si="2"/>
        <v>0.23354633</v>
      </c>
      <c r="FE11" s="7">
        <f t="shared" si="2"/>
        <v>0.23358804</v>
      </c>
      <c r="FF11" s="7">
        <f t="shared" si="2"/>
        <v>0.23358804</v>
      </c>
      <c r="FG11" s="7">
        <f t="shared" si="2"/>
        <v>0.23324600000000001</v>
      </c>
      <c r="FH11" s="7">
        <f t="shared" si="2"/>
        <v>0.23342880999999999</v>
      </c>
      <c r="FI11" s="7">
        <f t="shared" si="2"/>
        <v>0.23375419</v>
      </c>
      <c r="FJ11" s="7">
        <f t="shared" si="2"/>
        <v>0.23276587999999998</v>
      </c>
      <c r="FK11" s="7">
        <f t="shared" si="2"/>
        <v>0.23158284999999998</v>
      </c>
      <c r="FL11" s="7">
        <f t="shared" si="2"/>
        <v>0.22905019000000001</v>
      </c>
      <c r="FM11" s="7">
        <f t="shared" si="2"/>
        <v>0.23098115999999999</v>
      </c>
      <c r="FN11" s="7">
        <f t="shared" si="2"/>
        <v>0.22388130000000001</v>
      </c>
      <c r="FO11" s="7">
        <f t="shared" si="2"/>
        <v>0.22666163</v>
      </c>
      <c r="FP11" s="7">
        <f t="shared" si="2"/>
        <v>0.19476527999999999</v>
      </c>
      <c r="FQ11" s="7">
        <f t="shared" si="2"/>
        <v>0.22511887</v>
      </c>
      <c r="FR11" s="7">
        <f t="shared" si="2"/>
        <v>0.22338791999999999</v>
      </c>
      <c r="FS11" s="7">
        <f t="shared" si="2"/>
        <v>0.22493294000000003</v>
      </c>
      <c r="FT11" s="7">
        <f t="shared" si="2"/>
        <v>0.22484165</v>
      </c>
      <c r="FU11" s="7">
        <f t="shared" si="2"/>
        <v>0.22341069</v>
      </c>
      <c r="FV11" s="7">
        <f t="shared" si="2"/>
        <v>0.22351518000000001</v>
      </c>
      <c r="FW11" s="7">
        <f t="shared" si="2"/>
        <v>0.22087667999999996</v>
      </c>
      <c r="FX11" s="7">
        <f t="shared" si="2"/>
        <v>0.21628450999999999</v>
      </c>
      <c r="FY11" s="7">
        <f t="shared" si="2"/>
        <v>0.21935518000000001</v>
      </c>
      <c r="FZ11" s="7">
        <f t="shared" si="2"/>
        <v>0.22146841</v>
      </c>
      <c r="GA11" s="7">
        <f t="shared" si="2"/>
        <v>0.22299040999999997</v>
      </c>
      <c r="GB11" s="7">
        <f t="shared" si="2"/>
        <v>0.21897293999999998</v>
      </c>
      <c r="GC11" s="7">
        <f t="shared" si="2"/>
        <v>0.21969235000000001</v>
      </c>
      <c r="GD11" s="7">
        <f t="shared" si="2"/>
        <v>0.21911050000000001</v>
      </c>
      <c r="GE11" s="7">
        <f t="shared" si="2"/>
        <v>0.21663798000000004</v>
      </c>
      <c r="GF11" s="7">
        <f t="shared" si="2"/>
        <v>0.21826133</v>
      </c>
      <c r="GG11" s="7">
        <f t="shared" si="2"/>
        <v>0.20957206999999997</v>
      </c>
      <c r="GH11" s="7">
        <f t="shared" si="2"/>
        <v>0.21761899000000001</v>
      </c>
      <c r="GI11" s="7">
        <f t="shared" si="2"/>
        <v>0.21570098000000001</v>
      </c>
      <c r="GJ11" s="7">
        <f t="shared" si="2"/>
        <v>0.20958577999999997</v>
      </c>
      <c r="GK11" s="7">
        <f t="shared" si="2"/>
        <v>0.21480568000000003</v>
      </c>
      <c r="GL11" s="7">
        <f t="shared" si="2"/>
        <v>0.21491479999999999</v>
      </c>
      <c r="GM11" s="7">
        <f t="shared" ref="GM11:IX11" si="3">GM4-GM10</f>
        <v>0.21449615999999999</v>
      </c>
      <c r="GN11" s="7">
        <f t="shared" si="3"/>
        <v>0.21383462</v>
      </c>
      <c r="GO11" s="7">
        <f t="shared" si="3"/>
        <v>0.21379692999999997</v>
      </c>
      <c r="GP11" s="7">
        <f t="shared" si="3"/>
        <v>0.21219816</v>
      </c>
      <c r="GQ11" s="7">
        <f t="shared" si="3"/>
        <v>0.21130515999999999</v>
      </c>
      <c r="GR11" s="7">
        <f t="shared" si="3"/>
        <v>0.21333813000000001</v>
      </c>
      <c r="GS11" s="7">
        <f t="shared" si="3"/>
        <v>0.21371793</v>
      </c>
      <c r="GT11" s="7">
        <f t="shared" si="3"/>
        <v>0.21396006000000001</v>
      </c>
      <c r="GU11" s="7">
        <f t="shared" si="3"/>
        <v>0.21159100999999997</v>
      </c>
      <c r="GV11" s="7">
        <f t="shared" si="3"/>
        <v>0.20965294000000001</v>
      </c>
      <c r="GW11" s="7">
        <f t="shared" si="3"/>
        <v>0.20982989999999999</v>
      </c>
      <c r="GX11" s="7">
        <f t="shared" si="3"/>
        <v>0.17504954</v>
      </c>
      <c r="GY11" s="7">
        <f t="shared" si="3"/>
        <v>0.21018076999999999</v>
      </c>
      <c r="GZ11" s="7">
        <f t="shared" si="3"/>
        <v>0.18401471999999999</v>
      </c>
      <c r="HA11" s="7">
        <f t="shared" si="3"/>
        <v>0.20247155</v>
      </c>
      <c r="HB11" s="7">
        <f t="shared" si="3"/>
        <v>0.20181120999999999</v>
      </c>
      <c r="HC11" s="7">
        <f t="shared" si="3"/>
        <v>0.20615600999999997</v>
      </c>
      <c r="HD11" s="7">
        <f t="shared" si="3"/>
        <v>0.20527561</v>
      </c>
      <c r="HE11" s="7">
        <f t="shared" si="3"/>
        <v>0.20406276000000001</v>
      </c>
      <c r="HF11" s="7">
        <f t="shared" si="3"/>
        <v>0.20404379999999997</v>
      </c>
      <c r="HG11" s="7">
        <f t="shared" si="3"/>
        <v>0.20273484000000003</v>
      </c>
      <c r="HH11" s="7">
        <f t="shared" si="3"/>
        <v>0.15980480000000002</v>
      </c>
      <c r="HI11" s="7">
        <f t="shared" si="3"/>
        <v>0.19730074000000003</v>
      </c>
      <c r="HJ11" s="7">
        <f t="shared" si="3"/>
        <v>0.20089392</v>
      </c>
      <c r="HK11" s="7">
        <f t="shared" si="3"/>
        <v>0.19789662</v>
      </c>
      <c r="HL11" s="7">
        <f t="shared" si="3"/>
        <v>0.19790937999999997</v>
      </c>
      <c r="HM11" s="7">
        <f t="shared" si="3"/>
        <v>0.16516294000000001</v>
      </c>
      <c r="HN11" s="7">
        <f t="shared" si="3"/>
        <v>0.19605340000000002</v>
      </c>
      <c r="HO11" s="7">
        <f t="shared" si="3"/>
        <v>0.15806031999999998</v>
      </c>
      <c r="HP11" s="7">
        <f t="shared" si="3"/>
        <v>0.19578617999999998</v>
      </c>
      <c r="HQ11" s="7">
        <f t="shared" si="3"/>
        <v>0.18724742</v>
      </c>
      <c r="HR11" s="7">
        <f t="shared" si="3"/>
        <v>0.19023078999999998</v>
      </c>
      <c r="HS11" s="7">
        <f t="shared" si="3"/>
        <v>0.17749359999999997</v>
      </c>
      <c r="HT11" s="7">
        <f t="shared" si="3"/>
        <v>0.17056250000000001</v>
      </c>
      <c r="HU11" s="7">
        <f t="shared" si="3"/>
        <v>0.19044410000000003</v>
      </c>
      <c r="HV11" s="7">
        <f t="shared" si="3"/>
        <v>0.17824781999999997</v>
      </c>
      <c r="HW11" s="7">
        <f t="shared" si="3"/>
        <v>0.18773658999999998</v>
      </c>
      <c r="HX11" s="7">
        <f t="shared" si="3"/>
        <v>0.17444449000000001</v>
      </c>
      <c r="HY11" s="7">
        <f t="shared" si="3"/>
        <v>0.17755383000000002</v>
      </c>
      <c r="HZ11" s="7">
        <f t="shared" si="3"/>
        <v>0.18237467000000002</v>
      </c>
      <c r="IA11" s="7">
        <f t="shared" si="3"/>
        <v>0.18600663999999997</v>
      </c>
      <c r="IB11" s="7">
        <f t="shared" si="3"/>
        <v>0.18392552999999998</v>
      </c>
      <c r="IC11" s="7">
        <f t="shared" si="3"/>
        <v>0.18402900000000003</v>
      </c>
      <c r="ID11" s="7">
        <f t="shared" si="3"/>
        <v>0.18147218000000001</v>
      </c>
      <c r="IE11" s="7">
        <f t="shared" si="3"/>
        <v>0.17364281999999998</v>
      </c>
      <c r="IF11" s="7">
        <f t="shared" si="3"/>
        <v>0.17391622000000001</v>
      </c>
      <c r="IG11" s="7">
        <f t="shared" si="3"/>
        <v>0.18089005</v>
      </c>
      <c r="IH11" s="7">
        <f t="shared" si="3"/>
        <v>0.14855745000000001</v>
      </c>
      <c r="II11" s="7">
        <f t="shared" si="3"/>
        <v>0.1660877</v>
      </c>
      <c r="IJ11" s="7">
        <f t="shared" si="3"/>
        <v>0.17077706999999998</v>
      </c>
      <c r="IK11" s="7">
        <f t="shared" si="3"/>
        <v>0.17197797000000001</v>
      </c>
      <c r="IL11" s="7">
        <f t="shared" si="3"/>
        <v>0.16729733999999999</v>
      </c>
      <c r="IM11" s="7">
        <f t="shared" si="3"/>
        <v>0.16920654999999998</v>
      </c>
      <c r="IN11" s="7">
        <f t="shared" si="3"/>
        <v>0.13644161000000002</v>
      </c>
      <c r="IO11" s="7">
        <f t="shared" si="3"/>
        <v>0.15976021000000001</v>
      </c>
      <c r="IP11" s="7">
        <f t="shared" si="3"/>
        <v>0.16198345</v>
      </c>
      <c r="IQ11" s="7">
        <f t="shared" si="3"/>
        <v>0.14255739999999997</v>
      </c>
      <c r="IR11" s="7">
        <f t="shared" si="3"/>
        <v>0.15449567</v>
      </c>
      <c r="IS11" s="7">
        <f t="shared" si="3"/>
        <v>0.11304997999999999</v>
      </c>
      <c r="IT11" s="7">
        <f t="shared" si="3"/>
        <v>0.15279490999999998</v>
      </c>
      <c r="IU11" s="7">
        <f t="shared" si="3"/>
        <v>0.12520699999999998</v>
      </c>
      <c r="IV11" s="7">
        <f t="shared" si="3"/>
        <v>0.15702044999999998</v>
      </c>
      <c r="IW11" s="7">
        <f t="shared" si="3"/>
        <v>0.14718066999999999</v>
      </c>
      <c r="IX11" s="7">
        <f t="shared" si="3"/>
        <v>0.15693748999999999</v>
      </c>
      <c r="IY11" s="7">
        <f t="shared" ref="IY11:JN11" si="4">IY4-IY10</f>
        <v>0.15528102999999999</v>
      </c>
      <c r="IZ11" s="7">
        <f t="shared" si="4"/>
        <v>0.14851261000000002</v>
      </c>
      <c r="JA11" s="7">
        <f t="shared" si="4"/>
        <v>0.13037407999999998</v>
      </c>
      <c r="JB11" s="7">
        <f t="shared" si="4"/>
        <v>0.14661207000000001</v>
      </c>
      <c r="JC11" s="7">
        <f t="shared" si="4"/>
        <v>0.13893671999999999</v>
      </c>
      <c r="JD11" s="7">
        <f t="shared" si="4"/>
        <v>0.14414289000000002</v>
      </c>
      <c r="JE11" s="7">
        <f t="shared" si="4"/>
        <v>0.14082838000000003</v>
      </c>
      <c r="JF11" s="7">
        <f t="shared" si="4"/>
        <v>0.13694435999999999</v>
      </c>
      <c r="JG11" s="7">
        <f t="shared" si="4"/>
        <v>0.13190368</v>
      </c>
      <c r="JH11" s="7">
        <f t="shared" si="4"/>
        <v>0.12966749999999999</v>
      </c>
      <c r="JI11" s="7">
        <f t="shared" si="4"/>
        <v>0.12926182000000003</v>
      </c>
      <c r="JJ11" s="7">
        <f t="shared" si="4"/>
        <v>0.12244464000000002</v>
      </c>
      <c r="JK11" s="7">
        <f t="shared" si="4"/>
        <v>0.11336913000000001</v>
      </c>
      <c r="JL11" s="7">
        <f t="shared" si="4"/>
        <v>0.10732864</v>
      </c>
      <c r="JM11" s="7">
        <f t="shared" si="4"/>
        <v>0.10376300000000002</v>
      </c>
      <c r="JN11" s="7">
        <f t="shared" si="4"/>
        <v>9.3106930000000004E-2</v>
      </c>
      <c r="JO11" s="15"/>
      <c r="JP11" s="15"/>
      <c r="JQ11" s="15"/>
      <c r="JR11" s="15"/>
      <c r="JS11" s="15"/>
      <c r="JT11" s="15"/>
      <c r="JU11" s="15"/>
      <c r="JV11" s="15"/>
      <c r="JW11" s="15"/>
      <c r="JX11" s="15"/>
      <c r="JY11" s="15"/>
      <c r="JZ11" s="15"/>
      <c r="KA11" s="15"/>
      <c r="KB11" s="15"/>
      <c r="KC11" s="15"/>
      <c r="KD11" s="15"/>
      <c r="KE11" s="15"/>
      <c r="KF11" s="15"/>
      <c r="KG11" s="15"/>
      <c r="KH11" s="15"/>
      <c r="KI11" s="15"/>
      <c r="KJ11" s="15"/>
      <c r="KK11" s="15"/>
      <c r="KL11" s="15"/>
      <c r="KM11" s="15"/>
      <c r="KN11" s="15"/>
      <c r="KO11" s="15"/>
      <c r="KP11" s="15"/>
      <c r="KQ11" s="15"/>
      <c r="KR11" s="15"/>
      <c r="KS11" s="15"/>
      <c r="KT11" s="15"/>
      <c r="KU11" s="15"/>
      <c r="KV11" s="15"/>
      <c r="KW11" s="15"/>
      <c r="KX11" s="15"/>
      <c r="KY11" s="15"/>
      <c r="KZ11" s="15"/>
      <c r="LA11" s="15"/>
      <c r="LB11" s="15"/>
      <c r="LC11" s="15"/>
      <c r="LD11" s="15"/>
      <c r="LE11" s="15"/>
      <c r="LF11" s="15"/>
      <c r="LG11" s="15"/>
      <c r="LH11" s="15"/>
      <c r="LI11" s="15"/>
      <c r="LJ11" s="15"/>
      <c r="LK11" s="15"/>
      <c r="LL11" s="15"/>
      <c r="LM11" s="15"/>
      <c r="LN11" s="15"/>
      <c r="LO11" s="15"/>
      <c r="LP11" s="15"/>
      <c r="LQ11" s="15"/>
      <c r="LR11" s="15"/>
      <c r="LS11" s="15"/>
      <c r="LT11" s="15"/>
      <c r="LU11" s="15"/>
      <c r="LV11" s="15"/>
      <c r="LW11" s="15"/>
      <c r="LX11" s="15"/>
      <c r="LY11" s="15"/>
      <c r="LZ11" s="15"/>
      <c r="MA11" s="15"/>
      <c r="MB11" s="15"/>
      <c r="MC11" s="15"/>
      <c r="MD11" s="15"/>
      <c r="ME11" s="15"/>
      <c r="MF11" s="15"/>
      <c r="MG11" s="15"/>
      <c r="MH11" s="15"/>
      <c r="MI11" s="15"/>
      <c r="MJ11" s="15"/>
      <c r="MK11" s="15"/>
      <c r="ML11" s="15"/>
      <c r="MM11" s="15"/>
      <c r="MN11" s="15"/>
      <c r="MO11" s="15"/>
      <c r="MP11" s="15"/>
      <c r="MQ11" s="15"/>
      <c r="MR11" s="15"/>
      <c r="MS11" s="15"/>
      <c r="MT11" s="15"/>
      <c r="MU11" s="15"/>
      <c r="MV11" s="15"/>
      <c r="MW11" s="15"/>
      <c r="MX11" s="15"/>
      <c r="MY11" s="15"/>
      <c r="MZ11" s="15"/>
      <c r="NA11" s="15"/>
      <c r="NB11" s="15"/>
      <c r="NC11" s="15"/>
      <c r="ND11" s="15"/>
      <c r="NE11" s="15"/>
      <c r="NF11" s="15"/>
      <c r="NG11" s="15"/>
      <c r="NH11" s="15"/>
      <c r="NI11" s="15"/>
      <c r="NJ11" s="15"/>
      <c r="NK11" s="15"/>
      <c r="NL11" s="15"/>
      <c r="NM11" s="15"/>
      <c r="NN11" s="15"/>
      <c r="NO11" s="15"/>
      <c r="NP11" s="15"/>
      <c r="NQ11" s="15"/>
      <c r="NR11" s="15"/>
      <c r="NS11" s="15"/>
      <c r="NT11" s="15"/>
      <c r="NU11" s="15"/>
      <c r="NV11" s="15"/>
      <c r="NW11" s="15"/>
      <c r="NX11" s="15"/>
      <c r="NY11" s="15"/>
      <c r="NZ11" s="15"/>
      <c r="OA11" s="15"/>
      <c r="OB11" s="15"/>
      <c r="OC11" s="15"/>
      <c r="OD11" s="15"/>
      <c r="OE11" s="15"/>
      <c r="OF11" s="15"/>
      <c r="OG11" s="15"/>
      <c r="OH11" s="15"/>
      <c r="OI11" s="15"/>
      <c r="OJ11" s="15"/>
      <c r="OK11" s="15"/>
      <c r="OL11" s="15"/>
      <c r="OM11" s="15"/>
      <c r="ON11" s="15"/>
      <c r="OO11" s="15"/>
      <c r="OP11" s="15"/>
      <c r="OQ11" s="15"/>
      <c r="OR11" s="15"/>
      <c r="OS11" s="15"/>
      <c r="OT11" s="15"/>
      <c r="OU11" s="15"/>
      <c r="OV11" s="15"/>
      <c r="OW11" s="15"/>
      <c r="OX11" s="15"/>
      <c r="OY11" s="15"/>
      <c r="OZ11" s="15"/>
      <c r="PA11" s="15"/>
      <c r="PB11" s="15"/>
      <c r="PC11" s="15"/>
      <c r="PD11" s="15"/>
      <c r="PE11" s="15"/>
      <c r="PF11" s="15"/>
      <c r="PG11" s="15"/>
      <c r="PH11" s="15"/>
      <c r="PI11" s="15"/>
      <c r="PJ11" s="15"/>
      <c r="PK11" s="15"/>
      <c r="PL11" s="15"/>
      <c r="PM11" s="15"/>
      <c r="PN11" s="15"/>
      <c r="PO11" s="15"/>
      <c r="PP11" s="15"/>
      <c r="PQ11" s="15"/>
      <c r="PR11" s="15"/>
      <c r="PS11" s="15"/>
      <c r="PT11" s="15"/>
      <c r="PU11" s="15"/>
      <c r="PV11" s="15"/>
      <c r="PW11" s="15"/>
      <c r="PX11" s="15"/>
      <c r="PY11" s="15"/>
      <c r="PZ11" s="15"/>
      <c r="QA11" s="15"/>
      <c r="QB11" s="15"/>
      <c r="QC11" s="15"/>
      <c r="QD11" s="15"/>
      <c r="QE11" s="15"/>
      <c r="QF11" s="15"/>
      <c r="QG11" s="15"/>
      <c r="QH11" s="15"/>
      <c r="QI11" s="15"/>
      <c r="QJ11" s="15"/>
      <c r="QK11" s="15"/>
      <c r="QL11" s="15"/>
      <c r="QM11" s="15"/>
      <c r="QN11" s="15"/>
      <c r="QO11" s="15"/>
      <c r="QP11" s="15"/>
      <c r="QQ11" s="15"/>
      <c r="QR11" s="15"/>
      <c r="QS11" s="15"/>
      <c r="QT11" s="15"/>
      <c r="QU11" s="15"/>
      <c r="QV11" s="15"/>
      <c r="QW11" s="15"/>
      <c r="QX11" s="15"/>
      <c r="QY11" s="15"/>
      <c r="QZ11" s="15"/>
      <c r="RA11" s="15"/>
      <c r="RB11" s="15"/>
      <c r="RC11" s="15"/>
      <c r="RD11" s="15"/>
      <c r="RE11" s="15"/>
      <c r="RF11" s="15"/>
      <c r="RG11" s="15"/>
      <c r="RH11" s="15"/>
      <c r="RI11" s="15"/>
      <c r="RJ11" s="15"/>
      <c r="RK11" s="15"/>
      <c r="RL11" s="15"/>
      <c r="RM11" s="15"/>
      <c r="RN11" s="15"/>
      <c r="RO11" s="15"/>
      <c r="RP11" s="15"/>
      <c r="RQ11" s="15"/>
      <c r="RR11" s="15"/>
      <c r="RS11" s="15"/>
      <c r="RT11" s="15"/>
      <c r="RU11" s="15"/>
      <c r="RV11" s="15"/>
      <c r="RW11" s="15"/>
      <c r="RX11" s="15"/>
      <c r="RY11" s="15"/>
      <c r="RZ11" s="15"/>
      <c r="SA11" s="15"/>
      <c r="SB11" s="15"/>
      <c r="SC11" s="15"/>
      <c r="SD11" s="15"/>
      <c r="SE11" s="15"/>
      <c r="SF11" s="15"/>
      <c r="SG11" s="15"/>
      <c r="SH11" s="15"/>
      <c r="SI11" s="15"/>
      <c r="SJ11" s="15"/>
      <c r="SK11" s="15"/>
      <c r="SL11" s="15"/>
      <c r="SM11" s="15"/>
      <c r="SN11" s="15"/>
      <c r="SO11" s="15"/>
      <c r="SP11" s="15"/>
      <c r="SQ11" s="15"/>
      <c r="SR11" s="15"/>
      <c r="SS11" s="15"/>
      <c r="ST11" s="15"/>
      <c r="SU11" s="15"/>
      <c r="SV11" s="15"/>
      <c r="SW11" s="15"/>
      <c r="SX11" s="15"/>
      <c r="SY11" s="15"/>
      <c r="SZ11" s="15"/>
      <c r="TA11" s="15"/>
      <c r="TB11" s="15"/>
      <c r="TC11" s="15"/>
      <c r="TD11" s="15"/>
      <c r="TE11" s="15"/>
      <c r="TF11" s="15"/>
      <c r="TG11" s="15"/>
      <c r="TH11" s="15"/>
      <c r="TI11" s="15"/>
      <c r="TJ11" s="15"/>
      <c r="TK11" s="15"/>
      <c r="TL11" s="15"/>
      <c r="TM11" s="15"/>
      <c r="TN11" s="15"/>
      <c r="TO11" s="15"/>
      <c r="TP11" s="15"/>
      <c r="TQ11" s="15"/>
      <c r="TR11" s="15"/>
      <c r="TS11" s="15"/>
      <c r="TT11" s="15"/>
      <c r="TU11" s="15"/>
      <c r="TV11" s="15"/>
      <c r="TW11" s="15"/>
      <c r="TX11" s="15"/>
      <c r="TY11" s="15"/>
      <c r="TZ11" s="15"/>
      <c r="UA11" s="15"/>
      <c r="UB11" s="15"/>
      <c r="UC11" s="15"/>
      <c r="UD11" s="15"/>
      <c r="UE11" s="15"/>
      <c r="UF11" s="15"/>
      <c r="UG11" s="15"/>
      <c r="UH11" s="15"/>
      <c r="UI11" s="15"/>
      <c r="UJ11" s="15"/>
      <c r="UK11" s="15"/>
      <c r="UL11" s="15"/>
      <c r="UM11" s="15"/>
      <c r="UN11" s="15"/>
      <c r="UO11" s="15"/>
      <c r="UP11" s="15"/>
      <c r="UQ11" s="15"/>
      <c r="UR11" s="15"/>
      <c r="US11" s="15"/>
      <c r="UT11" s="15"/>
      <c r="UU11" s="15"/>
      <c r="UV11" s="15"/>
      <c r="UW11" s="15"/>
      <c r="UX11" s="15"/>
      <c r="UY11" s="15"/>
      <c r="UZ11" s="15"/>
      <c r="VA11" s="15"/>
      <c r="VB11" s="15"/>
      <c r="VC11" s="15"/>
      <c r="VD11" s="15"/>
      <c r="VE11" s="15"/>
      <c r="VF11" s="15"/>
      <c r="VG11" s="15"/>
      <c r="VH11" s="15"/>
      <c r="VI11" s="15"/>
      <c r="VJ11" s="15"/>
      <c r="VK11" s="15"/>
      <c r="VL11" s="15"/>
      <c r="VM11" s="15"/>
      <c r="VN11" s="15"/>
      <c r="VO11" s="15"/>
      <c r="VP11" s="15"/>
      <c r="VQ11" s="15"/>
      <c r="VR11" s="15"/>
      <c r="VS11" s="15"/>
      <c r="VT11" s="15"/>
      <c r="VU11" s="15"/>
      <c r="VV11" s="15"/>
    </row>
    <row r="12" spans="1:594" ht="17.25" x14ac:dyDescent="0.3">
      <c r="A12" s="25"/>
      <c r="B12" s="4" t="s">
        <v>7</v>
      </c>
      <c r="C12" s="4" t="s">
        <v>8</v>
      </c>
      <c r="D12" s="4" t="s">
        <v>9</v>
      </c>
      <c r="E12" s="4" t="s">
        <v>10</v>
      </c>
      <c r="F12" s="4" t="s">
        <v>11</v>
      </c>
      <c r="G12" s="4" t="s">
        <v>12</v>
      </c>
      <c r="H12" s="4" t="s">
        <v>13</v>
      </c>
      <c r="I12" s="4" t="s">
        <v>0</v>
      </c>
      <c r="J12" s="4" t="s">
        <v>14</v>
      </c>
      <c r="K12" s="4" t="s">
        <v>15</v>
      </c>
      <c r="L12" s="4" t="s">
        <v>16</v>
      </c>
      <c r="M12" s="4" t="s">
        <v>17</v>
      </c>
      <c r="N12" s="4" t="s">
        <v>18</v>
      </c>
      <c r="O12" s="4" t="s">
        <v>19</v>
      </c>
      <c r="P12" s="4" t="s">
        <v>1</v>
      </c>
      <c r="Q12" s="4" t="s">
        <v>20</v>
      </c>
      <c r="R12" s="4" t="s">
        <v>21</v>
      </c>
      <c r="S12" s="4" t="s">
        <v>22</v>
      </c>
      <c r="T12" s="4" t="s">
        <v>23</v>
      </c>
      <c r="U12" s="4" t="s">
        <v>24</v>
      </c>
      <c r="V12" s="4" t="s">
        <v>278</v>
      </c>
      <c r="W12" s="4" t="s">
        <v>26</v>
      </c>
      <c r="X12" s="4" t="s">
        <v>27</v>
      </c>
      <c r="Y12" s="4" t="s">
        <v>28</v>
      </c>
      <c r="Z12" s="4" t="s">
        <v>29</v>
      </c>
      <c r="AA12" s="4" t="s">
        <v>30</v>
      </c>
      <c r="AB12" s="4" t="s">
        <v>2</v>
      </c>
      <c r="AC12" s="4" t="s">
        <v>31</v>
      </c>
      <c r="AD12" s="4" t="s">
        <v>32</v>
      </c>
      <c r="AE12" s="4" t="s">
        <v>33</v>
      </c>
      <c r="AF12" s="4" t="s">
        <v>34</v>
      </c>
      <c r="AG12" s="4" t="s">
        <v>3</v>
      </c>
      <c r="AH12" s="4" t="s">
        <v>35</v>
      </c>
      <c r="AI12" s="4" t="s">
        <v>36</v>
      </c>
      <c r="AJ12" s="4" t="s">
        <v>37</v>
      </c>
      <c r="AK12" s="4" t="s">
        <v>38</v>
      </c>
      <c r="AL12" s="4" t="s">
        <v>4</v>
      </c>
      <c r="AM12" s="4" t="s">
        <v>39</v>
      </c>
      <c r="AN12" s="4" t="s">
        <v>40</v>
      </c>
      <c r="AO12" s="4" t="s">
        <v>5</v>
      </c>
      <c r="AP12" s="4" t="s">
        <v>41</v>
      </c>
      <c r="AQ12" s="4" t="s">
        <v>42</v>
      </c>
      <c r="AR12" s="4" t="s">
        <v>43</v>
      </c>
      <c r="AS12" s="4" t="s">
        <v>44</v>
      </c>
      <c r="AT12" s="4" t="s">
        <v>45</v>
      </c>
      <c r="AU12" s="4" t="s">
        <v>46</v>
      </c>
      <c r="AV12" s="4" t="s">
        <v>47</v>
      </c>
      <c r="AW12" s="4" t="s">
        <v>48</v>
      </c>
      <c r="AX12" s="4" t="s">
        <v>49</v>
      </c>
      <c r="AY12" s="4" t="s">
        <v>50</v>
      </c>
      <c r="AZ12" s="4" t="s">
        <v>51</v>
      </c>
      <c r="BA12" s="4" t="s">
        <v>52</v>
      </c>
      <c r="BB12" s="4" t="s">
        <v>53</v>
      </c>
      <c r="BC12" s="4" t="s">
        <v>54</v>
      </c>
      <c r="BD12" s="4" t="s">
        <v>55</v>
      </c>
      <c r="BE12" s="4" t="s">
        <v>56</v>
      </c>
      <c r="BF12" s="4" t="s">
        <v>57</v>
      </c>
      <c r="BG12" s="4" t="s">
        <v>58</v>
      </c>
      <c r="BH12" s="4" t="s">
        <v>59</v>
      </c>
      <c r="BI12" s="4" t="s">
        <v>60</v>
      </c>
      <c r="BJ12" s="4" t="s">
        <v>61</v>
      </c>
      <c r="BK12" s="4" t="s">
        <v>62</v>
      </c>
      <c r="BL12" s="4" t="s">
        <v>63</v>
      </c>
      <c r="BM12" s="4" t="s">
        <v>64</v>
      </c>
      <c r="BN12" s="4" t="s">
        <v>65</v>
      </c>
      <c r="BO12" s="4" t="s">
        <v>66</v>
      </c>
      <c r="BP12" s="4" t="s">
        <v>67</v>
      </c>
      <c r="BQ12" s="4" t="s">
        <v>68</v>
      </c>
      <c r="BR12" s="4" t="s">
        <v>69</v>
      </c>
      <c r="BS12" s="4" t="s">
        <v>70</v>
      </c>
      <c r="BT12" s="4" t="s">
        <v>71</v>
      </c>
      <c r="BU12" s="4" t="s">
        <v>72</v>
      </c>
      <c r="BV12" s="4" t="s">
        <v>73</v>
      </c>
      <c r="BW12" s="4" t="s">
        <v>74</v>
      </c>
      <c r="BX12" s="4" t="s">
        <v>75</v>
      </c>
      <c r="BY12" s="4" t="s">
        <v>76</v>
      </c>
      <c r="BZ12" s="4" t="s">
        <v>77</v>
      </c>
      <c r="CA12" s="4" t="s">
        <v>78</v>
      </c>
      <c r="CB12" s="4" t="s">
        <v>79</v>
      </c>
      <c r="CC12" s="4" t="s">
        <v>80</v>
      </c>
      <c r="CD12" s="4" t="s">
        <v>81</v>
      </c>
      <c r="CE12" s="4" t="s">
        <v>82</v>
      </c>
      <c r="CF12" s="4" t="s">
        <v>83</v>
      </c>
      <c r="CG12" s="4" t="s">
        <v>84</v>
      </c>
      <c r="CH12" s="4" t="s">
        <v>85</v>
      </c>
      <c r="CI12" s="4" t="s">
        <v>86</v>
      </c>
      <c r="CJ12" s="4" t="s">
        <v>87</v>
      </c>
      <c r="CK12" s="4" t="s">
        <v>88</v>
      </c>
      <c r="CL12" s="4" t="s">
        <v>89</v>
      </c>
      <c r="CM12" s="4" t="s">
        <v>90</v>
      </c>
      <c r="CN12" s="4" t="s">
        <v>91</v>
      </c>
      <c r="CO12" s="4" t="s">
        <v>92</v>
      </c>
      <c r="CP12" s="4" t="s">
        <v>93</v>
      </c>
      <c r="CQ12" s="4" t="s">
        <v>6</v>
      </c>
      <c r="CR12" s="4" t="s">
        <v>94</v>
      </c>
      <c r="CS12" s="4" t="s">
        <v>95</v>
      </c>
      <c r="CT12" s="4" t="s">
        <v>96</v>
      </c>
      <c r="CU12" s="4" t="s">
        <v>97</v>
      </c>
      <c r="CV12" s="4" t="s">
        <v>98</v>
      </c>
      <c r="CW12" s="4" t="s">
        <v>99</v>
      </c>
      <c r="CX12" s="4" t="s">
        <v>100</v>
      </c>
      <c r="CY12" s="4" t="s">
        <v>101</v>
      </c>
      <c r="CZ12" s="4" t="s">
        <v>102</v>
      </c>
      <c r="DA12" s="4" t="s">
        <v>103</v>
      </c>
      <c r="DB12" s="4" t="s">
        <v>104</v>
      </c>
      <c r="DC12" s="4" t="s">
        <v>105</v>
      </c>
      <c r="DD12" s="4" t="s">
        <v>106</v>
      </c>
      <c r="DE12" s="4" t="s">
        <v>107</v>
      </c>
      <c r="DF12" s="4" t="s">
        <v>108</v>
      </c>
      <c r="DG12" s="4" t="s">
        <v>109</v>
      </c>
      <c r="DH12" s="4" t="s">
        <v>279</v>
      </c>
      <c r="DI12" s="4" t="s">
        <v>110</v>
      </c>
      <c r="DJ12" s="4" t="s">
        <v>111</v>
      </c>
      <c r="DK12" s="4" t="s">
        <v>112</v>
      </c>
      <c r="DL12" s="4" t="s">
        <v>113</v>
      </c>
      <c r="DM12" s="4" t="s">
        <v>114</v>
      </c>
      <c r="DN12" s="4" t="s">
        <v>115</v>
      </c>
      <c r="DO12" s="4" t="s">
        <v>116</v>
      </c>
      <c r="DP12" s="4" t="s">
        <v>117</v>
      </c>
      <c r="DQ12" s="4" t="s">
        <v>118</v>
      </c>
      <c r="DR12" s="4" t="s">
        <v>119</v>
      </c>
      <c r="DS12" s="4" t="s">
        <v>120</v>
      </c>
      <c r="DT12" s="4" t="s">
        <v>121</v>
      </c>
      <c r="DU12" s="4" t="s">
        <v>122</v>
      </c>
      <c r="DV12" s="4" t="s">
        <v>123</v>
      </c>
      <c r="DW12" s="4" t="s">
        <v>124</v>
      </c>
      <c r="DX12" s="4" t="s">
        <v>125</v>
      </c>
      <c r="DY12" s="4" t="s">
        <v>126</v>
      </c>
      <c r="DZ12" s="4" t="s">
        <v>127</v>
      </c>
      <c r="EA12" s="4" t="s">
        <v>128</v>
      </c>
      <c r="EB12" s="4" t="s">
        <v>129</v>
      </c>
      <c r="EC12" s="4" t="s">
        <v>130</v>
      </c>
      <c r="ED12" s="4" t="s">
        <v>131</v>
      </c>
      <c r="EE12" s="4" t="s">
        <v>132</v>
      </c>
      <c r="EF12" s="4" t="s">
        <v>133</v>
      </c>
      <c r="EG12" s="4" t="s">
        <v>134</v>
      </c>
      <c r="EH12" s="4" t="s">
        <v>135</v>
      </c>
      <c r="EI12" s="4" t="s">
        <v>136</v>
      </c>
      <c r="EJ12" s="4" t="s">
        <v>137</v>
      </c>
      <c r="EK12" s="4" t="s">
        <v>138</v>
      </c>
      <c r="EL12" s="4" t="s">
        <v>139</v>
      </c>
      <c r="EM12" s="4" t="s">
        <v>140</v>
      </c>
      <c r="EN12" s="4" t="s">
        <v>141</v>
      </c>
      <c r="EO12" s="4" t="s">
        <v>142</v>
      </c>
      <c r="EP12" s="4" t="s">
        <v>143</v>
      </c>
      <c r="EQ12" s="4" t="s">
        <v>144</v>
      </c>
      <c r="ER12" s="4" t="s">
        <v>145</v>
      </c>
      <c r="ES12" s="4" t="s">
        <v>146</v>
      </c>
      <c r="ET12" s="4" t="s">
        <v>147</v>
      </c>
      <c r="EU12" s="4" t="s">
        <v>148</v>
      </c>
      <c r="EV12" s="4" t="s">
        <v>149</v>
      </c>
      <c r="EW12" s="4" t="s">
        <v>150</v>
      </c>
      <c r="EX12" s="4" t="s">
        <v>151</v>
      </c>
      <c r="EY12" s="4" t="s">
        <v>152</v>
      </c>
      <c r="EZ12" s="4" t="s">
        <v>153</v>
      </c>
      <c r="FA12" s="4" t="s">
        <v>154</v>
      </c>
      <c r="FB12" s="4" t="s">
        <v>155</v>
      </c>
      <c r="FC12" s="4" t="s">
        <v>156</v>
      </c>
      <c r="FD12" s="4" t="s">
        <v>157</v>
      </c>
      <c r="FE12" s="4" t="s">
        <v>158</v>
      </c>
      <c r="FF12" s="4" t="s">
        <v>159</v>
      </c>
      <c r="FG12" s="4" t="s">
        <v>160</v>
      </c>
      <c r="FH12" s="4" t="s">
        <v>161</v>
      </c>
      <c r="FI12" s="4" t="s">
        <v>162</v>
      </c>
      <c r="FJ12" s="4" t="s">
        <v>163</v>
      </c>
      <c r="FK12" s="4" t="s">
        <v>164</v>
      </c>
      <c r="FL12" s="4" t="s">
        <v>165</v>
      </c>
      <c r="FM12" s="4" t="s">
        <v>166</v>
      </c>
      <c r="FN12" s="4" t="s">
        <v>167</v>
      </c>
      <c r="FO12" s="4" t="s">
        <v>168</v>
      </c>
      <c r="FP12" s="4" t="s">
        <v>169</v>
      </c>
      <c r="FQ12" s="4" t="s">
        <v>170</v>
      </c>
      <c r="FR12" s="4" t="s">
        <v>171</v>
      </c>
      <c r="FS12" s="4" t="s">
        <v>172</v>
      </c>
      <c r="FT12" s="4" t="s">
        <v>173</v>
      </c>
      <c r="FU12" s="4" t="s">
        <v>174</v>
      </c>
      <c r="FV12" s="4" t="s">
        <v>175</v>
      </c>
      <c r="FW12" s="4" t="s">
        <v>176</v>
      </c>
      <c r="FX12" s="4" t="s">
        <v>177</v>
      </c>
      <c r="FY12" s="4" t="s">
        <v>178</v>
      </c>
      <c r="FZ12" s="4" t="s">
        <v>179</v>
      </c>
      <c r="GA12" s="4" t="s">
        <v>180</v>
      </c>
      <c r="GB12" s="4" t="s">
        <v>181</v>
      </c>
      <c r="GC12" s="4" t="s">
        <v>182</v>
      </c>
      <c r="GD12" s="4" t="s">
        <v>183</v>
      </c>
      <c r="GE12" s="4" t="s">
        <v>184</v>
      </c>
      <c r="GF12" s="4" t="s">
        <v>185</v>
      </c>
      <c r="GG12" s="4" t="s">
        <v>186</v>
      </c>
      <c r="GH12" s="4" t="s">
        <v>187</v>
      </c>
      <c r="GI12" s="4" t="s">
        <v>188</v>
      </c>
      <c r="GJ12" s="4" t="s">
        <v>189</v>
      </c>
      <c r="GK12" s="4" t="s">
        <v>190</v>
      </c>
      <c r="GL12" s="4" t="s">
        <v>191</v>
      </c>
      <c r="GM12" s="4" t="s">
        <v>192</v>
      </c>
      <c r="GN12" s="4" t="s">
        <v>193</v>
      </c>
      <c r="GO12" s="4" t="s">
        <v>194</v>
      </c>
      <c r="GP12" s="4" t="s">
        <v>195</v>
      </c>
      <c r="GQ12" s="4" t="s">
        <v>196</v>
      </c>
      <c r="GR12" s="4" t="s">
        <v>197</v>
      </c>
      <c r="GS12" s="4" t="s">
        <v>198</v>
      </c>
      <c r="GT12" s="4" t="s">
        <v>199</v>
      </c>
      <c r="GU12" s="4" t="s">
        <v>200</v>
      </c>
      <c r="GV12" s="4" t="s">
        <v>201</v>
      </c>
      <c r="GW12" s="4" t="s">
        <v>202</v>
      </c>
      <c r="GX12" s="4" t="s">
        <v>203</v>
      </c>
      <c r="GY12" s="4" t="s">
        <v>204</v>
      </c>
      <c r="GZ12" s="4" t="s">
        <v>205</v>
      </c>
      <c r="HA12" s="4" t="s">
        <v>206</v>
      </c>
      <c r="HB12" s="4" t="s">
        <v>207</v>
      </c>
      <c r="HC12" s="4" t="s">
        <v>208</v>
      </c>
      <c r="HD12" s="4" t="s">
        <v>209</v>
      </c>
      <c r="HE12" s="4" t="s">
        <v>210</v>
      </c>
      <c r="HF12" s="4" t="s">
        <v>211</v>
      </c>
      <c r="HG12" s="4" t="s">
        <v>212</v>
      </c>
      <c r="HH12" s="4" t="s">
        <v>213</v>
      </c>
      <c r="HI12" s="4" t="s">
        <v>280</v>
      </c>
      <c r="HJ12" s="4" t="s">
        <v>214</v>
      </c>
      <c r="HK12" s="4" t="s">
        <v>215</v>
      </c>
      <c r="HL12" s="4" t="s">
        <v>216</v>
      </c>
      <c r="HM12" s="4" t="s">
        <v>217</v>
      </c>
      <c r="HN12" s="4" t="s">
        <v>218</v>
      </c>
      <c r="HO12" s="4" t="s">
        <v>219</v>
      </c>
      <c r="HP12" s="4" t="s">
        <v>220</v>
      </c>
      <c r="HQ12" s="4" t="s">
        <v>221</v>
      </c>
      <c r="HR12" s="4" t="s">
        <v>222</v>
      </c>
      <c r="HS12" s="4" t="s">
        <v>223</v>
      </c>
      <c r="HT12" s="4" t="s">
        <v>224</v>
      </c>
      <c r="HU12" s="4" t="s">
        <v>225</v>
      </c>
      <c r="HV12" s="4" t="s">
        <v>226</v>
      </c>
      <c r="HW12" s="4" t="s">
        <v>227</v>
      </c>
      <c r="HX12" s="4" t="s">
        <v>228</v>
      </c>
      <c r="HY12" s="4" t="s">
        <v>229</v>
      </c>
      <c r="HZ12" s="4" t="s">
        <v>230</v>
      </c>
      <c r="IA12" s="4" t="s">
        <v>231</v>
      </c>
      <c r="IB12" s="4" t="s">
        <v>232</v>
      </c>
      <c r="IC12" s="4" t="s">
        <v>233</v>
      </c>
      <c r="ID12" s="4" t="s">
        <v>234</v>
      </c>
      <c r="IE12" s="4" t="s">
        <v>235</v>
      </c>
      <c r="IF12" s="4" t="s">
        <v>236</v>
      </c>
      <c r="IG12" s="4" t="s">
        <v>237</v>
      </c>
      <c r="IH12" s="4" t="s">
        <v>238</v>
      </c>
      <c r="II12" s="4" t="s">
        <v>281</v>
      </c>
      <c r="IJ12" s="4" t="s">
        <v>239</v>
      </c>
      <c r="IK12" s="4" t="s">
        <v>240</v>
      </c>
      <c r="IL12" s="4" t="s">
        <v>241</v>
      </c>
      <c r="IM12" s="4" t="s">
        <v>242</v>
      </c>
      <c r="IN12" s="4" t="s">
        <v>243</v>
      </c>
      <c r="IO12" s="4" t="s">
        <v>244</v>
      </c>
      <c r="IP12" s="4" t="s">
        <v>245</v>
      </c>
      <c r="IQ12" s="4" t="s">
        <v>246</v>
      </c>
      <c r="IR12" s="4" t="s">
        <v>247</v>
      </c>
      <c r="IS12" s="4" t="s">
        <v>248</v>
      </c>
      <c r="IT12" s="4" t="s">
        <v>249</v>
      </c>
      <c r="IU12" s="4" t="s">
        <v>250</v>
      </c>
      <c r="IV12" s="4" t="s">
        <v>251</v>
      </c>
      <c r="IW12" s="4" t="s">
        <v>252</v>
      </c>
      <c r="IX12" s="4" t="s">
        <v>253</v>
      </c>
      <c r="IY12" s="4" t="s">
        <v>254</v>
      </c>
      <c r="IZ12" s="4" t="s">
        <v>255</v>
      </c>
      <c r="JA12" s="4" t="s">
        <v>256</v>
      </c>
      <c r="JB12" s="4" t="s">
        <v>257</v>
      </c>
      <c r="JC12" s="4" t="s">
        <v>258</v>
      </c>
      <c r="JD12" s="4" t="s">
        <v>259</v>
      </c>
      <c r="JE12" s="4" t="s">
        <v>260</v>
      </c>
      <c r="JF12" s="4" t="s">
        <v>261</v>
      </c>
      <c r="JG12" s="4" t="s">
        <v>262</v>
      </c>
      <c r="JH12" s="4" t="s">
        <v>263</v>
      </c>
      <c r="JI12" s="4" t="s">
        <v>264</v>
      </c>
      <c r="JJ12" s="4" t="s">
        <v>265</v>
      </c>
      <c r="JK12" s="4" t="s">
        <v>266</v>
      </c>
      <c r="JL12" s="4" t="s">
        <v>267</v>
      </c>
      <c r="JM12" s="4" t="s">
        <v>268</v>
      </c>
      <c r="JN12" s="4" t="s">
        <v>269</v>
      </c>
    </row>
    <row r="13" spans="1:594" ht="18" x14ac:dyDescent="0.3">
      <c r="A13" s="25" t="s">
        <v>276</v>
      </c>
      <c r="B13" s="25" t="s">
        <v>277</v>
      </c>
      <c r="C13" s="4" t="s">
        <v>275</v>
      </c>
      <c r="D13" s="4" t="s">
        <v>275</v>
      </c>
      <c r="E13" s="4" t="s">
        <v>275</v>
      </c>
      <c r="F13" s="4" t="s">
        <v>275</v>
      </c>
      <c r="G13" s="4" t="s">
        <v>275</v>
      </c>
      <c r="H13" s="4" t="s">
        <v>275</v>
      </c>
      <c r="I13" s="4" t="s">
        <v>275</v>
      </c>
      <c r="J13" s="4" t="s">
        <v>275</v>
      </c>
      <c r="K13" s="4" t="s">
        <v>275</v>
      </c>
      <c r="L13" s="4" t="s">
        <v>275</v>
      </c>
      <c r="M13" s="4" t="s">
        <v>275</v>
      </c>
      <c r="N13" s="4" t="s">
        <v>275</v>
      </c>
      <c r="O13" s="4" t="s">
        <v>275</v>
      </c>
      <c r="P13" s="4" t="s">
        <v>275</v>
      </c>
      <c r="Q13" s="4" t="s">
        <v>275</v>
      </c>
      <c r="R13" s="4" t="s">
        <v>275</v>
      </c>
      <c r="S13" s="4" t="s">
        <v>275</v>
      </c>
      <c r="T13" s="4" t="s">
        <v>275</v>
      </c>
      <c r="U13" s="4" t="s">
        <v>275</v>
      </c>
      <c r="V13" s="4" t="s">
        <v>275</v>
      </c>
      <c r="W13" s="4" t="s">
        <v>275</v>
      </c>
      <c r="X13" s="4" t="s">
        <v>275</v>
      </c>
      <c r="Y13" s="4" t="s">
        <v>275</v>
      </c>
      <c r="Z13" s="4" t="s">
        <v>275</v>
      </c>
      <c r="AA13" s="4" t="s">
        <v>275</v>
      </c>
      <c r="AB13" s="4" t="s">
        <v>275</v>
      </c>
      <c r="AC13" s="4" t="s">
        <v>275</v>
      </c>
      <c r="AD13" s="4" t="s">
        <v>275</v>
      </c>
      <c r="AE13" s="4" t="s">
        <v>275</v>
      </c>
      <c r="AF13" s="4" t="s">
        <v>275</v>
      </c>
      <c r="AG13" s="4" t="s">
        <v>275</v>
      </c>
      <c r="AH13" s="4" t="s">
        <v>275</v>
      </c>
      <c r="AI13" s="4" t="s">
        <v>275</v>
      </c>
      <c r="AJ13" s="4" t="s">
        <v>275</v>
      </c>
      <c r="AK13" s="4" t="s">
        <v>275</v>
      </c>
      <c r="AL13" s="4" t="s">
        <v>275</v>
      </c>
      <c r="AM13" s="4" t="s">
        <v>275</v>
      </c>
      <c r="AN13" s="4" t="s">
        <v>275</v>
      </c>
      <c r="AO13" s="4" t="s">
        <v>275</v>
      </c>
      <c r="AP13" s="4" t="s">
        <v>275</v>
      </c>
      <c r="AQ13" s="4" t="s">
        <v>275</v>
      </c>
      <c r="AR13" s="4" t="s">
        <v>275</v>
      </c>
      <c r="AS13" s="4" t="s">
        <v>275</v>
      </c>
      <c r="AT13" s="4" t="s">
        <v>275</v>
      </c>
      <c r="AU13" s="4" t="s">
        <v>275</v>
      </c>
      <c r="AV13" s="4" t="s">
        <v>275</v>
      </c>
      <c r="AW13" s="4" t="s">
        <v>275</v>
      </c>
      <c r="AX13" s="4" t="s">
        <v>275</v>
      </c>
      <c r="AY13" s="4" t="s">
        <v>275</v>
      </c>
      <c r="AZ13" s="4" t="s">
        <v>275</v>
      </c>
      <c r="BA13" s="4" t="s">
        <v>275</v>
      </c>
      <c r="BB13" s="4" t="s">
        <v>275</v>
      </c>
      <c r="BC13" s="4" t="s">
        <v>275</v>
      </c>
      <c r="BD13" s="4" t="s">
        <v>275</v>
      </c>
      <c r="BE13" s="4" t="s">
        <v>275</v>
      </c>
      <c r="BF13" s="4" t="s">
        <v>275</v>
      </c>
      <c r="BG13" s="4" t="s">
        <v>275</v>
      </c>
      <c r="BH13" s="4" t="s">
        <v>275</v>
      </c>
      <c r="BI13" s="4" t="s">
        <v>275</v>
      </c>
      <c r="BJ13" s="4" t="s">
        <v>275</v>
      </c>
      <c r="BK13" s="4" t="s">
        <v>275</v>
      </c>
      <c r="BL13" s="4" t="s">
        <v>275</v>
      </c>
      <c r="BM13" s="4" t="s">
        <v>275</v>
      </c>
      <c r="BN13" s="4" t="s">
        <v>275</v>
      </c>
      <c r="BO13" s="4" t="s">
        <v>275</v>
      </c>
      <c r="BP13" s="4" t="s">
        <v>275</v>
      </c>
      <c r="BQ13" s="4" t="s">
        <v>275</v>
      </c>
      <c r="BR13" s="4" t="s">
        <v>275</v>
      </c>
      <c r="BS13" s="4" t="s">
        <v>275</v>
      </c>
      <c r="BT13" s="4" t="s">
        <v>275</v>
      </c>
      <c r="BU13" s="4" t="s">
        <v>275</v>
      </c>
      <c r="BV13" s="4" t="s">
        <v>275</v>
      </c>
      <c r="BW13" s="4" t="s">
        <v>275</v>
      </c>
      <c r="BX13" s="4" t="s">
        <v>275</v>
      </c>
      <c r="BY13" s="4" t="s">
        <v>275</v>
      </c>
      <c r="BZ13" s="4" t="s">
        <v>275</v>
      </c>
      <c r="CA13" s="4" t="s">
        <v>275</v>
      </c>
      <c r="CB13" s="4" t="s">
        <v>275</v>
      </c>
      <c r="CC13" s="4" t="s">
        <v>275</v>
      </c>
      <c r="CD13" s="4" t="s">
        <v>275</v>
      </c>
      <c r="CE13" s="4" t="s">
        <v>275</v>
      </c>
      <c r="CF13" s="4" t="s">
        <v>275</v>
      </c>
      <c r="CG13" s="4" t="s">
        <v>275</v>
      </c>
      <c r="CH13" s="4" t="s">
        <v>275</v>
      </c>
      <c r="CI13" s="4" t="s">
        <v>275</v>
      </c>
      <c r="CJ13" s="4" t="s">
        <v>275</v>
      </c>
      <c r="CK13" s="4" t="s">
        <v>275</v>
      </c>
      <c r="CL13" s="4" t="s">
        <v>275</v>
      </c>
      <c r="CM13" s="4" t="s">
        <v>275</v>
      </c>
      <c r="CN13" s="4" t="s">
        <v>275</v>
      </c>
      <c r="CO13" s="4" t="s">
        <v>275</v>
      </c>
      <c r="CP13" s="4" t="s">
        <v>275</v>
      </c>
      <c r="CQ13" s="4" t="s">
        <v>275</v>
      </c>
      <c r="CR13" s="4" t="s">
        <v>275</v>
      </c>
      <c r="CS13" s="4" t="s">
        <v>275</v>
      </c>
      <c r="CT13" s="4" t="s">
        <v>275</v>
      </c>
      <c r="CU13" s="4" t="s">
        <v>275</v>
      </c>
      <c r="CV13" s="4" t="s">
        <v>275</v>
      </c>
      <c r="CW13" s="4" t="s">
        <v>275</v>
      </c>
      <c r="CX13" s="4" t="s">
        <v>275</v>
      </c>
      <c r="CY13" s="4" t="s">
        <v>275</v>
      </c>
      <c r="CZ13" s="4" t="s">
        <v>275</v>
      </c>
      <c r="DA13" s="4" t="s">
        <v>275</v>
      </c>
      <c r="DB13" s="4" t="s">
        <v>275</v>
      </c>
      <c r="DC13" s="4" t="s">
        <v>275</v>
      </c>
      <c r="DD13" s="4" t="s">
        <v>275</v>
      </c>
      <c r="DE13" s="4" t="s">
        <v>275</v>
      </c>
      <c r="DF13" s="4" t="s">
        <v>275</v>
      </c>
      <c r="DG13" s="4" t="s">
        <v>275</v>
      </c>
      <c r="DH13" s="4" t="s">
        <v>275</v>
      </c>
      <c r="DI13" s="4" t="s">
        <v>275</v>
      </c>
      <c r="DJ13" s="4" t="s">
        <v>275</v>
      </c>
      <c r="DK13" s="4" t="s">
        <v>275</v>
      </c>
      <c r="DL13" s="4" t="s">
        <v>275</v>
      </c>
      <c r="DM13" s="4" t="s">
        <v>275</v>
      </c>
      <c r="DN13" s="4" t="s">
        <v>275</v>
      </c>
      <c r="DO13" s="4" t="s">
        <v>275</v>
      </c>
      <c r="DP13" s="4" t="s">
        <v>275</v>
      </c>
      <c r="DQ13" s="4" t="s">
        <v>275</v>
      </c>
      <c r="DR13" s="4" t="s">
        <v>275</v>
      </c>
      <c r="DS13" s="4" t="s">
        <v>275</v>
      </c>
      <c r="DT13" s="4" t="s">
        <v>275</v>
      </c>
      <c r="DU13" s="4" t="s">
        <v>275</v>
      </c>
      <c r="DV13" s="4" t="s">
        <v>275</v>
      </c>
      <c r="DW13" s="4" t="s">
        <v>275</v>
      </c>
      <c r="DX13" s="4" t="s">
        <v>275</v>
      </c>
      <c r="DY13" s="4" t="s">
        <v>275</v>
      </c>
      <c r="DZ13" s="4" t="s">
        <v>275</v>
      </c>
      <c r="EA13" s="4" t="s">
        <v>275</v>
      </c>
      <c r="EB13" s="4" t="s">
        <v>275</v>
      </c>
      <c r="EC13" s="4" t="s">
        <v>275</v>
      </c>
      <c r="ED13" s="4" t="s">
        <v>275</v>
      </c>
      <c r="EE13" s="4" t="s">
        <v>275</v>
      </c>
      <c r="EF13" s="4" t="s">
        <v>275</v>
      </c>
      <c r="EG13" s="4" t="s">
        <v>275</v>
      </c>
      <c r="EH13" s="4" t="s">
        <v>275</v>
      </c>
      <c r="EI13" s="4" t="s">
        <v>275</v>
      </c>
      <c r="EJ13" s="4" t="s">
        <v>275</v>
      </c>
      <c r="EK13" s="4" t="s">
        <v>275</v>
      </c>
      <c r="EL13" s="4" t="s">
        <v>275</v>
      </c>
      <c r="EM13" s="4" t="s">
        <v>275</v>
      </c>
      <c r="EN13" s="4" t="s">
        <v>275</v>
      </c>
      <c r="EO13" s="4" t="s">
        <v>275</v>
      </c>
      <c r="EP13" s="4" t="s">
        <v>275</v>
      </c>
      <c r="EQ13" s="4" t="s">
        <v>275</v>
      </c>
      <c r="ER13" s="4" t="s">
        <v>275</v>
      </c>
      <c r="ES13" s="4" t="s">
        <v>275</v>
      </c>
      <c r="ET13" s="4" t="s">
        <v>275</v>
      </c>
      <c r="EU13" s="4" t="s">
        <v>275</v>
      </c>
      <c r="EV13" s="4" t="s">
        <v>275</v>
      </c>
      <c r="EW13" s="4" t="s">
        <v>275</v>
      </c>
      <c r="EX13" s="4" t="s">
        <v>275</v>
      </c>
      <c r="EY13" s="4" t="s">
        <v>275</v>
      </c>
      <c r="EZ13" s="4" t="s">
        <v>275</v>
      </c>
      <c r="FA13" s="4" t="s">
        <v>275</v>
      </c>
      <c r="FB13" s="4" t="s">
        <v>275</v>
      </c>
      <c r="FC13" s="4" t="s">
        <v>275</v>
      </c>
      <c r="FD13" s="4" t="s">
        <v>275</v>
      </c>
      <c r="FE13" s="4" t="s">
        <v>275</v>
      </c>
      <c r="FF13" s="4" t="s">
        <v>275</v>
      </c>
      <c r="FG13" s="4" t="s">
        <v>275</v>
      </c>
      <c r="FH13" s="4" t="s">
        <v>275</v>
      </c>
      <c r="FI13" s="4" t="s">
        <v>275</v>
      </c>
      <c r="FJ13" s="4" t="s">
        <v>275</v>
      </c>
      <c r="FK13" s="4" t="s">
        <v>275</v>
      </c>
      <c r="FL13" s="4" t="s">
        <v>275</v>
      </c>
      <c r="FM13" s="4" t="s">
        <v>275</v>
      </c>
      <c r="FN13" s="4" t="s">
        <v>275</v>
      </c>
      <c r="FO13" s="4" t="s">
        <v>275</v>
      </c>
      <c r="FP13" s="4" t="s">
        <v>275</v>
      </c>
      <c r="FQ13" s="4" t="s">
        <v>275</v>
      </c>
      <c r="FR13" s="4" t="s">
        <v>275</v>
      </c>
      <c r="FS13" s="4" t="s">
        <v>275</v>
      </c>
      <c r="FT13" s="4" t="s">
        <v>275</v>
      </c>
      <c r="FU13" s="4" t="s">
        <v>275</v>
      </c>
      <c r="FV13" s="4" t="s">
        <v>275</v>
      </c>
      <c r="FW13" s="4" t="s">
        <v>275</v>
      </c>
      <c r="FX13" s="4" t="s">
        <v>275</v>
      </c>
      <c r="FY13" s="4" t="s">
        <v>275</v>
      </c>
      <c r="FZ13" s="4" t="s">
        <v>275</v>
      </c>
      <c r="GA13" s="4" t="s">
        <v>275</v>
      </c>
      <c r="GB13" s="4" t="s">
        <v>275</v>
      </c>
      <c r="GC13" s="4" t="s">
        <v>275</v>
      </c>
      <c r="GD13" s="4" t="s">
        <v>275</v>
      </c>
      <c r="GE13" s="4" t="s">
        <v>275</v>
      </c>
      <c r="GF13" s="4" t="s">
        <v>275</v>
      </c>
      <c r="GG13" s="4" t="s">
        <v>275</v>
      </c>
      <c r="GH13" s="4" t="s">
        <v>275</v>
      </c>
      <c r="GI13" s="4" t="s">
        <v>275</v>
      </c>
      <c r="GJ13" s="4" t="s">
        <v>275</v>
      </c>
      <c r="GK13" s="4" t="s">
        <v>275</v>
      </c>
      <c r="GL13" s="4" t="s">
        <v>275</v>
      </c>
      <c r="GM13" s="4" t="s">
        <v>275</v>
      </c>
      <c r="GN13" s="4" t="s">
        <v>275</v>
      </c>
      <c r="GO13" s="4" t="s">
        <v>275</v>
      </c>
      <c r="GP13" s="4" t="s">
        <v>275</v>
      </c>
      <c r="GQ13" s="4" t="s">
        <v>275</v>
      </c>
      <c r="GR13" s="4" t="s">
        <v>275</v>
      </c>
      <c r="GS13" s="4" t="s">
        <v>275</v>
      </c>
      <c r="GT13" s="4" t="s">
        <v>275</v>
      </c>
      <c r="GU13" s="4" t="s">
        <v>275</v>
      </c>
      <c r="GV13" s="4" t="s">
        <v>275</v>
      </c>
      <c r="GW13" s="4" t="s">
        <v>275</v>
      </c>
      <c r="GX13" s="4" t="s">
        <v>275</v>
      </c>
      <c r="GY13" s="4" t="s">
        <v>275</v>
      </c>
      <c r="GZ13" s="4" t="s">
        <v>275</v>
      </c>
      <c r="HA13" s="4" t="s">
        <v>275</v>
      </c>
      <c r="HB13" s="4" t="s">
        <v>275</v>
      </c>
      <c r="HC13" s="4" t="s">
        <v>275</v>
      </c>
      <c r="HD13" s="4" t="s">
        <v>275</v>
      </c>
      <c r="HE13" s="4" t="s">
        <v>275</v>
      </c>
      <c r="HF13" s="4" t="s">
        <v>275</v>
      </c>
      <c r="HG13" s="4" t="s">
        <v>275</v>
      </c>
      <c r="HH13" s="4" t="s">
        <v>275</v>
      </c>
      <c r="HI13" s="4" t="s">
        <v>275</v>
      </c>
      <c r="HJ13" s="4" t="s">
        <v>275</v>
      </c>
      <c r="HK13" s="4" t="s">
        <v>275</v>
      </c>
      <c r="HL13" s="4" t="s">
        <v>275</v>
      </c>
      <c r="HM13" s="4" t="s">
        <v>275</v>
      </c>
      <c r="HN13" s="4" t="s">
        <v>275</v>
      </c>
      <c r="HO13" s="4" t="s">
        <v>275</v>
      </c>
      <c r="HP13" s="4" t="s">
        <v>275</v>
      </c>
      <c r="HQ13" s="4" t="s">
        <v>275</v>
      </c>
      <c r="HR13" s="4" t="s">
        <v>275</v>
      </c>
      <c r="HS13" s="4" t="s">
        <v>275</v>
      </c>
      <c r="HT13" s="4" t="s">
        <v>275</v>
      </c>
      <c r="HU13" s="4" t="s">
        <v>275</v>
      </c>
      <c r="HV13" s="4" t="s">
        <v>275</v>
      </c>
      <c r="HW13" s="4" t="s">
        <v>275</v>
      </c>
      <c r="HX13" s="4" t="s">
        <v>275</v>
      </c>
      <c r="HY13" s="4" t="s">
        <v>275</v>
      </c>
      <c r="HZ13" s="4" t="s">
        <v>275</v>
      </c>
      <c r="IA13" s="4" t="s">
        <v>275</v>
      </c>
      <c r="IB13" s="4" t="s">
        <v>275</v>
      </c>
      <c r="IC13" s="4" t="s">
        <v>275</v>
      </c>
      <c r="ID13" s="4" t="s">
        <v>275</v>
      </c>
      <c r="IE13" s="4" t="s">
        <v>275</v>
      </c>
      <c r="IF13" s="4" t="s">
        <v>275</v>
      </c>
      <c r="IG13" s="4" t="s">
        <v>275</v>
      </c>
      <c r="IH13" s="4" t="s">
        <v>275</v>
      </c>
      <c r="II13" s="4" t="s">
        <v>275</v>
      </c>
      <c r="IJ13" s="4" t="s">
        <v>275</v>
      </c>
      <c r="IK13" s="4" t="s">
        <v>275</v>
      </c>
      <c r="IL13" s="4" t="s">
        <v>275</v>
      </c>
      <c r="IM13" s="4" t="s">
        <v>275</v>
      </c>
      <c r="IN13" s="4" t="s">
        <v>275</v>
      </c>
      <c r="IO13" s="4" t="s">
        <v>275</v>
      </c>
      <c r="IP13" s="4" t="s">
        <v>275</v>
      </c>
      <c r="IQ13" s="4" t="s">
        <v>275</v>
      </c>
      <c r="IR13" s="4" t="s">
        <v>275</v>
      </c>
      <c r="IS13" s="4" t="s">
        <v>275</v>
      </c>
      <c r="IT13" s="4" t="s">
        <v>275</v>
      </c>
      <c r="IU13" s="4" t="s">
        <v>275</v>
      </c>
      <c r="IV13" s="4" t="s">
        <v>275</v>
      </c>
      <c r="IW13" s="4" t="s">
        <v>275</v>
      </c>
      <c r="IX13" s="4" t="s">
        <v>275</v>
      </c>
      <c r="IY13" s="4" t="s">
        <v>275</v>
      </c>
      <c r="IZ13" s="4" t="s">
        <v>275</v>
      </c>
      <c r="JA13" s="4" t="s">
        <v>275</v>
      </c>
      <c r="JB13" s="4" t="s">
        <v>275</v>
      </c>
      <c r="JC13" s="4" t="s">
        <v>275</v>
      </c>
      <c r="JD13" s="4" t="s">
        <v>275</v>
      </c>
      <c r="JE13" s="4" t="s">
        <v>275</v>
      </c>
      <c r="JF13" s="4" t="s">
        <v>275</v>
      </c>
      <c r="JG13" s="4" t="s">
        <v>275</v>
      </c>
      <c r="JH13" s="4" t="s">
        <v>275</v>
      </c>
      <c r="JI13" s="4" t="s">
        <v>275</v>
      </c>
      <c r="JJ13" s="4" t="s">
        <v>275</v>
      </c>
      <c r="JK13" s="4" t="s">
        <v>275</v>
      </c>
      <c r="JL13" s="4" t="s">
        <v>275</v>
      </c>
      <c r="JM13" s="4" t="s">
        <v>275</v>
      </c>
      <c r="JN13" s="4" t="s">
        <v>275</v>
      </c>
    </row>
    <row r="14" spans="1:594" x14ac:dyDescent="0.2">
      <c r="A14" s="23">
        <v>303.14999999999998</v>
      </c>
      <c r="B14" s="23">
        <v>1</v>
      </c>
      <c r="C14" s="5">
        <v>0.69217172999999999</v>
      </c>
      <c r="D14" s="5">
        <v>0.67939022999999998</v>
      </c>
      <c r="E14" s="5">
        <v>0.68779878999999999</v>
      </c>
      <c r="F14" s="5">
        <v>0.66463788999999995</v>
      </c>
      <c r="G14" s="5">
        <v>0.6506902</v>
      </c>
      <c r="H14" s="5">
        <v>0.65841300000000003</v>
      </c>
      <c r="I14" s="5">
        <v>0.64792567000000001</v>
      </c>
      <c r="J14" s="5">
        <v>0.64097895999999999</v>
      </c>
      <c r="K14" s="5">
        <v>0.64361268999999999</v>
      </c>
      <c r="L14" s="5">
        <v>0.64075110999999996</v>
      </c>
      <c r="M14" s="5">
        <v>0.62971999999999995</v>
      </c>
      <c r="N14" s="5">
        <v>0.62911879000000004</v>
      </c>
      <c r="O14" s="5">
        <v>0.63367468000000005</v>
      </c>
      <c r="P14" s="5">
        <v>0.61474779999999996</v>
      </c>
      <c r="Q14" s="5">
        <v>0.62487272000000005</v>
      </c>
      <c r="R14" s="5">
        <v>0.62477274000000005</v>
      </c>
      <c r="S14" s="5">
        <v>0.61910732000000002</v>
      </c>
      <c r="T14" s="5">
        <v>0.60932213000000002</v>
      </c>
      <c r="U14" s="5">
        <v>0.61026389999999997</v>
      </c>
      <c r="V14" s="5">
        <v>0.60859525999999997</v>
      </c>
      <c r="W14" s="5">
        <v>0.60004073999999996</v>
      </c>
      <c r="X14" s="5">
        <v>0.59602467000000003</v>
      </c>
      <c r="Y14" s="5">
        <v>0.59617849000000001</v>
      </c>
      <c r="Z14" s="5">
        <v>0.58814560000000005</v>
      </c>
      <c r="AA14" s="5">
        <v>0.59159830000000002</v>
      </c>
      <c r="AB14" s="5">
        <v>0.58544905999999997</v>
      </c>
      <c r="AC14" s="5">
        <v>0.58634421000000003</v>
      </c>
      <c r="AD14" s="5">
        <v>0.57584294999999996</v>
      </c>
      <c r="AE14" s="5">
        <v>0.57188830000000002</v>
      </c>
      <c r="AF14" s="5">
        <v>0.57699697000000005</v>
      </c>
      <c r="AG14" s="5">
        <v>0.56822311000000003</v>
      </c>
      <c r="AH14" s="5">
        <v>0.56362431999999996</v>
      </c>
      <c r="AI14" s="5">
        <v>0.56229850000000003</v>
      </c>
      <c r="AJ14" s="5">
        <v>0.55799178000000005</v>
      </c>
      <c r="AK14" s="5">
        <v>0.56395112999999997</v>
      </c>
      <c r="AL14" s="5">
        <v>0.55835557999999996</v>
      </c>
      <c r="AM14" s="5">
        <v>0.55257968000000002</v>
      </c>
      <c r="AN14" s="5">
        <v>0.55196840999999996</v>
      </c>
      <c r="AO14" s="5">
        <v>0.55429176999999996</v>
      </c>
      <c r="AP14" s="5">
        <v>0.55536841999999997</v>
      </c>
      <c r="AQ14" s="5">
        <v>0.55445060000000002</v>
      </c>
      <c r="AR14" s="5">
        <v>0.55991840000000004</v>
      </c>
      <c r="AS14" s="5">
        <v>0.55197068999999999</v>
      </c>
      <c r="AT14" s="5">
        <v>0.56695826000000005</v>
      </c>
      <c r="AU14" s="5">
        <v>0.55326916999999998</v>
      </c>
      <c r="AV14" s="5">
        <v>0.53169931000000004</v>
      </c>
      <c r="AW14" s="5">
        <v>0.54890596000000003</v>
      </c>
      <c r="AX14" s="5">
        <v>0.55373006000000002</v>
      </c>
      <c r="AY14" s="5">
        <v>0.53544725999999998</v>
      </c>
      <c r="AZ14" s="5">
        <v>0.54704624000000002</v>
      </c>
      <c r="BA14" s="5">
        <v>0.55420170000000002</v>
      </c>
      <c r="BB14" s="5">
        <v>0.52209927</v>
      </c>
      <c r="BC14" s="5">
        <v>0.53792819000000003</v>
      </c>
      <c r="BD14" s="5">
        <v>0.54445111999999996</v>
      </c>
      <c r="BE14" s="5">
        <v>0.51952657999999996</v>
      </c>
      <c r="BF14" s="5">
        <v>0.53552736000000001</v>
      </c>
      <c r="BG14" s="5">
        <v>0.51432613999999999</v>
      </c>
      <c r="BH14" s="5">
        <v>0.51695093000000003</v>
      </c>
      <c r="BI14" s="5">
        <v>0.52965249000000003</v>
      </c>
      <c r="BJ14" s="5">
        <v>0.54655704000000005</v>
      </c>
      <c r="BK14" s="5">
        <v>0.52684916999999998</v>
      </c>
      <c r="BL14" s="5">
        <v>0.52902146999999999</v>
      </c>
      <c r="BM14" s="5">
        <v>0.51267077999999999</v>
      </c>
      <c r="BN14" s="5">
        <v>0.51615438999999996</v>
      </c>
      <c r="BO14" s="5">
        <v>0.51715580999999999</v>
      </c>
      <c r="BP14" s="5">
        <v>0.52420442</v>
      </c>
      <c r="BQ14" s="5">
        <v>0.51341946999999999</v>
      </c>
      <c r="BR14" s="5">
        <v>0.51466617999999997</v>
      </c>
      <c r="BS14" s="5">
        <v>0.51264867000000003</v>
      </c>
      <c r="BT14" s="5">
        <v>0.49700824999999998</v>
      </c>
      <c r="BU14" s="5">
        <v>0.51495641000000003</v>
      </c>
      <c r="BV14" s="5">
        <v>0.49540092000000002</v>
      </c>
      <c r="BW14" s="5">
        <v>0.50886724000000005</v>
      </c>
      <c r="BX14" s="5">
        <v>0.51356389000000002</v>
      </c>
      <c r="BY14" s="5">
        <v>0.51267003</v>
      </c>
      <c r="BZ14" s="5">
        <v>0.50852037999999999</v>
      </c>
      <c r="CA14" s="5">
        <v>0.51393789000000001</v>
      </c>
      <c r="CB14" s="5">
        <v>0.51668711</v>
      </c>
      <c r="CC14" s="5">
        <v>0.49969702999999999</v>
      </c>
      <c r="CD14" s="5">
        <v>0.50808297999999996</v>
      </c>
      <c r="CE14" s="5">
        <v>0.50679268</v>
      </c>
      <c r="CF14" s="5">
        <v>0.48017201999999998</v>
      </c>
      <c r="CG14" s="5">
        <v>0.49646578000000002</v>
      </c>
      <c r="CH14" s="5">
        <v>0.47755688000000002</v>
      </c>
      <c r="CI14" s="5">
        <v>0.48445241</v>
      </c>
      <c r="CJ14" s="5">
        <v>0.52521779999999996</v>
      </c>
      <c r="CK14" s="5">
        <v>0.48320405999999999</v>
      </c>
      <c r="CL14" s="5">
        <v>0.49611349999999999</v>
      </c>
      <c r="CM14" s="5">
        <v>0.49787481</v>
      </c>
      <c r="CN14" s="5">
        <v>0.48937060999999998</v>
      </c>
      <c r="CO14" s="5">
        <v>0.49888591999999998</v>
      </c>
      <c r="CP14" s="5">
        <v>0.47056229999999999</v>
      </c>
      <c r="CQ14" s="5">
        <v>0.48282689000000001</v>
      </c>
      <c r="CR14" s="5">
        <v>0.48557135000000001</v>
      </c>
      <c r="CS14" s="5">
        <v>0.48500396000000001</v>
      </c>
      <c r="CT14" s="5">
        <v>0.47796585000000003</v>
      </c>
      <c r="CU14" s="5">
        <v>0.48581087000000001</v>
      </c>
      <c r="CV14" s="5">
        <v>0.46312956</v>
      </c>
      <c r="CW14" s="5">
        <v>0.46311044000000001</v>
      </c>
      <c r="CX14" s="5">
        <v>0.45576383999999998</v>
      </c>
      <c r="CY14" s="5">
        <v>0.46999229999999997</v>
      </c>
      <c r="CZ14" s="5">
        <v>0.46371516000000002</v>
      </c>
      <c r="DA14" s="5">
        <v>0.46665736000000002</v>
      </c>
      <c r="DB14" s="5">
        <v>0.46082974999999998</v>
      </c>
      <c r="DC14" s="5">
        <v>0.47595680000000001</v>
      </c>
      <c r="DD14" s="5">
        <v>0.47156684999999998</v>
      </c>
      <c r="DE14" s="5">
        <v>0.47465580000000002</v>
      </c>
      <c r="DF14" s="5">
        <v>0.46672359000000002</v>
      </c>
      <c r="DG14" s="5">
        <v>0.48922939999999998</v>
      </c>
      <c r="DH14" s="5">
        <v>0.46324826000000002</v>
      </c>
      <c r="DI14" s="5">
        <v>0.45152787999999999</v>
      </c>
      <c r="DJ14" s="5">
        <v>0.46934103999999999</v>
      </c>
      <c r="DK14" s="5">
        <v>0.45274004000000001</v>
      </c>
      <c r="DL14" s="5">
        <v>0.46143065</v>
      </c>
      <c r="DM14" s="5">
        <v>0.44521548</v>
      </c>
      <c r="DN14" s="5">
        <v>0.45055264</v>
      </c>
      <c r="DO14" s="5">
        <v>0.45269997000000001</v>
      </c>
      <c r="DP14" s="5">
        <v>0.44261454</v>
      </c>
      <c r="DQ14" s="5">
        <v>0.47731256999999999</v>
      </c>
      <c r="DR14" s="5">
        <v>0.44531232999999998</v>
      </c>
      <c r="DS14" s="5">
        <v>0.43985706000000002</v>
      </c>
      <c r="DT14" s="5">
        <v>0.44086608999999999</v>
      </c>
      <c r="DU14" s="5">
        <v>0.42635054</v>
      </c>
      <c r="DV14" s="5">
        <v>0.44820910000000003</v>
      </c>
      <c r="DW14" s="5">
        <v>0.44454292000000001</v>
      </c>
      <c r="DX14" s="5">
        <v>0.44444675</v>
      </c>
      <c r="DY14" s="5">
        <v>0.42865902</v>
      </c>
      <c r="DZ14" s="5">
        <v>0.42426837000000001</v>
      </c>
      <c r="EA14" s="5">
        <v>0.42829993</v>
      </c>
      <c r="EB14" s="5">
        <v>0.42304995000000001</v>
      </c>
      <c r="EC14" s="5">
        <v>0.43327128999999998</v>
      </c>
      <c r="ED14" s="5">
        <v>0.42976123999999999</v>
      </c>
      <c r="EE14" s="5">
        <v>0.43199705999999999</v>
      </c>
      <c r="EF14" s="5">
        <v>0.43814941000000002</v>
      </c>
      <c r="EG14" s="5">
        <v>0.45839456000000001</v>
      </c>
      <c r="EH14" s="5">
        <v>0.44189057999999998</v>
      </c>
      <c r="EI14" s="5">
        <v>0.42727072999999999</v>
      </c>
      <c r="EJ14" s="5">
        <v>0.46290323</v>
      </c>
      <c r="EK14" s="5">
        <v>0.44230726999999997</v>
      </c>
      <c r="EL14" s="5">
        <v>0.43724552999999999</v>
      </c>
      <c r="EM14" s="5">
        <v>0.42420961000000001</v>
      </c>
      <c r="EN14" s="5">
        <v>0.42879802</v>
      </c>
      <c r="EO14" s="5">
        <v>0.41498118000000001</v>
      </c>
      <c r="EP14" s="5">
        <v>0.46436997000000002</v>
      </c>
      <c r="EQ14" s="5">
        <v>0.42024644</v>
      </c>
      <c r="ER14" s="5">
        <v>0.43974083000000003</v>
      </c>
      <c r="ES14" s="5">
        <v>0.42308611000000002</v>
      </c>
      <c r="ET14" s="5">
        <v>0.40789083999999998</v>
      </c>
      <c r="EU14" s="5">
        <v>0.42656812999999999</v>
      </c>
      <c r="EV14" s="5">
        <v>0.41913027000000003</v>
      </c>
      <c r="EW14" s="5">
        <v>0.42260861999999999</v>
      </c>
      <c r="EX14" s="5">
        <v>0.41822508000000003</v>
      </c>
      <c r="EY14" s="5">
        <v>0.42178338999999998</v>
      </c>
      <c r="EZ14" s="5">
        <v>0.41890214999999997</v>
      </c>
      <c r="FA14" s="5">
        <v>0.41294842999999998</v>
      </c>
      <c r="FB14" s="5">
        <v>0.43483790999999999</v>
      </c>
      <c r="FC14" s="5">
        <v>0.40863988000000001</v>
      </c>
      <c r="FD14" s="5">
        <v>0.41681612000000001</v>
      </c>
      <c r="FE14" s="5">
        <v>0.41307085999999998</v>
      </c>
      <c r="FF14" s="5">
        <v>0.41307085999999998</v>
      </c>
      <c r="FG14" s="5">
        <v>0.42122989999999999</v>
      </c>
      <c r="FH14" s="5">
        <v>0.40831413</v>
      </c>
      <c r="FI14" s="5">
        <v>0.40417079</v>
      </c>
      <c r="FJ14" s="5">
        <v>0.40827573</v>
      </c>
      <c r="FK14" s="5">
        <v>0.41120326000000001</v>
      </c>
      <c r="FL14" s="5">
        <v>0.40730287999999998</v>
      </c>
      <c r="FM14" s="5">
        <v>0.39784462999999998</v>
      </c>
      <c r="FN14" s="5">
        <v>0.40929320000000002</v>
      </c>
      <c r="FO14" s="5">
        <v>0.40533745999999998</v>
      </c>
      <c r="FP14" s="5">
        <v>0.43593390999999998</v>
      </c>
      <c r="FQ14" s="5">
        <v>0.40783613000000002</v>
      </c>
      <c r="FR14" s="5">
        <v>0.40328957999999998</v>
      </c>
      <c r="FS14" s="5">
        <v>0.40629728999999998</v>
      </c>
      <c r="FT14" s="5">
        <v>0.40045876000000002</v>
      </c>
      <c r="FU14" s="5">
        <v>0.40873781999999997</v>
      </c>
      <c r="FV14" s="5">
        <v>0.40338288</v>
      </c>
      <c r="FW14" s="5">
        <v>0.40290366999999999</v>
      </c>
      <c r="FX14" s="5">
        <v>0.41827814000000002</v>
      </c>
      <c r="FY14" s="5">
        <v>0.40323006</v>
      </c>
      <c r="FZ14" s="5">
        <v>0.39672175999999998</v>
      </c>
      <c r="GA14" s="5">
        <v>0.37769701</v>
      </c>
      <c r="GB14" s="5">
        <v>0.39733173999999999</v>
      </c>
      <c r="GC14" s="5">
        <v>0.39022217999999997</v>
      </c>
      <c r="GD14" s="5">
        <v>0.39729577999999999</v>
      </c>
      <c r="GE14" s="5">
        <v>0.39100161</v>
      </c>
      <c r="GF14" s="5">
        <v>0.39005014999999998</v>
      </c>
      <c r="GG14" s="5">
        <v>0.41063683000000001</v>
      </c>
      <c r="GH14" s="5">
        <v>0.39406205</v>
      </c>
      <c r="GI14" s="5">
        <v>0.38546615000000001</v>
      </c>
      <c r="GJ14" s="5">
        <v>0.40313358999999999</v>
      </c>
      <c r="GK14" s="5">
        <v>0.38541364</v>
      </c>
      <c r="GL14" s="5">
        <v>0.38388885</v>
      </c>
      <c r="GM14" s="5">
        <v>0.39403650000000001</v>
      </c>
      <c r="GN14" s="5">
        <v>0.39637123000000002</v>
      </c>
      <c r="GO14" s="5">
        <v>0.38615319999999997</v>
      </c>
      <c r="GP14" s="5">
        <v>0.39692116</v>
      </c>
      <c r="GQ14" s="5">
        <v>0.39912948999999998</v>
      </c>
      <c r="GR14" s="5">
        <v>0.37807678</v>
      </c>
      <c r="GS14" s="5">
        <v>0.38922669999999998</v>
      </c>
      <c r="GT14" s="5">
        <v>0.38633384999999998</v>
      </c>
      <c r="GU14" s="5">
        <v>0.38777726000000001</v>
      </c>
      <c r="GV14" s="5">
        <v>0.39101211000000002</v>
      </c>
      <c r="GW14" s="5">
        <v>0.37058006999999998</v>
      </c>
      <c r="GX14" s="5">
        <v>0.41869795999999998</v>
      </c>
      <c r="GY14" s="5">
        <v>0.37883749999999999</v>
      </c>
      <c r="GZ14" s="5">
        <v>0.41116469999999999</v>
      </c>
      <c r="HA14" s="5">
        <v>0.39156613000000001</v>
      </c>
      <c r="HB14" s="5">
        <v>0.39496828</v>
      </c>
      <c r="HC14" s="5">
        <v>0.37806933999999998</v>
      </c>
      <c r="HD14" s="5">
        <v>0.37181806000000001</v>
      </c>
      <c r="HE14" s="5">
        <v>0.37279000000000001</v>
      </c>
      <c r="HF14" s="5">
        <v>0.37610255999999997</v>
      </c>
      <c r="HG14" s="5">
        <v>0.38003198999999999</v>
      </c>
      <c r="HH14" s="5">
        <v>0.41201589999999999</v>
      </c>
      <c r="HI14" s="5">
        <v>0.38351060999999997</v>
      </c>
      <c r="HJ14" s="5">
        <v>0.36472652</v>
      </c>
      <c r="HK14" s="5">
        <v>0.36632969999999998</v>
      </c>
      <c r="HL14" s="5">
        <v>0.36688820999999999</v>
      </c>
      <c r="HM14" s="5">
        <v>0.40281146000000001</v>
      </c>
      <c r="HN14" s="5">
        <v>0.3599173</v>
      </c>
      <c r="HO14" s="5">
        <v>0.40534647000000001</v>
      </c>
      <c r="HP14" s="5">
        <v>0.35885557000000001</v>
      </c>
      <c r="HQ14" s="5">
        <v>0.38089534000000003</v>
      </c>
      <c r="HR14" s="5">
        <v>0.36202474000000001</v>
      </c>
      <c r="HS14" s="5">
        <v>0.38307571000000001</v>
      </c>
      <c r="HT14" s="5">
        <v>0.38467164999999998</v>
      </c>
      <c r="HU14" s="5">
        <v>0.35692069999999998</v>
      </c>
      <c r="HV14" s="5">
        <v>0.38126798000000001</v>
      </c>
      <c r="HW14" s="5">
        <v>0.35311447000000001</v>
      </c>
      <c r="HX14" s="5">
        <v>0.37813225</v>
      </c>
      <c r="HY14" s="5">
        <v>0.37716040000000001</v>
      </c>
      <c r="HZ14" s="5">
        <v>0.36650347999999999</v>
      </c>
      <c r="IA14" s="5">
        <v>0.33951081</v>
      </c>
      <c r="IB14" s="5">
        <v>0.34267955999999999</v>
      </c>
      <c r="IC14" s="5">
        <v>0.34104002999999999</v>
      </c>
      <c r="ID14" s="5">
        <v>0.34958256999999998</v>
      </c>
      <c r="IE14" s="5">
        <v>0.37006618000000002</v>
      </c>
      <c r="IF14" s="5">
        <v>0.36320933999999999</v>
      </c>
      <c r="IG14" s="5">
        <v>0.34368990999999999</v>
      </c>
      <c r="IH14" s="5">
        <v>0.38069074000000003</v>
      </c>
      <c r="II14" s="5">
        <v>0.35915930000000001</v>
      </c>
      <c r="IJ14" s="5">
        <v>0.33422435</v>
      </c>
      <c r="IK14" s="5">
        <v>0.32437434999999998</v>
      </c>
      <c r="IL14" s="5">
        <v>0.34577841999999998</v>
      </c>
      <c r="IM14" s="5">
        <v>0.32743962999999998</v>
      </c>
      <c r="IN14" s="5">
        <v>0.36778033999999998</v>
      </c>
      <c r="IO14" s="5">
        <v>0.34409016999999997</v>
      </c>
      <c r="IP14" s="5">
        <v>0.33738799000000003</v>
      </c>
      <c r="IQ14" s="5">
        <v>0.35804323999999998</v>
      </c>
      <c r="IR14" s="5">
        <v>0.34330164000000002</v>
      </c>
      <c r="IS14" s="5">
        <v>0.36117378</v>
      </c>
      <c r="IT14" s="5">
        <v>0.33234931000000001</v>
      </c>
      <c r="IU14" s="5">
        <v>0.35239678000000002</v>
      </c>
      <c r="IV14" s="5">
        <v>0.30359413000000002</v>
      </c>
      <c r="IW14" s="5">
        <v>0.33306492999999998</v>
      </c>
      <c r="IX14" s="5">
        <v>0.30922137</v>
      </c>
      <c r="IY14" s="5">
        <v>0.31063607999999998</v>
      </c>
      <c r="IZ14" s="5">
        <v>0.32358513999999999</v>
      </c>
      <c r="JA14" s="5">
        <v>0.33280173000000002</v>
      </c>
      <c r="JB14" s="5">
        <v>0.30860522000000001</v>
      </c>
      <c r="JC14" s="5">
        <v>0.32093421999999999</v>
      </c>
      <c r="JD14" s="5">
        <v>0.30334340999999998</v>
      </c>
      <c r="JE14" s="5">
        <v>0.31109387999999999</v>
      </c>
      <c r="JF14" s="5">
        <v>0.30233839000000001</v>
      </c>
      <c r="JG14" s="5">
        <v>0.30793817000000001</v>
      </c>
      <c r="JH14" s="5">
        <v>0.30357866999999999</v>
      </c>
      <c r="JI14" s="5">
        <v>0.29396601</v>
      </c>
      <c r="JJ14" s="5">
        <v>0.2819062</v>
      </c>
      <c r="JK14" s="5">
        <v>0.27107790999999998</v>
      </c>
      <c r="JL14" s="5">
        <v>0.26016806999999997</v>
      </c>
      <c r="JM14" s="5">
        <v>0.25710008000000001</v>
      </c>
      <c r="JN14" s="5">
        <v>0.24119304999999999</v>
      </c>
    </row>
    <row r="15" spans="1:594" x14ac:dyDescent="0.2">
      <c r="A15" s="23">
        <v>303.14999999999998</v>
      </c>
      <c r="B15" s="23">
        <v>1000</v>
      </c>
      <c r="C15" s="5">
        <v>0.46320418000000002</v>
      </c>
      <c r="D15" s="5">
        <v>0.45032183999999997</v>
      </c>
      <c r="E15" s="5">
        <v>0.46073755</v>
      </c>
      <c r="F15" s="5">
        <v>0.45107008999999998</v>
      </c>
      <c r="G15" s="5">
        <v>0.43641288</v>
      </c>
      <c r="H15" s="5">
        <v>0.44789626999999999</v>
      </c>
      <c r="I15" s="5">
        <v>0.44401818999999998</v>
      </c>
      <c r="J15" s="5">
        <v>0.44207488</v>
      </c>
      <c r="K15" s="5">
        <v>0.44889179000000001</v>
      </c>
      <c r="L15" s="5">
        <v>0.44613023000000002</v>
      </c>
      <c r="M15" s="5">
        <v>0.43650285999999999</v>
      </c>
      <c r="N15" s="5">
        <v>0.43591954999999999</v>
      </c>
      <c r="O15" s="5">
        <v>0.44160750999999998</v>
      </c>
      <c r="P15" s="5">
        <v>0.42492025999999999</v>
      </c>
      <c r="Q15" s="5">
        <v>0.43652057</v>
      </c>
      <c r="R15" s="5">
        <v>0.44181746999999999</v>
      </c>
      <c r="S15" s="5">
        <v>0.43747012000000002</v>
      </c>
      <c r="T15" s="5">
        <v>0.42771724</v>
      </c>
      <c r="U15" s="5">
        <v>0.42883375000000001</v>
      </c>
      <c r="V15" s="5">
        <v>0.43100032999999999</v>
      </c>
      <c r="W15" s="5">
        <v>0.42362142000000003</v>
      </c>
      <c r="X15" s="5">
        <v>0.42105636000000002</v>
      </c>
      <c r="Y15" s="5">
        <v>0.42383483</v>
      </c>
      <c r="Z15" s="5">
        <v>0.41759856000000001</v>
      </c>
      <c r="AA15" s="5">
        <v>0.42172900000000002</v>
      </c>
      <c r="AB15" s="5">
        <v>0.41557977000000001</v>
      </c>
      <c r="AC15" s="5">
        <v>0.41895930999999997</v>
      </c>
      <c r="AD15" s="5">
        <v>0.41004464000000002</v>
      </c>
      <c r="AE15" s="5">
        <v>0.40715575999999998</v>
      </c>
      <c r="AF15" s="5">
        <v>0.41343986999999999</v>
      </c>
      <c r="AG15" s="5">
        <v>0.40459391</v>
      </c>
      <c r="AH15" s="5">
        <v>0.40387254</v>
      </c>
      <c r="AI15" s="5">
        <v>0.40391579</v>
      </c>
      <c r="AJ15" s="5">
        <v>0.39982041000000001</v>
      </c>
      <c r="AK15" s="5">
        <v>0.40650017999999999</v>
      </c>
      <c r="AL15" s="5">
        <v>0.40097073999999999</v>
      </c>
      <c r="AM15" s="5">
        <v>0.39708204000000002</v>
      </c>
      <c r="AN15" s="5">
        <v>0.39684018999999998</v>
      </c>
      <c r="AO15" s="5">
        <v>0.39980072</v>
      </c>
      <c r="AP15" s="5">
        <v>0.40192096999999999</v>
      </c>
      <c r="AQ15" s="5">
        <v>0.40123934999999999</v>
      </c>
      <c r="AR15" s="5">
        <v>0.40710485000000002</v>
      </c>
      <c r="AS15" s="5">
        <v>0.39979029999999999</v>
      </c>
      <c r="AT15" s="5">
        <v>0.41538023000000002</v>
      </c>
      <c r="AU15" s="5">
        <v>0.40137030000000001</v>
      </c>
      <c r="AV15" s="5">
        <v>0.38047758999999998</v>
      </c>
      <c r="AW15" s="5">
        <v>0.39849398000000003</v>
      </c>
      <c r="AX15" s="5">
        <v>0.40377151</v>
      </c>
      <c r="AY15" s="5">
        <v>0.38657488000000001</v>
      </c>
      <c r="AZ15" s="5">
        <v>0.39881851000000001</v>
      </c>
      <c r="BA15" s="5">
        <v>0.40699444000000001</v>
      </c>
      <c r="BB15" s="5">
        <v>0.37545071000000002</v>
      </c>
      <c r="BC15" s="5">
        <v>0.39485082999999999</v>
      </c>
      <c r="BD15" s="5">
        <v>0.40239753</v>
      </c>
      <c r="BE15" s="5">
        <v>0.37876981999999998</v>
      </c>
      <c r="BF15" s="5">
        <v>0.39565603999999999</v>
      </c>
      <c r="BG15" s="5">
        <v>0.37412434</v>
      </c>
      <c r="BH15" s="5">
        <v>0.37732616000000002</v>
      </c>
      <c r="BI15" s="5">
        <v>0.39281260000000001</v>
      </c>
      <c r="BJ15" s="5">
        <v>0.40976600000000002</v>
      </c>
      <c r="BK15" s="5">
        <v>0.38990188999999997</v>
      </c>
      <c r="BL15" s="5">
        <v>0.39264137999999998</v>
      </c>
      <c r="BM15" s="5">
        <v>0.37912168000000002</v>
      </c>
      <c r="BN15" s="5">
        <v>0.38263068</v>
      </c>
      <c r="BO15" s="5">
        <v>0.38386717999999997</v>
      </c>
      <c r="BP15" s="5">
        <v>0.39171752999999998</v>
      </c>
      <c r="BQ15" s="5">
        <v>0.38083091000000002</v>
      </c>
      <c r="BR15" s="5">
        <v>0.38323376999999997</v>
      </c>
      <c r="BS15" s="5">
        <v>0.38084877</v>
      </c>
      <c r="BT15" s="5">
        <v>0.36500401999999998</v>
      </c>
      <c r="BU15" s="5">
        <v>0.38389158000000001</v>
      </c>
      <c r="BV15" s="5">
        <v>0.36425656000000001</v>
      </c>
      <c r="BW15" s="5">
        <v>0.37804533000000001</v>
      </c>
      <c r="BX15" s="5">
        <v>0.38271895</v>
      </c>
      <c r="BY15" s="5">
        <v>0.38209764000000002</v>
      </c>
      <c r="BZ15" s="5">
        <v>0.37994171999999998</v>
      </c>
      <c r="CA15" s="5">
        <v>0.38588897</v>
      </c>
      <c r="CB15" s="5">
        <v>0.38912527000000002</v>
      </c>
      <c r="CC15" s="5">
        <v>0.37216750999999998</v>
      </c>
      <c r="CD15" s="5">
        <v>0.38133506</v>
      </c>
      <c r="CE15" s="5">
        <v>0.37993550999999998</v>
      </c>
      <c r="CF15" s="5">
        <v>0.35455479000000001</v>
      </c>
      <c r="CG15" s="5">
        <v>0.37198228999999999</v>
      </c>
      <c r="CH15" s="5">
        <v>0.35282239999999998</v>
      </c>
      <c r="CI15" s="5">
        <v>0.36040601999999999</v>
      </c>
      <c r="CJ15" s="5">
        <v>0.40150999999999998</v>
      </c>
      <c r="CK15" s="5">
        <v>0.35937624000000001</v>
      </c>
      <c r="CL15" s="5">
        <v>0.37440770000000001</v>
      </c>
      <c r="CM15" s="5">
        <v>0.37604302000000001</v>
      </c>
      <c r="CN15" s="5">
        <v>0.36784227000000003</v>
      </c>
      <c r="CO15" s="5">
        <v>0.37763627</v>
      </c>
      <c r="CP15" s="5">
        <v>0.34894691</v>
      </c>
      <c r="CQ15" s="5">
        <v>0.36278988000000001</v>
      </c>
      <c r="CR15" s="5">
        <v>0.36617326</v>
      </c>
      <c r="CS15" s="5">
        <v>0.36579883000000002</v>
      </c>
      <c r="CT15" s="5">
        <v>0.35906125999999999</v>
      </c>
      <c r="CU15" s="5">
        <v>0.36766792999999998</v>
      </c>
      <c r="CV15" s="5">
        <v>0.34776487</v>
      </c>
      <c r="CW15" s="5">
        <v>0.34755057</v>
      </c>
      <c r="CX15" s="5">
        <v>0.34050556999999998</v>
      </c>
      <c r="CY15" s="5">
        <v>0.35566546999999998</v>
      </c>
      <c r="CZ15" s="5">
        <v>0.34944465000000002</v>
      </c>
      <c r="DA15" s="5">
        <v>0.35271161000000001</v>
      </c>
      <c r="DB15" s="5">
        <v>0.34774819000000001</v>
      </c>
      <c r="DC15" s="5">
        <v>0.36320891999999999</v>
      </c>
      <c r="DD15" s="5">
        <v>0.35923121000000002</v>
      </c>
      <c r="DE15" s="5">
        <v>0.36261304</v>
      </c>
      <c r="DF15" s="5">
        <v>0.35505080999999999</v>
      </c>
      <c r="DG15" s="5">
        <v>0.37776376</v>
      </c>
      <c r="DH15" s="5">
        <v>0.35199409999999998</v>
      </c>
      <c r="DI15" s="5">
        <v>0.34071686000000001</v>
      </c>
      <c r="DJ15" s="5">
        <v>0.35938355999999999</v>
      </c>
      <c r="DK15" s="5">
        <v>0.34329999999999999</v>
      </c>
      <c r="DL15" s="5">
        <v>0.35282135999999997</v>
      </c>
      <c r="DM15" s="5">
        <v>0.33698518999999999</v>
      </c>
      <c r="DN15" s="5">
        <v>0.34403889999999998</v>
      </c>
      <c r="DO15" s="5">
        <v>0.34650347999999997</v>
      </c>
      <c r="DP15" s="5">
        <v>0.33744763999999999</v>
      </c>
      <c r="DQ15" s="5">
        <v>0.37337319000000002</v>
      </c>
      <c r="DR15" s="5">
        <v>0.34222594000000001</v>
      </c>
      <c r="DS15" s="5">
        <v>0.33714822999999999</v>
      </c>
      <c r="DT15" s="5">
        <v>0.33831548</v>
      </c>
      <c r="DU15" s="5">
        <v>0.32328698</v>
      </c>
      <c r="DV15" s="5">
        <v>0.34624979</v>
      </c>
      <c r="DW15" s="5">
        <v>0.34257309000000002</v>
      </c>
      <c r="DX15" s="5">
        <v>0.34403471000000002</v>
      </c>
      <c r="DY15" s="5">
        <v>0.32823391000000002</v>
      </c>
      <c r="DZ15" s="5">
        <v>0.32529142999999999</v>
      </c>
      <c r="EA15" s="5">
        <v>0.32914605000000002</v>
      </c>
      <c r="EB15" s="5">
        <v>0.32389424</v>
      </c>
      <c r="EC15" s="5">
        <v>0.33472774999999999</v>
      </c>
      <c r="ED15" s="5">
        <v>0.33129375</v>
      </c>
      <c r="EE15" s="5">
        <v>0.33400015</v>
      </c>
      <c r="EF15" s="5">
        <v>0.34025000999999999</v>
      </c>
      <c r="EG15" s="5">
        <v>0.36095016000000002</v>
      </c>
      <c r="EH15" s="5">
        <v>0.34436667999999998</v>
      </c>
      <c r="EI15" s="5">
        <v>0.33018249999999999</v>
      </c>
      <c r="EJ15" s="5">
        <v>0.36607574999999998</v>
      </c>
      <c r="EK15" s="5">
        <v>0.34554968000000003</v>
      </c>
      <c r="EL15" s="5">
        <v>0.34074578</v>
      </c>
      <c r="EM15" s="5">
        <v>0.32792103</v>
      </c>
      <c r="EN15" s="5">
        <v>0.33298731999999998</v>
      </c>
      <c r="EO15" s="5">
        <v>0.31982215000000003</v>
      </c>
      <c r="EP15" s="5">
        <v>0.36942099</v>
      </c>
      <c r="EQ15" s="5">
        <v>0.32561821000000002</v>
      </c>
      <c r="ER15" s="5">
        <v>0.34506160000000002</v>
      </c>
      <c r="ES15" s="5">
        <v>0.32873427</v>
      </c>
      <c r="ET15" s="5">
        <v>0.31396048999999998</v>
      </c>
      <c r="EU15" s="5">
        <v>0.33349474000000001</v>
      </c>
      <c r="EV15" s="5">
        <v>0.32756296000000001</v>
      </c>
      <c r="EW15" s="5">
        <v>0.33155245</v>
      </c>
      <c r="EX15" s="5">
        <v>0.32797258000000001</v>
      </c>
      <c r="EY15" s="5">
        <v>0.33208590999999998</v>
      </c>
      <c r="EZ15" s="5">
        <v>0.32943253</v>
      </c>
      <c r="FA15" s="5">
        <v>0.32374575</v>
      </c>
      <c r="FB15" s="5">
        <v>0.34584757999999999</v>
      </c>
      <c r="FC15" s="5">
        <v>0.31964916999999998</v>
      </c>
      <c r="FD15" s="5">
        <v>0.32794600000000002</v>
      </c>
      <c r="FE15" s="5">
        <v>0.32441165999999999</v>
      </c>
      <c r="FF15" s="5">
        <v>0.32441165999999999</v>
      </c>
      <c r="FG15" s="5">
        <v>0.33276749999999999</v>
      </c>
      <c r="FH15" s="5">
        <v>0.32014482999999999</v>
      </c>
      <c r="FI15" s="5">
        <v>0.31596110999999999</v>
      </c>
      <c r="FJ15" s="5">
        <v>0.32035068999999999</v>
      </c>
      <c r="FK15" s="5">
        <v>0.32393571999999998</v>
      </c>
      <c r="FL15" s="5">
        <v>0.32074271999999998</v>
      </c>
      <c r="FM15" s="5">
        <v>0.31114025000000001</v>
      </c>
      <c r="FN15" s="5">
        <v>0.324378</v>
      </c>
      <c r="FO15" s="5">
        <v>0.32066593999999998</v>
      </c>
      <c r="FP15" s="5">
        <v>0.35157103000000001</v>
      </c>
      <c r="FQ15" s="5">
        <v>0.32356922999999999</v>
      </c>
      <c r="FR15" s="5">
        <v>0.3192914</v>
      </c>
      <c r="FS15" s="5">
        <v>0.32228410000000002</v>
      </c>
      <c r="FT15" s="5">
        <v>0.31674361000000001</v>
      </c>
      <c r="FU15" s="5">
        <v>0.32507140000000001</v>
      </c>
      <c r="FV15" s="5">
        <v>0.32000258999999998</v>
      </c>
      <c r="FW15" s="5">
        <v>0.32021255999999998</v>
      </c>
      <c r="FX15" s="5">
        <v>0.33545383000000001</v>
      </c>
      <c r="FY15" s="5">
        <v>0.32058772000000002</v>
      </c>
      <c r="FZ15" s="5">
        <v>0.31426672</v>
      </c>
      <c r="GA15" s="5">
        <v>0.29483186</v>
      </c>
      <c r="GB15" s="5">
        <v>0.31553036000000001</v>
      </c>
      <c r="GC15" s="5">
        <v>0.30860536</v>
      </c>
      <c r="GD15" s="5">
        <v>0.31618673000000003</v>
      </c>
      <c r="GE15" s="5">
        <v>0.31044901000000003</v>
      </c>
      <c r="GF15" s="5">
        <v>0.30948017</v>
      </c>
      <c r="GG15" s="5">
        <v>0.33026359</v>
      </c>
      <c r="GH15" s="5">
        <v>0.31352227999999999</v>
      </c>
      <c r="GI15" s="5">
        <v>0.30574612000000001</v>
      </c>
      <c r="GJ15" s="5">
        <v>0.32369799999999999</v>
      </c>
      <c r="GK15" s="5">
        <v>0.30602383999999999</v>
      </c>
      <c r="GL15" s="5">
        <v>0.30459802000000002</v>
      </c>
      <c r="GM15" s="5">
        <v>0.31483932999999997</v>
      </c>
      <c r="GN15" s="5">
        <v>0.31726670000000001</v>
      </c>
      <c r="GO15" s="5">
        <v>0.30728799000000001</v>
      </c>
      <c r="GP15" s="5">
        <v>0.31820703</v>
      </c>
      <c r="GQ15" s="5">
        <v>0.32053999</v>
      </c>
      <c r="GR15" s="5">
        <v>0.29957097999999999</v>
      </c>
      <c r="GS15" s="5">
        <v>0.31076962000000002</v>
      </c>
      <c r="GT15" s="5">
        <v>0.30789751999999998</v>
      </c>
      <c r="GU15" s="5">
        <v>0.31006865</v>
      </c>
      <c r="GV15" s="5">
        <v>0.31366750999999998</v>
      </c>
      <c r="GW15" s="5">
        <v>0.29388189999999997</v>
      </c>
      <c r="GX15" s="5">
        <v>0.34197868999999997</v>
      </c>
      <c r="GY15" s="5">
        <v>0.30223104000000001</v>
      </c>
      <c r="GZ15" s="5">
        <v>0.33489055000000001</v>
      </c>
      <c r="HA15" s="5">
        <v>0.31596171000000001</v>
      </c>
      <c r="HB15" s="5">
        <v>0.31965912000000002</v>
      </c>
      <c r="HC15" s="5">
        <v>0.30287463999999997</v>
      </c>
      <c r="HD15" s="5">
        <v>0.29729062000000001</v>
      </c>
      <c r="HE15" s="5">
        <v>0.29842139000000001</v>
      </c>
      <c r="HF15" s="5">
        <v>0.30195573999999997</v>
      </c>
      <c r="HG15" s="5">
        <v>0.30598666000000002</v>
      </c>
      <c r="HH15" s="5">
        <v>0.33850616</v>
      </c>
      <c r="HI15" s="5">
        <v>0.31069890999999999</v>
      </c>
      <c r="HJ15" s="5">
        <v>0.29242542999999999</v>
      </c>
      <c r="HK15" s="5">
        <v>0.29450644999999998</v>
      </c>
      <c r="HL15" s="5">
        <v>0.29546556000000002</v>
      </c>
      <c r="HM15" s="5">
        <v>0.33135237000000001</v>
      </c>
      <c r="HN15" s="5">
        <v>0.28930233</v>
      </c>
      <c r="HO15" s="5">
        <v>0.33469750999999998</v>
      </c>
      <c r="HP15" s="5">
        <v>0.28865817999999999</v>
      </c>
      <c r="HQ15" s="5">
        <v>0.31096138000000001</v>
      </c>
      <c r="HR15" s="5">
        <v>0.29371892999999999</v>
      </c>
      <c r="HS15" s="5">
        <v>0.31482933000000002</v>
      </c>
      <c r="HT15" s="5">
        <v>0.31666421</v>
      </c>
      <c r="HU15" s="5">
        <v>0.28898654000000001</v>
      </c>
      <c r="HV15" s="5">
        <v>0.31426878000000003</v>
      </c>
      <c r="HW15" s="5">
        <v>0.28627483999999997</v>
      </c>
      <c r="HX15" s="5">
        <v>0.31152148000000002</v>
      </c>
      <c r="HY15" s="5">
        <v>0.31093936999999999</v>
      </c>
      <c r="HZ15" s="5">
        <v>0.30049949999999997</v>
      </c>
      <c r="IA15" s="5">
        <v>0.2737059</v>
      </c>
      <c r="IB15" s="5">
        <v>0.27780070000000001</v>
      </c>
      <c r="IC15" s="5">
        <v>0.27634636000000001</v>
      </c>
      <c r="ID15" s="5">
        <v>0.28521291999999998</v>
      </c>
      <c r="IE15" s="5">
        <v>0.30582116999999998</v>
      </c>
      <c r="IF15" s="5">
        <v>0.29927901000000001</v>
      </c>
      <c r="IG15" s="5">
        <v>0.28002336</v>
      </c>
      <c r="IH15" s="5">
        <v>0.31764801999999998</v>
      </c>
      <c r="II15" s="5">
        <v>0.29828859000000002</v>
      </c>
      <c r="IJ15" s="5">
        <v>0.27458677999999997</v>
      </c>
      <c r="IK15" s="5">
        <v>0.26497920000000003</v>
      </c>
      <c r="IL15" s="5">
        <v>0.28642867</v>
      </c>
      <c r="IM15" s="5">
        <v>0.26889580000000002</v>
      </c>
      <c r="IN15" s="5">
        <v>0.30956339999999999</v>
      </c>
      <c r="IO15" s="5">
        <v>0.28639745999999999</v>
      </c>
      <c r="IP15" s="5">
        <v>0.28062747999999998</v>
      </c>
      <c r="IQ15" s="5">
        <v>0.30113158000000001</v>
      </c>
      <c r="IR15" s="5">
        <v>0.28738805000000001</v>
      </c>
      <c r="IS15" s="5">
        <v>0.30683695999999999</v>
      </c>
      <c r="IT15" s="5">
        <v>0.27903683000000001</v>
      </c>
      <c r="IU15" s="5">
        <v>0.29905825000000003</v>
      </c>
      <c r="IV15" s="5">
        <v>0.25061611</v>
      </c>
      <c r="IW15" s="5">
        <v>0.28024902000000002</v>
      </c>
      <c r="IX15" s="5">
        <v>0.25658922000000001</v>
      </c>
      <c r="IY15" s="5">
        <v>0.25836582000000002</v>
      </c>
      <c r="IZ15" s="5">
        <v>0.27241668000000002</v>
      </c>
      <c r="JA15" s="5">
        <v>0.28292690999999998</v>
      </c>
      <c r="JB15" s="5">
        <v>0.25921079000000002</v>
      </c>
      <c r="JC15" s="5">
        <v>0.27162919000000002</v>
      </c>
      <c r="JD15" s="5">
        <v>0.2552372</v>
      </c>
      <c r="JE15" s="5">
        <v>0.26332717</v>
      </c>
      <c r="JF15" s="5">
        <v>0.25624911</v>
      </c>
      <c r="JG15" s="5">
        <v>0.26228969000000002</v>
      </c>
      <c r="JH15" s="5">
        <v>0.25905742999999998</v>
      </c>
      <c r="JI15" s="5">
        <v>0.25100642000000001</v>
      </c>
      <c r="JJ15" s="5">
        <v>0.24169572</v>
      </c>
      <c r="JK15" s="5">
        <v>0.23440610000000001</v>
      </c>
      <c r="JL15" s="5">
        <v>0.22586527000000001</v>
      </c>
      <c r="JM15" s="5">
        <v>0.22409565000000001</v>
      </c>
      <c r="JN15" s="5">
        <v>0.21215595000000001</v>
      </c>
    </row>
    <row r="16" spans="1:594" x14ac:dyDescent="0.2">
      <c r="A16" s="23">
        <v>303.14999999999998</v>
      </c>
      <c r="B16" s="23">
        <v>2000</v>
      </c>
      <c r="C16" s="5">
        <v>0.35521331</v>
      </c>
      <c r="D16" s="5">
        <v>0.34141147999999999</v>
      </c>
      <c r="E16" s="5">
        <v>0.35314382</v>
      </c>
      <c r="F16" s="5">
        <v>0.34831507</v>
      </c>
      <c r="G16" s="5">
        <v>0.33302091</v>
      </c>
      <c r="H16" s="5">
        <v>0.34587509999999999</v>
      </c>
      <c r="I16" s="5">
        <v>0.34445652999999998</v>
      </c>
      <c r="J16" s="5">
        <v>0.34427571000000001</v>
      </c>
      <c r="K16" s="5">
        <v>0.35248221000000002</v>
      </c>
      <c r="L16" s="5">
        <v>0.34976551</v>
      </c>
      <c r="M16" s="5">
        <v>0.34063570999999998</v>
      </c>
      <c r="N16" s="5">
        <v>0.34005856000000001</v>
      </c>
      <c r="O16" s="5">
        <v>0.34616002000000001</v>
      </c>
      <c r="P16" s="5">
        <v>0.33027304000000002</v>
      </c>
      <c r="Q16" s="5">
        <v>0.34240992999999997</v>
      </c>
      <c r="R16" s="5">
        <v>0.34973261999999999</v>
      </c>
      <c r="S16" s="5">
        <v>0.34586096999999999</v>
      </c>
      <c r="T16" s="5">
        <v>0.33619817000000002</v>
      </c>
      <c r="U16" s="5">
        <v>0.33722980000000002</v>
      </c>
      <c r="V16" s="5">
        <v>0.34087888</v>
      </c>
      <c r="W16" s="5">
        <v>0.33385343000000001</v>
      </c>
      <c r="X16" s="5">
        <v>0.33187037000000003</v>
      </c>
      <c r="Y16" s="5">
        <v>0.33567059999999999</v>
      </c>
      <c r="Z16" s="5">
        <v>0.33000844000000001</v>
      </c>
      <c r="AA16" s="5">
        <v>0.33440417</v>
      </c>
      <c r="AB16" s="5">
        <v>0.32813615000000002</v>
      </c>
      <c r="AC16" s="5">
        <v>0.33254654</v>
      </c>
      <c r="AD16" s="5">
        <v>0.32412751000000001</v>
      </c>
      <c r="AE16" s="5">
        <v>0.32164891000000001</v>
      </c>
      <c r="AF16" s="5">
        <v>0.32859991</v>
      </c>
      <c r="AG16" s="5">
        <v>0.31950525000000002</v>
      </c>
      <c r="AH16" s="5">
        <v>0.32023221000000002</v>
      </c>
      <c r="AI16" s="5">
        <v>0.32073771000000001</v>
      </c>
      <c r="AJ16" s="5">
        <v>0.31714477000000002</v>
      </c>
      <c r="AK16" s="5">
        <v>0.32401063000000002</v>
      </c>
      <c r="AL16" s="5">
        <v>0.31823850999999997</v>
      </c>
      <c r="AM16" s="5">
        <v>0.31505309999999997</v>
      </c>
      <c r="AN16" s="5">
        <v>0.3150096</v>
      </c>
      <c r="AO16" s="5">
        <v>0.31817264000000001</v>
      </c>
      <c r="AP16" s="5">
        <v>0.32071221999999999</v>
      </c>
      <c r="AQ16" s="5">
        <v>0.3201349</v>
      </c>
      <c r="AR16" s="5">
        <v>0.32646032000000003</v>
      </c>
      <c r="AS16" s="5">
        <v>0.31910206000000002</v>
      </c>
      <c r="AT16" s="5">
        <v>0.33529859000000001</v>
      </c>
      <c r="AU16" s="5">
        <v>0.32074494999999997</v>
      </c>
      <c r="AV16" s="5">
        <v>0.30025416999999999</v>
      </c>
      <c r="AW16" s="5">
        <v>0.31875847000000002</v>
      </c>
      <c r="AX16" s="5">
        <v>0.32421572999999998</v>
      </c>
      <c r="AY16" s="5">
        <v>0.30717299999999997</v>
      </c>
      <c r="AZ16" s="5">
        <v>0.31961893000000002</v>
      </c>
      <c r="BA16" s="5">
        <v>0.32859757000000001</v>
      </c>
      <c r="BB16" s="5">
        <v>0.29695874</v>
      </c>
      <c r="BC16" s="5">
        <v>0.31768723999999998</v>
      </c>
      <c r="BD16" s="5">
        <v>0.32598041</v>
      </c>
      <c r="BE16" s="5">
        <v>0.30285433</v>
      </c>
      <c r="BF16" s="5">
        <v>0.32018414000000001</v>
      </c>
      <c r="BG16" s="5">
        <v>0.29821259999999999</v>
      </c>
      <c r="BH16" s="5">
        <v>0.30159997</v>
      </c>
      <c r="BI16" s="5">
        <v>0.31847201000000003</v>
      </c>
      <c r="BJ16" s="5">
        <v>0.33598198000000001</v>
      </c>
      <c r="BK16" s="5">
        <v>0.31520861</v>
      </c>
      <c r="BL16" s="5">
        <v>0.31841657000000001</v>
      </c>
      <c r="BM16" s="5">
        <v>0.30625616</v>
      </c>
      <c r="BN16" s="5">
        <v>0.30948946999999999</v>
      </c>
      <c r="BO16" s="5">
        <v>0.31078325000000001</v>
      </c>
      <c r="BP16" s="5">
        <v>0.31914671999999999</v>
      </c>
      <c r="BQ16" s="5">
        <v>0.30810145999999999</v>
      </c>
      <c r="BR16" s="5">
        <v>0.31121800999999999</v>
      </c>
      <c r="BS16" s="5">
        <v>0.30822715000000001</v>
      </c>
      <c r="BT16" s="5">
        <v>0.29238038</v>
      </c>
      <c r="BU16" s="5">
        <v>0.31179279999999998</v>
      </c>
      <c r="BV16" s="5">
        <v>0.29222036000000001</v>
      </c>
      <c r="BW16" s="5">
        <v>0.30607857999999999</v>
      </c>
      <c r="BX16" s="5">
        <v>0.31061994999999998</v>
      </c>
      <c r="BY16" s="5">
        <v>0.31023927000000001</v>
      </c>
      <c r="BZ16" s="5">
        <v>0.30899564000000002</v>
      </c>
      <c r="CA16" s="5">
        <v>0.31515987000000001</v>
      </c>
      <c r="CB16" s="5">
        <v>0.31873678999999999</v>
      </c>
      <c r="CC16" s="5">
        <v>0.30167633999999999</v>
      </c>
      <c r="CD16" s="5">
        <v>0.31111144000000002</v>
      </c>
      <c r="CE16" s="5">
        <v>0.30948839</v>
      </c>
      <c r="CF16" s="5">
        <v>0.28467313</v>
      </c>
      <c r="CG16" s="5">
        <v>0.30262096999999999</v>
      </c>
      <c r="CH16" s="5">
        <v>0.28323819</v>
      </c>
      <c r="CI16" s="5">
        <v>0.29127087000000002</v>
      </c>
      <c r="CJ16" s="5">
        <v>0.33388779000000002</v>
      </c>
      <c r="CK16" s="5">
        <v>0.29012557999999999</v>
      </c>
      <c r="CL16" s="5">
        <v>0.30631258</v>
      </c>
      <c r="CM16" s="5">
        <v>0.30772276999999998</v>
      </c>
      <c r="CN16" s="5">
        <v>0.29977847000000002</v>
      </c>
      <c r="CO16" s="5">
        <v>0.30985495000000002</v>
      </c>
      <c r="CP16" s="5">
        <v>0.28091317999999998</v>
      </c>
      <c r="CQ16" s="5">
        <v>0.29507512000000002</v>
      </c>
      <c r="CR16" s="5">
        <v>0.29924371999999999</v>
      </c>
      <c r="CS16" s="5">
        <v>0.29881758000000003</v>
      </c>
      <c r="CT16" s="5">
        <v>0.29222909000000002</v>
      </c>
      <c r="CU16" s="5">
        <v>0.30107989000000002</v>
      </c>
      <c r="CV16" s="5">
        <v>0.28236451000000001</v>
      </c>
      <c r="CW16" s="5">
        <v>0.28185666999999998</v>
      </c>
      <c r="CX16" s="5">
        <v>0.27505412000000001</v>
      </c>
      <c r="CY16" s="5">
        <v>0.29065748000000002</v>
      </c>
      <c r="CZ16" s="5">
        <v>0.28456652999999998</v>
      </c>
      <c r="DA16" s="5">
        <v>0.28792332999999998</v>
      </c>
      <c r="DB16" s="5">
        <v>0.28314943999999997</v>
      </c>
      <c r="DC16" s="5">
        <v>0.29928440000000001</v>
      </c>
      <c r="DD16" s="5">
        <v>0.29516149000000003</v>
      </c>
      <c r="DE16" s="5">
        <v>0.29878000999999998</v>
      </c>
      <c r="DF16" s="5">
        <v>0.29148470999999998</v>
      </c>
      <c r="DG16" s="5">
        <v>0.31448652999999999</v>
      </c>
      <c r="DH16" s="5">
        <v>0.28837622000000002</v>
      </c>
      <c r="DI16" s="5">
        <v>0.27717039999999998</v>
      </c>
      <c r="DJ16" s="5">
        <v>0.29664587999999997</v>
      </c>
      <c r="DK16" s="5">
        <v>0.28051357999999998</v>
      </c>
      <c r="DL16" s="5">
        <v>0.29038839</v>
      </c>
      <c r="DM16" s="5">
        <v>0.27456359000000002</v>
      </c>
      <c r="DN16" s="5">
        <v>0.28253253</v>
      </c>
      <c r="DO16" s="5">
        <v>0.28522251999999998</v>
      </c>
      <c r="DP16" s="5">
        <v>0.27647745000000001</v>
      </c>
      <c r="DQ16" s="5">
        <v>0.31377676999999998</v>
      </c>
      <c r="DR16" s="5">
        <v>0.28249391000000001</v>
      </c>
      <c r="DS16" s="5">
        <v>0.27729629</v>
      </c>
      <c r="DT16" s="5">
        <v>0.27850743</v>
      </c>
      <c r="DU16" s="5">
        <v>0.26322978000000002</v>
      </c>
      <c r="DV16" s="5">
        <v>0.28689418</v>
      </c>
      <c r="DW16" s="5">
        <v>0.28311086000000002</v>
      </c>
      <c r="DX16" s="5">
        <v>0.28546262999999999</v>
      </c>
      <c r="DY16" s="5">
        <v>0.26917598999999998</v>
      </c>
      <c r="DZ16" s="5">
        <v>0.26718222000000003</v>
      </c>
      <c r="EA16" s="5">
        <v>0.27064200999999999</v>
      </c>
      <c r="EB16" s="5">
        <v>0.26544478999999999</v>
      </c>
      <c r="EC16" s="5">
        <v>0.27690302999999999</v>
      </c>
      <c r="ED16" s="5">
        <v>0.27342592999999998</v>
      </c>
      <c r="EE16" s="5">
        <v>0.27643614</v>
      </c>
      <c r="EF16" s="5">
        <v>0.28279269000000001</v>
      </c>
      <c r="EG16" s="5">
        <v>0.30417844999999999</v>
      </c>
      <c r="EH16" s="5">
        <v>0.28691589000000001</v>
      </c>
      <c r="EI16" s="5">
        <v>0.27293817999999997</v>
      </c>
      <c r="EJ16" s="5">
        <v>0.31003491</v>
      </c>
      <c r="EK16" s="5">
        <v>0.28845400999999998</v>
      </c>
      <c r="EL16" s="5">
        <v>0.28378615000000001</v>
      </c>
      <c r="EM16" s="5">
        <v>0.27071369000000001</v>
      </c>
      <c r="EN16" s="5">
        <v>0.27634678000000001</v>
      </c>
      <c r="EO16" s="5">
        <v>0.26339013999999999</v>
      </c>
      <c r="EP16" s="5">
        <v>0.31537847000000002</v>
      </c>
      <c r="EQ16" s="5">
        <v>0.26943863000000001</v>
      </c>
      <c r="ER16" s="5">
        <v>0.28895233999999997</v>
      </c>
      <c r="ES16" s="5">
        <v>0.27274784000000002</v>
      </c>
      <c r="ET16" s="5">
        <v>0.25795159000000001</v>
      </c>
      <c r="EU16" s="5">
        <v>0.27816689999999999</v>
      </c>
      <c r="EV16" s="5">
        <v>0.27295230999999998</v>
      </c>
      <c r="EW16" s="5">
        <v>0.27723743000000001</v>
      </c>
      <c r="EX16" s="5">
        <v>0.27399753999999998</v>
      </c>
      <c r="EY16" s="5">
        <v>0.27819096999999998</v>
      </c>
      <c r="EZ16" s="5">
        <v>0.27564285999999999</v>
      </c>
      <c r="FA16" s="5">
        <v>0.27022033000000001</v>
      </c>
      <c r="FB16" s="5">
        <v>0.29294177999999998</v>
      </c>
      <c r="FC16" s="5">
        <v>0.26628763999999999</v>
      </c>
      <c r="FD16" s="5">
        <v>0.27463249000000001</v>
      </c>
      <c r="FE16" s="5">
        <v>0.27121321999999998</v>
      </c>
      <c r="FF16" s="5">
        <v>0.27121321999999998</v>
      </c>
      <c r="FG16" s="5">
        <v>0.27947853</v>
      </c>
      <c r="FH16" s="5">
        <v>0.26707882999999999</v>
      </c>
      <c r="FI16" s="5">
        <v>0.26286794000000002</v>
      </c>
      <c r="FJ16" s="5">
        <v>0.26740834000000002</v>
      </c>
      <c r="FK16" s="5">
        <v>0.27120632</v>
      </c>
      <c r="FL16" s="5">
        <v>0.26855499999999999</v>
      </c>
      <c r="FM16" s="5">
        <v>0.25872119999999998</v>
      </c>
      <c r="FN16" s="5">
        <v>0.27311123999999998</v>
      </c>
      <c r="FO16" s="5">
        <v>0.26908483</v>
      </c>
      <c r="FP16" s="5">
        <v>0.30222343000000002</v>
      </c>
      <c r="FQ16" s="5">
        <v>0.27223698000000002</v>
      </c>
      <c r="FR16" s="5">
        <v>0.26832468999999998</v>
      </c>
      <c r="FS16" s="5">
        <v>0.27103490000000002</v>
      </c>
      <c r="FT16" s="5">
        <v>0.26562432000000002</v>
      </c>
      <c r="FU16" s="5">
        <v>0.27405184999999999</v>
      </c>
      <c r="FV16" s="5">
        <v>0.26909230000000001</v>
      </c>
      <c r="FW16" s="5">
        <v>0.26983681999999998</v>
      </c>
      <c r="FX16" s="5">
        <v>0.28527381000000002</v>
      </c>
      <c r="FY16" s="5">
        <v>0.27038337000000001</v>
      </c>
      <c r="FZ16" s="5">
        <v>0.26388306</v>
      </c>
      <c r="GA16" s="5">
        <v>0.24410554000000001</v>
      </c>
      <c r="GB16" s="5">
        <v>0.26559732000000003</v>
      </c>
      <c r="GC16" s="5">
        <v>0.25868321999999999</v>
      </c>
      <c r="GD16" s="5">
        <v>0.26636101000000001</v>
      </c>
      <c r="GE16" s="5">
        <v>0.26115106999999999</v>
      </c>
      <c r="GF16" s="5">
        <v>0.25990298000000001</v>
      </c>
      <c r="GG16" s="5">
        <v>0.28145699000000002</v>
      </c>
      <c r="GH16" s="5">
        <v>0.26400201000000001</v>
      </c>
      <c r="GI16" s="5">
        <v>0.25675539000000003</v>
      </c>
      <c r="GJ16" s="5">
        <v>0.27519314</v>
      </c>
      <c r="GK16" s="5">
        <v>0.25720515999999999</v>
      </c>
      <c r="GL16" s="5">
        <v>0.25578611000000001</v>
      </c>
      <c r="GM16" s="5">
        <v>0.26596652999999998</v>
      </c>
      <c r="GN16" s="5">
        <v>0.26846319000000002</v>
      </c>
      <c r="GO16" s="5">
        <v>0.25867980000000002</v>
      </c>
      <c r="GP16" s="5">
        <v>0.26968113999999999</v>
      </c>
      <c r="GQ16" s="5">
        <v>0.27210878999999999</v>
      </c>
      <c r="GR16" s="5">
        <v>0.25116825999999998</v>
      </c>
      <c r="GS16" s="5">
        <v>0.26217827999999999</v>
      </c>
      <c r="GT16" s="5">
        <v>0.25930605000000001</v>
      </c>
      <c r="GU16" s="5">
        <v>0.26192263999999998</v>
      </c>
      <c r="GV16" s="5">
        <v>0.26580504999999999</v>
      </c>
      <c r="GW16" s="5">
        <v>0.24632867999999999</v>
      </c>
      <c r="GX16" s="5">
        <v>0.29642793000000001</v>
      </c>
      <c r="GY16" s="5">
        <v>0.25454829000000001</v>
      </c>
      <c r="GZ16" s="5">
        <v>0.28912947999999999</v>
      </c>
      <c r="HA16" s="5">
        <v>0.26931598000000001</v>
      </c>
      <c r="HB16" s="5">
        <v>0.27306127000000002</v>
      </c>
      <c r="HC16" s="5">
        <v>0.25601722999999998</v>
      </c>
      <c r="HD16" s="5">
        <v>0.25072747000000001</v>
      </c>
      <c r="HE16" s="5">
        <v>0.25206985999999998</v>
      </c>
      <c r="HF16" s="5">
        <v>0.25559049</v>
      </c>
      <c r="HG16" s="5">
        <v>0.25977349999999999</v>
      </c>
      <c r="HH16" s="5">
        <v>0.29491237999999997</v>
      </c>
      <c r="HI16" s="5">
        <v>0.26535381000000002</v>
      </c>
      <c r="HJ16" s="5">
        <v>0.24691340000000001</v>
      </c>
      <c r="HK16" s="5">
        <v>0.24954476</v>
      </c>
      <c r="HL16" s="5">
        <v>0.25052131</v>
      </c>
      <c r="HM16" s="5">
        <v>0.28836026999999997</v>
      </c>
      <c r="HN16" s="5">
        <v>0.24485311000000001</v>
      </c>
      <c r="HO16" s="5">
        <v>0.29226764999999999</v>
      </c>
      <c r="HP16" s="5">
        <v>0.24429791000000001</v>
      </c>
      <c r="HQ16" s="5">
        <v>0.26734670999999999</v>
      </c>
      <c r="HR16" s="5">
        <v>0.25043869000000002</v>
      </c>
      <c r="HS16" s="5">
        <v>0.27244784</v>
      </c>
      <c r="HT16" s="5">
        <v>0.27481645999999998</v>
      </c>
      <c r="HU16" s="5">
        <v>0.24579595000000001</v>
      </c>
      <c r="HV16" s="5">
        <v>0.27219014000000002</v>
      </c>
      <c r="HW16" s="5">
        <v>0.24369405999999999</v>
      </c>
      <c r="HX16" s="5">
        <v>0.26993577000000002</v>
      </c>
      <c r="HY16" s="5">
        <v>0.26920823999999999</v>
      </c>
      <c r="HZ16" s="5">
        <v>0.25855950999999999</v>
      </c>
      <c r="IA16" s="5">
        <v>0.23166939</v>
      </c>
      <c r="IB16" s="5">
        <v>0.23619879999999999</v>
      </c>
      <c r="IC16" s="5">
        <v>0.23476184999999999</v>
      </c>
      <c r="ID16" s="5">
        <v>0.24398491999999999</v>
      </c>
      <c r="IE16" s="5">
        <v>0.26509611</v>
      </c>
      <c r="IF16" s="5">
        <v>0.25876007000000001</v>
      </c>
      <c r="IG16" s="5">
        <v>0.23906172000000001</v>
      </c>
      <c r="IH16" s="5">
        <v>0.27877454000000002</v>
      </c>
      <c r="II16" s="5">
        <v>0.25934639999999998</v>
      </c>
      <c r="IJ16" s="5">
        <v>0.23587058999999999</v>
      </c>
      <c r="IK16" s="5">
        <v>0.22620467999999999</v>
      </c>
      <c r="IL16" s="5">
        <v>0.24796808000000001</v>
      </c>
      <c r="IM16" s="5">
        <v>0.23066387999999999</v>
      </c>
      <c r="IN16" s="5">
        <v>0.27324405000000002</v>
      </c>
      <c r="IO16" s="5">
        <v>0.24918043000000001</v>
      </c>
      <c r="IP16" s="5">
        <v>0.24353221</v>
      </c>
      <c r="IQ16" s="5">
        <v>0.26511660999999997</v>
      </c>
      <c r="IR16" s="5">
        <v>0.25113006999999998</v>
      </c>
      <c r="IS16" s="5">
        <v>0.27313718999999997</v>
      </c>
      <c r="IT16" s="5">
        <v>0.24382978999999999</v>
      </c>
      <c r="IU16" s="5">
        <v>0.26535859000000001</v>
      </c>
      <c r="IV16" s="5">
        <v>0.21533473</v>
      </c>
      <c r="IW16" s="5">
        <v>0.24569619000000001</v>
      </c>
      <c r="IX16" s="5">
        <v>0.22135242999999999</v>
      </c>
      <c r="IY16" s="5">
        <v>0.22343969999999999</v>
      </c>
      <c r="IZ16" s="5">
        <v>0.23834654999999999</v>
      </c>
      <c r="JA16" s="5">
        <v>0.25053347999999998</v>
      </c>
      <c r="JB16" s="5">
        <v>0.22603249</v>
      </c>
      <c r="JC16" s="5">
        <v>0.23902983</v>
      </c>
      <c r="JD16" s="5">
        <v>0.22272033999999999</v>
      </c>
      <c r="JE16" s="5">
        <v>0.23113718</v>
      </c>
      <c r="JF16" s="5">
        <v>0.22504882000000001</v>
      </c>
      <c r="JG16" s="5">
        <v>0.23160156000000001</v>
      </c>
      <c r="JH16" s="5">
        <v>0.22897598</v>
      </c>
      <c r="JI16" s="5">
        <v>0.22156154</v>
      </c>
      <c r="JJ16" s="5">
        <v>0.21389364</v>
      </c>
      <c r="JK16" s="5">
        <v>0.20868181999999999</v>
      </c>
      <c r="JL16" s="5">
        <v>0.20159763</v>
      </c>
      <c r="JM16" s="5">
        <v>0.20060895000000001</v>
      </c>
      <c r="JN16" s="5">
        <v>0.19114829999999999</v>
      </c>
    </row>
    <row r="17" spans="1:594" x14ac:dyDescent="0.2">
      <c r="A17" s="23">
        <v>303.14999999999998</v>
      </c>
      <c r="B17" s="23">
        <v>3000</v>
      </c>
      <c r="C17" s="5">
        <v>0.29118221</v>
      </c>
      <c r="D17" s="5">
        <v>0.27682873000000002</v>
      </c>
      <c r="E17" s="5">
        <v>0.28920996999999998</v>
      </c>
      <c r="F17" s="5">
        <v>0.28683509000000001</v>
      </c>
      <c r="G17" s="5">
        <v>0.27123044000000002</v>
      </c>
      <c r="H17" s="5">
        <v>0.284613</v>
      </c>
      <c r="I17" s="5">
        <v>0.28436464</v>
      </c>
      <c r="J17" s="5">
        <v>0.28511296000000003</v>
      </c>
      <c r="K17" s="5">
        <v>0.29397213999999999</v>
      </c>
      <c r="L17" s="5">
        <v>0.29127248</v>
      </c>
      <c r="M17" s="5">
        <v>0.28237844000000001</v>
      </c>
      <c r="N17" s="5">
        <v>0.28174489000000003</v>
      </c>
      <c r="O17" s="5">
        <v>0.28811748999999998</v>
      </c>
      <c r="P17" s="5">
        <v>0.27259224999999998</v>
      </c>
      <c r="Q17" s="5">
        <v>0.28502782999999998</v>
      </c>
      <c r="R17" s="5">
        <v>0.29346147</v>
      </c>
      <c r="S17" s="5">
        <v>0.28980444</v>
      </c>
      <c r="T17" s="5">
        <v>0.28019537</v>
      </c>
      <c r="U17" s="5">
        <v>0.28108934000000002</v>
      </c>
      <c r="V17" s="5">
        <v>0.28555520000000001</v>
      </c>
      <c r="W17" s="5">
        <v>0.27862674999999998</v>
      </c>
      <c r="X17" s="5">
        <v>0.27697098999999997</v>
      </c>
      <c r="Y17" s="5">
        <v>0.28132643000000002</v>
      </c>
      <c r="Z17" s="5">
        <v>0.27587160999999999</v>
      </c>
      <c r="AA17" s="5">
        <v>0.28042089999999997</v>
      </c>
      <c r="AB17" s="5">
        <v>0.27395460999999999</v>
      </c>
      <c r="AC17" s="5">
        <v>0.27900844000000002</v>
      </c>
      <c r="AD17" s="5">
        <v>0.27071023999999999</v>
      </c>
      <c r="AE17" s="5">
        <v>0.26844286000000001</v>
      </c>
      <c r="AF17" s="5">
        <v>0.27593811000000001</v>
      </c>
      <c r="AG17" s="5">
        <v>0.26651286000000002</v>
      </c>
      <c r="AH17" s="5">
        <v>0.26795347000000003</v>
      </c>
      <c r="AI17" s="5">
        <v>0.26872551</v>
      </c>
      <c r="AJ17" s="5">
        <v>0.26561610000000002</v>
      </c>
      <c r="AK17" s="5">
        <v>0.27254926000000002</v>
      </c>
      <c r="AL17" s="5">
        <v>0.26641989999999999</v>
      </c>
      <c r="AM17" s="5">
        <v>0.26364185000000001</v>
      </c>
      <c r="AN17" s="5">
        <v>0.26373944999999999</v>
      </c>
      <c r="AO17" s="5">
        <v>0.26690908000000002</v>
      </c>
      <c r="AP17" s="5">
        <v>0.26972755999999998</v>
      </c>
      <c r="AQ17" s="5">
        <v>0.26921270000000003</v>
      </c>
      <c r="AR17" s="5">
        <v>0.27600403000000001</v>
      </c>
      <c r="AS17" s="5">
        <v>0.26840329000000002</v>
      </c>
      <c r="AT17" s="5">
        <v>0.28526929000000001</v>
      </c>
      <c r="AU17" s="5">
        <v>0.27004401</v>
      </c>
      <c r="AV17" s="5">
        <v>0.24987363000000001</v>
      </c>
      <c r="AW17" s="5">
        <v>0.26871529</v>
      </c>
      <c r="AX17" s="5">
        <v>0.27429774000000001</v>
      </c>
      <c r="AY17" s="5">
        <v>0.25712647999999999</v>
      </c>
      <c r="AZ17" s="5">
        <v>0.26963985000000001</v>
      </c>
      <c r="BA17" s="5">
        <v>0.27937784999999998</v>
      </c>
      <c r="BB17" s="5">
        <v>0.24743186</v>
      </c>
      <c r="BC17" s="5">
        <v>0.26875525</v>
      </c>
      <c r="BD17" s="5">
        <v>0.27774187</v>
      </c>
      <c r="BE17" s="5">
        <v>0.25473815999999999</v>
      </c>
      <c r="BF17" s="5">
        <v>0.27245170000000002</v>
      </c>
      <c r="BG17" s="5">
        <v>0.24998845</v>
      </c>
      <c r="BH17" s="5">
        <v>0.25344340999999998</v>
      </c>
      <c r="BI17" s="5">
        <v>0.27126509999999998</v>
      </c>
      <c r="BJ17" s="5">
        <v>0.28965573999999999</v>
      </c>
      <c r="BK17" s="5">
        <v>0.26756544999999998</v>
      </c>
      <c r="BL17" s="5">
        <v>0.27122334999999997</v>
      </c>
      <c r="BM17" s="5">
        <v>0.25984331999999999</v>
      </c>
      <c r="BN17" s="5">
        <v>0.26276908999999998</v>
      </c>
      <c r="BO17" s="5">
        <v>0.26406952</v>
      </c>
      <c r="BP17" s="5">
        <v>0.27289121999999999</v>
      </c>
      <c r="BQ17" s="5">
        <v>0.26161430000000002</v>
      </c>
      <c r="BR17" s="5">
        <v>0.2652853</v>
      </c>
      <c r="BS17" s="5">
        <v>0.26160517999999999</v>
      </c>
      <c r="BT17" s="5">
        <v>0.24583932</v>
      </c>
      <c r="BU17" s="5">
        <v>0.26566315000000001</v>
      </c>
      <c r="BV17" s="5">
        <v>0.24610385000000001</v>
      </c>
      <c r="BW17" s="5">
        <v>0.26001379000000002</v>
      </c>
      <c r="BX17" s="5">
        <v>0.26441353000000001</v>
      </c>
      <c r="BY17" s="5">
        <v>0.26424954</v>
      </c>
      <c r="BZ17" s="5">
        <v>0.26354750999999998</v>
      </c>
      <c r="CA17" s="5">
        <v>0.26987544000000002</v>
      </c>
      <c r="CB17" s="5">
        <v>0.27377066999999999</v>
      </c>
      <c r="CC17" s="5">
        <v>0.25644379</v>
      </c>
      <c r="CD17" s="5">
        <v>0.26604225999999997</v>
      </c>
      <c r="CE17" s="5">
        <v>0.26415676999999999</v>
      </c>
      <c r="CF17" s="5">
        <v>0.23962796</v>
      </c>
      <c r="CG17" s="5">
        <v>0.25790840999999998</v>
      </c>
      <c r="CH17" s="5">
        <v>0.23831339000000001</v>
      </c>
      <c r="CI17" s="5">
        <v>0.2466583</v>
      </c>
      <c r="CJ17" s="5">
        <v>0.29161029999999999</v>
      </c>
      <c r="CK17" s="5">
        <v>0.24533791999999999</v>
      </c>
      <c r="CL17" s="5">
        <v>0.26237379</v>
      </c>
      <c r="CM17" s="5">
        <v>0.26353861000000001</v>
      </c>
      <c r="CN17" s="5">
        <v>0.25578315000000001</v>
      </c>
      <c r="CO17" s="5">
        <v>0.26620322000000002</v>
      </c>
      <c r="CP17" s="5">
        <v>0.23692385999999999</v>
      </c>
      <c r="CQ17" s="5">
        <v>0.25102605</v>
      </c>
      <c r="CR17" s="5">
        <v>0.25602028999999998</v>
      </c>
      <c r="CS17" s="5">
        <v>0.25547022000000003</v>
      </c>
      <c r="CT17" s="5">
        <v>0.24893721999999999</v>
      </c>
      <c r="CU17" s="5">
        <v>0.25792143000000001</v>
      </c>
      <c r="CV17" s="5">
        <v>0.23976054999999999</v>
      </c>
      <c r="CW17" s="5">
        <v>0.23898022999999999</v>
      </c>
      <c r="CX17" s="5">
        <v>0.23238127</v>
      </c>
      <c r="CY17" s="5">
        <v>0.24826430999999999</v>
      </c>
      <c r="CZ17" s="5">
        <v>0.24228121999999999</v>
      </c>
      <c r="DA17" s="5">
        <v>0.24567238999999999</v>
      </c>
      <c r="DB17" s="5">
        <v>0.24087769000000001</v>
      </c>
      <c r="DC17" s="5">
        <v>0.25782801999999999</v>
      </c>
      <c r="DD17" s="5">
        <v>0.25335830999999998</v>
      </c>
      <c r="DE17" s="5">
        <v>0.25721231999999999</v>
      </c>
      <c r="DF17" s="5">
        <v>0.25008428999999999</v>
      </c>
      <c r="DG17" s="5">
        <v>0.27360891999999998</v>
      </c>
      <c r="DH17" s="5">
        <v>0.24676813</v>
      </c>
      <c r="DI17" s="5">
        <v>0.23550104999999999</v>
      </c>
      <c r="DJ17" s="5">
        <v>0.25580750000000002</v>
      </c>
      <c r="DK17" s="5">
        <v>0.23935065999999999</v>
      </c>
      <c r="DL17" s="5">
        <v>0.24946483999999999</v>
      </c>
      <c r="DM17" s="5">
        <v>0.23349734</v>
      </c>
      <c r="DN17" s="5">
        <v>0.24207872</v>
      </c>
      <c r="DO17" s="5">
        <v>0.24496657999999999</v>
      </c>
      <c r="DP17" s="5">
        <v>0.23625732999999999</v>
      </c>
      <c r="DQ17" s="5">
        <v>0.27529415000000002</v>
      </c>
      <c r="DR17" s="5">
        <v>0.24320032</v>
      </c>
      <c r="DS17" s="5">
        <v>0.23771222</v>
      </c>
      <c r="DT17" s="5">
        <v>0.23893507</v>
      </c>
      <c r="DU17" s="5">
        <v>0.22349558</v>
      </c>
      <c r="DV17" s="5">
        <v>0.24775369999999999</v>
      </c>
      <c r="DW17" s="5">
        <v>0.24381243</v>
      </c>
      <c r="DX17" s="5">
        <v>0.24681761999999999</v>
      </c>
      <c r="DY17" s="5">
        <v>0.22986770000000001</v>
      </c>
      <c r="DZ17" s="5">
        <v>0.22856997000000001</v>
      </c>
      <c r="EA17" s="5">
        <v>0.23162435000000001</v>
      </c>
      <c r="EB17" s="5">
        <v>0.22649351000000001</v>
      </c>
      <c r="EC17" s="5">
        <v>0.23854810000000001</v>
      </c>
      <c r="ED17" s="5">
        <v>0.23497641999999999</v>
      </c>
      <c r="EE17" s="5">
        <v>0.23823604000000001</v>
      </c>
      <c r="EF17" s="5">
        <v>0.24474238000000001</v>
      </c>
      <c r="EG17" s="5">
        <v>0.26711677</v>
      </c>
      <c r="EH17" s="5">
        <v>0.248778</v>
      </c>
      <c r="EI17" s="5">
        <v>0.23483513</v>
      </c>
      <c r="EJ17" s="5">
        <v>0.27387376000000002</v>
      </c>
      <c r="EK17" s="5">
        <v>0.25052969000000003</v>
      </c>
      <c r="EL17" s="5">
        <v>0.24592537</v>
      </c>
      <c r="EM17" s="5">
        <v>0.23240743</v>
      </c>
      <c r="EN17" s="5">
        <v>0.23861742</v>
      </c>
      <c r="EO17" s="5">
        <v>0.22566549999999999</v>
      </c>
      <c r="EP17" s="5">
        <v>0.28160753999999999</v>
      </c>
      <c r="EQ17" s="5">
        <v>0.23187868</v>
      </c>
      <c r="ER17" s="5">
        <v>0.25161602999999999</v>
      </c>
      <c r="ES17" s="5">
        <v>0.23535734999999999</v>
      </c>
      <c r="ET17" s="5">
        <v>0.22038173999999999</v>
      </c>
      <c r="EU17" s="5">
        <v>0.24124007</v>
      </c>
      <c r="EV17" s="5">
        <v>0.23640841000000001</v>
      </c>
      <c r="EW17" s="5">
        <v>0.24093624999999999</v>
      </c>
      <c r="EX17" s="5">
        <v>0.23784828</v>
      </c>
      <c r="EY17" s="5">
        <v>0.24197244000000001</v>
      </c>
      <c r="EZ17" s="5">
        <v>0.23947019</v>
      </c>
      <c r="FA17" s="5">
        <v>0.23426826000000001</v>
      </c>
      <c r="FB17" s="5">
        <v>0.25796643000000002</v>
      </c>
      <c r="FC17" s="5">
        <v>0.23044997</v>
      </c>
      <c r="FD17" s="5">
        <v>0.23887390999999999</v>
      </c>
      <c r="FE17" s="5">
        <v>0.23550663999999999</v>
      </c>
      <c r="FF17" s="5">
        <v>0.23550663999999999</v>
      </c>
      <c r="FG17" s="5">
        <v>0.24363426999999999</v>
      </c>
      <c r="FH17" s="5">
        <v>0.23135263</v>
      </c>
      <c r="FI17" s="5">
        <v>0.22709852</v>
      </c>
      <c r="FJ17" s="5">
        <v>0.23176198000000001</v>
      </c>
      <c r="FK17" s="5">
        <v>0.23563634</v>
      </c>
      <c r="FL17" s="5">
        <v>0.23343705000000001</v>
      </c>
      <c r="FM17" s="5">
        <v>0.22329677000000001</v>
      </c>
      <c r="FN17" s="5">
        <v>0.23866446999999999</v>
      </c>
      <c r="FO17" s="5">
        <v>0.23409858</v>
      </c>
      <c r="FP17" s="5">
        <v>0.27080197</v>
      </c>
      <c r="FQ17" s="5">
        <v>0.23745396999999999</v>
      </c>
      <c r="FR17" s="5">
        <v>0.23391120000000001</v>
      </c>
      <c r="FS17" s="5">
        <v>0.23626237999999999</v>
      </c>
      <c r="FT17" s="5">
        <v>0.23089234</v>
      </c>
      <c r="FU17" s="5">
        <v>0.23947898000000001</v>
      </c>
      <c r="FV17" s="5">
        <v>0.23453578999999999</v>
      </c>
      <c r="FW17" s="5">
        <v>0.23575475000000001</v>
      </c>
      <c r="FX17" s="5">
        <v>0.25164492999999999</v>
      </c>
      <c r="FY17" s="5">
        <v>0.23651832</v>
      </c>
      <c r="FZ17" s="5">
        <v>0.22966785000000001</v>
      </c>
      <c r="GA17" s="5">
        <v>0.20954801000000001</v>
      </c>
      <c r="GB17" s="5">
        <v>0.23175356</v>
      </c>
      <c r="GC17" s="5">
        <v>0.22474662000000001</v>
      </c>
      <c r="GD17" s="5">
        <v>0.23242259000000001</v>
      </c>
      <c r="GE17" s="5">
        <v>0.22767119999999999</v>
      </c>
      <c r="GF17" s="5">
        <v>0.22605881999999999</v>
      </c>
      <c r="GG17" s="5">
        <v>0.24877465000000001</v>
      </c>
      <c r="GH17" s="5">
        <v>0.23024322999999999</v>
      </c>
      <c r="GI17" s="5">
        <v>0.22335977000000001</v>
      </c>
      <c r="GJ17" s="5">
        <v>0.24251515000000001</v>
      </c>
      <c r="GK17" s="5">
        <v>0.22392192</v>
      </c>
      <c r="GL17" s="5">
        <v>0.22247061000000001</v>
      </c>
      <c r="GM17" s="5">
        <v>0.23259003</v>
      </c>
      <c r="GN17" s="5">
        <v>0.23515905000000001</v>
      </c>
      <c r="GO17" s="5">
        <v>0.22549968000000001</v>
      </c>
      <c r="GP17" s="5">
        <v>0.23661908000000001</v>
      </c>
      <c r="GQ17" s="5">
        <v>0.23914424000000001</v>
      </c>
      <c r="GR17" s="5">
        <v>0.21808627999999999</v>
      </c>
      <c r="GS17" s="5">
        <v>0.22888539999999999</v>
      </c>
      <c r="GT17" s="5">
        <v>0.22599331</v>
      </c>
      <c r="GU17" s="5">
        <v>0.22895093999999999</v>
      </c>
      <c r="GV17" s="5">
        <v>0.23310515000000001</v>
      </c>
      <c r="GW17" s="5">
        <v>0.21370022</v>
      </c>
      <c r="GX17" s="5">
        <v>0.26734430999999997</v>
      </c>
      <c r="GY17" s="5">
        <v>0.22175587999999999</v>
      </c>
      <c r="GZ17" s="5">
        <v>0.25937033999999998</v>
      </c>
      <c r="HA17" s="5">
        <v>0.23766225999999999</v>
      </c>
      <c r="HB17" s="5">
        <v>0.24138255</v>
      </c>
      <c r="HC17" s="5">
        <v>0.22381386</v>
      </c>
      <c r="HD17" s="5">
        <v>0.21864454</v>
      </c>
      <c r="HE17" s="5">
        <v>0.22021609</v>
      </c>
      <c r="HF17" s="5">
        <v>0.22365351999999999</v>
      </c>
      <c r="HG17" s="5">
        <v>0.22802934</v>
      </c>
      <c r="HH17" s="5">
        <v>0.26742554000000002</v>
      </c>
      <c r="HI17" s="5">
        <v>0.23437626</v>
      </c>
      <c r="HJ17" s="5">
        <v>0.21539279</v>
      </c>
      <c r="HK17" s="5">
        <v>0.2185869</v>
      </c>
      <c r="HL17" s="5">
        <v>0.21944870999999999</v>
      </c>
      <c r="HM17" s="5">
        <v>0.26069410999999998</v>
      </c>
      <c r="HN17" s="5">
        <v>0.21410642999999999</v>
      </c>
      <c r="HO17" s="5">
        <v>0.26516770000000001</v>
      </c>
      <c r="HP17" s="5">
        <v>0.21351819999999999</v>
      </c>
      <c r="HQ17" s="5">
        <v>0.23767890999999999</v>
      </c>
      <c r="HR17" s="5">
        <v>0.22042985000000001</v>
      </c>
      <c r="HS17" s="5">
        <v>0.24393465</v>
      </c>
      <c r="HT17" s="5">
        <v>0.24706940999999999</v>
      </c>
      <c r="HU17" s="5">
        <v>0.21573854000000001</v>
      </c>
      <c r="HV17" s="5">
        <v>0.24353196999999999</v>
      </c>
      <c r="HW17" s="5">
        <v>0.21403221</v>
      </c>
      <c r="HX17" s="5">
        <v>0.24185018</v>
      </c>
      <c r="HY17" s="5">
        <v>0.24069283</v>
      </c>
      <c r="HZ17" s="5">
        <v>0.22955026000000001</v>
      </c>
      <c r="IA17" s="5">
        <v>0.20228752</v>
      </c>
      <c r="IB17" s="5">
        <v>0.20706970999999999</v>
      </c>
      <c r="IC17" s="5">
        <v>0.20558154000000001</v>
      </c>
      <c r="ID17" s="5">
        <v>0.21520610000000001</v>
      </c>
      <c r="IE17" s="5">
        <v>0.23715528999999999</v>
      </c>
      <c r="IF17" s="5">
        <v>0.23093503000000001</v>
      </c>
      <c r="IG17" s="5">
        <v>0.21034272000000001</v>
      </c>
      <c r="IH17" s="5">
        <v>0.25336929000000002</v>
      </c>
      <c r="II17" s="5">
        <v>0.23248431</v>
      </c>
      <c r="IJ17" s="5">
        <v>0.20861252</v>
      </c>
      <c r="IK17" s="5">
        <v>0.19872695000000001</v>
      </c>
      <c r="IL17" s="5">
        <v>0.22103771</v>
      </c>
      <c r="IM17" s="5">
        <v>0.20360399000000001</v>
      </c>
      <c r="IN17" s="5">
        <v>0.24941410999999999</v>
      </c>
      <c r="IO17" s="5">
        <v>0.22335134000000001</v>
      </c>
      <c r="IP17" s="5">
        <v>0.21740122000000001</v>
      </c>
      <c r="IQ17" s="5">
        <v>0.24097404</v>
      </c>
      <c r="IR17" s="5">
        <v>0.22592902000000001</v>
      </c>
      <c r="IS17" s="5">
        <v>0.25161274</v>
      </c>
      <c r="IT17" s="5">
        <v>0.21889998999999999</v>
      </c>
      <c r="IU17" s="5">
        <v>0.24312607999999999</v>
      </c>
      <c r="IV17" s="5">
        <v>0.19000791</v>
      </c>
      <c r="IW17" s="5">
        <v>0.22155802999999999</v>
      </c>
      <c r="IX17" s="5">
        <v>0.19596485999999999</v>
      </c>
      <c r="IY17" s="5">
        <v>0.19833775000000001</v>
      </c>
      <c r="IZ17" s="5">
        <v>0.21406903999999999</v>
      </c>
      <c r="JA17" s="5">
        <v>0.22836273000000001</v>
      </c>
      <c r="JB17" s="5">
        <v>0.20217662</v>
      </c>
      <c r="JC17" s="5">
        <v>0.21610950000000001</v>
      </c>
      <c r="JD17" s="5">
        <v>0.19922145999999999</v>
      </c>
      <c r="JE17" s="5">
        <v>0.20800697000000001</v>
      </c>
      <c r="JF17" s="5">
        <v>0.20256154000000001</v>
      </c>
      <c r="JG17" s="5">
        <v>0.20972634000000001</v>
      </c>
      <c r="JH17" s="5">
        <v>0.20744567</v>
      </c>
      <c r="JI17" s="5">
        <v>0.20016428999999999</v>
      </c>
      <c r="JJ17" s="5">
        <v>0.19357462</v>
      </c>
      <c r="JK17" s="5">
        <v>0.18970119999999999</v>
      </c>
      <c r="JL17" s="5">
        <v>0.18358722999999999</v>
      </c>
      <c r="JM17" s="5">
        <v>0.18311343999999999</v>
      </c>
      <c r="JN17" s="5">
        <v>0.17532441000000001</v>
      </c>
    </row>
    <row r="18" spans="1:594" x14ac:dyDescent="0.2">
      <c r="A18" s="23">
        <v>303.14999999999998</v>
      </c>
      <c r="B18" s="23">
        <v>4000</v>
      </c>
      <c r="C18" s="5">
        <v>0.24836564</v>
      </c>
      <c r="D18" s="5">
        <v>0.23374626000000001</v>
      </c>
      <c r="E18" s="5">
        <v>0.24640390000000001</v>
      </c>
      <c r="F18" s="5">
        <v>0.24552007000000001</v>
      </c>
      <c r="G18" s="5">
        <v>0.22980157000000001</v>
      </c>
      <c r="H18" s="5">
        <v>0.24334842000000001</v>
      </c>
      <c r="I18" s="5">
        <v>0.24372172</v>
      </c>
      <c r="J18" s="5">
        <v>0.24507749000000001</v>
      </c>
      <c r="K18" s="5">
        <v>0.25430635000000001</v>
      </c>
      <c r="L18" s="5">
        <v>0.25160987000000001</v>
      </c>
      <c r="M18" s="5">
        <v>0.24284538</v>
      </c>
      <c r="N18" s="5">
        <v>0.24211920000000001</v>
      </c>
      <c r="O18" s="5">
        <v>0.24871678</v>
      </c>
      <c r="P18" s="5">
        <v>0.23337306999999999</v>
      </c>
      <c r="Q18" s="5">
        <v>0.24601461999999999</v>
      </c>
      <c r="R18" s="5">
        <v>0.25520598999999999</v>
      </c>
      <c r="S18" s="5">
        <v>0.25165190999999998</v>
      </c>
      <c r="T18" s="5">
        <v>0.24206243999999999</v>
      </c>
      <c r="U18" s="5">
        <v>0.24280578</v>
      </c>
      <c r="V18" s="5">
        <v>0.24782401000000001</v>
      </c>
      <c r="W18" s="5">
        <v>0.24088129999999999</v>
      </c>
      <c r="X18" s="5">
        <v>0.23944784999999999</v>
      </c>
      <c r="Y18" s="5">
        <v>0.24417101999999999</v>
      </c>
      <c r="Z18" s="5">
        <v>0.23876979000000001</v>
      </c>
      <c r="AA18" s="5">
        <v>0.24343121000000001</v>
      </c>
      <c r="AB18" s="5">
        <v>0.23672523000000001</v>
      </c>
      <c r="AC18" s="5">
        <v>0.24227201000000001</v>
      </c>
      <c r="AD18" s="5">
        <v>0.23392969</v>
      </c>
      <c r="AE18" s="5">
        <v>0.23179031999999999</v>
      </c>
      <c r="AF18" s="5">
        <v>0.23978362</v>
      </c>
      <c r="AG18" s="5">
        <v>0.22998958999999999</v>
      </c>
      <c r="AH18" s="5">
        <v>0.23183877</v>
      </c>
      <c r="AI18" s="5">
        <v>0.23281584999999999</v>
      </c>
      <c r="AJ18" s="5">
        <v>0.23014472999999999</v>
      </c>
      <c r="AK18" s="5">
        <v>0.23711368999999999</v>
      </c>
      <c r="AL18" s="5">
        <v>0.23057760999999999</v>
      </c>
      <c r="AM18" s="5">
        <v>0.22809789</v>
      </c>
      <c r="AN18" s="5">
        <v>0.22831282</v>
      </c>
      <c r="AO18" s="5">
        <v>0.2313923</v>
      </c>
      <c r="AP18" s="5">
        <v>0.23444314999999999</v>
      </c>
      <c r="AQ18" s="5">
        <v>0.23397256</v>
      </c>
      <c r="AR18" s="5">
        <v>0.24123385</v>
      </c>
      <c r="AS18" s="5">
        <v>0.23330455999999999</v>
      </c>
      <c r="AT18" s="5">
        <v>0.25090875000000001</v>
      </c>
      <c r="AU18" s="5">
        <v>0.23491775000000001</v>
      </c>
      <c r="AV18" s="5">
        <v>0.21502192000000001</v>
      </c>
      <c r="AW18" s="5">
        <v>0.23413340999999999</v>
      </c>
      <c r="AX18" s="5">
        <v>0.23983344000000001</v>
      </c>
      <c r="AY18" s="5">
        <v>0.22240799</v>
      </c>
      <c r="AZ18" s="5">
        <v>0.23493821000000001</v>
      </c>
      <c r="BA18" s="5">
        <v>0.24544160000000001</v>
      </c>
      <c r="BB18" s="5">
        <v>0.21306858000000001</v>
      </c>
      <c r="BC18" s="5">
        <v>0.23468009000000001</v>
      </c>
      <c r="BD18" s="5">
        <v>0.24436419000000001</v>
      </c>
      <c r="BE18" s="5">
        <v>0.22125860999999999</v>
      </c>
      <c r="BF18" s="5">
        <v>0.23937646000000001</v>
      </c>
      <c r="BG18" s="5">
        <v>0.21637311000000001</v>
      </c>
      <c r="BH18" s="5">
        <v>0.21985247999999999</v>
      </c>
      <c r="BI18" s="5">
        <v>0.23845595</v>
      </c>
      <c r="BJ18" s="5">
        <v>0.25798661000000001</v>
      </c>
      <c r="BK18" s="5">
        <v>0.23427237000000001</v>
      </c>
      <c r="BL18" s="5">
        <v>0.23838514</v>
      </c>
      <c r="BM18" s="5">
        <v>0.22749538999999999</v>
      </c>
      <c r="BN18" s="5">
        <v>0.23012188</v>
      </c>
      <c r="BO18" s="5">
        <v>0.23141028</v>
      </c>
      <c r="BP18" s="5">
        <v>0.2406935</v>
      </c>
      <c r="BQ18" s="5">
        <v>0.22912051</v>
      </c>
      <c r="BR18" s="5">
        <v>0.23328220999999999</v>
      </c>
      <c r="BS18" s="5">
        <v>0.22886682999999999</v>
      </c>
      <c r="BT18" s="5">
        <v>0.21321575000000001</v>
      </c>
      <c r="BU18" s="5">
        <v>0.23342070000000001</v>
      </c>
      <c r="BV18" s="5">
        <v>0.21380618000000001</v>
      </c>
      <c r="BW18" s="5">
        <v>0.22779126</v>
      </c>
      <c r="BX18" s="5">
        <v>0.23205627000000001</v>
      </c>
      <c r="BY18" s="5">
        <v>0.23209708000000001</v>
      </c>
      <c r="BZ18" s="5">
        <v>0.23177381999999999</v>
      </c>
      <c r="CA18" s="5">
        <v>0.23826776</v>
      </c>
      <c r="CB18" s="5">
        <v>0.2424943</v>
      </c>
      <c r="CC18" s="5">
        <v>0.22476043000000001</v>
      </c>
      <c r="CD18" s="5">
        <v>0.23450964999999999</v>
      </c>
      <c r="CE18" s="5">
        <v>0.23233686000000001</v>
      </c>
      <c r="CF18" s="5">
        <v>0.20794093999999999</v>
      </c>
      <c r="CG18" s="5">
        <v>0.22649074999999999</v>
      </c>
      <c r="CH18" s="5">
        <v>0.20667798000000001</v>
      </c>
      <c r="CI18" s="5">
        <v>0.21525901</v>
      </c>
      <c r="CJ18" s="5">
        <v>0.26330205000000001</v>
      </c>
      <c r="CK18" s="5">
        <v>0.21375772000000001</v>
      </c>
      <c r="CL18" s="5">
        <v>0.23152853000000001</v>
      </c>
      <c r="CM18" s="5">
        <v>0.23243743</v>
      </c>
      <c r="CN18" s="5">
        <v>0.22482108000000001</v>
      </c>
      <c r="CO18" s="5">
        <v>0.23565187000000001</v>
      </c>
      <c r="CP18" s="5">
        <v>0.20592052</v>
      </c>
      <c r="CQ18" s="5">
        <v>0.21982656</v>
      </c>
      <c r="CR18" s="5">
        <v>0.22566812999999999</v>
      </c>
      <c r="CS18" s="5">
        <v>0.22496290999999999</v>
      </c>
      <c r="CT18" s="5">
        <v>0.21842228999999999</v>
      </c>
      <c r="CU18" s="5">
        <v>0.22752385</v>
      </c>
      <c r="CV18" s="5">
        <v>0.20959201999999999</v>
      </c>
      <c r="CW18" s="5">
        <v>0.20857039999999999</v>
      </c>
      <c r="CX18" s="5">
        <v>0.20214404</v>
      </c>
      <c r="CY18" s="5">
        <v>0.21824673999999999</v>
      </c>
      <c r="CZ18" s="5">
        <v>0.21234109000000001</v>
      </c>
      <c r="DA18" s="5">
        <v>0.21575332</v>
      </c>
      <c r="DB18" s="5">
        <v>0.21085221000000001</v>
      </c>
      <c r="DC18" s="5">
        <v>0.22871667000000001</v>
      </c>
      <c r="DD18" s="5">
        <v>0.22378965000000001</v>
      </c>
      <c r="DE18" s="5">
        <v>0.22789483999999999</v>
      </c>
      <c r="DF18" s="5">
        <v>0.22085735000000001</v>
      </c>
      <c r="DG18" s="5">
        <v>0.24514167000000001</v>
      </c>
      <c r="DH18" s="5">
        <v>0.21725949</v>
      </c>
      <c r="DI18" s="5">
        <v>0.20586283999999999</v>
      </c>
      <c r="DJ18" s="5">
        <v>0.22705541000000001</v>
      </c>
      <c r="DK18" s="5">
        <v>0.21009364999999999</v>
      </c>
      <c r="DL18" s="5">
        <v>0.22042624</v>
      </c>
      <c r="DM18" s="5">
        <v>0.20422470000000001</v>
      </c>
      <c r="DN18" s="5">
        <v>0.21328212999999999</v>
      </c>
      <c r="DO18" s="5">
        <v>0.21636147999999999</v>
      </c>
      <c r="DP18" s="5">
        <v>0.20754868000000001</v>
      </c>
      <c r="DQ18" s="5">
        <v>0.24874668999999999</v>
      </c>
      <c r="DR18" s="5">
        <v>0.21528479</v>
      </c>
      <c r="DS18" s="5">
        <v>0.20942236</v>
      </c>
      <c r="DT18" s="5">
        <v>0.21064706</v>
      </c>
      <c r="DU18" s="5">
        <v>0.19507173999999999</v>
      </c>
      <c r="DV18" s="5">
        <v>0.21991383</v>
      </c>
      <c r="DW18" s="5">
        <v>0.21577647999999999</v>
      </c>
      <c r="DX18" s="5">
        <v>0.21933997999999999</v>
      </c>
      <c r="DY18" s="5">
        <v>0.20162346</v>
      </c>
      <c r="DZ18" s="5">
        <v>0.20087637999999999</v>
      </c>
      <c r="EA18" s="5">
        <v>0.20355086</v>
      </c>
      <c r="EB18" s="5">
        <v>0.19848584</v>
      </c>
      <c r="EC18" s="5">
        <v>0.21112031000000001</v>
      </c>
      <c r="ED18" s="5">
        <v>0.20742248999999999</v>
      </c>
      <c r="EE18" s="5">
        <v>0.21091362999999999</v>
      </c>
      <c r="EF18" s="5">
        <v>0.21761631000000001</v>
      </c>
      <c r="EG18" s="5">
        <v>0.24130136999999999</v>
      </c>
      <c r="EH18" s="5">
        <v>0.22153721000000001</v>
      </c>
      <c r="EI18" s="5">
        <v>0.20750088999999999</v>
      </c>
      <c r="EJ18" s="5">
        <v>0.24918282999999999</v>
      </c>
      <c r="EK18" s="5">
        <v>0.22344372000000001</v>
      </c>
      <c r="EL18" s="5">
        <v>0.21885503000000001</v>
      </c>
      <c r="EM18" s="5">
        <v>0.20477393999999999</v>
      </c>
      <c r="EN18" s="5">
        <v>0.21156340000000001</v>
      </c>
      <c r="EO18" s="5">
        <v>0.19849588000000001</v>
      </c>
      <c r="EP18" s="5">
        <v>0.26001751000000001</v>
      </c>
      <c r="EQ18" s="5">
        <v>0.20484384999999999</v>
      </c>
      <c r="ER18" s="5">
        <v>0.22494096999999999</v>
      </c>
      <c r="ES18" s="5">
        <v>0.20848806</v>
      </c>
      <c r="ET18" s="5">
        <v>0.19325379000000001</v>
      </c>
      <c r="EU18" s="5">
        <v>0.21476812000000001</v>
      </c>
      <c r="EV18" s="5">
        <v>0.21014346</v>
      </c>
      <c r="EW18" s="5">
        <v>0.21490994999999999</v>
      </c>
      <c r="EX18" s="5">
        <v>0.21187639999999999</v>
      </c>
      <c r="EY18" s="5">
        <v>0.21587218</v>
      </c>
      <c r="EZ18" s="5">
        <v>0.21338081</v>
      </c>
      <c r="FA18" s="5">
        <v>0.20835986000000001</v>
      </c>
      <c r="FB18" s="5">
        <v>0.23337643</v>
      </c>
      <c r="FC18" s="5">
        <v>0.20461686000000001</v>
      </c>
      <c r="FD18" s="5">
        <v>0.21317016</v>
      </c>
      <c r="FE18" s="5">
        <v>0.20981084</v>
      </c>
      <c r="FF18" s="5">
        <v>0.20981084</v>
      </c>
      <c r="FG18" s="5">
        <v>0.21780595</v>
      </c>
      <c r="FH18" s="5">
        <v>0.20555172999999999</v>
      </c>
      <c r="FI18" s="5">
        <v>0.20123358</v>
      </c>
      <c r="FJ18" s="5">
        <v>0.20602196</v>
      </c>
      <c r="FK18" s="5">
        <v>0.20992479999999999</v>
      </c>
      <c r="FL18" s="5">
        <v>0.20812868000000001</v>
      </c>
      <c r="FM18" s="5">
        <v>0.19761513999999999</v>
      </c>
      <c r="FN18" s="5">
        <v>0.21393965000000001</v>
      </c>
      <c r="FO18" s="5">
        <v>0.20869921999999999</v>
      </c>
      <c r="FP18" s="5">
        <v>0.25032898999999997</v>
      </c>
      <c r="FQ18" s="5">
        <v>0.21224712000000001</v>
      </c>
      <c r="FR18" s="5">
        <v>0.20906738</v>
      </c>
      <c r="FS18" s="5">
        <v>0.21102657999999999</v>
      </c>
      <c r="FT18" s="5">
        <v>0.20564098</v>
      </c>
      <c r="FU18" s="5">
        <v>0.21444033000000001</v>
      </c>
      <c r="FV18" s="5">
        <v>0.20945484</v>
      </c>
      <c r="FW18" s="5">
        <v>0.21113351</v>
      </c>
      <c r="FX18" s="5">
        <v>0.22769898999999999</v>
      </c>
      <c r="FY18" s="5">
        <v>0.21214085999999999</v>
      </c>
      <c r="FZ18" s="5">
        <v>0.20482621000000001</v>
      </c>
      <c r="GA18" s="5">
        <v>0.18433875</v>
      </c>
      <c r="GB18" s="5">
        <v>0.2072532</v>
      </c>
      <c r="GC18" s="5">
        <v>0.20007784000000001</v>
      </c>
      <c r="GD18" s="5">
        <v>0.2077406</v>
      </c>
      <c r="GE18" s="5">
        <v>0.20338934</v>
      </c>
      <c r="GF18" s="5">
        <v>0.20137129000000001</v>
      </c>
      <c r="GG18" s="5">
        <v>0.22559429</v>
      </c>
      <c r="GH18" s="5">
        <v>0.20566671</v>
      </c>
      <c r="GI18" s="5">
        <v>0.19904142999999999</v>
      </c>
      <c r="GJ18" s="5">
        <v>0.21914653000000001</v>
      </c>
      <c r="GK18" s="5">
        <v>0.19968967000000001</v>
      </c>
      <c r="GL18" s="5">
        <v>0.19818400999999999</v>
      </c>
      <c r="GM18" s="5">
        <v>0.20827556</v>
      </c>
      <c r="GN18" s="5">
        <v>0.21092665999999999</v>
      </c>
      <c r="GO18" s="5">
        <v>0.20132773000000001</v>
      </c>
      <c r="GP18" s="5">
        <v>0.21262269</v>
      </c>
      <c r="GQ18" s="5">
        <v>0.21525749</v>
      </c>
      <c r="GR18" s="5">
        <v>0.19393427999999999</v>
      </c>
      <c r="GS18" s="5">
        <v>0.20454778000000001</v>
      </c>
      <c r="GT18" s="5">
        <v>0.20161961</v>
      </c>
      <c r="GU18" s="5">
        <v>0.20487654</v>
      </c>
      <c r="GV18" s="5">
        <v>0.20931475999999999</v>
      </c>
      <c r="GW18" s="5">
        <v>0.18980248999999999</v>
      </c>
      <c r="GX18" s="5">
        <v>0.24860399999999999</v>
      </c>
      <c r="GY18" s="5">
        <v>0.19770515999999999</v>
      </c>
      <c r="GZ18" s="5">
        <v>0.23945570999999999</v>
      </c>
      <c r="HA18" s="5">
        <v>0.21489046000000001</v>
      </c>
      <c r="HB18" s="5">
        <v>0.21855888000000001</v>
      </c>
      <c r="HC18" s="5">
        <v>0.20024275</v>
      </c>
      <c r="HD18" s="5">
        <v>0.19509464000000001</v>
      </c>
      <c r="HE18" s="5">
        <v>0.19690626</v>
      </c>
      <c r="HF18" s="5">
        <v>0.20023878000000001</v>
      </c>
      <c r="HG18" s="5">
        <v>0.20484475999999999</v>
      </c>
      <c r="HH18" s="5">
        <v>0.25035944999999998</v>
      </c>
      <c r="HI18" s="5">
        <v>0.21195960999999999</v>
      </c>
      <c r="HJ18" s="5">
        <v>0.19216080999999999</v>
      </c>
      <c r="HK18" s="5">
        <v>0.19592580000000001</v>
      </c>
      <c r="HL18" s="5">
        <v>0.19661544</v>
      </c>
      <c r="HM18" s="5">
        <v>0.24277856</v>
      </c>
      <c r="HN18" s="5">
        <v>0.19149517999999999</v>
      </c>
      <c r="HO18" s="5">
        <v>0.24795479000000001</v>
      </c>
      <c r="HP18" s="5">
        <v>0.19081782999999999</v>
      </c>
      <c r="HQ18" s="5">
        <v>0.21643145</v>
      </c>
      <c r="HR18" s="5">
        <v>0.19837289</v>
      </c>
      <c r="HS18" s="5">
        <v>0.22393693000000001</v>
      </c>
      <c r="HT18" s="5">
        <v>0.22810933999999999</v>
      </c>
      <c r="HU18" s="5">
        <v>0.19354692000000001</v>
      </c>
      <c r="HV18" s="5">
        <v>0.22307959999999999</v>
      </c>
      <c r="HW18" s="5">
        <v>0.19212525999999999</v>
      </c>
      <c r="HX18" s="5">
        <v>0.22208146000000001</v>
      </c>
      <c r="HY18" s="5">
        <v>0.22026087999999999</v>
      </c>
      <c r="HZ18" s="5">
        <v>0.20837940999999999</v>
      </c>
      <c r="IA18" s="5">
        <v>0.18049374000000001</v>
      </c>
      <c r="IB18" s="5">
        <v>0.18545333999999999</v>
      </c>
      <c r="IC18" s="5">
        <v>0.18387929</v>
      </c>
      <c r="ID18" s="5">
        <v>0.19395601000000001</v>
      </c>
      <c r="IE18" s="5">
        <v>0.21706997</v>
      </c>
      <c r="IF18" s="5">
        <v>0.21089450000000001</v>
      </c>
      <c r="IG18" s="5">
        <v>0.18903142000000001</v>
      </c>
      <c r="IH18" s="5">
        <v>0.23671517</v>
      </c>
      <c r="II18" s="5">
        <v>0.21311604000000001</v>
      </c>
      <c r="IJ18" s="5">
        <v>0.18836541000000001</v>
      </c>
      <c r="IK18" s="5">
        <v>0.17815072000000001</v>
      </c>
      <c r="IL18" s="5">
        <v>0.20122068000000001</v>
      </c>
      <c r="IM18" s="5">
        <v>0.18339248999999999</v>
      </c>
      <c r="IN18" s="5">
        <v>0.23386037000000001</v>
      </c>
      <c r="IO18" s="5">
        <v>0.20462968000000001</v>
      </c>
      <c r="IP18" s="5">
        <v>0.19807889000000001</v>
      </c>
      <c r="IQ18" s="5">
        <v>0.22455240000000001</v>
      </c>
      <c r="IR18" s="5">
        <v>0.20769327000000001</v>
      </c>
      <c r="IS18" s="5">
        <v>0.23860571</v>
      </c>
      <c r="IT18" s="5">
        <v>0.20043573000000001</v>
      </c>
      <c r="IU18" s="5">
        <v>0.22864255999999999</v>
      </c>
      <c r="IV18" s="5">
        <v>0.17086970000000001</v>
      </c>
      <c r="IW18" s="5">
        <v>0.2040468</v>
      </c>
      <c r="IX18" s="5">
        <v>0.17672916</v>
      </c>
      <c r="IY18" s="5">
        <v>0.17937708999999999</v>
      </c>
      <c r="IZ18" s="5">
        <v>0.19598519</v>
      </c>
      <c r="JA18" s="5">
        <v>0.21293772999999999</v>
      </c>
      <c r="JB18" s="5">
        <v>0.18421857999999999</v>
      </c>
      <c r="JC18" s="5">
        <v>0.19941934</v>
      </c>
      <c r="JD18" s="5">
        <v>0.18144803000000001</v>
      </c>
      <c r="JE18" s="5">
        <v>0.19066609000000001</v>
      </c>
      <c r="JF18" s="5">
        <v>0.18566684999999999</v>
      </c>
      <c r="JG18" s="5">
        <v>0.19357052</v>
      </c>
      <c r="JH18" s="5">
        <v>0.19148079000000001</v>
      </c>
      <c r="JI18" s="5">
        <v>0.18399484999999999</v>
      </c>
      <c r="JJ18" s="5">
        <v>0.17816190000000001</v>
      </c>
      <c r="JK18" s="5">
        <v>0.17521010000000001</v>
      </c>
      <c r="JL18" s="5">
        <v>0.16977977999999999</v>
      </c>
      <c r="JM18" s="5">
        <v>0.16967101000000001</v>
      </c>
      <c r="JN18" s="5">
        <v>0.16307474999999999</v>
      </c>
    </row>
    <row r="19" spans="1:594" s="16" customFormat="1" ht="15" x14ac:dyDescent="0.25">
      <c r="A19" s="23">
        <v>303.14999999999998</v>
      </c>
      <c r="B19" s="23">
        <v>5000</v>
      </c>
      <c r="C19" s="5">
        <v>0.2175059</v>
      </c>
      <c r="D19" s="5">
        <v>0.20280836999999999</v>
      </c>
      <c r="E19" s="5">
        <v>0.21552672</v>
      </c>
      <c r="F19" s="5">
        <v>0.21565591000000001</v>
      </c>
      <c r="G19" s="5">
        <v>0.19994190000000001</v>
      </c>
      <c r="H19" s="5">
        <v>0.21347010999999999</v>
      </c>
      <c r="I19" s="5">
        <v>0.21418598</v>
      </c>
      <c r="J19" s="5">
        <v>0.21599204</v>
      </c>
      <c r="K19" s="5">
        <v>0.22544697</v>
      </c>
      <c r="L19" s="5">
        <v>0.22274937</v>
      </c>
      <c r="M19" s="5">
        <v>0.21406998999999999</v>
      </c>
      <c r="N19" s="5">
        <v>0.21323217999999999</v>
      </c>
      <c r="O19" s="5">
        <v>0.22002840000000001</v>
      </c>
      <c r="P19" s="5">
        <v>0.20478853999999999</v>
      </c>
      <c r="Q19" s="5">
        <v>0.21758205</v>
      </c>
      <c r="R19" s="5">
        <v>0.22735664999999999</v>
      </c>
      <c r="S19" s="5">
        <v>0.22385200999999999</v>
      </c>
      <c r="T19" s="5">
        <v>0.21426434999999999</v>
      </c>
      <c r="U19" s="5">
        <v>0.21485330999999999</v>
      </c>
      <c r="V19" s="5">
        <v>0.22029368999999999</v>
      </c>
      <c r="W19" s="5">
        <v>0.21328270999999999</v>
      </c>
      <c r="X19" s="5">
        <v>0.21202035</v>
      </c>
      <c r="Y19" s="5">
        <v>0.21701807000000001</v>
      </c>
      <c r="Z19" s="5">
        <v>0.21159491</v>
      </c>
      <c r="AA19" s="5">
        <v>0.21634719999999999</v>
      </c>
      <c r="AB19" s="5">
        <v>0.2093836</v>
      </c>
      <c r="AC19" s="5">
        <v>0.21534684000000001</v>
      </c>
      <c r="AD19" s="5">
        <v>0.20688112</v>
      </c>
      <c r="AE19" s="5">
        <v>0.20482911000000001</v>
      </c>
      <c r="AF19" s="5">
        <v>0.21329423</v>
      </c>
      <c r="AG19" s="5">
        <v>0.20311657</v>
      </c>
      <c r="AH19" s="5">
        <v>0.20522108999999999</v>
      </c>
      <c r="AI19" s="5">
        <v>0.20637753</v>
      </c>
      <c r="AJ19" s="5">
        <v>0.20410880000000001</v>
      </c>
      <c r="AK19" s="5">
        <v>0.21110318</v>
      </c>
      <c r="AL19" s="5">
        <v>0.20413872</v>
      </c>
      <c r="AM19" s="5">
        <v>0.20190664999999999</v>
      </c>
      <c r="AN19" s="5">
        <v>0.20222887000000001</v>
      </c>
      <c r="AO19" s="5">
        <v>0.20516353000000001</v>
      </c>
      <c r="AP19" s="5">
        <v>0.20842487000000001</v>
      </c>
      <c r="AQ19" s="5">
        <v>0.20798938</v>
      </c>
      <c r="AR19" s="5">
        <v>0.21572500999999999</v>
      </c>
      <c r="AS19" s="5">
        <v>0.20742150000000001</v>
      </c>
      <c r="AT19" s="5">
        <v>0.22582231999999999</v>
      </c>
      <c r="AU19" s="5">
        <v>0.2089945</v>
      </c>
      <c r="AV19" s="5">
        <v>0.18934693</v>
      </c>
      <c r="AW19" s="5">
        <v>0.20869343000000001</v>
      </c>
      <c r="AX19" s="5">
        <v>0.21451376</v>
      </c>
      <c r="AY19" s="5">
        <v>0.19676911</v>
      </c>
      <c r="AZ19" s="5">
        <v>0.20928973000000001</v>
      </c>
      <c r="BA19" s="5">
        <v>0.22057984999999999</v>
      </c>
      <c r="BB19" s="5">
        <v>0.18770141000000001</v>
      </c>
      <c r="BC19" s="5">
        <v>0.20944529000000001</v>
      </c>
      <c r="BD19" s="5">
        <v>0.21984719</v>
      </c>
      <c r="BE19" s="5">
        <v>0.19649771999999999</v>
      </c>
      <c r="BF19" s="5">
        <v>0.21505531</v>
      </c>
      <c r="BG19" s="5">
        <v>0.19147035000000001</v>
      </c>
      <c r="BH19" s="5">
        <v>0.19495696000000001</v>
      </c>
      <c r="BI19" s="5">
        <v>0.21426692</v>
      </c>
      <c r="BJ19" s="5">
        <v>0.23516527000000001</v>
      </c>
      <c r="BK19" s="5">
        <v>0.20956208000000001</v>
      </c>
      <c r="BL19" s="5">
        <v>0.21414348999999999</v>
      </c>
      <c r="BM19" s="5">
        <v>0.20358192</v>
      </c>
      <c r="BN19" s="5">
        <v>0.20591862999999999</v>
      </c>
      <c r="BO19" s="5">
        <v>0.20718607</v>
      </c>
      <c r="BP19" s="5">
        <v>0.21694949999999999</v>
      </c>
      <c r="BQ19" s="5">
        <v>0.2050294</v>
      </c>
      <c r="BR19" s="5">
        <v>0.20965874000000001</v>
      </c>
      <c r="BS19" s="5">
        <v>0.20447193</v>
      </c>
      <c r="BT19" s="5">
        <v>0.1889547</v>
      </c>
      <c r="BU19" s="5">
        <v>0.20953305</v>
      </c>
      <c r="BV19" s="5">
        <v>0.18980738</v>
      </c>
      <c r="BW19" s="5">
        <v>0.20389336999999999</v>
      </c>
      <c r="BX19" s="5">
        <v>0.20802950000000001</v>
      </c>
      <c r="BY19" s="5">
        <v>0.20827186</v>
      </c>
      <c r="BZ19" s="5">
        <v>0.20824614</v>
      </c>
      <c r="CA19" s="5">
        <v>0.21492022</v>
      </c>
      <c r="CB19" s="5">
        <v>0.21950428</v>
      </c>
      <c r="CC19" s="5">
        <v>0.20124855</v>
      </c>
      <c r="CD19" s="5">
        <v>0.21115755999999999</v>
      </c>
      <c r="CE19" s="5">
        <v>0.20867496999999999</v>
      </c>
      <c r="CF19" s="5">
        <v>0.18432095000000001</v>
      </c>
      <c r="CG19" s="5">
        <v>0.20311815</v>
      </c>
      <c r="CH19" s="5">
        <v>0.18307925</v>
      </c>
      <c r="CI19" s="5">
        <v>0.19185088</v>
      </c>
      <c r="CJ19" s="5">
        <v>0.24377985999999999</v>
      </c>
      <c r="CK19" s="5">
        <v>0.19017528</v>
      </c>
      <c r="CL19" s="5">
        <v>0.2086355</v>
      </c>
      <c r="CM19" s="5">
        <v>0.20927461</v>
      </c>
      <c r="CN19" s="5">
        <v>0.20176743</v>
      </c>
      <c r="CO19" s="5">
        <v>0.21307218</v>
      </c>
      <c r="CP19" s="5">
        <v>0.18278205</v>
      </c>
      <c r="CQ19" s="5">
        <v>0.19643654999999999</v>
      </c>
      <c r="CR19" s="5">
        <v>0.20314619</v>
      </c>
      <c r="CS19" s="5">
        <v>0.20226638</v>
      </c>
      <c r="CT19" s="5">
        <v>0.19567350999999999</v>
      </c>
      <c r="CU19" s="5">
        <v>0.20490101999999999</v>
      </c>
      <c r="CV19" s="5">
        <v>0.18700610000000001</v>
      </c>
      <c r="CW19" s="5">
        <v>0.18576978999999999</v>
      </c>
      <c r="CX19" s="5">
        <v>0.17949116000000001</v>
      </c>
      <c r="CY19" s="5">
        <v>0.1957912</v>
      </c>
      <c r="CZ19" s="5">
        <v>0.18993803000000001</v>
      </c>
      <c r="DA19" s="5">
        <v>0.19336958000000001</v>
      </c>
      <c r="DB19" s="5">
        <v>0.18832128000000001</v>
      </c>
      <c r="DC19" s="5">
        <v>0.20718718</v>
      </c>
      <c r="DD19" s="5">
        <v>0.20172006000000001</v>
      </c>
      <c r="DE19" s="5">
        <v>0.2060987</v>
      </c>
      <c r="DF19" s="5">
        <v>0.19909420999999999</v>
      </c>
      <c r="DG19" s="5">
        <v>0.22435716999999999</v>
      </c>
      <c r="DH19" s="5">
        <v>0.19516762000000001</v>
      </c>
      <c r="DI19" s="5">
        <v>0.18359877999999999</v>
      </c>
      <c r="DJ19" s="5">
        <v>0.20574754000000001</v>
      </c>
      <c r="DK19" s="5">
        <v>0.18814179</v>
      </c>
      <c r="DL19" s="5">
        <v>0.19869983999999999</v>
      </c>
      <c r="DM19" s="5">
        <v>0.18220101</v>
      </c>
      <c r="DN19" s="5">
        <v>0.19166646000000001</v>
      </c>
      <c r="DO19" s="5">
        <v>0.19493947</v>
      </c>
      <c r="DP19" s="5">
        <v>0.18593861</v>
      </c>
      <c r="DQ19" s="5">
        <v>0.22976028000000001</v>
      </c>
      <c r="DR19" s="5">
        <v>0.19441050000000001</v>
      </c>
      <c r="DS19" s="5">
        <v>0.18811865</v>
      </c>
      <c r="DT19" s="5">
        <v>0.18934266</v>
      </c>
      <c r="DU19" s="5">
        <v>0.17363508999999999</v>
      </c>
      <c r="DV19" s="5">
        <v>0.19908780000000001</v>
      </c>
      <c r="DW19" s="5">
        <v>0.19472118999999999</v>
      </c>
      <c r="DX19" s="5">
        <v>0.19880803999999999</v>
      </c>
      <c r="DY19" s="5">
        <v>0.18024603</v>
      </c>
      <c r="DZ19" s="5">
        <v>0.17995863000000001</v>
      </c>
      <c r="EA19" s="5">
        <v>0.18228125000000001</v>
      </c>
      <c r="EB19" s="5">
        <v>0.17727866</v>
      </c>
      <c r="EC19" s="5">
        <v>0.19048866</v>
      </c>
      <c r="ED19" s="5">
        <v>0.18664085999999999</v>
      </c>
      <c r="EE19" s="5">
        <v>0.19036051000000001</v>
      </c>
      <c r="EF19" s="5">
        <v>0.19730445999999999</v>
      </c>
      <c r="EG19" s="5">
        <v>0.22264438</v>
      </c>
      <c r="EH19" s="5">
        <v>0.20110056000000001</v>
      </c>
      <c r="EI19" s="5">
        <v>0.18687222000000001</v>
      </c>
      <c r="EJ19" s="5">
        <v>0.23194540999999999</v>
      </c>
      <c r="EK19" s="5">
        <v>0.20313474000000001</v>
      </c>
      <c r="EL19" s="5">
        <v>0.19852886</v>
      </c>
      <c r="EM19" s="5">
        <v>0.18379957999999999</v>
      </c>
      <c r="EN19" s="5">
        <v>0.19117435999999999</v>
      </c>
      <c r="EO19" s="5">
        <v>0.17790948000000001</v>
      </c>
      <c r="EP19" s="5">
        <v>0.24707707000000001</v>
      </c>
      <c r="EQ19" s="5">
        <v>0.18438334000000001</v>
      </c>
      <c r="ER19" s="5">
        <v>0.20495483</v>
      </c>
      <c r="ES19" s="5">
        <v>0.18819717999999999</v>
      </c>
      <c r="ET19" s="5">
        <v>0.17265364</v>
      </c>
      <c r="EU19" s="5">
        <v>0.19485722999999999</v>
      </c>
      <c r="EV19" s="5">
        <v>0.19033286999999999</v>
      </c>
      <c r="EW19" s="5">
        <v>0.19535262</v>
      </c>
      <c r="EX19" s="5">
        <v>0.1923136</v>
      </c>
      <c r="EY19" s="5">
        <v>0.19614977</v>
      </c>
      <c r="EZ19" s="5">
        <v>0.19364656</v>
      </c>
      <c r="FA19" s="5">
        <v>0.18877722999999999</v>
      </c>
      <c r="FB19" s="5">
        <v>0.21546409</v>
      </c>
      <c r="FC19" s="5">
        <v>0.18507951</v>
      </c>
      <c r="FD19" s="5">
        <v>0.19381403999999999</v>
      </c>
      <c r="FE19" s="5">
        <v>0.19043003999999999</v>
      </c>
      <c r="FF19" s="5">
        <v>0.19043003999999999</v>
      </c>
      <c r="FG19" s="5">
        <v>0.1983055</v>
      </c>
      <c r="FH19" s="5">
        <v>0.18600712999999999</v>
      </c>
      <c r="FI19" s="5">
        <v>0.18160452999999999</v>
      </c>
      <c r="FJ19" s="5">
        <v>0.18652932</v>
      </c>
      <c r="FK19" s="5">
        <v>0.19044316999999999</v>
      </c>
      <c r="FL19" s="5">
        <v>0.18902640000000001</v>
      </c>
      <c r="FM19" s="5">
        <v>0.17807785000000001</v>
      </c>
      <c r="FN19" s="5">
        <v>0.19540425</v>
      </c>
      <c r="FO19" s="5">
        <v>0.18937882</v>
      </c>
      <c r="FP19" s="5">
        <v>0.23765180999999999</v>
      </c>
      <c r="FQ19" s="5">
        <v>0.19312161999999999</v>
      </c>
      <c r="FR19" s="5">
        <v>0.19030525000000001</v>
      </c>
      <c r="FS19" s="5">
        <v>0.19184646999999999</v>
      </c>
      <c r="FT19" s="5">
        <v>0.18640701000000001</v>
      </c>
      <c r="FU19" s="5">
        <v>0.19546529000000001</v>
      </c>
      <c r="FV19" s="5">
        <v>0.19039659</v>
      </c>
      <c r="FW19" s="5">
        <v>0.19254735000000001</v>
      </c>
      <c r="FX19" s="5">
        <v>0.20999611000000001</v>
      </c>
      <c r="FY19" s="5">
        <v>0.19382162999999999</v>
      </c>
      <c r="FZ19" s="5">
        <v>0.18594615</v>
      </c>
      <c r="GA19" s="5">
        <v>0.16505682999999999</v>
      </c>
      <c r="GB19" s="5">
        <v>0.18870840999999999</v>
      </c>
      <c r="GC19" s="5">
        <v>0.18130251999999999</v>
      </c>
      <c r="GD19" s="5">
        <v>0.18896857</v>
      </c>
      <c r="GE19" s="5">
        <v>0.18497464999999999</v>
      </c>
      <c r="GF19" s="5">
        <v>0.18251982</v>
      </c>
      <c r="GG19" s="5">
        <v>0.20860047000000001</v>
      </c>
      <c r="GH19" s="5">
        <v>0.18694897999999999</v>
      </c>
      <c r="GI19" s="5">
        <v>0.18051191999999999</v>
      </c>
      <c r="GJ19" s="5">
        <v>0.20180408999999999</v>
      </c>
      <c r="GK19" s="5">
        <v>0.18123379000000001</v>
      </c>
      <c r="GL19" s="5">
        <v>0.17965834999999999</v>
      </c>
      <c r="GM19" s="5">
        <v>0.18975913999999999</v>
      </c>
      <c r="GN19" s="5">
        <v>0.19250339</v>
      </c>
      <c r="GO19" s="5">
        <v>0.18291386000000001</v>
      </c>
      <c r="GP19" s="5">
        <v>0.19444396999999999</v>
      </c>
      <c r="GQ19" s="5">
        <v>0.19720354000000001</v>
      </c>
      <c r="GR19" s="5">
        <v>0.17548029000000001</v>
      </c>
      <c r="GS19" s="5">
        <v>0.18594056</v>
      </c>
      <c r="GT19" s="5">
        <v>0.18296336999999999</v>
      </c>
      <c r="GU19" s="5">
        <v>0.18650489000000001</v>
      </c>
      <c r="GV19" s="5">
        <v>0.19125012999999999</v>
      </c>
      <c r="GW19" s="5">
        <v>0.17148833999999999</v>
      </c>
      <c r="GX19" s="5">
        <v>0.23748785</v>
      </c>
      <c r="GY19" s="5">
        <v>0.17925891999999999</v>
      </c>
      <c r="GZ19" s="5">
        <v>0.22647528</v>
      </c>
      <c r="HA19" s="5">
        <v>0.19789522000000001</v>
      </c>
      <c r="HB19" s="5">
        <v>0.20149468000000001</v>
      </c>
      <c r="HC19" s="5">
        <v>0.18222310999999999</v>
      </c>
      <c r="HD19" s="5">
        <v>0.17703111999999999</v>
      </c>
      <c r="HE19" s="5">
        <v>0.17909380999999999</v>
      </c>
      <c r="HF19" s="5">
        <v>0.18231478000000001</v>
      </c>
      <c r="HG19" s="5">
        <v>0.18718744000000001</v>
      </c>
      <c r="HH19" s="5">
        <v>0.24141409</v>
      </c>
      <c r="HI19" s="5">
        <v>0.19512558999999999</v>
      </c>
      <c r="HJ19" s="5">
        <v>0.17427664000000001</v>
      </c>
      <c r="HK19" s="5">
        <v>0.17862718</v>
      </c>
      <c r="HL19" s="5">
        <v>0.1791124</v>
      </c>
      <c r="HM19" s="5">
        <v>0.23212484999999999</v>
      </c>
      <c r="HN19" s="5">
        <v>0.17414492000000001</v>
      </c>
      <c r="HO19" s="5">
        <v>0.23828120999999999</v>
      </c>
      <c r="HP19" s="5">
        <v>0.17334716</v>
      </c>
      <c r="HQ19" s="5">
        <v>0.20077012</v>
      </c>
      <c r="HR19" s="5">
        <v>0.18149815999999999</v>
      </c>
      <c r="HS19" s="5">
        <v>0.20974873999999999</v>
      </c>
      <c r="HT19" s="5">
        <v>0.21533775999999999</v>
      </c>
      <c r="HU19" s="5">
        <v>0.17647355000000001</v>
      </c>
      <c r="HV19" s="5">
        <v>0.20813545999999999</v>
      </c>
      <c r="HW19" s="5">
        <v>0.17527332000000001</v>
      </c>
      <c r="HX19" s="5">
        <v>0.20799332000000001</v>
      </c>
      <c r="HY19" s="5">
        <v>0.2052486</v>
      </c>
      <c r="HZ19" s="5">
        <v>0.19238116999999999</v>
      </c>
      <c r="IA19" s="5">
        <v>0.16363768000000001</v>
      </c>
      <c r="IB19" s="5">
        <v>0.16874283000000001</v>
      </c>
      <c r="IC19" s="5">
        <v>0.16706183999999999</v>
      </c>
      <c r="ID19" s="5">
        <v>0.17764537999999999</v>
      </c>
      <c r="IE19" s="5">
        <v>0.20226886999999999</v>
      </c>
      <c r="IF19" s="5">
        <v>0.19608306</v>
      </c>
      <c r="IG19" s="5">
        <v>0.17257569</v>
      </c>
      <c r="IH19" s="5">
        <v>0.22664534</v>
      </c>
      <c r="II19" s="5">
        <v>0.19883024999999999</v>
      </c>
      <c r="IJ19" s="5">
        <v>0.17275704</v>
      </c>
      <c r="IK19" s="5">
        <v>0.16212557999999999</v>
      </c>
      <c r="IL19" s="5">
        <v>0.18615814</v>
      </c>
      <c r="IM19" s="5">
        <v>0.16771220000000001</v>
      </c>
      <c r="IN19" s="5">
        <v>0.22466615000000001</v>
      </c>
      <c r="IO19" s="5">
        <v>0.19075015000000001</v>
      </c>
      <c r="IP19" s="5">
        <v>0.18332804</v>
      </c>
      <c r="IQ19" s="5">
        <v>0.21381177000000001</v>
      </c>
      <c r="IR19" s="5">
        <v>0.19424702999999999</v>
      </c>
      <c r="IS19" s="5">
        <v>0.23281265000000001</v>
      </c>
      <c r="IT19" s="5">
        <v>0.18635895</v>
      </c>
      <c r="IU19" s="5">
        <v>0.22023772</v>
      </c>
      <c r="IV19" s="5">
        <v>0.15586405</v>
      </c>
      <c r="IW19" s="5">
        <v>0.19113310999999999</v>
      </c>
      <c r="IX19" s="5">
        <v>0.16161618</v>
      </c>
      <c r="IY19" s="5">
        <v>0.16453746</v>
      </c>
      <c r="IZ19" s="5">
        <v>0.18211696999999999</v>
      </c>
      <c r="JA19" s="5">
        <v>0.20248284</v>
      </c>
      <c r="JB19" s="5">
        <v>0.17026350000000001</v>
      </c>
      <c r="JC19" s="5">
        <v>0.18709391</v>
      </c>
      <c r="JD19" s="5">
        <v>0.16756699</v>
      </c>
      <c r="JE19" s="5">
        <v>0.17729465</v>
      </c>
      <c r="JF19" s="5">
        <v>0.17262166000000001</v>
      </c>
      <c r="JG19" s="5">
        <v>0.18142395</v>
      </c>
      <c r="JH19" s="5">
        <v>0.17942064999999999</v>
      </c>
      <c r="JI19" s="5">
        <v>0.17145542</v>
      </c>
      <c r="JJ19" s="5">
        <v>0.16618237</v>
      </c>
      <c r="JK19" s="5">
        <v>0.16389798999999999</v>
      </c>
      <c r="JL19" s="5">
        <v>0.15897</v>
      </c>
      <c r="JM19" s="5">
        <v>0.15913632</v>
      </c>
      <c r="JN19" s="5">
        <v>0.15342981</v>
      </c>
      <c r="JO19" s="15"/>
      <c r="JP19" s="15"/>
      <c r="JQ19" s="15"/>
      <c r="JR19" s="15"/>
      <c r="JS19" s="15"/>
      <c r="JT19" s="15"/>
      <c r="JU19" s="15"/>
      <c r="JV19" s="15"/>
      <c r="JW19" s="15"/>
      <c r="JX19" s="15"/>
      <c r="JY19" s="15"/>
      <c r="JZ19" s="15"/>
      <c r="KA19" s="15"/>
      <c r="KB19" s="15"/>
      <c r="KC19" s="15"/>
      <c r="KD19" s="15"/>
      <c r="KE19" s="15"/>
      <c r="KF19" s="15"/>
      <c r="KG19" s="15"/>
      <c r="KH19" s="15"/>
      <c r="KI19" s="15"/>
      <c r="KJ19" s="15"/>
      <c r="KK19" s="15"/>
      <c r="KL19" s="15"/>
      <c r="KM19" s="15"/>
      <c r="KN19" s="15"/>
      <c r="KO19" s="15"/>
      <c r="KP19" s="15"/>
      <c r="KQ19" s="15"/>
      <c r="KR19" s="15"/>
      <c r="KS19" s="15"/>
      <c r="KT19" s="15"/>
      <c r="KU19" s="15"/>
      <c r="KV19" s="15"/>
      <c r="KW19" s="15"/>
      <c r="KX19" s="15"/>
      <c r="KY19" s="15"/>
      <c r="KZ19" s="15"/>
      <c r="LA19" s="15"/>
      <c r="LB19" s="15"/>
      <c r="LC19" s="15"/>
      <c r="LD19" s="15"/>
      <c r="LE19" s="15"/>
      <c r="LF19" s="15"/>
      <c r="LG19" s="15"/>
      <c r="LH19" s="15"/>
      <c r="LI19" s="15"/>
      <c r="LJ19" s="15"/>
      <c r="LK19" s="15"/>
      <c r="LL19" s="15"/>
      <c r="LM19" s="15"/>
      <c r="LN19" s="15"/>
      <c r="LO19" s="15"/>
      <c r="LP19" s="15"/>
      <c r="LQ19" s="15"/>
      <c r="LR19" s="15"/>
      <c r="LS19" s="15"/>
      <c r="LT19" s="15"/>
      <c r="LU19" s="15"/>
      <c r="LV19" s="15"/>
      <c r="LW19" s="15"/>
      <c r="LX19" s="15"/>
      <c r="LY19" s="15"/>
      <c r="LZ19" s="15"/>
      <c r="MA19" s="15"/>
      <c r="MB19" s="15"/>
      <c r="MC19" s="15"/>
      <c r="MD19" s="15"/>
      <c r="ME19" s="15"/>
      <c r="MF19" s="15"/>
      <c r="MG19" s="15"/>
      <c r="MH19" s="15"/>
      <c r="MI19" s="15"/>
      <c r="MJ19" s="15"/>
      <c r="MK19" s="15"/>
      <c r="ML19" s="15"/>
      <c r="MM19" s="15"/>
      <c r="MN19" s="15"/>
      <c r="MO19" s="15"/>
      <c r="MP19" s="15"/>
      <c r="MQ19" s="15"/>
      <c r="MR19" s="15"/>
      <c r="MS19" s="15"/>
      <c r="MT19" s="15"/>
      <c r="MU19" s="15"/>
      <c r="MV19" s="15"/>
      <c r="MW19" s="15"/>
      <c r="MX19" s="15"/>
      <c r="MY19" s="15"/>
      <c r="MZ19" s="15"/>
      <c r="NA19" s="15"/>
      <c r="NB19" s="15"/>
      <c r="NC19" s="15"/>
      <c r="ND19" s="15"/>
      <c r="NE19" s="15"/>
      <c r="NF19" s="15"/>
      <c r="NG19" s="15"/>
      <c r="NH19" s="15"/>
      <c r="NI19" s="15"/>
      <c r="NJ19" s="15"/>
      <c r="NK19" s="15"/>
      <c r="NL19" s="15"/>
      <c r="NM19" s="15"/>
      <c r="NN19" s="15"/>
      <c r="NO19" s="15"/>
      <c r="NP19" s="15"/>
      <c r="NQ19" s="15"/>
      <c r="NR19" s="15"/>
      <c r="NS19" s="15"/>
      <c r="NT19" s="15"/>
      <c r="NU19" s="15"/>
      <c r="NV19" s="15"/>
      <c r="NW19" s="15"/>
      <c r="NX19" s="15"/>
      <c r="NY19" s="15"/>
      <c r="NZ19" s="15"/>
      <c r="OA19" s="15"/>
      <c r="OB19" s="15"/>
      <c r="OC19" s="15"/>
      <c r="OD19" s="15"/>
      <c r="OE19" s="15"/>
      <c r="OF19" s="15"/>
      <c r="OG19" s="15"/>
      <c r="OH19" s="15"/>
      <c r="OI19" s="15"/>
      <c r="OJ19" s="15"/>
      <c r="OK19" s="15"/>
      <c r="OL19" s="15"/>
      <c r="OM19" s="15"/>
      <c r="ON19" s="15"/>
      <c r="OO19" s="15"/>
      <c r="OP19" s="15"/>
      <c r="OQ19" s="15"/>
      <c r="OR19" s="15"/>
      <c r="OS19" s="15"/>
      <c r="OT19" s="15"/>
      <c r="OU19" s="15"/>
      <c r="OV19" s="15"/>
      <c r="OW19" s="15"/>
      <c r="OX19" s="15"/>
      <c r="OY19" s="15"/>
      <c r="OZ19" s="15"/>
      <c r="PA19" s="15"/>
      <c r="PB19" s="15"/>
      <c r="PC19" s="15"/>
      <c r="PD19" s="15"/>
      <c r="PE19" s="15"/>
      <c r="PF19" s="15"/>
      <c r="PG19" s="15"/>
      <c r="PH19" s="15"/>
      <c r="PI19" s="15"/>
      <c r="PJ19" s="15"/>
      <c r="PK19" s="15"/>
      <c r="PL19" s="15"/>
      <c r="PM19" s="15"/>
      <c r="PN19" s="15"/>
      <c r="PO19" s="15"/>
      <c r="PP19" s="15"/>
      <c r="PQ19" s="15"/>
      <c r="PR19" s="15"/>
      <c r="PS19" s="15"/>
      <c r="PT19" s="15"/>
      <c r="PU19" s="15"/>
      <c r="PV19" s="15"/>
      <c r="PW19" s="15"/>
      <c r="PX19" s="15"/>
      <c r="PY19" s="15"/>
      <c r="PZ19" s="15"/>
      <c r="QA19" s="15"/>
      <c r="QB19" s="15"/>
      <c r="QC19" s="15"/>
      <c r="QD19" s="15"/>
      <c r="QE19" s="15"/>
      <c r="QF19" s="15"/>
      <c r="QG19" s="15"/>
      <c r="QH19" s="15"/>
      <c r="QI19" s="15"/>
      <c r="QJ19" s="15"/>
      <c r="QK19" s="15"/>
      <c r="QL19" s="15"/>
      <c r="QM19" s="15"/>
      <c r="QN19" s="15"/>
      <c r="QO19" s="15"/>
      <c r="QP19" s="15"/>
      <c r="QQ19" s="15"/>
      <c r="QR19" s="15"/>
      <c r="QS19" s="15"/>
      <c r="QT19" s="15"/>
      <c r="QU19" s="15"/>
      <c r="QV19" s="15"/>
      <c r="QW19" s="15"/>
      <c r="QX19" s="15"/>
      <c r="QY19" s="15"/>
      <c r="QZ19" s="15"/>
      <c r="RA19" s="15"/>
      <c r="RB19" s="15"/>
      <c r="RC19" s="15"/>
      <c r="RD19" s="15"/>
      <c r="RE19" s="15"/>
      <c r="RF19" s="15"/>
      <c r="RG19" s="15"/>
      <c r="RH19" s="15"/>
      <c r="RI19" s="15"/>
      <c r="RJ19" s="15"/>
      <c r="RK19" s="15"/>
      <c r="RL19" s="15"/>
      <c r="RM19" s="15"/>
      <c r="RN19" s="15"/>
      <c r="RO19" s="15"/>
      <c r="RP19" s="15"/>
      <c r="RQ19" s="15"/>
      <c r="RR19" s="15"/>
      <c r="RS19" s="15"/>
      <c r="RT19" s="15"/>
      <c r="RU19" s="15"/>
      <c r="RV19" s="15"/>
      <c r="RW19" s="15"/>
      <c r="RX19" s="15"/>
      <c r="RY19" s="15"/>
      <c r="RZ19" s="15"/>
      <c r="SA19" s="15"/>
      <c r="SB19" s="15"/>
      <c r="SC19" s="15"/>
      <c r="SD19" s="15"/>
      <c r="SE19" s="15"/>
      <c r="SF19" s="15"/>
      <c r="SG19" s="15"/>
      <c r="SH19" s="15"/>
      <c r="SI19" s="15"/>
      <c r="SJ19" s="15"/>
      <c r="SK19" s="15"/>
      <c r="SL19" s="15"/>
      <c r="SM19" s="15"/>
      <c r="SN19" s="15"/>
      <c r="SO19" s="15"/>
      <c r="SP19" s="15"/>
      <c r="SQ19" s="15"/>
      <c r="SR19" s="15"/>
      <c r="SS19" s="15"/>
      <c r="ST19" s="15"/>
      <c r="SU19" s="15"/>
      <c r="SV19" s="15"/>
      <c r="SW19" s="15"/>
      <c r="SX19" s="15"/>
      <c r="SY19" s="15"/>
      <c r="SZ19" s="15"/>
      <c r="TA19" s="15"/>
      <c r="TB19" s="15"/>
      <c r="TC19" s="15"/>
      <c r="TD19" s="15"/>
      <c r="TE19" s="15"/>
      <c r="TF19" s="15"/>
      <c r="TG19" s="15"/>
      <c r="TH19" s="15"/>
      <c r="TI19" s="15"/>
      <c r="TJ19" s="15"/>
      <c r="TK19" s="15"/>
      <c r="TL19" s="15"/>
      <c r="TM19" s="15"/>
      <c r="TN19" s="15"/>
      <c r="TO19" s="15"/>
      <c r="TP19" s="15"/>
      <c r="TQ19" s="15"/>
      <c r="TR19" s="15"/>
      <c r="TS19" s="15"/>
      <c r="TT19" s="15"/>
      <c r="TU19" s="15"/>
      <c r="TV19" s="15"/>
      <c r="TW19" s="15"/>
      <c r="TX19" s="15"/>
      <c r="TY19" s="15"/>
      <c r="TZ19" s="15"/>
      <c r="UA19" s="15"/>
      <c r="UB19" s="15"/>
      <c r="UC19" s="15"/>
      <c r="UD19" s="15"/>
      <c r="UE19" s="15"/>
      <c r="UF19" s="15"/>
      <c r="UG19" s="15"/>
      <c r="UH19" s="15"/>
      <c r="UI19" s="15"/>
      <c r="UJ19" s="15"/>
      <c r="UK19" s="15"/>
      <c r="UL19" s="15"/>
      <c r="UM19" s="15"/>
      <c r="UN19" s="15"/>
      <c r="UO19" s="15"/>
      <c r="UP19" s="15"/>
      <c r="UQ19" s="15"/>
      <c r="UR19" s="15"/>
      <c r="US19" s="15"/>
      <c r="UT19" s="15"/>
      <c r="UU19" s="15"/>
      <c r="UV19" s="15"/>
      <c r="UW19" s="15"/>
      <c r="UX19" s="15"/>
      <c r="UY19" s="15"/>
      <c r="UZ19" s="15"/>
      <c r="VA19" s="15"/>
      <c r="VB19" s="15"/>
      <c r="VC19" s="15"/>
      <c r="VD19" s="15"/>
      <c r="VE19" s="15"/>
      <c r="VF19" s="15"/>
      <c r="VG19" s="15"/>
      <c r="VH19" s="15"/>
      <c r="VI19" s="15"/>
      <c r="VJ19" s="15"/>
      <c r="VK19" s="15"/>
      <c r="VL19" s="15"/>
      <c r="VM19" s="15"/>
      <c r="VN19" s="15"/>
      <c r="VO19" s="15"/>
      <c r="VP19" s="15"/>
      <c r="VQ19" s="15"/>
      <c r="VR19" s="15"/>
      <c r="VS19" s="15"/>
      <c r="VT19" s="15"/>
      <c r="VU19" s="15"/>
      <c r="VV19" s="15"/>
    </row>
    <row r="20" spans="1:594" x14ac:dyDescent="0.2">
      <c r="A20" s="23">
        <v>303.14999999999998</v>
      </c>
      <c r="B20" s="23">
        <v>6000</v>
      </c>
      <c r="C20" s="5">
        <v>0.19408326000000001</v>
      </c>
      <c r="D20" s="5">
        <v>0.17943569000000001</v>
      </c>
      <c r="E20" s="5">
        <v>0.19207968</v>
      </c>
      <c r="F20" s="5">
        <v>0.19295019999999999</v>
      </c>
      <c r="G20" s="5">
        <v>0.17731938999999999</v>
      </c>
      <c r="H20" s="5">
        <v>0.19072447000000001</v>
      </c>
      <c r="I20" s="5">
        <v>0.19162267999999999</v>
      </c>
      <c r="J20" s="5">
        <v>0.19378791000000001</v>
      </c>
      <c r="K20" s="5">
        <v>0.20337268</v>
      </c>
      <c r="L20" s="5">
        <v>0.20067752</v>
      </c>
      <c r="M20" s="5">
        <v>0.19207262</v>
      </c>
      <c r="N20" s="5">
        <v>0.19111421000000001</v>
      </c>
      <c r="O20" s="5">
        <v>0.1980837</v>
      </c>
      <c r="P20" s="5">
        <v>0.18292341000000001</v>
      </c>
      <c r="Q20" s="5">
        <v>0.19582343999999999</v>
      </c>
      <c r="R20" s="5">
        <v>0.20606999000000001</v>
      </c>
      <c r="S20" s="5">
        <v>0.20259155000000001</v>
      </c>
      <c r="T20" s="5">
        <v>0.19300659000000001</v>
      </c>
      <c r="U20" s="5">
        <v>0.19343904000000001</v>
      </c>
      <c r="V20" s="5">
        <v>0.19922377999999999</v>
      </c>
      <c r="W20" s="5">
        <v>0.19212102</v>
      </c>
      <c r="X20" s="5">
        <v>0.19100285</v>
      </c>
      <c r="Y20" s="5">
        <v>0.19621874</v>
      </c>
      <c r="Z20" s="5">
        <v>0.1907354</v>
      </c>
      <c r="AA20" s="5">
        <v>0.19556191000000001</v>
      </c>
      <c r="AB20" s="5">
        <v>0.18833933</v>
      </c>
      <c r="AC20" s="5">
        <v>0.19466864</v>
      </c>
      <c r="AD20" s="5">
        <v>0.18604455</v>
      </c>
      <c r="AE20" s="5">
        <v>0.18405868</v>
      </c>
      <c r="AF20" s="5">
        <v>0.19297312999999999</v>
      </c>
      <c r="AG20" s="5">
        <v>0.18241263999999999</v>
      </c>
      <c r="AH20" s="5">
        <v>0.18468427000000001</v>
      </c>
      <c r="AI20" s="5">
        <v>0.18600553</v>
      </c>
      <c r="AJ20" s="5">
        <v>0.18411575999999999</v>
      </c>
      <c r="AK20" s="5">
        <v>0.19112779999999999</v>
      </c>
      <c r="AL20" s="5">
        <v>0.18372865999999999</v>
      </c>
      <c r="AM20" s="5">
        <v>0.18171703</v>
      </c>
      <c r="AN20" s="5">
        <v>0.18214325000000001</v>
      </c>
      <c r="AO20" s="5">
        <v>0.18489748</v>
      </c>
      <c r="AP20" s="5">
        <v>0.18835388</v>
      </c>
      <c r="AQ20" s="5">
        <v>0.18794865999999999</v>
      </c>
      <c r="AR20" s="5">
        <v>0.19616062000000001</v>
      </c>
      <c r="AS20" s="5">
        <v>0.18745790000000001</v>
      </c>
      <c r="AT20" s="5">
        <v>0.20669467</v>
      </c>
      <c r="AU20" s="5">
        <v>0.18898218</v>
      </c>
      <c r="AV20" s="5">
        <v>0.16957348999999999</v>
      </c>
      <c r="AW20" s="5">
        <v>0.18913060000000001</v>
      </c>
      <c r="AX20" s="5">
        <v>0.19507321</v>
      </c>
      <c r="AY20" s="5">
        <v>0.17697826</v>
      </c>
      <c r="AZ20" s="5">
        <v>0.18946664999999999</v>
      </c>
      <c r="BA20" s="5">
        <v>0.201566</v>
      </c>
      <c r="BB20" s="5">
        <v>0.16813571999999999</v>
      </c>
      <c r="BC20" s="5">
        <v>0.18991437999999999</v>
      </c>
      <c r="BD20" s="5">
        <v>0.20105516000000001</v>
      </c>
      <c r="BE20" s="5">
        <v>0.17737555999999999</v>
      </c>
      <c r="BF20" s="5">
        <v>0.19640326999999999</v>
      </c>
      <c r="BG20" s="5">
        <v>0.17220688000000001</v>
      </c>
      <c r="BH20" s="5">
        <v>0.17569389999999999</v>
      </c>
      <c r="BI20" s="5">
        <v>0.19566742000000001</v>
      </c>
      <c r="BJ20" s="5">
        <v>0.21813421999999999</v>
      </c>
      <c r="BK20" s="5">
        <v>0.1904083</v>
      </c>
      <c r="BL20" s="5">
        <v>0.19547474000000001</v>
      </c>
      <c r="BM20" s="5">
        <v>0.18514966999999999</v>
      </c>
      <c r="BN20" s="5">
        <v>0.18719949</v>
      </c>
      <c r="BO20" s="5">
        <v>0.18843987000000001</v>
      </c>
      <c r="BP20" s="5">
        <v>0.19870225999999999</v>
      </c>
      <c r="BQ20" s="5">
        <v>0.18639942000000001</v>
      </c>
      <c r="BR20" s="5">
        <v>0.19149298000000001</v>
      </c>
      <c r="BS20" s="5">
        <v>0.18550127999999999</v>
      </c>
      <c r="BT20" s="5">
        <v>0.17013607</v>
      </c>
      <c r="BU20" s="5">
        <v>0.19108127</v>
      </c>
      <c r="BV20" s="5">
        <v>0.17120747</v>
      </c>
      <c r="BW20" s="5">
        <v>0.18541263999999999</v>
      </c>
      <c r="BX20" s="5">
        <v>0.18942022999999999</v>
      </c>
      <c r="BY20" s="5">
        <v>0.18986695000000001</v>
      </c>
      <c r="BZ20" s="5">
        <v>0.19009597</v>
      </c>
      <c r="CA20" s="5">
        <v>0.19696272000000001</v>
      </c>
      <c r="CB20" s="5">
        <v>0.20193521</v>
      </c>
      <c r="CC20" s="5">
        <v>0.18306796</v>
      </c>
      <c r="CD20" s="5">
        <v>0.19314638000000001</v>
      </c>
      <c r="CE20" s="5">
        <v>0.19033140000000001</v>
      </c>
      <c r="CF20" s="5">
        <v>0.16596957000000001</v>
      </c>
      <c r="CG20" s="5">
        <v>0.18500423999999999</v>
      </c>
      <c r="CH20" s="5">
        <v>0.1647352</v>
      </c>
      <c r="CI20" s="5">
        <v>0.17366735</v>
      </c>
      <c r="CJ20" s="5">
        <v>0.23037695999999999</v>
      </c>
      <c r="CK20" s="5">
        <v>0.17182649999999999</v>
      </c>
      <c r="CL20" s="5">
        <v>0.19095490000000001</v>
      </c>
      <c r="CM20" s="5">
        <v>0.19130417999999999</v>
      </c>
      <c r="CN20" s="5">
        <v>0.18389446000000001</v>
      </c>
      <c r="CO20" s="5">
        <v>0.19572928000000001</v>
      </c>
      <c r="CP20" s="5">
        <v>0.16479124000000001</v>
      </c>
      <c r="CQ20" s="5">
        <v>0.17816773</v>
      </c>
      <c r="CR20" s="5">
        <v>0.18576856</v>
      </c>
      <c r="CS20" s="5">
        <v>0.18469785</v>
      </c>
      <c r="CT20" s="5">
        <v>0.17802072999999999</v>
      </c>
      <c r="CU20" s="5">
        <v>0.18738664999999999</v>
      </c>
      <c r="CV20" s="5">
        <v>0.16940740000000001</v>
      </c>
      <c r="CW20" s="5">
        <v>0.16797736999999999</v>
      </c>
      <c r="CX20" s="5">
        <v>0.16182684</v>
      </c>
      <c r="CY20" s="5">
        <v>0.17831522</v>
      </c>
      <c r="CZ20" s="5">
        <v>0.17249717000000001</v>
      </c>
      <c r="DA20" s="5">
        <v>0.17594886000000001</v>
      </c>
      <c r="DB20" s="5">
        <v>0.17073247999999999</v>
      </c>
      <c r="DC20" s="5">
        <v>0.19068314</v>
      </c>
      <c r="DD20" s="5">
        <v>0.18460086000000001</v>
      </c>
      <c r="DE20" s="5">
        <v>0.18927799000000001</v>
      </c>
      <c r="DF20" s="5">
        <v>0.18226413</v>
      </c>
      <c r="DG20" s="5">
        <v>0.20870088000000001</v>
      </c>
      <c r="DH20" s="5">
        <v>0.17797162999999999</v>
      </c>
      <c r="DI20" s="5">
        <v>0.16620209</v>
      </c>
      <c r="DJ20" s="5">
        <v>0.18938352</v>
      </c>
      <c r="DK20" s="5">
        <v>0.17101609000000001</v>
      </c>
      <c r="DL20" s="5">
        <v>0.18181402999999999</v>
      </c>
      <c r="DM20" s="5">
        <v>0.16497186</v>
      </c>
      <c r="DN20" s="5">
        <v>0.17480873</v>
      </c>
      <c r="DO20" s="5">
        <v>0.17828152</v>
      </c>
      <c r="DP20" s="5">
        <v>0.16903509</v>
      </c>
      <c r="DQ20" s="5">
        <v>0.21598284000000001</v>
      </c>
      <c r="DR20" s="5">
        <v>0.17822316999999999</v>
      </c>
      <c r="DS20" s="5">
        <v>0.17145741</v>
      </c>
      <c r="DT20" s="5">
        <v>0.17268069</v>
      </c>
      <c r="DU20" s="5">
        <v>0.15683705000000001</v>
      </c>
      <c r="DV20" s="5">
        <v>0.18294008</v>
      </c>
      <c r="DW20" s="5">
        <v>0.17831311999999999</v>
      </c>
      <c r="DX20" s="5">
        <v>0.18291890999999999</v>
      </c>
      <c r="DY20" s="5">
        <v>0.16344248</v>
      </c>
      <c r="DZ20" s="5">
        <v>0.16355459</v>
      </c>
      <c r="EA20" s="5">
        <v>0.16554873000000001</v>
      </c>
      <c r="EB20" s="5">
        <v>0.16060556000000001</v>
      </c>
      <c r="EC20" s="5">
        <v>0.17439450000000001</v>
      </c>
      <c r="ED20" s="5">
        <v>0.17037653</v>
      </c>
      <c r="EE20" s="5">
        <v>0.17432874000000001</v>
      </c>
      <c r="EF20" s="5">
        <v>0.18155662</v>
      </c>
      <c r="EG20" s="5">
        <v>0.20892742</v>
      </c>
      <c r="EH20" s="5">
        <v>0.18521915</v>
      </c>
      <c r="EI20" s="5">
        <v>0.17072209999999999</v>
      </c>
      <c r="EJ20" s="5">
        <v>0.22004098</v>
      </c>
      <c r="EK20" s="5">
        <v>0.18736707999999999</v>
      </c>
      <c r="EL20" s="5">
        <v>0.18272239000000001</v>
      </c>
      <c r="EM20" s="5">
        <v>0.16727687999999999</v>
      </c>
      <c r="EN20" s="5">
        <v>0.17524682999999999</v>
      </c>
      <c r="EO20" s="5">
        <v>0.16172445999999999</v>
      </c>
      <c r="EP20" s="5">
        <v>0.24152387</v>
      </c>
      <c r="EQ20" s="5">
        <v>0.16832340000000001</v>
      </c>
      <c r="ER20" s="5">
        <v>0.18946305999999999</v>
      </c>
      <c r="ES20" s="5">
        <v>0.17231444000000001</v>
      </c>
      <c r="ET20" s="5">
        <v>0.15642492</v>
      </c>
      <c r="EU20" s="5">
        <v>0.17935862</v>
      </c>
      <c r="EV20" s="5">
        <v>0.17486319</v>
      </c>
      <c r="EW20" s="5">
        <v>0.18015923</v>
      </c>
      <c r="EX20" s="5">
        <v>0.17707318999999999</v>
      </c>
      <c r="EY20" s="5">
        <v>0.18072518000000001</v>
      </c>
      <c r="EZ20" s="5">
        <v>0.17819488999999999</v>
      </c>
      <c r="FA20" s="5">
        <v>0.1734581</v>
      </c>
      <c r="FB20" s="5">
        <v>0.20219648000000001</v>
      </c>
      <c r="FC20" s="5">
        <v>0.16978277999999999</v>
      </c>
      <c r="FD20" s="5">
        <v>0.17874788999999999</v>
      </c>
      <c r="FE20" s="5">
        <v>0.17531405999999999</v>
      </c>
      <c r="FF20" s="5">
        <v>0.17531405999999999</v>
      </c>
      <c r="FG20" s="5">
        <v>0.18307675000000001</v>
      </c>
      <c r="FH20" s="5">
        <v>0.17068074</v>
      </c>
      <c r="FI20" s="5">
        <v>0.16617477999999999</v>
      </c>
      <c r="FJ20" s="5">
        <v>0.17125066</v>
      </c>
      <c r="FK20" s="5">
        <v>0.17516892000000001</v>
      </c>
      <c r="FL20" s="5">
        <v>0.17412511</v>
      </c>
      <c r="FM20" s="5">
        <v>0.16268261000000001</v>
      </c>
      <c r="FN20" s="5">
        <v>0.18109117999999999</v>
      </c>
      <c r="FO20" s="5">
        <v>0.17417160000000001</v>
      </c>
      <c r="FP20" s="5">
        <v>0.23153598</v>
      </c>
      <c r="FQ20" s="5">
        <v>0.17811695</v>
      </c>
      <c r="FR20" s="5">
        <v>0.17567546000000001</v>
      </c>
      <c r="FS20" s="5">
        <v>0.17676811000000001</v>
      </c>
      <c r="FT20" s="5">
        <v>0.17124795000000001</v>
      </c>
      <c r="FU20" s="5">
        <v>0.18060388999999999</v>
      </c>
      <c r="FV20" s="5">
        <v>0.17542242999999999</v>
      </c>
      <c r="FW20" s="5">
        <v>0.17807717000000001</v>
      </c>
      <c r="FX20" s="5">
        <v>0.19661463000000001</v>
      </c>
      <c r="FY20" s="5">
        <v>0.17964321</v>
      </c>
      <c r="FZ20" s="5">
        <v>0.17111272999999999</v>
      </c>
      <c r="GA20" s="5">
        <v>0.14978554999999999</v>
      </c>
      <c r="GB20" s="5">
        <v>0.17421846999999999</v>
      </c>
      <c r="GC20" s="5">
        <v>0.16652684000000001</v>
      </c>
      <c r="GD20" s="5">
        <v>0.17422156</v>
      </c>
      <c r="GE20" s="5">
        <v>0.17055622000000001</v>
      </c>
      <c r="GF20" s="5">
        <v>0.16763336000000001</v>
      </c>
      <c r="GG20" s="5">
        <v>0.19595546999999999</v>
      </c>
      <c r="GH20" s="5">
        <v>0.17221638</v>
      </c>
      <c r="GI20" s="5">
        <v>0.16591988999999999</v>
      </c>
      <c r="GJ20" s="5">
        <v>0.18865108</v>
      </c>
      <c r="GK20" s="5">
        <v>0.16670968999999999</v>
      </c>
      <c r="GL20" s="5">
        <v>0.16505185</v>
      </c>
      <c r="GM20" s="5">
        <v>0.17519456</v>
      </c>
      <c r="GN20" s="5">
        <v>0.17804255999999999</v>
      </c>
      <c r="GO20" s="5">
        <v>0.16842393999999999</v>
      </c>
      <c r="GP20" s="5">
        <v>0.18024520999999999</v>
      </c>
      <c r="GQ20" s="5">
        <v>0.18314535000000001</v>
      </c>
      <c r="GR20" s="5">
        <v>0.16090197000000001</v>
      </c>
      <c r="GS20" s="5">
        <v>0.17123694</v>
      </c>
      <c r="GT20" s="5">
        <v>0.16820073999999999</v>
      </c>
      <c r="GU20" s="5">
        <v>0.17202547000000001</v>
      </c>
      <c r="GV20" s="5">
        <v>0.17710666999999999</v>
      </c>
      <c r="GW20" s="5">
        <v>0.15697754999999999</v>
      </c>
      <c r="GX20" s="5">
        <v>0.23311841</v>
      </c>
      <c r="GY20" s="5">
        <v>0.16463642000000001</v>
      </c>
      <c r="GZ20" s="5">
        <v>0.21911874000000001</v>
      </c>
      <c r="HA20" s="5">
        <v>0.18492843</v>
      </c>
      <c r="HB20" s="5">
        <v>0.18843732999999999</v>
      </c>
      <c r="HC20" s="5">
        <v>0.16800312000000001</v>
      </c>
      <c r="HD20" s="5">
        <v>0.16272011</v>
      </c>
      <c r="HE20" s="5">
        <v>0.16504684</v>
      </c>
      <c r="HF20" s="5">
        <v>0.16815343999999999</v>
      </c>
      <c r="HG20" s="5">
        <v>0.17332981</v>
      </c>
      <c r="HH20" s="5">
        <v>0.24042607999999999</v>
      </c>
      <c r="HI20" s="5">
        <v>0.18218437000000001</v>
      </c>
      <c r="HJ20" s="5">
        <v>0.1600588</v>
      </c>
      <c r="HK20" s="5">
        <v>0.16501814000000001</v>
      </c>
      <c r="HL20" s="5">
        <v>0.16527455999999999</v>
      </c>
      <c r="HM20" s="5">
        <v>0.22796058</v>
      </c>
      <c r="HN20" s="5">
        <v>0.16041109000000001</v>
      </c>
      <c r="HO20" s="5">
        <v>0.23561367</v>
      </c>
      <c r="HP20" s="5">
        <v>0.15947184</v>
      </c>
      <c r="HQ20" s="5">
        <v>0.18910373999999999</v>
      </c>
      <c r="HR20" s="5">
        <v>0.16821221</v>
      </c>
      <c r="HS20" s="5">
        <v>0.19991795000000001</v>
      </c>
      <c r="HT20" s="5">
        <v>0.20750281000000001</v>
      </c>
      <c r="HU20" s="5">
        <v>0.16293466000000001</v>
      </c>
      <c r="HV20" s="5">
        <v>0.19717709</v>
      </c>
      <c r="HW20" s="5">
        <v>0.16191801</v>
      </c>
      <c r="HX20" s="5">
        <v>0.19816057000000001</v>
      </c>
      <c r="HY20" s="5">
        <v>0.19414704999999999</v>
      </c>
      <c r="HZ20" s="5">
        <v>0.18001986</v>
      </c>
      <c r="IA20" s="5">
        <v>0.15018903</v>
      </c>
      <c r="IB20" s="5">
        <v>0.15542771</v>
      </c>
      <c r="IC20" s="5">
        <v>0.15362487999999999</v>
      </c>
      <c r="ID20" s="5">
        <v>0.16477359999999999</v>
      </c>
      <c r="IE20" s="5">
        <v>0.19129166</v>
      </c>
      <c r="IF20" s="5">
        <v>0.18505542</v>
      </c>
      <c r="IG20" s="5">
        <v>0.15949215999999999</v>
      </c>
      <c r="IH20" s="5">
        <v>0.22243418000000001</v>
      </c>
      <c r="II20" s="5">
        <v>0.18825481999999999</v>
      </c>
      <c r="IJ20" s="5">
        <v>0.16039948000000001</v>
      </c>
      <c r="IK20" s="5">
        <v>0.14927267999999999</v>
      </c>
      <c r="IL20" s="5">
        <v>0.17447272</v>
      </c>
      <c r="IM20" s="5">
        <v>0.15520171999999999</v>
      </c>
      <c r="IN20" s="5">
        <v>0.22127822999999999</v>
      </c>
      <c r="IO20" s="5">
        <v>0.18042105999999999</v>
      </c>
      <c r="IP20" s="5">
        <v>0.17183472</v>
      </c>
      <c r="IQ20" s="5">
        <v>0.20784809000000001</v>
      </c>
      <c r="IR20" s="5">
        <v>0.18435049000000001</v>
      </c>
      <c r="IS20" s="5">
        <v>0.2347996</v>
      </c>
      <c r="IT20" s="5">
        <v>0.17543813</v>
      </c>
      <c r="IU20" s="5">
        <v>0.21752593000000001</v>
      </c>
      <c r="IV20" s="5">
        <v>0.14376663000000001</v>
      </c>
      <c r="IW20" s="5">
        <v>0.18165938000000001</v>
      </c>
      <c r="IX20" s="5">
        <v>0.14941261</v>
      </c>
      <c r="IY20" s="5">
        <v>0.15261151000000001</v>
      </c>
      <c r="IZ20" s="5">
        <v>0.17128465000000001</v>
      </c>
      <c r="JA20" s="5">
        <v>0.19614384000000001</v>
      </c>
      <c r="JB20" s="5">
        <v>0.15917374000000001</v>
      </c>
      <c r="JC20" s="5">
        <v>0.17806638999999999</v>
      </c>
      <c r="JD20" s="5">
        <v>0.15647184</v>
      </c>
      <c r="JE20" s="5">
        <v>0.16679767000000001</v>
      </c>
      <c r="JF20" s="5">
        <v>0.16237579999999999</v>
      </c>
      <c r="JG20" s="5">
        <v>0.17228062</v>
      </c>
      <c r="JH20" s="5">
        <v>0.17028157999999999</v>
      </c>
      <c r="JI20" s="5">
        <v>0.16157270000000001</v>
      </c>
      <c r="JJ20" s="5">
        <v>0.15673427000000001</v>
      </c>
      <c r="JK20" s="5">
        <v>0.15495289000000001</v>
      </c>
      <c r="JL20" s="5">
        <v>0.15040682999999999</v>
      </c>
      <c r="JM20" s="5">
        <v>0.15079213999999999</v>
      </c>
      <c r="JN20" s="5">
        <v>0.14577490000000001</v>
      </c>
    </row>
    <row r="21" spans="1:594" ht="17.25" x14ac:dyDescent="0.3">
      <c r="A21" s="7">
        <v>303.14999999999998</v>
      </c>
      <c r="B21" s="24" t="s">
        <v>274</v>
      </c>
      <c r="C21" s="7">
        <f t="shared" ref="C21:BN21" si="5">C14-C20</f>
        <v>0.49808847000000001</v>
      </c>
      <c r="D21" s="7">
        <f t="shared" si="5"/>
        <v>0.49995453999999995</v>
      </c>
      <c r="E21" s="7">
        <f t="shared" si="5"/>
        <v>0.49571911000000002</v>
      </c>
      <c r="F21" s="7">
        <f t="shared" si="5"/>
        <v>0.47168768999999999</v>
      </c>
      <c r="G21" s="7">
        <f t="shared" si="5"/>
        <v>0.47337081000000003</v>
      </c>
      <c r="H21" s="7">
        <f t="shared" si="5"/>
        <v>0.46768852999999999</v>
      </c>
      <c r="I21" s="7">
        <f t="shared" si="5"/>
        <v>0.45630299000000002</v>
      </c>
      <c r="J21" s="7">
        <f t="shared" si="5"/>
        <v>0.44719104999999998</v>
      </c>
      <c r="K21" s="7">
        <f t="shared" si="5"/>
        <v>0.44024001000000001</v>
      </c>
      <c r="L21" s="7">
        <f t="shared" si="5"/>
        <v>0.44007358999999996</v>
      </c>
      <c r="M21" s="7">
        <f t="shared" si="5"/>
        <v>0.43764737999999992</v>
      </c>
      <c r="N21" s="7">
        <f t="shared" si="5"/>
        <v>0.43800458000000003</v>
      </c>
      <c r="O21" s="7">
        <f t="shared" si="5"/>
        <v>0.43559098000000007</v>
      </c>
      <c r="P21" s="7">
        <f t="shared" si="5"/>
        <v>0.43182438999999995</v>
      </c>
      <c r="Q21" s="7">
        <f t="shared" si="5"/>
        <v>0.42904928000000009</v>
      </c>
      <c r="R21" s="7">
        <f t="shared" si="5"/>
        <v>0.41870275000000001</v>
      </c>
      <c r="S21" s="7">
        <f t="shared" si="5"/>
        <v>0.41651577000000001</v>
      </c>
      <c r="T21" s="7">
        <f t="shared" si="5"/>
        <v>0.41631554000000004</v>
      </c>
      <c r="U21" s="7">
        <f t="shared" si="5"/>
        <v>0.41682485999999996</v>
      </c>
      <c r="V21" s="7">
        <f t="shared" si="5"/>
        <v>0.40937148000000001</v>
      </c>
      <c r="W21" s="7">
        <f t="shared" si="5"/>
        <v>0.40791971999999999</v>
      </c>
      <c r="X21" s="7">
        <f t="shared" si="5"/>
        <v>0.40502182000000003</v>
      </c>
      <c r="Y21" s="7">
        <f t="shared" si="5"/>
        <v>0.39995975</v>
      </c>
      <c r="Z21" s="7">
        <f t="shared" si="5"/>
        <v>0.39741020000000005</v>
      </c>
      <c r="AA21" s="7">
        <f t="shared" si="5"/>
        <v>0.39603639000000002</v>
      </c>
      <c r="AB21" s="7">
        <f t="shared" si="5"/>
        <v>0.39710972999999994</v>
      </c>
      <c r="AC21" s="7">
        <f t="shared" si="5"/>
        <v>0.39167557000000003</v>
      </c>
      <c r="AD21" s="7">
        <f t="shared" si="5"/>
        <v>0.38979839999999999</v>
      </c>
      <c r="AE21" s="7">
        <f t="shared" si="5"/>
        <v>0.38782961999999999</v>
      </c>
      <c r="AF21" s="7">
        <f t="shared" si="5"/>
        <v>0.38402384000000006</v>
      </c>
      <c r="AG21" s="7">
        <f t="shared" si="5"/>
        <v>0.38581047000000002</v>
      </c>
      <c r="AH21" s="7">
        <f t="shared" si="5"/>
        <v>0.37894004999999997</v>
      </c>
      <c r="AI21" s="7">
        <f t="shared" si="5"/>
        <v>0.37629297000000006</v>
      </c>
      <c r="AJ21" s="7">
        <f t="shared" si="5"/>
        <v>0.37387602000000009</v>
      </c>
      <c r="AK21" s="7">
        <f t="shared" si="5"/>
        <v>0.37282333000000001</v>
      </c>
      <c r="AL21" s="7">
        <f t="shared" si="5"/>
        <v>0.37462691999999997</v>
      </c>
      <c r="AM21" s="7">
        <f t="shared" si="5"/>
        <v>0.37086265000000002</v>
      </c>
      <c r="AN21" s="7">
        <f t="shared" si="5"/>
        <v>0.36982515999999999</v>
      </c>
      <c r="AO21" s="7">
        <f t="shared" si="5"/>
        <v>0.36939428999999996</v>
      </c>
      <c r="AP21" s="7">
        <f t="shared" si="5"/>
        <v>0.36701454</v>
      </c>
      <c r="AQ21" s="7">
        <f t="shared" si="5"/>
        <v>0.36650194000000003</v>
      </c>
      <c r="AR21" s="7">
        <f t="shared" si="5"/>
        <v>0.36375778000000003</v>
      </c>
      <c r="AS21" s="7">
        <f t="shared" si="5"/>
        <v>0.36451278999999998</v>
      </c>
      <c r="AT21" s="7">
        <f t="shared" si="5"/>
        <v>0.36026359000000008</v>
      </c>
      <c r="AU21" s="7">
        <f t="shared" si="5"/>
        <v>0.36428698999999998</v>
      </c>
      <c r="AV21" s="7">
        <f t="shared" si="5"/>
        <v>0.36212582000000004</v>
      </c>
      <c r="AW21" s="7">
        <f t="shared" si="5"/>
        <v>0.35977535999999999</v>
      </c>
      <c r="AX21" s="7">
        <f t="shared" si="5"/>
        <v>0.35865685000000003</v>
      </c>
      <c r="AY21" s="7">
        <f t="shared" si="5"/>
        <v>0.35846899999999998</v>
      </c>
      <c r="AZ21" s="7">
        <f t="shared" si="5"/>
        <v>0.35757959000000006</v>
      </c>
      <c r="BA21" s="7">
        <f t="shared" si="5"/>
        <v>0.3526357</v>
      </c>
      <c r="BB21" s="7">
        <f t="shared" si="5"/>
        <v>0.35396355000000002</v>
      </c>
      <c r="BC21" s="7">
        <f t="shared" si="5"/>
        <v>0.34801381000000003</v>
      </c>
      <c r="BD21" s="7">
        <f t="shared" si="5"/>
        <v>0.34339595999999994</v>
      </c>
      <c r="BE21" s="7">
        <f t="shared" si="5"/>
        <v>0.34215101999999997</v>
      </c>
      <c r="BF21" s="7">
        <f t="shared" si="5"/>
        <v>0.33912408999999999</v>
      </c>
      <c r="BG21" s="7">
        <f t="shared" si="5"/>
        <v>0.34211925999999998</v>
      </c>
      <c r="BH21" s="7">
        <f t="shared" si="5"/>
        <v>0.34125703000000007</v>
      </c>
      <c r="BI21" s="7">
        <f t="shared" si="5"/>
        <v>0.33398507</v>
      </c>
      <c r="BJ21" s="7">
        <f t="shared" si="5"/>
        <v>0.32842282000000006</v>
      </c>
      <c r="BK21" s="7">
        <f t="shared" si="5"/>
        <v>0.33644087</v>
      </c>
      <c r="BL21" s="7">
        <f t="shared" si="5"/>
        <v>0.33354673000000001</v>
      </c>
      <c r="BM21" s="7">
        <f t="shared" si="5"/>
        <v>0.32752111</v>
      </c>
      <c r="BN21" s="7">
        <f t="shared" si="5"/>
        <v>0.32895489999999994</v>
      </c>
      <c r="BO21" s="7">
        <f t="shared" ref="BO21:DZ21" si="6">BO14-BO20</f>
        <v>0.32871593999999998</v>
      </c>
      <c r="BP21" s="7">
        <f t="shared" si="6"/>
        <v>0.32550215999999998</v>
      </c>
      <c r="BQ21" s="7">
        <f t="shared" si="6"/>
        <v>0.32702005000000001</v>
      </c>
      <c r="BR21" s="7">
        <f t="shared" si="6"/>
        <v>0.32317319999999994</v>
      </c>
      <c r="BS21" s="7">
        <f t="shared" si="6"/>
        <v>0.32714739000000004</v>
      </c>
      <c r="BT21" s="7">
        <f t="shared" si="6"/>
        <v>0.32687217999999996</v>
      </c>
      <c r="BU21" s="7">
        <f t="shared" si="6"/>
        <v>0.32387514000000006</v>
      </c>
      <c r="BV21" s="7">
        <f t="shared" si="6"/>
        <v>0.32419344999999999</v>
      </c>
      <c r="BW21" s="7">
        <f t="shared" si="6"/>
        <v>0.32345460000000004</v>
      </c>
      <c r="BX21" s="7">
        <f t="shared" si="6"/>
        <v>0.32414366000000006</v>
      </c>
      <c r="BY21" s="7">
        <f t="shared" si="6"/>
        <v>0.32280308000000002</v>
      </c>
      <c r="BZ21" s="7">
        <f t="shared" si="6"/>
        <v>0.31842440999999999</v>
      </c>
      <c r="CA21" s="7">
        <f t="shared" si="6"/>
        <v>0.31697516999999997</v>
      </c>
      <c r="CB21" s="7">
        <f t="shared" si="6"/>
        <v>0.31475189999999997</v>
      </c>
      <c r="CC21" s="7">
        <f t="shared" si="6"/>
        <v>0.31662906999999996</v>
      </c>
      <c r="CD21" s="7">
        <f t="shared" si="6"/>
        <v>0.31493659999999996</v>
      </c>
      <c r="CE21" s="7">
        <f t="shared" si="6"/>
        <v>0.31646127999999996</v>
      </c>
      <c r="CF21" s="7">
        <f t="shared" si="6"/>
        <v>0.31420244999999997</v>
      </c>
      <c r="CG21" s="7">
        <f t="shared" si="6"/>
        <v>0.31146154000000004</v>
      </c>
      <c r="CH21" s="7">
        <f t="shared" si="6"/>
        <v>0.31282167999999999</v>
      </c>
      <c r="CI21" s="7">
        <f t="shared" si="6"/>
        <v>0.31078506</v>
      </c>
      <c r="CJ21" s="7">
        <f t="shared" si="6"/>
        <v>0.29484083999999999</v>
      </c>
      <c r="CK21" s="7">
        <f t="shared" si="6"/>
        <v>0.31137756</v>
      </c>
      <c r="CL21" s="7">
        <f t="shared" si="6"/>
        <v>0.30515859999999995</v>
      </c>
      <c r="CM21" s="7">
        <f t="shared" si="6"/>
        <v>0.30657063000000001</v>
      </c>
      <c r="CN21" s="7">
        <f t="shared" si="6"/>
        <v>0.30547614999999995</v>
      </c>
      <c r="CO21" s="7">
        <f t="shared" si="6"/>
        <v>0.30315663999999998</v>
      </c>
      <c r="CP21" s="7">
        <f t="shared" si="6"/>
        <v>0.30577105999999998</v>
      </c>
      <c r="CQ21" s="7">
        <f t="shared" si="6"/>
        <v>0.30465916000000004</v>
      </c>
      <c r="CR21" s="7">
        <f t="shared" si="6"/>
        <v>0.29980278999999999</v>
      </c>
      <c r="CS21" s="7">
        <f t="shared" si="6"/>
        <v>0.30030611000000001</v>
      </c>
      <c r="CT21" s="7">
        <f t="shared" si="6"/>
        <v>0.29994512000000007</v>
      </c>
      <c r="CU21" s="7">
        <f t="shared" si="6"/>
        <v>0.29842422000000002</v>
      </c>
      <c r="CV21" s="7">
        <f t="shared" si="6"/>
        <v>0.29372215999999995</v>
      </c>
      <c r="CW21" s="7">
        <f t="shared" si="6"/>
        <v>0.29513307</v>
      </c>
      <c r="CX21" s="7">
        <f t="shared" si="6"/>
        <v>0.293937</v>
      </c>
      <c r="CY21" s="7">
        <f t="shared" si="6"/>
        <v>0.29167707999999998</v>
      </c>
      <c r="CZ21" s="7">
        <f t="shared" si="6"/>
        <v>0.29121799000000004</v>
      </c>
      <c r="DA21" s="7">
        <f t="shared" si="6"/>
        <v>0.29070850000000004</v>
      </c>
      <c r="DB21" s="7">
        <f t="shared" si="6"/>
        <v>0.29009726999999996</v>
      </c>
      <c r="DC21" s="7">
        <f t="shared" si="6"/>
        <v>0.28527365999999998</v>
      </c>
      <c r="DD21" s="7">
        <f t="shared" si="6"/>
        <v>0.28696599</v>
      </c>
      <c r="DE21" s="7">
        <f t="shared" si="6"/>
        <v>0.28537781000000001</v>
      </c>
      <c r="DF21" s="7">
        <f t="shared" si="6"/>
        <v>0.28445946</v>
      </c>
      <c r="DG21" s="7">
        <f t="shared" si="6"/>
        <v>0.28052851999999995</v>
      </c>
      <c r="DH21" s="7">
        <f t="shared" si="6"/>
        <v>0.28527663000000003</v>
      </c>
      <c r="DI21" s="7">
        <f t="shared" si="6"/>
        <v>0.28532579000000002</v>
      </c>
      <c r="DJ21" s="7">
        <f t="shared" si="6"/>
        <v>0.27995751999999996</v>
      </c>
      <c r="DK21" s="7">
        <f t="shared" si="6"/>
        <v>0.28172395</v>
      </c>
      <c r="DL21" s="7">
        <f t="shared" si="6"/>
        <v>0.27961661999999998</v>
      </c>
      <c r="DM21" s="7">
        <f t="shared" si="6"/>
        <v>0.28024362000000003</v>
      </c>
      <c r="DN21" s="7">
        <f t="shared" si="6"/>
        <v>0.27574390999999998</v>
      </c>
      <c r="DO21" s="7">
        <f t="shared" si="6"/>
        <v>0.27441844999999998</v>
      </c>
      <c r="DP21" s="7">
        <f t="shared" si="6"/>
        <v>0.27357945</v>
      </c>
      <c r="DQ21" s="7">
        <f t="shared" si="6"/>
        <v>0.26132972999999998</v>
      </c>
      <c r="DR21" s="7">
        <f t="shared" si="6"/>
        <v>0.26708915999999999</v>
      </c>
      <c r="DS21" s="7">
        <f t="shared" si="6"/>
        <v>0.26839964999999999</v>
      </c>
      <c r="DT21" s="7">
        <f t="shared" si="6"/>
        <v>0.26818540000000002</v>
      </c>
      <c r="DU21" s="7">
        <f t="shared" si="6"/>
        <v>0.26951349000000002</v>
      </c>
      <c r="DV21" s="7">
        <f t="shared" si="6"/>
        <v>0.26526902000000002</v>
      </c>
      <c r="DW21" s="7">
        <f t="shared" si="6"/>
        <v>0.26622980000000002</v>
      </c>
      <c r="DX21" s="7">
        <f t="shared" si="6"/>
        <v>0.26152784000000001</v>
      </c>
      <c r="DY21" s="7">
        <f t="shared" si="6"/>
        <v>0.26521654</v>
      </c>
      <c r="DZ21" s="7">
        <f t="shared" si="6"/>
        <v>0.26071378000000001</v>
      </c>
      <c r="EA21" s="7">
        <f t="shared" ref="EA21:GL21" si="7">EA14-EA20</f>
        <v>0.26275119999999996</v>
      </c>
      <c r="EB21" s="7">
        <f t="shared" si="7"/>
        <v>0.26244438999999997</v>
      </c>
      <c r="EC21" s="7">
        <f t="shared" si="7"/>
        <v>0.25887678999999997</v>
      </c>
      <c r="ED21" s="7">
        <f t="shared" si="7"/>
        <v>0.25938470999999996</v>
      </c>
      <c r="EE21" s="7">
        <f t="shared" si="7"/>
        <v>0.25766831999999995</v>
      </c>
      <c r="EF21" s="7">
        <f t="shared" si="7"/>
        <v>0.25659279000000002</v>
      </c>
      <c r="EG21" s="7">
        <f t="shared" si="7"/>
        <v>0.24946714</v>
      </c>
      <c r="EH21" s="7">
        <f t="shared" si="7"/>
        <v>0.25667142999999998</v>
      </c>
      <c r="EI21" s="7">
        <f t="shared" si="7"/>
        <v>0.25654863</v>
      </c>
      <c r="EJ21" s="7">
        <f t="shared" si="7"/>
        <v>0.24286225</v>
      </c>
      <c r="EK21" s="7">
        <f t="shared" si="7"/>
        <v>0.25494019000000001</v>
      </c>
      <c r="EL21" s="7">
        <f t="shared" si="7"/>
        <v>0.25452313999999998</v>
      </c>
      <c r="EM21" s="7">
        <f t="shared" si="7"/>
        <v>0.25693273000000005</v>
      </c>
      <c r="EN21" s="7">
        <f t="shared" si="7"/>
        <v>0.25355119000000004</v>
      </c>
      <c r="EO21" s="7">
        <f t="shared" si="7"/>
        <v>0.25325671999999999</v>
      </c>
      <c r="EP21" s="7">
        <f t="shared" si="7"/>
        <v>0.22284610000000002</v>
      </c>
      <c r="EQ21" s="7">
        <f t="shared" si="7"/>
        <v>0.25192303999999999</v>
      </c>
      <c r="ER21" s="7">
        <f t="shared" si="7"/>
        <v>0.25027777000000007</v>
      </c>
      <c r="ES21" s="7">
        <f t="shared" si="7"/>
        <v>0.25077167</v>
      </c>
      <c r="ET21" s="7">
        <f t="shared" si="7"/>
        <v>0.25146592000000001</v>
      </c>
      <c r="EU21" s="7">
        <f t="shared" si="7"/>
        <v>0.24720950999999999</v>
      </c>
      <c r="EV21" s="7">
        <f t="shared" si="7"/>
        <v>0.24426708000000003</v>
      </c>
      <c r="EW21" s="7">
        <f t="shared" si="7"/>
        <v>0.24244938999999999</v>
      </c>
      <c r="EX21" s="7">
        <f t="shared" si="7"/>
        <v>0.24115189000000004</v>
      </c>
      <c r="EY21" s="7">
        <f t="shared" si="7"/>
        <v>0.24105820999999997</v>
      </c>
      <c r="EZ21" s="7">
        <f t="shared" si="7"/>
        <v>0.24070725999999998</v>
      </c>
      <c r="FA21" s="7">
        <f t="shared" si="7"/>
        <v>0.23949032999999997</v>
      </c>
      <c r="FB21" s="7">
        <f t="shared" si="7"/>
        <v>0.23264142999999998</v>
      </c>
      <c r="FC21" s="7">
        <f t="shared" si="7"/>
        <v>0.23885710000000002</v>
      </c>
      <c r="FD21" s="7">
        <f t="shared" si="7"/>
        <v>0.23806823000000002</v>
      </c>
      <c r="FE21" s="7">
        <f t="shared" si="7"/>
        <v>0.23775679999999999</v>
      </c>
      <c r="FF21" s="7">
        <f t="shared" si="7"/>
        <v>0.23775679999999999</v>
      </c>
      <c r="FG21" s="7">
        <f t="shared" si="7"/>
        <v>0.23815314999999998</v>
      </c>
      <c r="FH21" s="7">
        <f t="shared" si="7"/>
        <v>0.23763339</v>
      </c>
      <c r="FI21" s="7">
        <f t="shared" si="7"/>
        <v>0.23799601000000001</v>
      </c>
      <c r="FJ21" s="7">
        <f t="shared" si="7"/>
        <v>0.23702507</v>
      </c>
      <c r="FK21" s="7">
        <f t="shared" si="7"/>
        <v>0.23603434000000001</v>
      </c>
      <c r="FL21" s="7">
        <f t="shared" si="7"/>
        <v>0.23317776999999998</v>
      </c>
      <c r="FM21" s="7">
        <f t="shared" si="7"/>
        <v>0.23516201999999997</v>
      </c>
      <c r="FN21" s="7">
        <f t="shared" si="7"/>
        <v>0.22820202000000003</v>
      </c>
      <c r="FO21" s="7">
        <f t="shared" si="7"/>
        <v>0.23116585999999997</v>
      </c>
      <c r="FP21" s="7">
        <f t="shared" si="7"/>
        <v>0.20439792999999998</v>
      </c>
      <c r="FQ21" s="7">
        <f t="shared" si="7"/>
        <v>0.22971918000000002</v>
      </c>
      <c r="FR21" s="7">
        <f t="shared" si="7"/>
        <v>0.22761411999999998</v>
      </c>
      <c r="FS21" s="7">
        <f t="shared" si="7"/>
        <v>0.22952917999999997</v>
      </c>
      <c r="FT21" s="7">
        <f t="shared" si="7"/>
        <v>0.22921081000000001</v>
      </c>
      <c r="FU21" s="7">
        <f t="shared" si="7"/>
        <v>0.22813392999999998</v>
      </c>
      <c r="FV21" s="7">
        <f t="shared" si="7"/>
        <v>0.22796045000000001</v>
      </c>
      <c r="FW21" s="7">
        <f t="shared" si="7"/>
        <v>0.22482649999999998</v>
      </c>
      <c r="FX21" s="7">
        <f t="shared" si="7"/>
        <v>0.22166351000000001</v>
      </c>
      <c r="FY21" s="7">
        <f t="shared" si="7"/>
        <v>0.22358685</v>
      </c>
      <c r="FZ21" s="7">
        <f t="shared" si="7"/>
        <v>0.22560902999999999</v>
      </c>
      <c r="GA21" s="7">
        <f t="shared" si="7"/>
        <v>0.22791146000000001</v>
      </c>
      <c r="GB21" s="7">
        <f t="shared" si="7"/>
        <v>0.22311327</v>
      </c>
      <c r="GC21" s="7">
        <f t="shared" si="7"/>
        <v>0.22369533999999996</v>
      </c>
      <c r="GD21" s="7">
        <f t="shared" si="7"/>
        <v>0.22307421999999999</v>
      </c>
      <c r="GE21" s="7">
        <f t="shared" si="7"/>
        <v>0.22044538999999999</v>
      </c>
      <c r="GF21" s="7">
        <f t="shared" si="7"/>
        <v>0.22241678999999998</v>
      </c>
      <c r="GG21" s="7">
        <f t="shared" si="7"/>
        <v>0.21468136000000002</v>
      </c>
      <c r="GH21" s="7">
        <f t="shared" si="7"/>
        <v>0.22184566999999999</v>
      </c>
      <c r="GI21" s="7">
        <f t="shared" si="7"/>
        <v>0.21954626000000002</v>
      </c>
      <c r="GJ21" s="7">
        <f t="shared" si="7"/>
        <v>0.21448250999999999</v>
      </c>
      <c r="GK21" s="7">
        <f t="shared" si="7"/>
        <v>0.21870395000000001</v>
      </c>
      <c r="GL21" s="7">
        <f t="shared" si="7"/>
        <v>0.218837</v>
      </c>
      <c r="GM21" s="7">
        <f t="shared" ref="GM21:IX21" si="8">GM14-GM20</f>
        <v>0.21884194000000001</v>
      </c>
      <c r="GN21" s="7">
        <f t="shared" si="8"/>
        <v>0.21832867000000003</v>
      </c>
      <c r="GO21" s="7">
        <f t="shared" si="8"/>
        <v>0.21772925999999998</v>
      </c>
      <c r="GP21" s="7">
        <f t="shared" si="8"/>
        <v>0.21667595000000001</v>
      </c>
      <c r="GQ21" s="7">
        <f t="shared" si="8"/>
        <v>0.21598413999999996</v>
      </c>
      <c r="GR21" s="7">
        <f t="shared" si="8"/>
        <v>0.21717481</v>
      </c>
      <c r="GS21" s="7">
        <f t="shared" si="8"/>
        <v>0.21798975999999998</v>
      </c>
      <c r="GT21" s="7">
        <f t="shared" si="8"/>
        <v>0.21813310999999999</v>
      </c>
      <c r="GU21" s="7">
        <f t="shared" si="8"/>
        <v>0.21575179</v>
      </c>
      <c r="GV21" s="7">
        <f t="shared" si="8"/>
        <v>0.21390544000000003</v>
      </c>
      <c r="GW21" s="7">
        <f t="shared" si="8"/>
        <v>0.21360251999999999</v>
      </c>
      <c r="GX21" s="7">
        <f t="shared" si="8"/>
        <v>0.18557954999999998</v>
      </c>
      <c r="GY21" s="7">
        <f t="shared" si="8"/>
        <v>0.21420107999999999</v>
      </c>
      <c r="GZ21" s="7">
        <f t="shared" si="8"/>
        <v>0.19204595999999999</v>
      </c>
      <c r="HA21" s="7">
        <f t="shared" si="8"/>
        <v>0.20663770000000001</v>
      </c>
      <c r="HB21" s="7">
        <f t="shared" si="8"/>
        <v>0.20653095000000002</v>
      </c>
      <c r="HC21" s="7">
        <f t="shared" si="8"/>
        <v>0.21006621999999997</v>
      </c>
      <c r="HD21" s="7">
        <f t="shared" si="8"/>
        <v>0.20909795</v>
      </c>
      <c r="HE21" s="7">
        <f t="shared" si="8"/>
        <v>0.20774316000000001</v>
      </c>
      <c r="HF21" s="7">
        <f t="shared" si="8"/>
        <v>0.20794911999999999</v>
      </c>
      <c r="HG21" s="7">
        <f t="shared" si="8"/>
        <v>0.20670217999999999</v>
      </c>
      <c r="HH21" s="7">
        <f t="shared" si="8"/>
        <v>0.17158982</v>
      </c>
      <c r="HI21" s="7">
        <f t="shared" si="8"/>
        <v>0.20132623999999996</v>
      </c>
      <c r="HJ21" s="7">
        <f t="shared" si="8"/>
        <v>0.20466772</v>
      </c>
      <c r="HK21" s="7">
        <f t="shared" si="8"/>
        <v>0.20131155999999997</v>
      </c>
      <c r="HL21" s="7">
        <f t="shared" si="8"/>
        <v>0.20161365000000001</v>
      </c>
      <c r="HM21" s="7">
        <f t="shared" si="8"/>
        <v>0.17485088000000001</v>
      </c>
      <c r="HN21" s="7">
        <f t="shared" si="8"/>
        <v>0.19950620999999999</v>
      </c>
      <c r="HO21" s="7">
        <f t="shared" si="8"/>
        <v>0.16973280000000002</v>
      </c>
      <c r="HP21" s="7">
        <f t="shared" si="8"/>
        <v>0.19938373000000001</v>
      </c>
      <c r="HQ21" s="7">
        <f t="shared" si="8"/>
        <v>0.19179160000000003</v>
      </c>
      <c r="HR21" s="7">
        <f t="shared" si="8"/>
        <v>0.19381253000000001</v>
      </c>
      <c r="HS21" s="7">
        <f t="shared" si="8"/>
        <v>0.18315776</v>
      </c>
      <c r="HT21" s="7">
        <f t="shared" si="8"/>
        <v>0.17716883999999997</v>
      </c>
      <c r="HU21" s="7">
        <f t="shared" si="8"/>
        <v>0.19398603999999997</v>
      </c>
      <c r="HV21" s="7">
        <f t="shared" si="8"/>
        <v>0.18409089000000001</v>
      </c>
      <c r="HW21" s="7">
        <f t="shared" si="8"/>
        <v>0.19119646000000001</v>
      </c>
      <c r="HX21" s="7">
        <f t="shared" si="8"/>
        <v>0.17997167999999999</v>
      </c>
      <c r="HY21" s="7">
        <f t="shared" si="8"/>
        <v>0.18301335000000002</v>
      </c>
      <c r="HZ21" s="7">
        <f t="shared" si="8"/>
        <v>0.18648361999999999</v>
      </c>
      <c r="IA21" s="7">
        <f t="shared" si="8"/>
        <v>0.18932178</v>
      </c>
      <c r="IB21" s="7">
        <f t="shared" si="8"/>
        <v>0.18725185</v>
      </c>
      <c r="IC21" s="7">
        <f t="shared" si="8"/>
        <v>0.18741515</v>
      </c>
      <c r="ID21" s="7">
        <f t="shared" si="8"/>
        <v>0.18480896999999999</v>
      </c>
      <c r="IE21" s="7">
        <f t="shared" si="8"/>
        <v>0.17877452000000002</v>
      </c>
      <c r="IF21" s="7">
        <f t="shared" si="8"/>
        <v>0.17815391999999999</v>
      </c>
      <c r="IG21" s="7">
        <f t="shared" si="8"/>
        <v>0.18419774999999999</v>
      </c>
      <c r="IH21" s="7">
        <f t="shared" si="8"/>
        <v>0.15825656000000002</v>
      </c>
      <c r="II21" s="7">
        <f t="shared" si="8"/>
        <v>0.17090448000000003</v>
      </c>
      <c r="IJ21" s="7">
        <f t="shared" si="8"/>
        <v>0.17382486999999999</v>
      </c>
      <c r="IK21" s="7">
        <f t="shared" si="8"/>
        <v>0.17510166999999999</v>
      </c>
      <c r="IL21" s="7">
        <f t="shared" si="8"/>
        <v>0.17130569999999998</v>
      </c>
      <c r="IM21" s="7">
        <f t="shared" si="8"/>
        <v>0.17223790999999999</v>
      </c>
      <c r="IN21" s="7">
        <f t="shared" si="8"/>
        <v>0.14650210999999999</v>
      </c>
      <c r="IO21" s="7">
        <f t="shared" si="8"/>
        <v>0.16366910999999998</v>
      </c>
      <c r="IP21" s="7">
        <f t="shared" si="8"/>
        <v>0.16555327000000003</v>
      </c>
      <c r="IQ21" s="7">
        <f t="shared" si="8"/>
        <v>0.15019514999999997</v>
      </c>
      <c r="IR21" s="7">
        <f t="shared" si="8"/>
        <v>0.15895115000000001</v>
      </c>
      <c r="IS21" s="7">
        <f t="shared" si="8"/>
        <v>0.12637418</v>
      </c>
      <c r="IT21" s="7">
        <f t="shared" si="8"/>
        <v>0.15691118000000001</v>
      </c>
      <c r="IU21" s="7">
        <f t="shared" si="8"/>
        <v>0.13487085000000001</v>
      </c>
      <c r="IV21" s="7">
        <f t="shared" si="8"/>
        <v>0.15982750000000001</v>
      </c>
      <c r="IW21" s="7">
        <f t="shared" si="8"/>
        <v>0.15140554999999997</v>
      </c>
      <c r="IX21" s="7">
        <f t="shared" si="8"/>
        <v>0.15980875999999999</v>
      </c>
      <c r="IY21" s="7">
        <f t="shared" ref="IY21:JN21" si="9">IY14-IY20</f>
        <v>0.15802456999999998</v>
      </c>
      <c r="IZ21" s="7">
        <f t="shared" si="9"/>
        <v>0.15230048999999998</v>
      </c>
      <c r="JA21" s="7">
        <f t="shared" si="9"/>
        <v>0.13665789</v>
      </c>
      <c r="JB21" s="7">
        <f t="shared" si="9"/>
        <v>0.14943148000000001</v>
      </c>
      <c r="JC21" s="7">
        <f t="shared" si="9"/>
        <v>0.14286783</v>
      </c>
      <c r="JD21" s="7">
        <f t="shared" si="9"/>
        <v>0.14687156999999998</v>
      </c>
      <c r="JE21" s="7">
        <f t="shared" si="9"/>
        <v>0.14429620999999998</v>
      </c>
      <c r="JF21" s="7">
        <f t="shared" si="9"/>
        <v>0.13996259000000003</v>
      </c>
      <c r="JG21" s="7">
        <f t="shared" si="9"/>
        <v>0.13565755000000002</v>
      </c>
      <c r="JH21" s="7">
        <f t="shared" si="9"/>
        <v>0.13329709000000001</v>
      </c>
      <c r="JI21" s="7">
        <f t="shared" si="9"/>
        <v>0.13239330999999999</v>
      </c>
      <c r="JJ21" s="7">
        <f t="shared" si="9"/>
        <v>0.12517192999999999</v>
      </c>
      <c r="JK21" s="7">
        <f t="shared" si="9"/>
        <v>0.11612501999999997</v>
      </c>
      <c r="JL21" s="7">
        <f t="shared" si="9"/>
        <v>0.10976123999999998</v>
      </c>
      <c r="JM21" s="7">
        <f t="shared" si="9"/>
        <v>0.10630794000000002</v>
      </c>
      <c r="JN21" s="7">
        <f t="shared" si="9"/>
        <v>9.5418149999999979E-2</v>
      </c>
    </row>
    <row r="22" spans="1:594" ht="17.25" x14ac:dyDescent="0.3">
      <c r="A22" s="25"/>
      <c r="B22" s="4" t="s">
        <v>7</v>
      </c>
      <c r="C22" s="4" t="s">
        <v>8</v>
      </c>
      <c r="D22" s="4" t="s">
        <v>9</v>
      </c>
      <c r="E22" s="4" t="s">
        <v>10</v>
      </c>
      <c r="F22" s="4" t="s">
        <v>11</v>
      </c>
      <c r="G22" s="4" t="s">
        <v>12</v>
      </c>
      <c r="H22" s="4" t="s">
        <v>13</v>
      </c>
      <c r="I22" s="4" t="s">
        <v>0</v>
      </c>
      <c r="J22" s="4" t="s">
        <v>14</v>
      </c>
      <c r="K22" s="4" t="s">
        <v>15</v>
      </c>
      <c r="L22" s="4" t="s">
        <v>16</v>
      </c>
      <c r="M22" s="4" t="s">
        <v>17</v>
      </c>
      <c r="N22" s="4" t="s">
        <v>18</v>
      </c>
      <c r="O22" s="4" t="s">
        <v>19</v>
      </c>
      <c r="P22" s="4" t="s">
        <v>1</v>
      </c>
      <c r="Q22" s="4" t="s">
        <v>20</v>
      </c>
      <c r="R22" s="4" t="s">
        <v>21</v>
      </c>
      <c r="S22" s="4" t="s">
        <v>22</v>
      </c>
      <c r="T22" s="4" t="s">
        <v>23</v>
      </c>
      <c r="U22" s="4" t="s">
        <v>24</v>
      </c>
      <c r="V22" s="4" t="s">
        <v>278</v>
      </c>
      <c r="W22" s="4" t="s">
        <v>26</v>
      </c>
      <c r="X22" s="4" t="s">
        <v>27</v>
      </c>
      <c r="Y22" s="4" t="s">
        <v>28</v>
      </c>
      <c r="Z22" s="4" t="s">
        <v>29</v>
      </c>
      <c r="AA22" s="4" t="s">
        <v>30</v>
      </c>
      <c r="AB22" s="4" t="s">
        <v>2</v>
      </c>
      <c r="AC22" s="4" t="s">
        <v>31</v>
      </c>
      <c r="AD22" s="4" t="s">
        <v>32</v>
      </c>
      <c r="AE22" s="4" t="s">
        <v>33</v>
      </c>
      <c r="AF22" s="4" t="s">
        <v>34</v>
      </c>
      <c r="AG22" s="4" t="s">
        <v>3</v>
      </c>
      <c r="AH22" s="4" t="s">
        <v>35</v>
      </c>
      <c r="AI22" s="4" t="s">
        <v>36</v>
      </c>
      <c r="AJ22" s="4" t="s">
        <v>37</v>
      </c>
      <c r="AK22" s="4" t="s">
        <v>38</v>
      </c>
      <c r="AL22" s="4" t="s">
        <v>4</v>
      </c>
      <c r="AM22" s="4" t="s">
        <v>39</v>
      </c>
      <c r="AN22" s="4" t="s">
        <v>40</v>
      </c>
      <c r="AO22" s="4" t="s">
        <v>5</v>
      </c>
      <c r="AP22" s="4" t="s">
        <v>41</v>
      </c>
      <c r="AQ22" s="4" t="s">
        <v>42</v>
      </c>
      <c r="AR22" s="4" t="s">
        <v>43</v>
      </c>
      <c r="AS22" s="4" t="s">
        <v>44</v>
      </c>
      <c r="AT22" s="4" t="s">
        <v>45</v>
      </c>
      <c r="AU22" s="4" t="s">
        <v>46</v>
      </c>
      <c r="AV22" s="4" t="s">
        <v>47</v>
      </c>
      <c r="AW22" s="4" t="s">
        <v>48</v>
      </c>
      <c r="AX22" s="4" t="s">
        <v>49</v>
      </c>
      <c r="AY22" s="4" t="s">
        <v>50</v>
      </c>
      <c r="AZ22" s="4" t="s">
        <v>51</v>
      </c>
      <c r="BA22" s="4" t="s">
        <v>52</v>
      </c>
      <c r="BB22" s="4" t="s">
        <v>53</v>
      </c>
      <c r="BC22" s="4" t="s">
        <v>54</v>
      </c>
      <c r="BD22" s="4" t="s">
        <v>55</v>
      </c>
      <c r="BE22" s="4" t="s">
        <v>56</v>
      </c>
      <c r="BF22" s="4" t="s">
        <v>57</v>
      </c>
      <c r="BG22" s="4" t="s">
        <v>58</v>
      </c>
      <c r="BH22" s="4" t="s">
        <v>59</v>
      </c>
      <c r="BI22" s="4" t="s">
        <v>60</v>
      </c>
      <c r="BJ22" s="4" t="s">
        <v>61</v>
      </c>
      <c r="BK22" s="4" t="s">
        <v>62</v>
      </c>
      <c r="BL22" s="4" t="s">
        <v>63</v>
      </c>
      <c r="BM22" s="4" t="s">
        <v>64</v>
      </c>
      <c r="BN22" s="4" t="s">
        <v>65</v>
      </c>
      <c r="BO22" s="4" t="s">
        <v>66</v>
      </c>
      <c r="BP22" s="4" t="s">
        <v>67</v>
      </c>
      <c r="BQ22" s="4" t="s">
        <v>68</v>
      </c>
      <c r="BR22" s="4" t="s">
        <v>69</v>
      </c>
      <c r="BS22" s="4" t="s">
        <v>70</v>
      </c>
      <c r="BT22" s="4" t="s">
        <v>71</v>
      </c>
      <c r="BU22" s="4" t="s">
        <v>72</v>
      </c>
      <c r="BV22" s="4" t="s">
        <v>73</v>
      </c>
      <c r="BW22" s="4" t="s">
        <v>74</v>
      </c>
      <c r="BX22" s="4" t="s">
        <v>75</v>
      </c>
      <c r="BY22" s="4" t="s">
        <v>76</v>
      </c>
      <c r="BZ22" s="4" t="s">
        <v>77</v>
      </c>
      <c r="CA22" s="4" t="s">
        <v>78</v>
      </c>
      <c r="CB22" s="4" t="s">
        <v>79</v>
      </c>
      <c r="CC22" s="4" t="s">
        <v>80</v>
      </c>
      <c r="CD22" s="4" t="s">
        <v>81</v>
      </c>
      <c r="CE22" s="4" t="s">
        <v>82</v>
      </c>
      <c r="CF22" s="4" t="s">
        <v>83</v>
      </c>
      <c r="CG22" s="4" t="s">
        <v>84</v>
      </c>
      <c r="CH22" s="4" t="s">
        <v>85</v>
      </c>
      <c r="CI22" s="4" t="s">
        <v>86</v>
      </c>
      <c r="CJ22" s="4" t="s">
        <v>87</v>
      </c>
      <c r="CK22" s="4" t="s">
        <v>88</v>
      </c>
      <c r="CL22" s="4" t="s">
        <v>89</v>
      </c>
      <c r="CM22" s="4" t="s">
        <v>90</v>
      </c>
      <c r="CN22" s="4" t="s">
        <v>91</v>
      </c>
      <c r="CO22" s="4" t="s">
        <v>92</v>
      </c>
      <c r="CP22" s="4" t="s">
        <v>93</v>
      </c>
      <c r="CQ22" s="4" t="s">
        <v>6</v>
      </c>
      <c r="CR22" s="4" t="s">
        <v>94</v>
      </c>
      <c r="CS22" s="4" t="s">
        <v>95</v>
      </c>
      <c r="CT22" s="4" t="s">
        <v>96</v>
      </c>
      <c r="CU22" s="4" t="s">
        <v>97</v>
      </c>
      <c r="CV22" s="4" t="s">
        <v>98</v>
      </c>
      <c r="CW22" s="4" t="s">
        <v>99</v>
      </c>
      <c r="CX22" s="4" t="s">
        <v>100</v>
      </c>
      <c r="CY22" s="4" t="s">
        <v>101</v>
      </c>
      <c r="CZ22" s="4" t="s">
        <v>102</v>
      </c>
      <c r="DA22" s="4" t="s">
        <v>103</v>
      </c>
      <c r="DB22" s="4" t="s">
        <v>104</v>
      </c>
      <c r="DC22" s="4" t="s">
        <v>105</v>
      </c>
      <c r="DD22" s="4" t="s">
        <v>106</v>
      </c>
      <c r="DE22" s="4" t="s">
        <v>107</v>
      </c>
      <c r="DF22" s="4" t="s">
        <v>108</v>
      </c>
      <c r="DG22" s="4" t="s">
        <v>109</v>
      </c>
      <c r="DH22" s="4" t="s">
        <v>279</v>
      </c>
      <c r="DI22" s="4" t="s">
        <v>110</v>
      </c>
      <c r="DJ22" s="4" t="s">
        <v>111</v>
      </c>
      <c r="DK22" s="4" t="s">
        <v>112</v>
      </c>
      <c r="DL22" s="4" t="s">
        <v>113</v>
      </c>
      <c r="DM22" s="4" t="s">
        <v>114</v>
      </c>
      <c r="DN22" s="4" t="s">
        <v>115</v>
      </c>
      <c r="DO22" s="4" t="s">
        <v>116</v>
      </c>
      <c r="DP22" s="4" t="s">
        <v>117</v>
      </c>
      <c r="DQ22" s="4" t="s">
        <v>118</v>
      </c>
      <c r="DR22" s="4" t="s">
        <v>119</v>
      </c>
      <c r="DS22" s="4" t="s">
        <v>120</v>
      </c>
      <c r="DT22" s="4" t="s">
        <v>121</v>
      </c>
      <c r="DU22" s="4" t="s">
        <v>122</v>
      </c>
      <c r="DV22" s="4" t="s">
        <v>123</v>
      </c>
      <c r="DW22" s="4" t="s">
        <v>124</v>
      </c>
      <c r="DX22" s="4" t="s">
        <v>125</v>
      </c>
      <c r="DY22" s="4" t="s">
        <v>126</v>
      </c>
      <c r="DZ22" s="4" t="s">
        <v>127</v>
      </c>
      <c r="EA22" s="4" t="s">
        <v>128</v>
      </c>
      <c r="EB22" s="4" t="s">
        <v>129</v>
      </c>
      <c r="EC22" s="4" t="s">
        <v>130</v>
      </c>
      <c r="ED22" s="4" t="s">
        <v>131</v>
      </c>
      <c r="EE22" s="4" t="s">
        <v>132</v>
      </c>
      <c r="EF22" s="4" t="s">
        <v>133</v>
      </c>
      <c r="EG22" s="4" t="s">
        <v>134</v>
      </c>
      <c r="EH22" s="4" t="s">
        <v>135</v>
      </c>
      <c r="EI22" s="4" t="s">
        <v>136</v>
      </c>
      <c r="EJ22" s="4" t="s">
        <v>137</v>
      </c>
      <c r="EK22" s="4" t="s">
        <v>138</v>
      </c>
      <c r="EL22" s="4" t="s">
        <v>139</v>
      </c>
      <c r="EM22" s="4" t="s">
        <v>140</v>
      </c>
      <c r="EN22" s="4" t="s">
        <v>141</v>
      </c>
      <c r="EO22" s="4" t="s">
        <v>142</v>
      </c>
      <c r="EP22" s="4" t="s">
        <v>143</v>
      </c>
      <c r="EQ22" s="4" t="s">
        <v>144</v>
      </c>
      <c r="ER22" s="4" t="s">
        <v>145</v>
      </c>
      <c r="ES22" s="4" t="s">
        <v>146</v>
      </c>
      <c r="ET22" s="4" t="s">
        <v>147</v>
      </c>
      <c r="EU22" s="4" t="s">
        <v>148</v>
      </c>
      <c r="EV22" s="4" t="s">
        <v>149</v>
      </c>
      <c r="EW22" s="4" t="s">
        <v>150</v>
      </c>
      <c r="EX22" s="4" t="s">
        <v>151</v>
      </c>
      <c r="EY22" s="4" t="s">
        <v>152</v>
      </c>
      <c r="EZ22" s="4" t="s">
        <v>153</v>
      </c>
      <c r="FA22" s="4" t="s">
        <v>154</v>
      </c>
      <c r="FB22" s="4" t="s">
        <v>155</v>
      </c>
      <c r="FC22" s="4" t="s">
        <v>156</v>
      </c>
      <c r="FD22" s="4" t="s">
        <v>157</v>
      </c>
      <c r="FE22" s="4" t="s">
        <v>158</v>
      </c>
      <c r="FF22" s="4" t="s">
        <v>159</v>
      </c>
      <c r="FG22" s="4" t="s">
        <v>160</v>
      </c>
      <c r="FH22" s="4" t="s">
        <v>161</v>
      </c>
      <c r="FI22" s="4" t="s">
        <v>162</v>
      </c>
      <c r="FJ22" s="4" t="s">
        <v>163</v>
      </c>
      <c r="FK22" s="4" t="s">
        <v>164</v>
      </c>
      <c r="FL22" s="4" t="s">
        <v>165</v>
      </c>
      <c r="FM22" s="4" t="s">
        <v>166</v>
      </c>
      <c r="FN22" s="4" t="s">
        <v>167</v>
      </c>
      <c r="FO22" s="4" t="s">
        <v>168</v>
      </c>
      <c r="FP22" s="4" t="s">
        <v>169</v>
      </c>
      <c r="FQ22" s="4" t="s">
        <v>170</v>
      </c>
      <c r="FR22" s="4" t="s">
        <v>171</v>
      </c>
      <c r="FS22" s="4" t="s">
        <v>172</v>
      </c>
      <c r="FT22" s="4" t="s">
        <v>173</v>
      </c>
      <c r="FU22" s="4" t="s">
        <v>174</v>
      </c>
      <c r="FV22" s="4" t="s">
        <v>175</v>
      </c>
      <c r="FW22" s="4" t="s">
        <v>176</v>
      </c>
      <c r="FX22" s="4" t="s">
        <v>177</v>
      </c>
      <c r="FY22" s="4" t="s">
        <v>178</v>
      </c>
      <c r="FZ22" s="4" t="s">
        <v>179</v>
      </c>
      <c r="GA22" s="4" t="s">
        <v>180</v>
      </c>
      <c r="GB22" s="4" t="s">
        <v>181</v>
      </c>
      <c r="GC22" s="4" t="s">
        <v>182</v>
      </c>
      <c r="GD22" s="4" t="s">
        <v>183</v>
      </c>
      <c r="GE22" s="4" t="s">
        <v>184</v>
      </c>
      <c r="GF22" s="4" t="s">
        <v>185</v>
      </c>
      <c r="GG22" s="4" t="s">
        <v>186</v>
      </c>
      <c r="GH22" s="4" t="s">
        <v>187</v>
      </c>
      <c r="GI22" s="4" t="s">
        <v>188</v>
      </c>
      <c r="GJ22" s="4" t="s">
        <v>189</v>
      </c>
      <c r="GK22" s="4" t="s">
        <v>190</v>
      </c>
      <c r="GL22" s="4" t="s">
        <v>191</v>
      </c>
      <c r="GM22" s="4" t="s">
        <v>192</v>
      </c>
      <c r="GN22" s="4" t="s">
        <v>193</v>
      </c>
      <c r="GO22" s="4" t="s">
        <v>194</v>
      </c>
      <c r="GP22" s="4" t="s">
        <v>195</v>
      </c>
      <c r="GQ22" s="4" t="s">
        <v>196</v>
      </c>
      <c r="GR22" s="4" t="s">
        <v>197</v>
      </c>
      <c r="GS22" s="4" t="s">
        <v>198</v>
      </c>
      <c r="GT22" s="4" t="s">
        <v>199</v>
      </c>
      <c r="GU22" s="4" t="s">
        <v>200</v>
      </c>
      <c r="GV22" s="4" t="s">
        <v>201</v>
      </c>
      <c r="GW22" s="4" t="s">
        <v>202</v>
      </c>
      <c r="GX22" s="4" t="s">
        <v>203</v>
      </c>
      <c r="GY22" s="4" t="s">
        <v>204</v>
      </c>
      <c r="GZ22" s="4" t="s">
        <v>205</v>
      </c>
      <c r="HA22" s="4" t="s">
        <v>206</v>
      </c>
      <c r="HB22" s="4" t="s">
        <v>207</v>
      </c>
      <c r="HC22" s="4" t="s">
        <v>208</v>
      </c>
      <c r="HD22" s="4" t="s">
        <v>209</v>
      </c>
      <c r="HE22" s="4" t="s">
        <v>210</v>
      </c>
      <c r="HF22" s="4" t="s">
        <v>211</v>
      </c>
      <c r="HG22" s="4" t="s">
        <v>212</v>
      </c>
      <c r="HH22" s="4" t="s">
        <v>213</v>
      </c>
      <c r="HI22" s="4" t="s">
        <v>280</v>
      </c>
      <c r="HJ22" s="4" t="s">
        <v>214</v>
      </c>
      <c r="HK22" s="4" t="s">
        <v>215</v>
      </c>
      <c r="HL22" s="4" t="s">
        <v>216</v>
      </c>
      <c r="HM22" s="4" t="s">
        <v>217</v>
      </c>
      <c r="HN22" s="4" t="s">
        <v>218</v>
      </c>
      <c r="HO22" s="4" t="s">
        <v>219</v>
      </c>
      <c r="HP22" s="4" t="s">
        <v>220</v>
      </c>
      <c r="HQ22" s="4" t="s">
        <v>221</v>
      </c>
      <c r="HR22" s="4" t="s">
        <v>222</v>
      </c>
      <c r="HS22" s="4" t="s">
        <v>223</v>
      </c>
      <c r="HT22" s="4" t="s">
        <v>224</v>
      </c>
      <c r="HU22" s="4" t="s">
        <v>225</v>
      </c>
      <c r="HV22" s="4" t="s">
        <v>226</v>
      </c>
      <c r="HW22" s="4" t="s">
        <v>227</v>
      </c>
      <c r="HX22" s="4" t="s">
        <v>228</v>
      </c>
      <c r="HY22" s="4" t="s">
        <v>229</v>
      </c>
      <c r="HZ22" s="4" t="s">
        <v>230</v>
      </c>
      <c r="IA22" s="4" t="s">
        <v>231</v>
      </c>
      <c r="IB22" s="4" t="s">
        <v>232</v>
      </c>
      <c r="IC22" s="4" t="s">
        <v>233</v>
      </c>
      <c r="ID22" s="4" t="s">
        <v>234</v>
      </c>
      <c r="IE22" s="4" t="s">
        <v>235</v>
      </c>
      <c r="IF22" s="4" t="s">
        <v>236</v>
      </c>
      <c r="IG22" s="4" t="s">
        <v>237</v>
      </c>
      <c r="IH22" s="4" t="s">
        <v>238</v>
      </c>
      <c r="II22" s="4" t="s">
        <v>281</v>
      </c>
      <c r="IJ22" s="4" t="s">
        <v>239</v>
      </c>
      <c r="IK22" s="4" t="s">
        <v>240</v>
      </c>
      <c r="IL22" s="4" t="s">
        <v>241</v>
      </c>
      <c r="IM22" s="4" t="s">
        <v>242</v>
      </c>
      <c r="IN22" s="4" t="s">
        <v>243</v>
      </c>
      <c r="IO22" s="4" t="s">
        <v>244</v>
      </c>
      <c r="IP22" s="4" t="s">
        <v>245</v>
      </c>
      <c r="IQ22" s="4" t="s">
        <v>246</v>
      </c>
      <c r="IR22" s="4" t="s">
        <v>247</v>
      </c>
      <c r="IS22" s="4" t="s">
        <v>248</v>
      </c>
      <c r="IT22" s="4" t="s">
        <v>249</v>
      </c>
      <c r="IU22" s="4" t="s">
        <v>250</v>
      </c>
      <c r="IV22" s="4" t="s">
        <v>251</v>
      </c>
      <c r="IW22" s="4" t="s">
        <v>252</v>
      </c>
      <c r="IX22" s="4" t="s">
        <v>253</v>
      </c>
      <c r="IY22" s="4" t="s">
        <v>254</v>
      </c>
      <c r="IZ22" s="4" t="s">
        <v>255</v>
      </c>
      <c r="JA22" s="4" t="s">
        <v>256</v>
      </c>
      <c r="JB22" s="4" t="s">
        <v>257</v>
      </c>
      <c r="JC22" s="4" t="s">
        <v>258</v>
      </c>
      <c r="JD22" s="4" t="s">
        <v>259</v>
      </c>
      <c r="JE22" s="4" t="s">
        <v>260</v>
      </c>
      <c r="JF22" s="4" t="s">
        <v>261</v>
      </c>
      <c r="JG22" s="4" t="s">
        <v>262</v>
      </c>
      <c r="JH22" s="4" t="s">
        <v>263</v>
      </c>
      <c r="JI22" s="4" t="s">
        <v>264</v>
      </c>
      <c r="JJ22" s="4" t="s">
        <v>265</v>
      </c>
      <c r="JK22" s="4" t="s">
        <v>266</v>
      </c>
      <c r="JL22" s="4" t="s">
        <v>267</v>
      </c>
      <c r="JM22" s="4" t="s">
        <v>268</v>
      </c>
      <c r="JN22" s="4" t="s">
        <v>269</v>
      </c>
    </row>
    <row r="23" spans="1:594" ht="18" x14ac:dyDescent="0.3">
      <c r="A23" s="25" t="s">
        <v>276</v>
      </c>
      <c r="B23" s="25" t="s">
        <v>277</v>
      </c>
      <c r="C23" s="4" t="s">
        <v>275</v>
      </c>
      <c r="D23" s="4" t="s">
        <v>275</v>
      </c>
      <c r="E23" s="4" t="s">
        <v>275</v>
      </c>
      <c r="F23" s="4" t="s">
        <v>275</v>
      </c>
      <c r="G23" s="4" t="s">
        <v>275</v>
      </c>
      <c r="H23" s="4" t="s">
        <v>275</v>
      </c>
      <c r="I23" s="4" t="s">
        <v>275</v>
      </c>
      <c r="J23" s="4" t="s">
        <v>275</v>
      </c>
      <c r="K23" s="4" t="s">
        <v>275</v>
      </c>
      <c r="L23" s="4" t="s">
        <v>275</v>
      </c>
      <c r="M23" s="4" t="s">
        <v>275</v>
      </c>
      <c r="N23" s="4" t="s">
        <v>275</v>
      </c>
      <c r="O23" s="4" t="s">
        <v>275</v>
      </c>
      <c r="P23" s="4" t="s">
        <v>275</v>
      </c>
      <c r="Q23" s="4" t="s">
        <v>275</v>
      </c>
      <c r="R23" s="4" t="s">
        <v>275</v>
      </c>
      <c r="S23" s="4" t="s">
        <v>275</v>
      </c>
      <c r="T23" s="4" t="s">
        <v>275</v>
      </c>
      <c r="U23" s="4" t="s">
        <v>275</v>
      </c>
      <c r="V23" s="4" t="s">
        <v>275</v>
      </c>
      <c r="W23" s="4" t="s">
        <v>275</v>
      </c>
      <c r="X23" s="4" t="s">
        <v>275</v>
      </c>
      <c r="Y23" s="4" t="s">
        <v>275</v>
      </c>
      <c r="Z23" s="4" t="s">
        <v>275</v>
      </c>
      <c r="AA23" s="4" t="s">
        <v>275</v>
      </c>
      <c r="AB23" s="4" t="s">
        <v>275</v>
      </c>
      <c r="AC23" s="4" t="s">
        <v>275</v>
      </c>
      <c r="AD23" s="4" t="s">
        <v>275</v>
      </c>
      <c r="AE23" s="4" t="s">
        <v>275</v>
      </c>
      <c r="AF23" s="4" t="s">
        <v>275</v>
      </c>
      <c r="AG23" s="4" t="s">
        <v>275</v>
      </c>
      <c r="AH23" s="4" t="s">
        <v>275</v>
      </c>
      <c r="AI23" s="4" t="s">
        <v>275</v>
      </c>
      <c r="AJ23" s="4" t="s">
        <v>275</v>
      </c>
      <c r="AK23" s="4" t="s">
        <v>275</v>
      </c>
      <c r="AL23" s="4" t="s">
        <v>275</v>
      </c>
      <c r="AM23" s="4" t="s">
        <v>275</v>
      </c>
      <c r="AN23" s="4" t="s">
        <v>275</v>
      </c>
      <c r="AO23" s="4" t="s">
        <v>275</v>
      </c>
      <c r="AP23" s="4" t="s">
        <v>275</v>
      </c>
      <c r="AQ23" s="4" t="s">
        <v>275</v>
      </c>
      <c r="AR23" s="4" t="s">
        <v>275</v>
      </c>
      <c r="AS23" s="4" t="s">
        <v>275</v>
      </c>
      <c r="AT23" s="4" t="s">
        <v>275</v>
      </c>
      <c r="AU23" s="4" t="s">
        <v>275</v>
      </c>
      <c r="AV23" s="4" t="s">
        <v>275</v>
      </c>
      <c r="AW23" s="4" t="s">
        <v>275</v>
      </c>
      <c r="AX23" s="4" t="s">
        <v>275</v>
      </c>
      <c r="AY23" s="4" t="s">
        <v>275</v>
      </c>
      <c r="AZ23" s="4" t="s">
        <v>275</v>
      </c>
      <c r="BA23" s="4" t="s">
        <v>275</v>
      </c>
      <c r="BB23" s="4" t="s">
        <v>275</v>
      </c>
      <c r="BC23" s="4" t="s">
        <v>275</v>
      </c>
      <c r="BD23" s="4" t="s">
        <v>275</v>
      </c>
      <c r="BE23" s="4" t="s">
        <v>275</v>
      </c>
      <c r="BF23" s="4" t="s">
        <v>275</v>
      </c>
      <c r="BG23" s="4" t="s">
        <v>275</v>
      </c>
      <c r="BH23" s="4" t="s">
        <v>275</v>
      </c>
      <c r="BI23" s="4" t="s">
        <v>275</v>
      </c>
      <c r="BJ23" s="4" t="s">
        <v>275</v>
      </c>
      <c r="BK23" s="4" t="s">
        <v>275</v>
      </c>
      <c r="BL23" s="4" t="s">
        <v>275</v>
      </c>
      <c r="BM23" s="4" t="s">
        <v>275</v>
      </c>
      <c r="BN23" s="4" t="s">
        <v>275</v>
      </c>
      <c r="BO23" s="4" t="s">
        <v>275</v>
      </c>
      <c r="BP23" s="4" t="s">
        <v>275</v>
      </c>
      <c r="BQ23" s="4" t="s">
        <v>275</v>
      </c>
      <c r="BR23" s="4" t="s">
        <v>275</v>
      </c>
      <c r="BS23" s="4" t="s">
        <v>275</v>
      </c>
      <c r="BT23" s="4" t="s">
        <v>275</v>
      </c>
      <c r="BU23" s="4" t="s">
        <v>275</v>
      </c>
      <c r="BV23" s="4" t="s">
        <v>275</v>
      </c>
      <c r="BW23" s="4" t="s">
        <v>275</v>
      </c>
      <c r="BX23" s="4" t="s">
        <v>275</v>
      </c>
      <c r="BY23" s="4" t="s">
        <v>275</v>
      </c>
      <c r="BZ23" s="4" t="s">
        <v>275</v>
      </c>
      <c r="CA23" s="4" t="s">
        <v>275</v>
      </c>
      <c r="CB23" s="4" t="s">
        <v>275</v>
      </c>
      <c r="CC23" s="4" t="s">
        <v>275</v>
      </c>
      <c r="CD23" s="4" t="s">
        <v>275</v>
      </c>
      <c r="CE23" s="4" t="s">
        <v>275</v>
      </c>
      <c r="CF23" s="4" t="s">
        <v>275</v>
      </c>
      <c r="CG23" s="4" t="s">
        <v>275</v>
      </c>
      <c r="CH23" s="4" t="s">
        <v>275</v>
      </c>
      <c r="CI23" s="4" t="s">
        <v>275</v>
      </c>
      <c r="CJ23" s="4" t="s">
        <v>275</v>
      </c>
      <c r="CK23" s="4" t="s">
        <v>275</v>
      </c>
      <c r="CL23" s="4" t="s">
        <v>275</v>
      </c>
      <c r="CM23" s="4" t="s">
        <v>275</v>
      </c>
      <c r="CN23" s="4" t="s">
        <v>275</v>
      </c>
      <c r="CO23" s="4" t="s">
        <v>275</v>
      </c>
      <c r="CP23" s="4" t="s">
        <v>275</v>
      </c>
      <c r="CQ23" s="4" t="s">
        <v>275</v>
      </c>
      <c r="CR23" s="4" t="s">
        <v>275</v>
      </c>
      <c r="CS23" s="4" t="s">
        <v>275</v>
      </c>
      <c r="CT23" s="4" t="s">
        <v>275</v>
      </c>
      <c r="CU23" s="4" t="s">
        <v>275</v>
      </c>
      <c r="CV23" s="4" t="s">
        <v>275</v>
      </c>
      <c r="CW23" s="4" t="s">
        <v>275</v>
      </c>
      <c r="CX23" s="4" t="s">
        <v>275</v>
      </c>
      <c r="CY23" s="4" t="s">
        <v>275</v>
      </c>
      <c r="CZ23" s="4" t="s">
        <v>275</v>
      </c>
      <c r="DA23" s="4" t="s">
        <v>275</v>
      </c>
      <c r="DB23" s="4" t="s">
        <v>275</v>
      </c>
      <c r="DC23" s="4" t="s">
        <v>275</v>
      </c>
      <c r="DD23" s="4" t="s">
        <v>275</v>
      </c>
      <c r="DE23" s="4" t="s">
        <v>275</v>
      </c>
      <c r="DF23" s="4" t="s">
        <v>275</v>
      </c>
      <c r="DG23" s="4" t="s">
        <v>275</v>
      </c>
      <c r="DH23" s="4" t="s">
        <v>275</v>
      </c>
      <c r="DI23" s="4" t="s">
        <v>275</v>
      </c>
      <c r="DJ23" s="4" t="s">
        <v>275</v>
      </c>
      <c r="DK23" s="4" t="s">
        <v>275</v>
      </c>
      <c r="DL23" s="4" t="s">
        <v>275</v>
      </c>
      <c r="DM23" s="4" t="s">
        <v>275</v>
      </c>
      <c r="DN23" s="4" t="s">
        <v>275</v>
      </c>
      <c r="DO23" s="4" t="s">
        <v>275</v>
      </c>
      <c r="DP23" s="4" t="s">
        <v>275</v>
      </c>
      <c r="DQ23" s="4" t="s">
        <v>275</v>
      </c>
      <c r="DR23" s="4" t="s">
        <v>275</v>
      </c>
      <c r="DS23" s="4" t="s">
        <v>275</v>
      </c>
      <c r="DT23" s="4" t="s">
        <v>275</v>
      </c>
      <c r="DU23" s="4" t="s">
        <v>275</v>
      </c>
      <c r="DV23" s="4" t="s">
        <v>275</v>
      </c>
      <c r="DW23" s="4" t="s">
        <v>275</v>
      </c>
      <c r="DX23" s="4" t="s">
        <v>275</v>
      </c>
      <c r="DY23" s="4" t="s">
        <v>275</v>
      </c>
      <c r="DZ23" s="4" t="s">
        <v>275</v>
      </c>
      <c r="EA23" s="4" t="s">
        <v>275</v>
      </c>
      <c r="EB23" s="4" t="s">
        <v>275</v>
      </c>
      <c r="EC23" s="4" t="s">
        <v>275</v>
      </c>
      <c r="ED23" s="4" t="s">
        <v>275</v>
      </c>
      <c r="EE23" s="4" t="s">
        <v>275</v>
      </c>
      <c r="EF23" s="4" t="s">
        <v>275</v>
      </c>
      <c r="EG23" s="4" t="s">
        <v>275</v>
      </c>
      <c r="EH23" s="4" t="s">
        <v>275</v>
      </c>
      <c r="EI23" s="4" t="s">
        <v>275</v>
      </c>
      <c r="EJ23" s="4" t="s">
        <v>275</v>
      </c>
      <c r="EK23" s="4" t="s">
        <v>275</v>
      </c>
      <c r="EL23" s="4" t="s">
        <v>275</v>
      </c>
      <c r="EM23" s="4" t="s">
        <v>275</v>
      </c>
      <c r="EN23" s="4" t="s">
        <v>275</v>
      </c>
      <c r="EO23" s="4" t="s">
        <v>275</v>
      </c>
      <c r="EP23" s="4" t="s">
        <v>275</v>
      </c>
      <c r="EQ23" s="4" t="s">
        <v>275</v>
      </c>
      <c r="ER23" s="4" t="s">
        <v>275</v>
      </c>
      <c r="ES23" s="4" t="s">
        <v>275</v>
      </c>
      <c r="ET23" s="4" t="s">
        <v>275</v>
      </c>
      <c r="EU23" s="4" t="s">
        <v>275</v>
      </c>
      <c r="EV23" s="4" t="s">
        <v>275</v>
      </c>
      <c r="EW23" s="4" t="s">
        <v>275</v>
      </c>
      <c r="EX23" s="4" t="s">
        <v>275</v>
      </c>
      <c r="EY23" s="4" t="s">
        <v>275</v>
      </c>
      <c r="EZ23" s="4" t="s">
        <v>275</v>
      </c>
      <c r="FA23" s="4" t="s">
        <v>275</v>
      </c>
      <c r="FB23" s="4" t="s">
        <v>275</v>
      </c>
      <c r="FC23" s="4" t="s">
        <v>275</v>
      </c>
      <c r="FD23" s="4" t="s">
        <v>275</v>
      </c>
      <c r="FE23" s="4" t="s">
        <v>275</v>
      </c>
      <c r="FF23" s="4" t="s">
        <v>275</v>
      </c>
      <c r="FG23" s="4" t="s">
        <v>275</v>
      </c>
      <c r="FH23" s="4" t="s">
        <v>275</v>
      </c>
      <c r="FI23" s="4" t="s">
        <v>275</v>
      </c>
      <c r="FJ23" s="4" t="s">
        <v>275</v>
      </c>
      <c r="FK23" s="4" t="s">
        <v>275</v>
      </c>
      <c r="FL23" s="4" t="s">
        <v>275</v>
      </c>
      <c r="FM23" s="4" t="s">
        <v>275</v>
      </c>
      <c r="FN23" s="4" t="s">
        <v>275</v>
      </c>
      <c r="FO23" s="4" t="s">
        <v>275</v>
      </c>
      <c r="FP23" s="4" t="s">
        <v>275</v>
      </c>
      <c r="FQ23" s="4" t="s">
        <v>275</v>
      </c>
      <c r="FR23" s="4" t="s">
        <v>275</v>
      </c>
      <c r="FS23" s="4" t="s">
        <v>275</v>
      </c>
      <c r="FT23" s="4" t="s">
        <v>275</v>
      </c>
      <c r="FU23" s="4" t="s">
        <v>275</v>
      </c>
      <c r="FV23" s="4" t="s">
        <v>275</v>
      </c>
      <c r="FW23" s="4" t="s">
        <v>275</v>
      </c>
      <c r="FX23" s="4" t="s">
        <v>275</v>
      </c>
      <c r="FY23" s="4" t="s">
        <v>275</v>
      </c>
      <c r="FZ23" s="4" t="s">
        <v>275</v>
      </c>
      <c r="GA23" s="4" t="s">
        <v>275</v>
      </c>
      <c r="GB23" s="4" t="s">
        <v>275</v>
      </c>
      <c r="GC23" s="4" t="s">
        <v>275</v>
      </c>
      <c r="GD23" s="4" t="s">
        <v>275</v>
      </c>
      <c r="GE23" s="4" t="s">
        <v>275</v>
      </c>
      <c r="GF23" s="4" t="s">
        <v>275</v>
      </c>
      <c r="GG23" s="4" t="s">
        <v>275</v>
      </c>
      <c r="GH23" s="4" t="s">
        <v>275</v>
      </c>
      <c r="GI23" s="4" t="s">
        <v>275</v>
      </c>
      <c r="GJ23" s="4" t="s">
        <v>275</v>
      </c>
      <c r="GK23" s="4" t="s">
        <v>275</v>
      </c>
      <c r="GL23" s="4" t="s">
        <v>275</v>
      </c>
      <c r="GM23" s="4" t="s">
        <v>275</v>
      </c>
      <c r="GN23" s="4" t="s">
        <v>275</v>
      </c>
      <c r="GO23" s="4" t="s">
        <v>275</v>
      </c>
      <c r="GP23" s="4" t="s">
        <v>275</v>
      </c>
      <c r="GQ23" s="4" t="s">
        <v>275</v>
      </c>
      <c r="GR23" s="4" t="s">
        <v>275</v>
      </c>
      <c r="GS23" s="4" t="s">
        <v>275</v>
      </c>
      <c r="GT23" s="4" t="s">
        <v>275</v>
      </c>
      <c r="GU23" s="4" t="s">
        <v>275</v>
      </c>
      <c r="GV23" s="4" t="s">
        <v>275</v>
      </c>
      <c r="GW23" s="4" t="s">
        <v>275</v>
      </c>
      <c r="GX23" s="4" t="s">
        <v>275</v>
      </c>
      <c r="GY23" s="4" t="s">
        <v>275</v>
      </c>
      <c r="GZ23" s="4" t="s">
        <v>275</v>
      </c>
      <c r="HA23" s="4" t="s">
        <v>275</v>
      </c>
      <c r="HB23" s="4" t="s">
        <v>275</v>
      </c>
      <c r="HC23" s="4" t="s">
        <v>275</v>
      </c>
      <c r="HD23" s="4" t="s">
        <v>275</v>
      </c>
      <c r="HE23" s="4" t="s">
        <v>275</v>
      </c>
      <c r="HF23" s="4" t="s">
        <v>275</v>
      </c>
      <c r="HG23" s="4" t="s">
        <v>275</v>
      </c>
      <c r="HH23" s="4" t="s">
        <v>275</v>
      </c>
      <c r="HI23" s="4" t="s">
        <v>275</v>
      </c>
      <c r="HJ23" s="4" t="s">
        <v>275</v>
      </c>
      <c r="HK23" s="4" t="s">
        <v>275</v>
      </c>
      <c r="HL23" s="4" t="s">
        <v>275</v>
      </c>
      <c r="HM23" s="4" t="s">
        <v>275</v>
      </c>
      <c r="HN23" s="4" t="s">
        <v>275</v>
      </c>
      <c r="HO23" s="4" t="s">
        <v>275</v>
      </c>
      <c r="HP23" s="4" t="s">
        <v>275</v>
      </c>
      <c r="HQ23" s="4" t="s">
        <v>275</v>
      </c>
      <c r="HR23" s="4" t="s">
        <v>275</v>
      </c>
      <c r="HS23" s="4" t="s">
        <v>275</v>
      </c>
      <c r="HT23" s="4" t="s">
        <v>275</v>
      </c>
      <c r="HU23" s="4" t="s">
        <v>275</v>
      </c>
      <c r="HV23" s="4" t="s">
        <v>275</v>
      </c>
      <c r="HW23" s="4" t="s">
        <v>275</v>
      </c>
      <c r="HX23" s="4" t="s">
        <v>275</v>
      </c>
      <c r="HY23" s="4" t="s">
        <v>275</v>
      </c>
      <c r="HZ23" s="4" t="s">
        <v>275</v>
      </c>
      <c r="IA23" s="4" t="s">
        <v>275</v>
      </c>
      <c r="IB23" s="4" t="s">
        <v>275</v>
      </c>
      <c r="IC23" s="4" t="s">
        <v>275</v>
      </c>
      <c r="ID23" s="4" t="s">
        <v>275</v>
      </c>
      <c r="IE23" s="4" t="s">
        <v>275</v>
      </c>
      <c r="IF23" s="4" t="s">
        <v>275</v>
      </c>
      <c r="IG23" s="4" t="s">
        <v>275</v>
      </c>
      <c r="IH23" s="4" t="s">
        <v>275</v>
      </c>
      <c r="II23" s="4" t="s">
        <v>275</v>
      </c>
      <c r="IJ23" s="4" t="s">
        <v>275</v>
      </c>
      <c r="IK23" s="4" t="s">
        <v>275</v>
      </c>
      <c r="IL23" s="4" t="s">
        <v>275</v>
      </c>
      <c r="IM23" s="4" t="s">
        <v>275</v>
      </c>
      <c r="IN23" s="4" t="s">
        <v>275</v>
      </c>
      <c r="IO23" s="4" t="s">
        <v>275</v>
      </c>
      <c r="IP23" s="4" t="s">
        <v>275</v>
      </c>
      <c r="IQ23" s="4" t="s">
        <v>275</v>
      </c>
      <c r="IR23" s="4" t="s">
        <v>275</v>
      </c>
      <c r="IS23" s="4" t="s">
        <v>275</v>
      </c>
      <c r="IT23" s="4" t="s">
        <v>275</v>
      </c>
      <c r="IU23" s="4" t="s">
        <v>275</v>
      </c>
      <c r="IV23" s="4" t="s">
        <v>275</v>
      </c>
      <c r="IW23" s="4" t="s">
        <v>275</v>
      </c>
      <c r="IX23" s="4" t="s">
        <v>275</v>
      </c>
      <c r="IY23" s="4" t="s">
        <v>275</v>
      </c>
      <c r="IZ23" s="4" t="s">
        <v>275</v>
      </c>
      <c r="JA23" s="4" t="s">
        <v>275</v>
      </c>
      <c r="JB23" s="4" t="s">
        <v>275</v>
      </c>
      <c r="JC23" s="4" t="s">
        <v>275</v>
      </c>
      <c r="JD23" s="4" t="s">
        <v>275</v>
      </c>
      <c r="JE23" s="4" t="s">
        <v>275</v>
      </c>
      <c r="JF23" s="4" t="s">
        <v>275</v>
      </c>
      <c r="JG23" s="4" t="s">
        <v>275</v>
      </c>
      <c r="JH23" s="4" t="s">
        <v>275</v>
      </c>
      <c r="JI23" s="4" t="s">
        <v>275</v>
      </c>
      <c r="JJ23" s="4" t="s">
        <v>275</v>
      </c>
      <c r="JK23" s="4" t="s">
        <v>275</v>
      </c>
      <c r="JL23" s="4" t="s">
        <v>275</v>
      </c>
      <c r="JM23" s="4" t="s">
        <v>275</v>
      </c>
      <c r="JN23" s="4" t="s">
        <v>275</v>
      </c>
    </row>
    <row r="24" spans="1:594" x14ac:dyDescent="0.2">
      <c r="A24" s="23">
        <v>308.14999999999998</v>
      </c>
      <c r="B24" s="23">
        <v>1</v>
      </c>
      <c r="C24" s="5">
        <v>0.70230603000000003</v>
      </c>
      <c r="D24" s="5">
        <v>0.69411369000000001</v>
      </c>
      <c r="E24" s="5">
        <v>0.69824383000000001</v>
      </c>
      <c r="F24" s="5">
        <v>0.67376438999999999</v>
      </c>
      <c r="G24" s="5">
        <v>0.66383491999999999</v>
      </c>
      <c r="H24" s="5">
        <v>0.66787995</v>
      </c>
      <c r="I24" s="5">
        <v>0.65758355000000002</v>
      </c>
      <c r="J24" s="5">
        <v>0.64934409000000004</v>
      </c>
      <c r="K24" s="5">
        <v>0.65100826999999994</v>
      </c>
      <c r="L24" s="5">
        <v>0.64835743999999995</v>
      </c>
      <c r="M24" s="5">
        <v>0.63795937000000003</v>
      </c>
      <c r="N24" s="5">
        <v>0.63814751999999997</v>
      </c>
      <c r="O24" s="5">
        <v>0.64136634999999997</v>
      </c>
      <c r="P24" s="5">
        <v>0.62470033000000003</v>
      </c>
      <c r="Q24" s="5">
        <v>0.63255846999999998</v>
      </c>
      <c r="R24" s="5">
        <v>0.63127383000000004</v>
      </c>
      <c r="S24" s="5">
        <v>0.62577172999999997</v>
      </c>
      <c r="T24" s="5">
        <v>0.61657196000000003</v>
      </c>
      <c r="U24" s="5">
        <v>0.61777802999999998</v>
      </c>
      <c r="V24" s="5">
        <v>0.61528744999999996</v>
      </c>
      <c r="W24" s="5">
        <v>0.60739098999999996</v>
      </c>
      <c r="X24" s="5">
        <v>0.60313289000000003</v>
      </c>
      <c r="Y24" s="5">
        <v>0.60280601</v>
      </c>
      <c r="Z24" s="5">
        <v>0.59528462999999998</v>
      </c>
      <c r="AA24" s="5">
        <v>0.59837541999999999</v>
      </c>
      <c r="AB24" s="5">
        <v>0.59330495999999999</v>
      </c>
      <c r="AC24" s="5">
        <v>0.59306413000000002</v>
      </c>
      <c r="AD24" s="5">
        <v>0.58371530000000005</v>
      </c>
      <c r="AE24" s="5">
        <v>0.57993594999999998</v>
      </c>
      <c r="AF24" s="5">
        <v>0.58338407999999997</v>
      </c>
      <c r="AG24" s="5">
        <v>0.57637512000000002</v>
      </c>
      <c r="AH24" s="5">
        <v>0.57126904999999994</v>
      </c>
      <c r="AI24" s="5">
        <v>0.56908318000000002</v>
      </c>
      <c r="AJ24" s="5">
        <v>0.56452395</v>
      </c>
      <c r="AK24" s="5">
        <v>0.57013574</v>
      </c>
      <c r="AL24" s="5">
        <v>0.56593165000000001</v>
      </c>
      <c r="AM24" s="5">
        <v>0.55964513000000005</v>
      </c>
      <c r="AN24" s="5">
        <v>0.55890415999999998</v>
      </c>
      <c r="AO24" s="5">
        <v>0.5615194</v>
      </c>
      <c r="AP24" s="5">
        <v>0.56183318000000004</v>
      </c>
      <c r="AQ24" s="5">
        <v>0.56089606000000003</v>
      </c>
      <c r="AR24" s="5">
        <v>0.56559619000000005</v>
      </c>
      <c r="AS24" s="5">
        <v>0.55835579000000002</v>
      </c>
      <c r="AT24" s="5">
        <v>0.57180885999999997</v>
      </c>
      <c r="AU24" s="5">
        <v>0.55966512999999996</v>
      </c>
      <c r="AV24" s="5">
        <v>0.54025299999999998</v>
      </c>
      <c r="AW24" s="5">
        <v>0.55484005000000003</v>
      </c>
      <c r="AX24" s="5">
        <v>0.55934200000000001</v>
      </c>
      <c r="AY24" s="5">
        <v>0.54265277999999995</v>
      </c>
      <c r="AZ24" s="5">
        <v>0.55325606000000005</v>
      </c>
      <c r="BA24" s="5">
        <v>0.55909492999999999</v>
      </c>
      <c r="BB24" s="5">
        <v>0.53060419000000003</v>
      </c>
      <c r="BC24" s="5">
        <v>0.54386402</v>
      </c>
      <c r="BD24" s="5">
        <v>0.54919260999999997</v>
      </c>
      <c r="BE24" s="5">
        <v>0.52582264999999995</v>
      </c>
      <c r="BF24" s="5">
        <v>0.54032016999999999</v>
      </c>
      <c r="BG24" s="5">
        <v>0.52155799999999997</v>
      </c>
      <c r="BH24" s="5">
        <v>0.52374993000000003</v>
      </c>
      <c r="BI24" s="5">
        <v>0.53442131000000004</v>
      </c>
      <c r="BJ24" s="5">
        <v>0.55048525000000004</v>
      </c>
      <c r="BK24" s="5">
        <v>0.53244705000000003</v>
      </c>
      <c r="BL24" s="5">
        <v>0.53382118000000001</v>
      </c>
      <c r="BM24" s="5">
        <v>0.51761564999999998</v>
      </c>
      <c r="BN24" s="5">
        <v>0.52144787999999997</v>
      </c>
      <c r="BO24" s="5">
        <v>0.52244067999999999</v>
      </c>
      <c r="BP24" s="5">
        <v>0.52864929999999999</v>
      </c>
      <c r="BQ24" s="5">
        <v>0.51866382</v>
      </c>
      <c r="BR24" s="5">
        <v>0.51927411000000001</v>
      </c>
      <c r="BS24" s="5">
        <v>0.51833693999999997</v>
      </c>
      <c r="BT24" s="5">
        <v>0.50411744999999997</v>
      </c>
      <c r="BU24" s="5">
        <v>0.51968994999999996</v>
      </c>
      <c r="BV24" s="5">
        <v>0.50186655000000002</v>
      </c>
      <c r="BW24" s="5">
        <v>0.51402245999999996</v>
      </c>
      <c r="BX24" s="5">
        <v>0.51872101000000004</v>
      </c>
      <c r="BY24" s="5">
        <v>0.51749721999999998</v>
      </c>
      <c r="BZ24" s="5">
        <v>0.51317003000000005</v>
      </c>
      <c r="CA24" s="5">
        <v>0.51820281999999995</v>
      </c>
      <c r="CB24" s="5">
        <v>0.52061855999999995</v>
      </c>
      <c r="CC24" s="5">
        <v>0.50453318000000003</v>
      </c>
      <c r="CD24" s="5">
        <v>0.51253351000000003</v>
      </c>
      <c r="CE24" s="5">
        <v>0.51173102000000004</v>
      </c>
      <c r="CF24" s="5">
        <v>0.48717717999999999</v>
      </c>
      <c r="CG24" s="5">
        <v>0.50121952000000003</v>
      </c>
      <c r="CH24" s="5">
        <v>0.48496383999999998</v>
      </c>
      <c r="CI24" s="5">
        <v>0.49015104999999998</v>
      </c>
      <c r="CJ24" s="5">
        <v>0.52814563000000003</v>
      </c>
      <c r="CK24" s="5">
        <v>0.48941877</v>
      </c>
      <c r="CL24" s="5">
        <v>0.50036767999999998</v>
      </c>
      <c r="CM24" s="5">
        <v>0.50252638000000005</v>
      </c>
      <c r="CN24" s="5">
        <v>0.49407211000000001</v>
      </c>
      <c r="CO24" s="5">
        <v>0.50278920000000005</v>
      </c>
      <c r="CP24" s="5">
        <v>0.47711125999999998</v>
      </c>
      <c r="CQ24" s="5">
        <v>0.48841076999999999</v>
      </c>
      <c r="CR24" s="5">
        <v>0.48982708000000003</v>
      </c>
      <c r="CS24" s="5">
        <v>0.48944678000000003</v>
      </c>
      <c r="CT24" s="5">
        <v>0.48269436999999998</v>
      </c>
      <c r="CU24" s="5">
        <v>0.49012586000000002</v>
      </c>
      <c r="CV24" s="5">
        <v>0.46855440999999998</v>
      </c>
      <c r="CW24" s="5">
        <v>0.46910584999999999</v>
      </c>
      <c r="CX24" s="5">
        <v>0.46251677000000002</v>
      </c>
      <c r="CY24" s="5">
        <v>0.47460216</v>
      </c>
      <c r="CZ24" s="5">
        <v>0.46857998000000001</v>
      </c>
      <c r="DA24" s="5">
        <v>0.47131415999999998</v>
      </c>
      <c r="DB24" s="5">
        <v>0.46616997999999998</v>
      </c>
      <c r="DC24" s="5">
        <v>0.47968188</v>
      </c>
      <c r="DD24" s="5">
        <v>0.47566368999999997</v>
      </c>
      <c r="DE24" s="5">
        <v>0.47839017</v>
      </c>
      <c r="DF24" s="5">
        <v>0.47072914999999999</v>
      </c>
      <c r="DG24" s="5">
        <v>0.49242543</v>
      </c>
      <c r="DH24" s="5">
        <v>0.46772846000000001</v>
      </c>
      <c r="DI24" s="5">
        <v>0.4573236</v>
      </c>
      <c r="DJ24" s="5">
        <v>0.47300291999999999</v>
      </c>
      <c r="DK24" s="5">
        <v>0.45750299</v>
      </c>
      <c r="DL24" s="5">
        <v>0.46552824999999998</v>
      </c>
      <c r="DM24" s="5">
        <v>0.45096357999999998</v>
      </c>
      <c r="DN24" s="5">
        <v>0.45486725</v>
      </c>
      <c r="DO24" s="5">
        <v>0.45676191999999999</v>
      </c>
      <c r="DP24" s="5">
        <v>0.44733236999999998</v>
      </c>
      <c r="DQ24" s="5">
        <v>0.47962337999999999</v>
      </c>
      <c r="DR24" s="5">
        <v>0.44903062999999999</v>
      </c>
      <c r="DS24" s="5">
        <v>0.44421601999999999</v>
      </c>
      <c r="DT24" s="5">
        <v>0.44514345</v>
      </c>
      <c r="DU24" s="5">
        <v>0.43275134999999998</v>
      </c>
      <c r="DV24" s="5">
        <v>0.45169871</v>
      </c>
      <c r="DW24" s="5">
        <v>0.44839761</v>
      </c>
      <c r="DX24" s="5">
        <v>0.44798536999999999</v>
      </c>
      <c r="DY24" s="5">
        <v>0.43411917</v>
      </c>
      <c r="DZ24" s="5">
        <v>0.42888998</v>
      </c>
      <c r="EA24" s="5">
        <v>0.43347754999999999</v>
      </c>
      <c r="EB24" s="5">
        <v>0.42869109999999999</v>
      </c>
      <c r="EC24" s="5">
        <v>0.43689433</v>
      </c>
      <c r="ED24" s="5">
        <v>0.43378833999999999</v>
      </c>
      <c r="EE24" s="5">
        <v>0.43579118</v>
      </c>
      <c r="EF24" s="5">
        <v>0.44163437</v>
      </c>
      <c r="EG24" s="5">
        <v>0.46062954</v>
      </c>
      <c r="EH24" s="5">
        <v>0.44534531999999999</v>
      </c>
      <c r="EI24" s="5">
        <v>0.43133941999999997</v>
      </c>
      <c r="EJ24" s="5">
        <v>0.46505540000000001</v>
      </c>
      <c r="EK24" s="5">
        <v>0.44567411000000001</v>
      </c>
      <c r="EL24" s="5">
        <v>0.44069220999999997</v>
      </c>
      <c r="EM24" s="5">
        <v>0.42904234000000002</v>
      </c>
      <c r="EN24" s="5">
        <v>0.43251518</v>
      </c>
      <c r="EO24" s="5">
        <v>0.41958198000000002</v>
      </c>
      <c r="EP24" s="5">
        <v>0.46590208</v>
      </c>
      <c r="EQ24" s="5">
        <v>0.42424318999999999</v>
      </c>
      <c r="ER24" s="5">
        <v>0.44294180999999999</v>
      </c>
      <c r="ES24" s="5">
        <v>0.42666436000000002</v>
      </c>
      <c r="ET24" s="5">
        <v>0.41354939000000002</v>
      </c>
      <c r="EU24" s="5">
        <v>0.42989263999999999</v>
      </c>
      <c r="EV24" s="5">
        <v>0.42265163</v>
      </c>
      <c r="EW24" s="5">
        <v>0.42583692000000001</v>
      </c>
      <c r="EX24" s="5">
        <v>0.42144228</v>
      </c>
      <c r="EY24" s="5">
        <v>0.42511851000000001</v>
      </c>
      <c r="EZ24" s="5">
        <v>0.42230382</v>
      </c>
      <c r="FA24" s="5">
        <v>0.41642171</v>
      </c>
      <c r="FB24" s="5">
        <v>0.43689148</v>
      </c>
      <c r="FC24" s="5">
        <v>0.41212723000000001</v>
      </c>
      <c r="FD24" s="5">
        <v>0.42000216000000001</v>
      </c>
      <c r="FE24" s="5">
        <v>0.41616384000000001</v>
      </c>
      <c r="FF24" s="5">
        <v>0.41616384000000001</v>
      </c>
      <c r="FG24" s="5">
        <v>0.42441602</v>
      </c>
      <c r="FH24" s="5">
        <v>0.41175774999999998</v>
      </c>
      <c r="FI24" s="5">
        <v>0.40794749000000002</v>
      </c>
      <c r="FJ24" s="5">
        <v>0.41173114</v>
      </c>
      <c r="FK24" s="5">
        <v>0.41456850000000001</v>
      </c>
      <c r="FL24" s="5">
        <v>0.41038184999999999</v>
      </c>
      <c r="FM24" s="5">
        <v>0.40173817000000001</v>
      </c>
      <c r="FN24" s="5">
        <v>0.41196986000000002</v>
      </c>
      <c r="FO24" s="5">
        <v>0.40875286999999999</v>
      </c>
      <c r="FP24" s="5">
        <v>0.43727558</v>
      </c>
      <c r="FQ24" s="5">
        <v>0.41100620999999998</v>
      </c>
      <c r="FR24" s="5">
        <v>0.40626721999999998</v>
      </c>
      <c r="FS24" s="5">
        <v>0.40956682</v>
      </c>
      <c r="FT24" s="5">
        <v>0.40393327000000001</v>
      </c>
      <c r="FU24" s="5">
        <v>0.41178226000000001</v>
      </c>
      <c r="FV24" s="5">
        <v>0.40659525000000002</v>
      </c>
      <c r="FW24" s="5">
        <v>0.40549411000000002</v>
      </c>
      <c r="FX24" s="5">
        <v>0.42029066999999998</v>
      </c>
      <c r="FY24" s="5">
        <v>0.40586043999999999</v>
      </c>
      <c r="FZ24" s="5">
        <v>0.39992579</v>
      </c>
      <c r="GA24" s="5">
        <v>0.38311506000000001</v>
      </c>
      <c r="GB24" s="5">
        <v>0.40026663000000001</v>
      </c>
      <c r="GC24" s="5">
        <v>0.39355720999999999</v>
      </c>
      <c r="GD24" s="5">
        <v>0.40020512000000003</v>
      </c>
      <c r="GE24" s="5">
        <v>0.39383277</v>
      </c>
      <c r="GF24" s="5">
        <v>0.39347230999999999</v>
      </c>
      <c r="GG24" s="5">
        <v>0.41246899999999997</v>
      </c>
      <c r="GH24" s="5">
        <v>0.39721394999999998</v>
      </c>
      <c r="GI24" s="5">
        <v>0.38863079</v>
      </c>
      <c r="GJ24" s="5">
        <v>0.40544851999999998</v>
      </c>
      <c r="GK24" s="5">
        <v>0.38857254000000002</v>
      </c>
      <c r="GL24" s="5">
        <v>0.38717795999999999</v>
      </c>
      <c r="GM24" s="5">
        <v>0.39701799999999998</v>
      </c>
      <c r="GN24" s="5">
        <v>0.39924309000000002</v>
      </c>
      <c r="GO24" s="5">
        <v>0.38922489999999998</v>
      </c>
      <c r="GP24" s="5">
        <v>0.39957629</v>
      </c>
      <c r="GQ24" s="5">
        <v>0.40169032999999998</v>
      </c>
      <c r="GR24" s="5">
        <v>0.38151661999999997</v>
      </c>
      <c r="GS24" s="5">
        <v>0.39242915</v>
      </c>
      <c r="GT24" s="5">
        <v>0.38967128000000001</v>
      </c>
      <c r="GU24" s="5">
        <v>0.39078174999999998</v>
      </c>
      <c r="GV24" s="5">
        <v>0.39367765999999998</v>
      </c>
      <c r="GW24" s="5">
        <v>0.37414166999999998</v>
      </c>
      <c r="GX24" s="5">
        <v>0.41974676999999999</v>
      </c>
      <c r="GY24" s="5">
        <v>0.38221698999999998</v>
      </c>
      <c r="GZ24" s="5">
        <v>0.4124371</v>
      </c>
      <c r="HA24" s="5">
        <v>0.39343549</v>
      </c>
      <c r="HB24" s="5">
        <v>0.39688595999999998</v>
      </c>
      <c r="HC24" s="5">
        <v>0.38103804000000002</v>
      </c>
      <c r="HD24" s="5">
        <v>0.37504812999999998</v>
      </c>
      <c r="HE24" s="5">
        <v>0.37569395</v>
      </c>
      <c r="HF24" s="5">
        <v>0.37902333999999999</v>
      </c>
      <c r="HG24" s="5">
        <v>0.38260886999999999</v>
      </c>
      <c r="HH24" s="5">
        <v>0.41277904999999998</v>
      </c>
      <c r="HI24" s="5">
        <v>0.38537403999999997</v>
      </c>
      <c r="HJ24" s="5">
        <v>0.36802549000000001</v>
      </c>
      <c r="HK24" s="5">
        <v>0.36887214000000002</v>
      </c>
      <c r="HL24" s="5">
        <v>0.36971513</v>
      </c>
      <c r="HM24" s="5">
        <v>0.40371690999999998</v>
      </c>
      <c r="HN24" s="5">
        <v>0.36276838</v>
      </c>
      <c r="HO24" s="5">
        <v>0.40610684000000002</v>
      </c>
      <c r="HP24" s="5">
        <v>0.36192951000000001</v>
      </c>
      <c r="HQ24" s="5">
        <v>0.38241774000000001</v>
      </c>
      <c r="HR24" s="5">
        <v>0.36440141999999998</v>
      </c>
      <c r="HS24" s="5">
        <v>0.38428021000000001</v>
      </c>
      <c r="HT24" s="5">
        <v>0.38580094999999998</v>
      </c>
      <c r="HU24" s="5">
        <v>0.35963084000000001</v>
      </c>
      <c r="HV24" s="5">
        <v>0.38262792000000001</v>
      </c>
      <c r="HW24" s="5">
        <v>0.35576583000000001</v>
      </c>
      <c r="HX24" s="5">
        <v>0.37931051999999998</v>
      </c>
      <c r="HY24" s="5">
        <v>0.37854681000000001</v>
      </c>
      <c r="HZ24" s="5">
        <v>0.36822199</v>
      </c>
      <c r="IA24" s="5">
        <v>0.34268739999999998</v>
      </c>
      <c r="IB24" s="5">
        <v>0.34555461999999998</v>
      </c>
      <c r="IC24" s="5">
        <v>0.34409981000000001</v>
      </c>
      <c r="ID24" s="5">
        <v>0.35181707000000001</v>
      </c>
      <c r="IE24" s="5">
        <v>0.37140680999999998</v>
      </c>
      <c r="IF24" s="5">
        <v>0.36454584000000001</v>
      </c>
      <c r="IG24" s="5">
        <v>0.34624327999999999</v>
      </c>
      <c r="IH24" s="5">
        <v>0.38137111000000001</v>
      </c>
      <c r="II24" s="5">
        <v>0.36038028</v>
      </c>
      <c r="IJ24" s="5">
        <v>0.33629119000000002</v>
      </c>
      <c r="IK24" s="5">
        <v>0.32724404000000001</v>
      </c>
      <c r="IL24" s="5">
        <v>0.34756032999999997</v>
      </c>
      <c r="IM24" s="5">
        <v>0.32980214000000002</v>
      </c>
      <c r="IN24" s="5">
        <v>0.36827900000000002</v>
      </c>
      <c r="IO24" s="5">
        <v>0.34523544</v>
      </c>
      <c r="IP24" s="5">
        <v>0.33886747</v>
      </c>
      <c r="IQ24" s="5">
        <v>0.35873414999999997</v>
      </c>
      <c r="IR24" s="5">
        <v>0.34433675000000002</v>
      </c>
      <c r="IS24" s="5">
        <v>0.36129923000000003</v>
      </c>
      <c r="IT24" s="5">
        <v>0.33367478</v>
      </c>
      <c r="IU24" s="5">
        <v>0.35274127</v>
      </c>
      <c r="IV24" s="5">
        <v>0.30622201999999998</v>
      </c>
      <c r="IW24" s="5">
        <v>0.33399042000000001</v>
      </c>
      <c r="IX24" s="5">
        <v>0.31170314999999998</v>
      </c>
      <c r="IY24" s="5">
        <v>0.31269754999999999</v>
      </c>
      <c r="IZ24" s="5">
        <v>0.32490446000000001</v>
      </c>
      <c r="JA24" s="5">
        <v>0.33338473000000002</v>
      </c>
      <c r="JB24" s="5">
        <v>0.31004651999999999</v>
      </c>
      <c r="JC24" s="5">
        <v>0.32174735999999998</v>
      </c>
      <c r="JD24" s="5">
        <v>0.30484144000000002</v>
      </c>
      <c r="JE24" s="5">
        <v>0.31233136</v>
      </c>
      <c r="JF24" s="5">
        <v>0.30349158999999998</v>
      </c>
      <c r="JG24" s="5">
        <v>0.30878558</v>
      </c>
      <c r="JH24" s="5">
        <v>0.30442233000000002</v>
      </c>
      <c r="JI24" s="5">
        <v>0.29504213000000001</v>
      </c>
      <c r="JJ24" s="5">
        <v>0.28286573999999998</v>
      </c>
      <c r="JK24" s="5">
        <v>0.27191707999999998</v>
      </c>
      <c r="JL24" s="5">
        <v>0.26092886999999998</v>
      </c>
      <c r="JM24" s="5">
        <v>0.25779858999999999</v>
      </c>
      <c r="JN24" s="5">
        <v>0.24174313</v>
      </c>
    </row>
    <row r="25" spans="1:594" x14ac:dyDescent="0.2">
      <c r="A25" s="23">
        <v>308.14999999999998</v>
      </c>
      <c r="B25" s="23">
        <v>1000</v>
      </c>
      <c r="C25" s="5">
        <v>0.46699188000000003</v>
      </c>
      <c r="D25" s="5">
        <v>0.45680471</v>
      </c>
      <c r="E25" s="5">
        <v>0.46475504000000001</v>
      </c>
      <c r="F25" s="5">
        <v>0.45452851999999999</v>
      </c>
      <c r="G25" s="5">
        <v>0.44221368</v>
      </c>
      <c r="H25" s="5">
        <v>0.45161037999999998</v>
      </c>
      <c r="I25" s="5">
        <v>0.44772803999999999</v>
      </c>
      <c r="J25" s="5">
        <v>0.44520736</v>
      </c>
      <c r="K25" s="5">
        <v>0.45134138000000001</v>
      </c>
      <c r="L25" s="5">
        <v>0.44874770000000003</v>
      </c>
      <c r="M25" s="5">
        <v>0.43965081</v>
      </c>
      <c r="N25" s="5">
        <v>0.43941501999999999</v>
      </c>
      <c r="O25" s="5">
        <v>0.44434381000000001</v>
      </c>
      <c r="P25" s="5">
        <v>0.42909744999999999</v>
      </c>
      <c r="Q25" s="5">
        <v>0.43933002999999998</v>
      </c>
      <c r="R25" s="5">
        <v>0.44385656000000001</v>
      </c>
      <c r="S25" s="5">
        <v>0.43967816999999998</v>
      </c>
      <c r="T25" s="5">
        <v>0.43044147999999999</v>
      </c>
      <c r="U25" s="5">
        <v>0.43165534</v>
      </c>
      <c r="V25" s="5">
        <v>0.43332209999999999</v>
      </c>
      <c r="W25" s="5">
        <v>0.42642094000000003</v>
      </c>
      <c r="X25" s="5">
        <v>0.42379114000000001</v>
      </c>
      <c r="Y25" s="5">
        <v>0.42622142000000002</v>
      </c>
      <c r="Z25" s="5">
        <v>0.42035708999999999</v>
      </c>
      <c r="AA25" s="5">
        <v>0.42419683000000002</v>
      </c>
      <c r="AB25" s="5">
        <v>0.41871213000000002</v>
      </c>
      <c r="AC25" s="5">
        <v>0.42143077000000001</v>
      </c>
      <c r="AD25" s="5">
        <v>0.41326036999999999</v>
      </c>
      <c r="AE25" s="5">
        <v>0.41051124999999999</v>
      </c>
      <c r="AF25" s="5">
        <v>0.41582417999999999</v>
      </c>
      <c r="AG25" s="5">
        <v>0.40804890999999999</v>
      </c>
      <c r="AH25" s="5">
        <v>0.40703859999999997</v>
      </c>
      <c r="AI25" s="5">
        <v>0.40667449</v>
      </c>
      <c r="AJ25" s="5">
        <v>0.40251691000000001</v>
      </c>
      <c r="AK25" s="5">
        <v>0.40885270000000001</v>
      </c>
      <c r="AL25" s="5">
        <v>0.40413811999999999</v>
      </c>
      <c r="AM25" s="5">
        <v>0.40009260000000002</v>
      </c>
      <c r="AN25" s="5">
        <v>0.39981819000000002</v>
      </c>
      <c r="AO25" s="5">
        <v>0.40278142</v>
      </c>
      <c r="AP25" s="5">
        <v>0.40447397000000002</v>
      </c>
      <c r="AQ25" s="5">
        <v>0.40379582000000003</v>
      </c>
      <c r="AR25" s="5">
        <v>0.40911330000000001</v>
      </c>
      <c r="AS25" s="5">
        <v>0.40233471999999998</v>
      </c>
      <c r="AT25" s="5">
        <v>0.41676201000000002</v>
      </c>
      <c r="AU25" s="5">
        <v>0.40387498999999999</v>
      </c>
      <c r="AV25" s="5">
        <v>0.38454603999999998</v>
      </c>
      <c r="AW25" s="5">
        <v>0.40079494999999998</v>
      </c>
      <c r="AX25" s="5">
        <v>0.40578039999999999</v>
      </c>
      <c r="AY25" s="5">
        <v>0.38979244000000002</v>
      </c>
      <c r="AZ25" s="5">
        <v>0.40122781000000002</v>
      </c>
      <c r="BA25" s="5">
        <v>0.40852732000000003</v>
      </c>
      <c r="BB25" s="5">
        <v>0.37956144000000003</v>
      </c>
      <c r="BC25" s="5">
        <v>0.39712600999999997</v>
      </c>
      <c r="BD25" s="5">
        <v>0.40386820000000001</v>
      </c>
      <c r="BE25" s="5">
        <v>0.38155059000000002</v>
      </c>
      <c r="BF25" s="5">
        <v>0.39727637999999998</v>
      </c>
      <c r="BG25" s="5">
        <v>0.37749896999999999</v>
      </c>
      <c r="BH25" s="5">
        <v>0.38043285999999998</v>
      </c>
      <c r="BI25" s="5">
        <v>0.39443159999999999</v>
      </c>
      <c r="BJ25" s="5">
        <v>0.41049934999999999</v>
      </c>
      <c r="BK25" s="5">
        <v>0.39201076000000001</v>
      </c>
      <c r="BL25" s="5">
        <v>0.39427231000000001</v>
      </c>
      <c r="BM25" s="5">
        <v>0.38107547000000003</v>
      </c>
      <c r="BN25" s="5">
        <v>0.38470249000000001</v>
      </c>
      <c r="BO25" s="5">
        <v>0.38590116000000002</v>
      </c>
      <c r="BP25" s="5">
        <v>0.39310978000000002</v>
      </c>
      <c r="BQ25" s="5">
        <v>0.38290116000000002</v>
      </c>
      <c r="BR25" s="5">
        <v>0.38489068999999998</v>
      </c>
      <c r="BS25" s="5">
        <v>0.38312845000000001</v>
      </c>
      <c r="BT25" s="5">
        <v>0.36842127000000002</v>
      </c>
      <c r="BU25" s="5">
        <v>0.38559924000000001</v>
      </c>
      <c r="BV25" s="5">
        <v>0.36728502000000002</v>
      </c>
      <c r="BW25" s="5">
        <v>0.38009948999999998</v>
      </c>
      <c r="BX25" s="5">
        <v>0.38466625999999998</v>
      </c>
      <c r="BY25" s="5">
        <v>0.38388112000000002</v>
      </c>
      <c r="BZ25" s="5">
        <v>0.38164344</v>
      </c>
      <c r="CA25" s="5">
        <v>0.38724246000000001</v>
      </c>
      <c r="CB25" s="5">
        <v>0.39021782999999999</v>
      </c>
      <c r="CC25" s="5">
        <v>0.37412469999999998</v>
      </c>
      <c r="CD25" s="5">
        <v>0.38286632999999998</v>
      </c>
      <c r="CE25" s="5">
        <v>0.38175471999999999</v>
      </c>
      <c r="CF25" s="5">
        <v>0.35800607000000001</v>
      </c>
      <c r="CG25" s="5">
        <v>0.37384689999999998</v>
      </c>
      <c r="CH25" s="5">
        <v>0.35654802000000002</v>
      </c>
      <c r="CI25" s="5">
        <v>0.36301288999999998</v>
      </c>
      <c r="CJ25" s="5">
        <v>0.40164491000000002</v>
      </c>
      <c r="CK25" s="5">
        <v>0.36231854000000002</v>
      </c>
      <c r="CL25" s="5">
        <v>0.37589896</v>
      </c>
      <c r="CM25" s="5">
        <v>0.37769877000000002</v>
      </c>
      <c r="CN25" s="5">
        <v>0.36971090000000001</v>
      </c>
      <c r="CO25" s="5">
        <v>0.37886006</v>
      </c>
      <c r="CP25" s="5">
        <v>0.35218428000000002</v>
      </c>
      <c r="CQ25" s="5">
        <v>0.36521631999999998</v>
      </c>
      <c r="CR25" s="5">
        <v>0.36779697</v>
      </c>
      <c r="CS25" s="5">
        <v>0.36752942999999999</v>
      </c>
      <c r="CT25" s="5">
        <v>0.36107549999999999</v>
      </c>
      <c r="CU25" s="5">
        <v>0.36927197</v>
      </c>
      <c r="CV25" s="5">
        <v>0.35033542000000001</v>
      </c>
      <c r="CW25" s="5">
        <v>0.35048327000000001</v>
      </c>
      <c r="CX25" s="5">
        <v>0.34394872999999998</v>
      </c>
      <c r="CY25" s="5">
        <v>0.35761606000000001</v>
      </c>
      <c r="CZ25" s="5">
        <v>0.35166296000000002</v>
      </c>
      <c r="DA25" s="5">
        <v>0.35474266999999998</v>
      </c>
      <c r="DB25" s="5">
        <v>0.35028329000000002</v>
      </c>
      <c r="DC25" s="5">
        <v>0.36448176999999998</v>
      </c>
      <c r="DD25" s="5">
        <v>0.36079138999999999</v>
      </c>
      <c r="DE25" s="5">
        <v>0.36389969</v>
      </c>
      <c r="DF25" s="5">
        <v>0.35662843</v>
      </c>
      <c r="DG25" s="5">
        <v>0.37834547000000002</v>
      </c>
      <c r="DH25" s="5">
        <v>0.35389017</v>
      </c>
      <c r="DI25" s="5">
        <v>0.34356262999999998</v>
      </c>
      <c r="DJ25" s="5">
        <v>0.36065059999999999</v>
      </c>
      <c r="DK25" s="5">
        <v>0.34548614</v>
      </c>
      <c r="DL25" s="5">
        <v>0.35444446000000002</v>
      </c>
      <c r="DM25" s="5">
        <v>0.33983860999999999</v>
      </c>
      <c r="DN25" s="5">
        <v>0.34592061000000002</v>
      </c>
      <c r="DO25" s="5">
        <v>0.34818673999999999</v>
      </c>
      <c r="DP25" s="5">
        <v>0.33966128000000001</v>
      </c>
      <c r="DQ25" s="5">
        <v>0.37341183999999999</v>
      </c>
      <c r="DR25" s="5">
        <v>0.34374138999999998</v>
      </c>
      <c r="DS25" s="5">
        <v>0.33912147999999998</v>
      </c>
      <c r="DT25" s="5">
        <v>0.34022702999999999</v>
      </c>
      <c r="DU25" s="5">
        <v>0.32668203000000001</v>
      </c>
      <c r="DV25" s="5">
        <v>0.34754681999999998</v>
      </c>
      <c r="DW25" s="5">
        <v>0.34414623</v>
      </c>
      <c r="DX25" s="5">
        <v>0.34536327999999999</v>
      </c>
      <c r="DY25" s="5">
        <v>0.33098730999999998</v>
      </c>
      <c r="DZ25" s="5">
        <v>0.32756068999999999</v>
      </c>
      <c r="EA25" s="5">
        <v>0.33169957999999999</v>
      </c>
      <c r="EB25" s="5">
        <v>0.32681174000000002</v>
      </c>
      <c r="EC25" s="5">
        <v>0.33626051000000001</v>
      </c>
      <c r="ED25" s="5">
        <v>0.33311541</v>
      </c>
      <c r="EE25" s="5">
        <v>0.33562614000000002</v>
      </c>
      <c r="EF25" s="5">
        <v>0.34157646000000003</v>
      </c>
      <c r="EG25" s="5">
        <v>0.36109451999999997</v>
      </c>
      <c r="EH25" s="5">
        <v>0.34558727</v>
      </c>
      <c r="EI25" s="5">
        <v>0.33202131000000001</v>
      </c>
      <c r="EJ25" s="5">
        <v>0.36598678000000001</v>
      </c>
      <c r="EK25" s="5">
        <v>0.34667091</v>
      </c>
      <c r="EL25" s="5">
        <v>0.34202163000000002</v>
      </c>
      <c r="EM25" s="5">
        <v>0.33024991999999997</v>
      </c>
      <c r="EN25" s="5">
        <v>0.33455289999999999</v>
      </c>
      <c r="EO25" s="5">
        <v>0.32212748000000002</v>
      </c>
      <c r="EP25" s="5">
        <v>0.36890690999999998</v>
      </c>
      <c r="EQ25" s="5">
        <v>0.32746927999999997</v>
      </c>
      <c r="ER25" s="5">
        <v>0.34604275000000001</v>
      </c>
      <c r="ES25" s="5">
        <v>0.33028584999999999</v>
      </c>
      <c r="ET25" s="5">
        <v>0.31698639000000001</v>
      </c>
      <c r="EU25" s="5">
        <v>0.33478031000000003</v>
      </c>
      <c r="EV25" s="5">
        <v>0.32903388</v>
      </c>
      <c r="EW25" s="5">
        <v>0.33276675999999999</v>
      </c>
      <c r="EX25" s="5">
        <v>0.32924750000000003</v>
      </c>
      <c r="EY25" s="5">
        <v>0.33332165000000002</v>
      </c>
      <c r="EZ25" s="5">
        <v>0.33076213999999998</v>
      </c>
      <c r="FA25" s="5">
        <v>0.32521691000000003</v>
      </c>
      <c r="FB25" s="5">
        <v>0.34603128</v>
      </c>
      <c r="FC25" s="5">
        <v>0.32119840999999999</v>
      </c>
      <c r="FD25" s="5">
        <v>0.32916284000000001</v>
      </c>
      <c r="FE25" s="5">
        <v>0.32564655999999997</v>
      </c>
      <c r="FF25" s="5">
        <v>0.32564655999999997</v>
      </c>
      <c r="FG25" s="5">
        <v>0.33386701000000002</v>
      </c>
      <c r="FH25" s="5">
        <v>0.32165053999999998</v>
      </c>
      <c r="FI25" s="5">
        <v>0.31773202</v>
      </c>
      <c r="FJ25" s="5">
        <v>0.32185378999999997</v>
      </c>
      <c r="FK25" s="5">
        <v>0.32531120000000002</v>
      </c>
      <c r="FL25" s="5">
        <v>0.32199917</v>
      </c>
      <c r="FM25" s="5">
        <v>0.31303900000000001</v>
      </c>
      <c r="FN25" s="5">
        <v>0.32528868</v>
      </c>
      <c r="FO25" s="5">
        <v>0.32207480999999999</v>
      </c>
      <c r="FP25" s="5">
        <v>0.35107315</v>
      </c>
      <c r="FQ25" s="5">
        <v>0.32476191999999998</v>
      </c>
      <c r="FR25" s="5">
        <v>0.32045369000000001</v>
      </c>
      <c r="FS25" s="5">
        <v>0.32355422</v>
      </c>
      <c r="FT25" s="5">
        <v>0.31824785999999999</v>
      </c>
      <c r="FU25" s="5">
        <v>0.32613776</v>
      </c>
      <c r="FV25" s="5">
        <v>0.32127802999999999</v>
      </c>
      <c r="FW25" s="5">
        <v>0.32114559999999998</v>
      </c>
      <c r="FX25" s="5">
        <v>0.3356613</v>
      </c>
      <c r="FY25" s="5">
        <v>0.32149567000000001</v>
      </c>
      <c r="FZ25" s="5">
        <v>0.31563474000000002</v>
      </c>
      <c r="GA25" s="5">
        <v>0.29787376999999998</v>
      </c>
      <c r="GB25" s="5">
        <v>0.31669338000000002</v>
      </c>
      <c r="GC25" s="5">
        <v>0.31012640000000002</v>
      </c>
      <c r="GD25" s="5">
        <v>0.31737183000000002</v>
      </c>
      <c r="GE25" s="5">
        <v>0.31162318</v>
      </c>
      <c r="GF25" s="5">
        <v>0.31102808999999998</v>
      </c>
      <c r="GG25" s="5">
        <v>0.33044516000000002</v>
      </c>
      <c r="GH25" s="5">
        <v>0.31483066999999998</v>
      </c>
      <c r="GI25" s="5">
        <v>0.30718266999999999</v>
      </c>
      <c r="GJ25" s="5">
        <v>0.32427660000000003</v>
      </c>
      <c r="GK25" s="5">
        <v>0.30744497999999998</v>
      </c>
      <c r="GL25" s="5">
        <v>0.30611911000000003</v>
      </c>
      <c r="GM25" s="5">
        <v>0.31598349999999997</v>
      </c>
      <c r="GN25" s="5">
        <v>0.31828685000000001</v>
      </c>
      <c r="GO25" s="5">
        <v>0.30863184999999999</v>
      </c>
      <c r="GP25" s="5">
        <v>0.31907463000000003</v>
      </c>
      <c r="GQ25" s="5">
        <v>0.32129000000000002</v>
      </c>
      <c r="GR25" s="5">
        <v>0.30124943999999998</v>
      </c>
      <c r="GS25" s="5">
        <v>0.31211054999999999</v>
      </c>
      <c r="GT25" s="5">
        <v>0.30937881</v>
      </c>
      <c r="GU25" s="5">
        <v>0.31129174999999998</v>
      </c>
      <c r="GV25" s="5">
        <v>0.31460787000000001</v>
      </c>
      <c r="GW25" s="5">
        <v>0.29569590000000001</v>
      </c>
      <c r="GX25" s="5">
        <v>0.34128347999999997</v>
      </c>
      <c r="GY25" s="5">
        <v>0.30380717000000002</v>
      </c>
      <c r="GZ25" s="5">
        <v>0.33450468</v>
      </c>
      <c r="HA25" s="5">
        <v>0.31635824000000001</v>
      </c>
      <c r="HB25" s="5">
        <v>0.31996226999999999</v>
      </c>
      <c r="HC25" s="5">
        <v>0.30415996000000001</v>
      </c>
      <c r="HD25" s="5">
        <v>0.29882034000000002</v>
      </c>
      <c r="HE25" s="5">
        <v>0.29972851</v>
      </c>
      <c r="HF25" s="5">
        <v>0.30320610999999997</v>
      </c>
      <c r="HG25" s="5">
        <v>0.30695148</v>
      </c>
      <c r="HH25" s="5">
        <v>0.33765915000000002</v>
      </c>
      <c r="HI25" s="5">
        <v>0.31112680999999998</v>
      </c>
      <c r="HJ25" s="5">
        <v>0.29403973999999999</v>
      </c>
      <c r="HK25" s="5">
        <v>0.29560510000000001</v>
      </c>
      <c r="HL25" s="5">
        <v>0.29671741000000001</v>
      </c>
      <c r="HM25" s="5">
        <v>0.33067776999999998</v>
      </c>
      <c r="HN25" s="5">
        <v>0.29064943999999998</v>
      </c>
      <c r="HO25" s="5">
        <v>0.33378063000000002</v>
      </c>
      <c r="HP25" s="5">
        <v>0.29015268</v>
      </c>
      <c r="HQ25" s="5">
        <v>0.31108775</v>
      </c>
      <c r="HR25" s="5">
        <v>0.29465932</v>
      </c>
      <c r="HS25" s="5">
        <v>0.31461723000000003</v>
      </c>
      <c r="HT25" s="5">
        <v>0.31636667000000002</v>
      </c>
      <c r="HU25" s="5">
        <v>0.29020594</v>
      </c>
      <c r="HV25" s="5">
        <v>0.31406334000000002</v>
      </c>
      <c r="HW25" s="5">
        <v>0.28747930999999999</v>
      </c>
      <c r="HX25" s="5">
        <v>0.31131381000000002</v>
      </c>
      <c r="HY25" s="5">
        <v>0.31081647000000001</v>
      </c>
      <c r="HZ25" s="5">
        <v>0.30082828</v>
      </c>
      <c r="IA25" s="5">
        <v>0.27540345999999999</v>
      </c>
      <c r="IB25" s="5">
        <v>0.27924158999999998</v>
      </c>
      <c r="IC25" s="5">
        <v>0.27792655999999999</v>
      </c>
      <c r="ID25" s="5">
        <v>0.28612510000000002</v>
      </c>
      <c r="IE25" s="5">
        <v>0.30573445999999999</v>
      </c>
      <c r="IF25" s="5">
        <v>0.2993614</v>
      </c>
      <c r="IG25" s="5">
        <v>0.28120461000000002</v>
      </c>
      <c r="IH25" s="5">
        <v>0.31682390999999999</v>
      </c>
      <c r="II25" s="5">
        <v>0.29819537000000002</v>
      </c>
      <c r="IJ25" s="5">
        <v>0.27546346999999999</v>
      </c>
      <c r="IK25" s="5">
        <v>0.26650948000000002</v>
      </c>
      <c r="IL25" s="5">
        <v>0.28688205</v>
      </c>
      <c r="IM25" s="5">
        <v>0.27002462999999999</v>
      </c>
      <c r="IN25" s="5">
        <v>0.30862075999999999</v>
      </c>
      <c r="IO25" s="5">
        <v>0.28643360000000001</v>
      </c>
      <c r="IP25" s="5">
        <v>0.28093500999999999</v>
      </c>
      <c r="IQ25" s="5">
        <v>0.30047976999999998</v>
      </c>
      <c r="IR25" s="5">
        <v>0.28725802</v>
      </c>
      <c r="IS25" s="5">
        <v>0.30559301</v>
      </c>
      <c r="IT25" s="5">
        <v>0.27913328999999998</v>
      </c>
      <c r="IU25" s="5">
        <v>0.29809150000000001</v>
      </c>
      <c r="IV25" s="5">
        <v>0.25207120999999999</v>
      </c>
      <c r="IW25" s="5">
        <v>0.28009847999999998</v>
      </c>
      <c r="IX25" s="5">
        <v>0.25789296</v>
      </c>
      <c r="IY25" s="5">
        <v>0.25934427999999998</v>
      </c>
      <c r="IZ25" s="5">
        <v>0.27258142000000002</v>
      </c>
      <c r="JA25" s="5">
        <v>0.28236143000000002</v>
      </c>
      <c r="JB25" s="5">
        <v>0.25967804</v>
      </c>
      <c r="JC25" s="5">
        <v>0.27146585000000001</v>
      </c>
      <c r="JD25" s="5">
        <v>0.25577435999999998</v>
      </c>
      <c r="JE25" s="5">
        <v>0.26351059999999998</v>
      </c>
      <c r="JF25" s="5">
        <v>0.25647230999999998</v>
      </c>
      <c r="JG25" s="5">
        <v>0.26217501999999998</v>
      </c>
      <c r="JH25" s="5">
        <v>0.25896205</v>
      </c>
      <c r="JI25" s="5">
        <v>0.25115767999999999</v>
      </c>
      <c r="JJ25" s="5">
        <v>0.24185411000000001</v>
      </c>
      <c r="JK25" s="5">
        <v>0.23447775000000001</v>
      </c>
      <c r="JL25" s="5">
        <v>0.22595124</v>
      </c>
      <c r="JM25" s="5">
        <v>0.22411427</v>
      </c>
      <c r="JN25" s="5">
        <v>0.21211822999999999</v>
      </c>
    </row>
    <row r="26" spans="1:594" x14ac:dyDescent="0.2">
      <c r="A26" s="23">
        <v>308.14999999999998</v>
      </c>
      <c r="B26" s="23">
        <v>2000</v>
      </c>
      <c r="C26" s="5">
        <v>0.35697100999999998</v>
      </c>
      <c r="D26" s="5">
        <v>0.34513180999999998</v>
      </c>
      <c r="E26" s="5">
        <v>0.35508905000000002</v>
      </c>
      <c r="F26" s="5">
        <v>0.34989797</v>
      </c>
      <c r="G26" s="5">
        <v>0.33632454000000001</v>
      </c>
      <c r="H26" s="5">
        <v>0.34766521</v>
      </c>
      <c r="I26" s="5">
        <v>0.34617826000000002</v>
      </c>
      <c r="J26" s="5">
        <v>0.34562235000000002</v>
      </c>
      <c r="K26" s="5">
        <v>0.35320833000000001</v>
      </c>
      <c r="L26" s="5">
        <v>0.35065134999999997</v>
      </c>
      <c r="M26" s="5">
        <v>0.34202294</v>
      </c>
      <c r="N26" s="5">
        <v>0.34165677999999999</v>
      </c>
      <c r="O26" s="5">
        <v>0.34717054000000003</v>
      </c>
      <c r="P26" s="5">
        <v>0.33244943999999998</v>
      </c>
      <c r="Q26" s="5">
        <v>0.34350861999999999</v>
      </c>
      <c r="R26" s="5">
        <v>0.35015317000000001</v>
      </c>
      <c r="S26" s="5">
        <v>0.34645788999999999</v>
      </c>
      <c r="T26" s="5">
        <v>0.33730802999999998</v>
      </c>
      <c r="U26" s="5">
        <v>0.33837846999999999</v>
      </c>
      <c r="V26" s="5">
        <v>0.34161180000000002</v>
      </c>
      <c r="W26" s="5">
        <v>0.33501050999999998</v>
      </c>
      <c r="X26" s="5">
        <v>0.33301952000000001</v>
      </c>
      <c r="Y26" s="5">
        <v>0.33649931</v>
      </c>
      <c r="Z26" s="5">
        <v>0.33116226999999998</v>
      </c>
      <c r="AA26" s="5">
        <v>0.33528155999999998</v>
      </c>
      <c r="AB26" s="5">
        <v>0.32955254</v>
      </c>
      <c r="AC26" s="5">
        <v>0.33344077999999999</v>
      </c>
      <c r="AD26" s="5">
        <v>0.32563547999999998</v>
      </c>
      <c r="AE26" s="5">
        <v>0.32328009000000002</v>
      </c>
      <c r="AF26" s="5">
        <v>0.32948253</v>
      </c>
      <c r="AG26" s="5">
        <v>0.32122945000000003</v>
      </c>
      <c r="AH26" s="5">
        <v>0.32172958000000001</v>
      </c>
      <c r="AI26" s="5">
        <v>0.32197319000000002</v>
      </c>
      <c r="AJ26" s="5">
        <v>0.31839448999999997</v>
      </c>
      <c r="AK26" s="5">
        <v>0.32490263000000003</v>
      </c>
      <c r="AL26" s="5">
        <v>0.31975340000000002</v>
      </c>
      <c r="AM26" s="5">
        <v>0.31652122999999999</v>
      </c>
      <c r="AN26" s="5">
        <v>0.31647789999999998</v>
      </c>
      <c r="AO26" s="5">
        <v>0.31954733000000002</v>
      </c>
      <c r="AP26" s="5">
        <v>0.32176392999999998</v>
      </c>
      <c r="AQ26" s="5">
        <v>0.32119776999999999</v>
      </c>
      <c r="AR26" s="5">
        <v>0.32703690000000002</v>
      </c>
      <c r="AS26" s="5">
        <v>0.32016702000000002</v>
      </c>
      <c r="AT26" s="5">
        <v>0.33528343999999999</v>
      </c>
      <c r="AU26" s="5">
        <v>0.32174934999999999</v>
      </c>
      <c r="AV26" s="5">
        <v>0.30258942</v>
      </c>
      <c r="AW26" s="5">
        <v>0.31964822999999998</v>
      </c>
      <c r="AX26" s="5">
        <v>0.32480856000000002</v>
      </c>
      <c r="AY26" s="5">
        <v>0.3088476</v>
      </c>
      <c r="AZ26" s="5">
        <v>0.32054611</v>
      </c>
      <c r="BA26" s="5">
        <v>0.32877585999999998</v>
      </c>
      <c r="BB26" s="5">
        <v>0.29934775000000002</v>
      </c>
      <c r="BC26" s="5">
        <v>0.31851065000000001</v>
      </c>
      <c r="BD26" s="5">
        <v>0.32610998000000002</v>
      </c>
      <c r="BE26" s="5">
        <v>0.30424767000000003</v>
      </c>
      <c r="BF26" s="5">
        <v>0.32050889999999999</v>
      </c>
      <c r="BG26" s="5">
        <v>0.30005863999999999</v>
      </c>
      <c r="BH26" s="5">
        <v>0.30323957000000001</v>
      </c>
      <c r="BI26" s="5">
        <v>0.31879348000000002</v>
      </c>
      <c r="BJ26" s="5">
        <v>0.33529940000000003</v>
      </c>
      <c r="BK26" s="5">
        <v>0.31590400000000002</v>
      </c>
      <c r="BL26" s="5">
        <v>0.31874063000000002</v>
      </c>
      <c r="BM26" s="5">
        <v>0.30699061</v>
      </c>
      <c r="BN26" s="5">
        <v>0.31024225999999999</v>
      </c>
      <c r="BO26" s="5">
        <v>0.31148340000000002</v>
      </c>
      <c r="BP26" s="5">
        <v>0.31924979999999997</v>
      </c>
      <c r="BQ26" s="5">
        <v>0.30886903999999998</v>
      </c>
      <c r="BR26" s="5">
        <v>0.31164637000000001</v>
      </c>
      <c r="BS26" s="5">
        <v>0.30912072000000002</v>
      </c>
      <c r="BT26" s="5">
        <v>0.29429828000000002</v>
      </c>
      <c r="BU26" s="5">
        <v>0.31224060999999997</v>
      </c>
      <c r="BV26" s="5">
        <v>0.29385608000000002</v>
      </c>
      <c r="BW26" s="5">
        <v>0.30685361999999999</v>
      </c>
      <c r="BX26" s="5">
        <v>0.31123719999999999</v>
      </c>
      <c r="BY26" s="5">
        <v>0.31075752000000001</v>
      </c>
      <c r="BZ26" s="5">
        <v>0.30946183999999999</v>
      </c>
      <c r="CA26" s="5">
        <v>0.31526790999999998</v>
      </c>
      <c r="CB26" s="5">
        <v>0.31859282999999999</v>
      </c>
      <c r="CC26" s="5">
        <v>0.30243864999999998</v>
      </c>
      <c r="CD26" s="5">
        <v>0.31140130999999999</v>
      </c>
      <c r="CE26" s="5">
        <v>0.30999399</v>
      </c>
      <c r="CF26" s="5">
        <v>0.28665480999999998</v>
      </c>
      <c r="CG26" s="5">
        <v>0.30326927999999997</v>
      </c>
      <c r="CH26" s="5">
        <v>0.28543328000000001</v>
      </c>
      <c r="CI26" s="5">
        <v>0.29259529000000001</v>
      </c>
      <c r="CJ26" s="5">
        <v>0.33264427000000002</v>
      </c>
      <c r="CK26" s="5">
        <v>0.29170657</v>
      </c>
      <c r="CL26" s="5">
        <v>0.30661169999999999</v>
      </c>
      <c r="CM26" s="5">
        <v>0.30808939000000002</v>
      </c>
      <c r="CN26" s="5">
        <v>0.3004444</v>
      </c>
      <c r="CO26" s="5">
        <v>0.30990374999999998</v>
      </c>
      <c r="CP26" s="5">
        <v>0.28276973</v>
      </c>
      <c r="CQ26" s="5">
        <v>0.29617740999999997</v>
      </c>
      <c r="CR26" s="5">
        <v>0.29973464</v>
      </c>
      <c r="CS26" s="5">
        <v>0.29938392000000003</v>
      </c>
      <c r="CT26" s="5">
        <v>0.29309178000000002</v>
      </c>
      <c r="CU26" s="5">
        <v>0.30150823999999998</v>
      </c>
      <c r="CV26" s="5">
        <v>0.28372068</v>
      </c>
      <c r="CW26" s="5">
        <v>0.28348321999999998</v>
      </c>
      <c r="CX26" s="5">
        <v>0.27708438000000002</v>
      </c>
      <c r="CY26" s="5">
        <v>0.29145936</v>
      </c>
      <c r="CZ26" s="5">
        <v>0.28565186999999997</v>
      </c>
      <c r="DA26" s="5">
        <v>0.28882292999999998</v>
      </c>
      <c r="DB26" s="5">
        <v>0.28447707999999999</v>
      </c>
      <c r="DC26" s="5">
        <v>0.29945701000000002</v>
      </c>
      <c r="DD26" s="5">
        <v>0.29560244000000002</v>
      </c>
      <c r="DE26" s="5">
        <v>0.29897094000000002</v>
      </c>
      <c r="DF26" s="5">
        <v>0.29199256000000001</v>
      </c>
      <c r="DG26" s="5">
        <v>0.31381367999999998</v>
      </c>
      <c r="DH26" s="5">
        <v>0.28914361999999999</v>
      </c>
      <c r="DI26" s="5">
        <v>0.27873988</v>
      </c>
      <c r="DJ26" s="5">
        <v>0.29682922</v>
      </c>
      <c r="DK26" s="5">
        <v>0.28157870000000002</v>
      </c>
      <c r="DL26" s="5">
        <v>0.2909098</v>
      </c>
      <c r="DM26" s="5">
        <v>0.27615414999999999</v>
      </c>
      <c r="DN26" s="5">
        <v>0.28333746999999998</v>
      </c>
      <c r="DO26" s="5">
        <v>0.28584389999999998</v>
      </c>
      <c r="DP26" s="5">
        <v>0.277586</v>
      </c>
      <c r="DQ26" s="5">
        <v>0.31264055000000002</v>
      </c>
      <c r="DR26" s="5">
        <v>0.28301169999999998</v>
      </c>
      <c r="DS26" s="5">
        <v>0.27820304000000001</v>
      </c>
      <c r="DT26" s="5">
        <v>0.27935855999999998</v>
      </c>
      <c r="DU26" s="5">
        <v>0.26529000000000003</v>
      </c>
      <c r="DV26" s="5">
        <v>0.28718200999999999</v>
      </c>
      <c r="DW26" s="5">
        <v>0.28364703000000002</v>
      </c>
      <c r="DX26" s="5">
        <v>0.28576625999999999</v>
      </c>
      <c r="DY26" s="5">
        <v>0.27071678999999998</v>
      </c>
      <c r="DZ26" s="5">
        <v>0.26839499</v>
      </c>
      <c r="EA26" s="5">
        <v>0.27201363000000001</v>
      </c>
      <c r="EB26" s="5">
        <v>0.26713682</v>
      </c>
      <c r="EC26" s="5">
        <v>0.27747949</v>
      </c>
      <c r="ED26" s="5">
        <v>0.27424644999999997</v>
      </c>
      <c r="EE26" s="5">
        <v>0.27706757999999998</v>
      </c>
      <c r="EF26" s="5">
        <v>0.28311003000000001</v>
      </c>
      <c r="EG26" s="5">
        <v>0.30323475</v>
      </c>
      <c r="EH26" s="5">
        <v>0.28708059000000002</v>
      </c>
      <c r="EI26" s="5">
        <v>0.27375788000000001</v>
      </c>
      <c r="EJ26" s="5">
        <v>0.30872253999999999</v>
      </c>
      <c r="EK26" s="5">
        <v>0.28850337999999998</v>
      </c>
      <c r="EL26" s="5">
        <v>0.28403749</v>
      </c>
      <c r="EM26" s="5">
        <v>0.27190081999999999</v>
      </c>
      <c r="EN26" s="5">
        <v>0.27691383000000003</v>
      </c>
      <c r="EO26" s="5">
        <v>0.26464997000000001</v>
      </c>
      <c r="EP26" s="5">
        <v>0.31363780000000002</v>
      </c>
      <c r="EQ26" s="5">
        <v>0.27030273999999999</v>
      </c>
      <c r="ER26" s="5">
        <v>0.28885540999999998</v>
      </c>
      <c r="ES26" s="5">
        <v>0.27335874999999998</v>
      </c>
      <c r="ET26" s="5">
        <v>0.25977043999999999</v>
      </c>
      <c r="EU26" s="5">
        <v>0.27848200000000001</v>
      </c>
      <c r="EV26" s="5">
        <v>0.27345293999999998</v>
      </c>
      <c r="EW26" s="5">
        <v>0.27748166000000002</v>
      </c>
      <c r="EX26" s="5">
        <v>0.27434016</v>
      </c>
      <c r="EY26" s="5">
        <v>0.27840984000000002</v>
      </c>
      <c r="EZ26" s="5">
        <v>0.27597449000000002</v>
      </c>
      <c r="FA26" s="5">
        <v>0.27073649999999999</v>
      </c>
      <c r="FB26" s="5">
        <v>0.29213074</v>
      </c>
      <c r="FC26" s="5">
        <v>0.26691905999999999</v>
      </c>
      <c r="FD26" s="5">
        <v>0.27489416999999999</v>
      </c>
      <c r="FE26" s="5">
        <v>0.27155438999999998</v>
      </c>
      <c r="FF26" s="5">
        <v>0.27155438999999998</v>
      </c>
      <c r="FG26" s="5">
        <v>0.27955352999999999</v>
      </c>
      <c r="FH26" s="5">
        <v>0.26766185999999997</v>
      </c>
      <c r="FI26" s="5">
        <v>0.26369295999999998</v>
      </c>
      <c r="FJ26" s="5">
        <v>0.26797932000000002</v>
      </c>
      <c r="FK26" s="5">
        <v>0.27161985</v>
      </c>
      <c r="FL26" s="5">
        <v>0.26892655999999998</v>
      </c>
      <c r="FM26" s="5">
        <v>0.25967822000000002</v>
      </c>
      <c r="FN26" s="5">
        <v>0.27313834999999997</v>
      </c>
      <c r="FO26" s="5">
        <v>0.26951517000000003</v>
      </c>
      <c r="FP26" s="5">
        <v>0.30058973999999999</v>
      </c>
      <c r="FQ26" s="5">
        <v>0.27245171000000001</v>
      </c>
      <c r="FR26" s="5">
        <v>0.26859116999999999</v>
      </c>
      <c r="FS26" s="5">
        <v>0.27131961999999998</v>
      </c>
      <c r="FT26" s="5">
        <v>0.26616967000000002</v>
      </c>
      <c r="FU26" s="5">
        <v>0.27412912</v>
      </c>
      <c r="FV26" s="5">
        <v>0.26941231999999998</v>
      </c>
      <c r="FW26" s="5">
        <v>0.26994015999999998</v>
      </c>
      <c r="FX26" s="5">
        <v>0.28450776999999999</v>
      </c>
      <c r="FY26" s="5">
        <v>0.27042271000000001</v>
      </c>
      <c r="FZ26" s="5">
        <v>0.26434976999999998</v>
      </c>
      <c r="GA26" s="5">
        <v>0.24601197</v>
      </c>
      <c r="GB26" s="5">
        <v>0.26587938</v>
      </c>
      <c r="GC26" s="5">
        <v>0.25932005000000002</v>
      </c>
      <c r="GD26" s="5">
        <v>0.26668755999999999</v>
      </c>
      <c r="GE26" s="5">
        <v>0.26150399000000002</v>
      </c>
      <c r="GF26" s="5">
        <v>0.26053115999999998</v>
      </c>
      <c r="GG26" s="5">
        <v>0.28073467000000002</v>
      </c>
      <c r="GH26" s="5">
        <v>0.26439458999999998</v>
      </c>
      <c r="GI26" s="5">
        <v>0.25734265000000001</v>
      </c>
      <c r="GJ26" s="5">
        <v>0.27484578999999998</v>
      </c>
      <c r="GK26" s="5">
        <v>0.25776887999999998</v>
      </c>
      <c r="GL26" s="5">
        <v>0.25643796000000002</v>
      </c>
      <c r="GM26" s="5">
        <v>0.26618408999999998</v>
      </c>
      <c r="GN26" s="5">
        <v>0.26854061000000001</v>
      </c>
      <c r="GO26" s="5">
        <v>0.25916457999999998</v>
      </c>
      <c r="GP26" s="5">
        <v>0.26962812000000003</v>
      </c>
      <c r="GQ26" s="5">
        <v>0.27191576000000001</v>
      </c>
      <c r="GR26" s="5">
        <v>0.25198491000000001</v>
      </c>
      <c r="GS26" s="5">
        <v>0.26258828000000001</v>
      </c>
      <c r="GT26" s="5">
        <v>0.25986599999999999</v>
      </c>
      <c r="GU26" s="5">
        <v>0.26224778999999998</v>
      </c>
      <c r="GV26" s="5">
        <v>0.26585867000000002</v>
      </c>
      <c r="GW26" s="5">
        <v>0.24728565</v>
      </c>
      <c r="GX26" s="5">
        <v>0.29459109999999999</v>
      </c>
      <c r="GY26" s="5">
        <v>0.2552276</v>
      </c>
      <c r="GZ26" s="5">
        <v>0.28771258999999999</v>
      </c>
      <c r="HA26" s="5">
        <v>0.26891778</v>
      </c>
      <c r="HB26" s="5">
        <v>0.27248108999999998</v>
      </c>
      <c r="HC26" s="5">
        <v>0.25645003</v>
      </c>
      <c r="HD26" s="5">
        <v>0.25140456999999999</v>
      </c>
      <c r="HE26" s="5">
        <v>0.25256964999999998</v>
      </c>
      <c r="HF26" s="5">
        <v>0.25599026000000003</v>
      </c>
      <c r="HG26" s="5">
        <v>0.25990271999999998</v>
      </c>
      <c r="HH26" s="5">
        <v>0.29295713000000001</v>
      </c>
      <c r="HI26" s="5">
        <v>0.26500206999999998</v>
      </c>
      <c r="HJ26" s="5">
        <v>0.24767817</v>
      </c>
      <c r="HK26" s="5">
        <v>0.24990267999999999</v>
      </c>
      <c r="HL26" s="5">
        <v>0.25096349000000001</v>
      </c>
      <c r="HM26" s="5">
        <v>0.28663066999999998</v>
      </c>
      <c r="HN26" s="5">
        <v>0.24543327000000001</v>
      </c>
      <c r="HO26" s="5">
        <v>0.29019107999999999</v>
      </c>
      <c r="HP26" s="5">
        <v>0.24498681999999999</v>
      </c>
      <c r="HQ26" s="5">
        <v>0.26667348000000002</v>
      </c>
      <c r="HR26" s="5">
        <v>0.25061895000000001</v>
      </c>
      <c r="HS26" s="5">
        <v>0.27137136000000001</v>
      </c>
      <c r="HT26" s="5">
        <v>0.27361807999999999</v>
      </c>
      <c r="HU26" s="5">
        <v>0.24623822000000001</v>
      </c>
      <c r="HV26" s="5">
        <v>0.27103897999999998</v>
      </c>
      <c r="HW26" s="5">
        <v>0.24414040000000001</v>
      </c>
      <c r="HX26" s="5">
        <v>0.26887831000000001</v>
      </c>
      <c r="HY26" s="5">
        <v>0.26817998999999998</v>
      </c>
      <c r="HZ26" s="5">
        <v>0.25810423999999998</v>
      </c>
      <c r="IA26" s="5">
        <v>0.23260802999999999</v>
      </c>
      <c r="IB26" s="5">
        <v>0.23689186000000001</v>
      </c>
      <c r="IC26" s="5">
        <v>0.23557315000000001</v>
      </c>
      <c r="ID26" s="5">
        <v>0.24418627000000001</v>
      </c>
      <c r="IE26" s="5">
        <v>0.26414985000000002</v>
      </c>
      <c r="IF26" s="5">
        <v>0.25810270000000002</v>
      </c>
      <c r="IG26" s="5">
        <v>0.23951483000000001</v>
      </c>
      <c r="IH26" s="5">
        <v>0.27689941000000001</v>
      </c>
      <c r="II26" s="5">
        <v>0.25844910999999998</v>
      </c>
      <c r="IJ26" s="5">
        <v>0.23609493000000001</v>
      </c>
      <c r="IK26" s="5">
        <v>0.22702265999999999</v>
      </c>
      <c r="IL26" s="5">
        <v>0.24765139999999999</v>
      </c>
      <c r="IM26" s="5">
        <v>0.2311232</v>
      </c>
      <c r="IN26" s="5">
        <v>0.27125677999999998</v>
      </c>
      <c r="IO26" s="5">
        <v>0.24854071</v>
      </c>
      <c r="IP26" s="5">
        <v>0.24315255</v>
      </c>
      <c r="IQ26" s="5">
        <v>0.26353334</v>
      </c>
      <c r="IR26" s="5">
        <v>0.25026684999999999</v>
      </c>
      <c r="IS26" s="5">
        <v>0.27081355000000001</v>
      </c>
      <c r="IT26" s="5">
        <v>0.24317444999999999</v>
      </c>
      <c r="IU26" s="5">
        <v>0.26341204000000001</v>
      </c>
      <c r="IV26" s="5">
        <v>0.21614721000000001</v>
      </c>
      <c r="IW26" s="5">
        <v>0.24485626999999999</v>
      </c>
      <c r="IX26" s="5">
        <v>0.22200307999999999</v>
      </c>
      <c r="IY26" s="5">
        <v>0.22381007999999999</v>
      </c>
      <c r="IZ26" s="5">
        <v>0.23780435999999999</v>
      </c>
      <c r="JA26" s="5">
        <v>0.24915751999999999</v>
      </c>
      <c r="JB26" s="5">
        <v>0.22592325999999999</v>
      </c>
      <c r="JC26" s="5">
        <v>0.23822864999999999</v>
      </c>
      <c r="JD26" s="5">
        <v>0.22268940000000001</v>
      </c>
      <c r="JE26" s="5">
        <v>0.23066692999999999</v>
      </c>
      <c r="JF26" s="5">
        <v>0.22469483000000001</v>
      </c>
      <c r="JG26" s="5">
        <v>0.23085543</v>
      </c>
      <c r="JH26" s="5">
        <v>0.22826318000000001</v>
      </c>
      <c r="JI26" s="5">
        <v>0.22112386000000001</v>
      </c>
      <c r="JJ26" s="5">
        <v>0.21353606999999999</v>
      </c>
      <c r="JK26" s="5">
        <v>0.20824349</v>
      </c>
      <c r="JL26" s="5">
        <v>0.20123054000000001</v>
      </c>
      <c r="JM26" s="5">
        <v>0.20016300000000001</v>
      </c>
      <c r="JN26" s="5">
        <v>0.1906957</v>
      </c>
    </row>
    <row r="27" spans="1:594" x14ac:dyDescent="0.2">
      <c r="A27" s="23">
        <v>308.14999999999998</v>
      </c>
      <c r="B27" s="23">
        <v>3000</v>
      </c>
      <c r="C27" s="5">
        <v>0.29200713</v>
      </c>
      <c r="D27" s="5">
        <v>0.27925001999999999</v>
      </c>
      <c r="E27" s="5">
        <v>0.29020156000000003</v>
      </c>
      <c r="F27" s="5">
        <v>0.28753956000000003</v>
      </c>
      <c r="G27" s="5">
        <v>0.27335359999999997</v>
      </c>
      <c r="H27" s="5">
        <v>0.28550052999999997</v>
      </c>
      <c r="I27" s="5">
        <v>0.28515543999999998</v>
      </c>
      <c r="J27" s="5">
        <v>0.28560867000000001</v>
      </c>
      <c r="K27" s="5">
        <v>0.29385317</v>
      </c>
      <c r="L27" s="5">
        <v>0.29131590000000002</v>
      </c>
      <c r="M27" s="5">
        <v>0.28292261000000002</v>
      </c>
      <c r="N27" s="5">
        <v>0.28244253000000002</v>
      </c>
      <c r="O27" s="5">
        <v>0.28829033999999998</v>
      </c>
      <c r="P27" s="5">
        <v>0.27381802</v>
      </c>
      <c r="Q27" s="5">
        <v>0.28529528999999998</v>
      </c>
      <c r="R27" s="5">
        <v>0.29305822999999998</v>
      </c>
      <c r="S27" s="5">
        <v>0.28958998000000002</v>
      </c>
      <c r="T27" s="5">
        <v>0.28051336999999998</v>
      </c>
      <c r="U27" s="5">
        <v>0.28141972999999998</v>
      </c>
      <c r="V27" s="5">
        <v>0.28549037999999999</v>
      </c>
      <c r="W27" s="5">
        <v>0.27897564000000002</v>
      </c>
      <c r="X27" s="5">
        <v>0.27733797999999998</v>
      </c>
      <c r="Y27" s="5">
        <v>0.28137188000000002</v>
      </c>
      <c r="Z27" s="5">
        <v>0.27622981000000002</v>
      </c>
      <c r="AA27" s="5">
        <v>0.28049887000000001</v>
      </c>
      <c r="AB27" s="5">
        <v>0.27453115</v>
      </c>
      <c r="AC27" s="5">
        <v>0.27910836</v>
      </c>
      <c r="AD27" s="5">
        <v>0.2713798</v>
      </c>
      <c r="AE27" s="5">
        <v>0.26922805999999999</v>
      </c>
      <c r="AF27" s="5">
        <v>0.27605906000000002</v>
      </c>
      <c r="AG27" s="5">
        <v>0.26738759000000001</v>
      </c>
      <c r="AH27" s="5">
        <v>0.26862507000000002</v>
      </c>
      <c r="AI27" s="5">
        <v>0.26919694</v>
      </c>
      <c r="AJ27" s="5">
        <v>0.26613940000000003</v>
      </c>
      <c r="AK27" s="5">
        <v>0.27269465999999998</v>
      </c>
      <c r="AL27" s="5">
        <v>0.26711488999999999</v>
      </c>
      <c r="AM27" s="5">
        <v>0.26433740999999999</v>
      </c>
      <c r="AN27" s="5">
        <v>0.26444922999999998</v>
      </c>
      <c r="AO27" s="5">
        <v>0.26748168</v>
      </c>
      <c r="AP27" s="5">
        <v>0.27001619999999998</v>
      </c>
      <c r="AQ27" s="5">
        <v>0.26951626000000001</v>
      </c>
      <c r="AR27" s="5">
        <v>0.27582748000000001</v>
      </c>
      <c r="AS27" s="5">
        <v>0.26871484000000001</v>
      </c>
      <c r="AT27" s="5">
        <v>0.28447973999999998</v>
      </c>
      <c r="AU27" s="5">
        <v>0.2702831</v>
      </c>
      <c r="AV27" s="5">
        <v>0.25133786000000002</v>
      </c>
      <c r="AW27" s="5">
        <v>0.26887640000000002</v>
      </c>
      <c r="AX27" s="5">
        <v>0.27414408000000001</v>
      </c>
      <c r="AY27" s="5">
        <v>0.25802336999999997</v>
      </c>
      <c r="AZ27" s="5">
        <v>0.26980484999999998</v>
      </c>
      <c r="BA27" s="5">
        <v>0.27881507999999999</v>
      </c>
      <c r="BB27" s="5">
        <v>0.24894948</v>
      </c>
      <c r="BC27" s="5">
        <v>0.26882292000000002</v>
      </c>
      <c r="BD27" s="5">
        <v>0.27713039</v>
      </c>
      <c r="BE27" s="5">
        <v>0.25542141000000002</v>
      </c>
      <c r="BF27" s="5">
        <v>0.27206955999999999</v>
      </c>
      <c r="BG27" s="5">
        <v>0.25105523000000002</v>
      </c>
      <c r="BH27" s="5">
        <v>0.25433238000000002</v>
      </c>
      <c r="BI27" s="5">
        <v>0.27087688999999998</v>
      </c>
      <c r="BJ27" s="5">
        <v>0.28809342999999998</v>
      </c>
      <c r="BK27" s="5">
        <v>0.26751317000000002</v>
      </c>
      <c r="BL27" s="5">
        <v>0.27083352999999999</v>
      </c>
      <c r="BM27" s="5">
        <v>0.25992918999999998</v>
      </c>
      <c r="BN27" s="5">
        <v>0.26281959999999999</v>
      </c>
      <c r="BO27" s="5">
        <v>0.26405751999999999</v>
      </c>
      <c r="BP27" s="5">
        <v>0.27227032000000001</v>
      </c>
      <c r="BQ27" s="5">
        <v>0.26168764</v>
      </c>
      <c r="BR27" s="5">
        <v>0.26504076999999998</v>
      </c>
      <c r="BS27" s="5">
        <v>0.26177203999999998</v>
      </c>
      <c r="BT27" s="5">
        <v>0.24698308999999999</v>
      </c>
      <c r="BU27" s="5">
        <v>0.26542534000000001</v>
      </c>
      <c r="BV27" s="5">
        <v>0.24701972999999999</v>
      </c>
      <c r="BW27" s="5">
        <v>0.26010527</v>
      </c>
      <c r="BX27" s="5">
        <v>0.26431454999999998</v>
      </c>
      <c r="BY27" s="5">
        <v>0.26408162000000002</v>
      </c>
      <c r="BZ27" s="5">
        <v>0.26333765999999997</v>
      </c>
      <c r="CA27" s="5">
        <v>0.26927961</v>
      </c>
      <c r="CB27" s="5">
        <v>0.27290596</v>
      </c>
      <c r="CC27" s="5">
        <v>0.25656625</v>
      </c>
      <c r="CD27" s="5">
        <v>0.26564107999999997</v>
      </c>
      <c r="CE27" s="5">
        <v>0.26394530999999999</v>
      </c>
      <c r="CF27" s="5">
        <v>0.24084385999999999</v>
      </c>
      <c r="CG27" s="5">
        <v>0.25789799000000002</v>
      </c>
      <c r="CH27" s="5">
        <v>0.23970907999999999</v>
      </c>
      <c r="CI27" s="5">
        <v>0.24730848</v>
      </c>
      <c r="CJ27" s="5">
        <v>0.28938694999999998</v>
      </c>
      <c r="CK27" s="5">
        <v>0.24620506</v>
      </c>
      <c r="CL27" s="5">
        <v>0.26200477999999999</v>
      </c>
      <c r="CM27" s="5">
        <v>0.26318828999999999</v>
      </c>
      <c r="CN27" s="5">
        <v>0.25579449999999998</v>
      </c>
      <c r="CO27" s="5">
        <v>0.26557489000000001</v>
      </c>
      <c r="CP27" s="5">
        <v>0.23805730999999999</v>
      </c>
      <c r="CQ27" s="5">
        <v>0.25142745</v>
      </c>
      <c r="CR27" s="5">
        <v>0.25588201999999999</v>
      </c>
      <c r="CS27" s="5">
        <v>0.25539500999999998</v>
      </c>
      <c r="CT27" s="5">
        <v>0.24917902</v>
      </c>
      <c r="CU27" s="5">
        <v>0.25769393000000002</v>
      </c>
      <c r="CV27" s="5">
        <v>0.24047035999999999</v>
      </c>
      <c r="CW27" s="5">
        <v>0.23991318</v>
      </c>
      <c r="CX27" s="5">
        <v>0.23366255999999999</v>
      </c>
      <c r="CY27" s="5">
        <v>0.24843992000000001</v>
      </c>
      <c r="CZ27" s="5">
        <v>0.24275807999999999</v>
      </c>
      <c r="DA27" s="5">
        <v>0.24595819999999999</v>
      </c>
      <c r="DB27" s="5">
        <v>0.24155831</v>
      </c>
      <c r="DC27" s="5">
        <v>0.25735915999999998</v>
      </c>
      <c r="DD27" s="5">
        <v>0.25316998000000002</v>
      </c>
      <c r="DE27" s="5">
        <v>0.25677128999999999</v>
      </c>
      <c r="DF27" s="5">
        <v>0.24999101000000001</v>
      </c>
      <c r="DG27" s="5">
        <v>0.27212834000000002</v>
      </c>
      <c r="DH27" s="5">
        <v>0.24691487000000001</v>
      </c>
      <c r="DI27" s="5">
        <v>0.23638665</v>
      </c>
      <c r="DJ27" s="5">
        <v>0.25535716000000003</v>
      </c>
      <c r="DK27" s="5">
        <v>0.23980799999999999</v>
      </c>
      <c r="DL27" s="5">
        <v>0.24936622999999999</v>
      </c>
      <c r="DM27" s="5">
        <v>0.23440834999999999</v>
      </c>
      <c r="DN27" s="5">
        <v>0.24228870999999999</v>
      </c>
      <c r="DO27" s="5">
        <v>0.24499214999999999</v>
      </c>
      <c r="DP27" s="5">
        <v>0.23676311999999999</v>
      </c>
      <c r="DQ27" s="5">
        <v>0.27332958000000002</v>
      </c>
      <c r="DR27" s="5">
        <v>0.24314943999999999</v>
      </c>
      <c r="DS27" s="5">
        <v>0.23802920999999999</v>
      </c>
      <c r="DT27" s="5">
        <v>0.23919784999999999</v>
      </c>
      <c r="DU27" s="5">
        <v>0.22483254999999999</v>
      </c>
      <c r="DV27" s="5">
        <v>0.24745461999999999</v>
      </c>
      <c r="DW27" s="5">
        <v>0.24375943999999999</v>
      </c>
      <c r="DX27" s="5">
        <v>0.24652044000000001</v>
      </c>
      <c r="DY27" s="5">
        <v>0.23074679000000001</v>
      </c>
      <c r="DZ27" s="5">
        <v>0.22920272</v>
      </c>
      <c r="EA27" s="5">
        <v>0.23234769</v>
      </c>
      <c r="EB27" s="5">
        <v>0.22751599</v>
      </c>
      <c r="EC27" s="5">
        <v>0.23858132000000001</v>
      </c>
      <c r="ED27" s="5">
        <v>0.23523712999999999</v>
      </c>
      <c r="EE27" s="5">
        <v>0.23830145999999999</v>
      </c>
      <c r="EF27" s="5">
        <v>0.24446656</v>
      </c>
      <c r="EG27" s="5">
        <v>0.26541596000000001</v>
      </c>
      <c r="EH27" s="5">
        <v>0.24831473000000001</v>
      </c>
      <c r="EI27" s="5">
        <v>0.23508188999999999</v>
      </c>
      <c r="EJ27" s="5">
        <v>0.27164706999999999</v>
      </c>
      <c r="EK27" s="5">
        <v>0.24993344000000001</v>
      </c>
      <c r="EL27" s="5">
        <v>0.24557085000000001</v>
      </c>
      <c r="EM27" s="5">
        <v>0.23296184</v>
      </c>
      <c r="EN27" s="5">
        <v>0.23861103</v>
      </c>
      <c r="EO27" s="5">
        <v>0.22634757999999999</v>
      </c>
      <c r="EP27" s="5">
        <v>0.27880959999999999</v>
      </c>
      <c r="EQ27" s="5">
        <v>0.23218822</v>
      </c>
      <c r="ER27" s="5">
        <v>0.25085686000000001</v>
      </c>
      <c r="ES27" s="5">
        <v>0.23543117</v>
      </c>
      <c r="ET27" s="5">
        <v>0.22153439</v>
      </c>
      <c r="EU27" s="5">
        <v>0.24098037</v>
      </c>
      <c r="EV27" s="5">
        <v>0.23634250000000001</v>
      </c>
      <c r="EW27" s="5">
        <v>0.24059810000000001</v>
      </c>
      <c r="EX27" s="5">
        <v>0.23763685000000001</v>
      </c>
      <c r="EY27" s="5">
        <v>0.24158199999999999</v>
      </c>
      <c r="EZ27" s="5">
        <v>0.23920960999999999</v>
      </c>
      <c r="FA27" s="5">
        <v>0.23422514999999999</v>
      </c>
      <c r="FB27" s="5">
        <v>0.25646184</v>
      </c>
      <c r="FC27" s="5">
        <v>0.23054991</v>
      </c>
      <c r="FD27" s="5">
        <v>0.23856104</v>
      </c>
      <c r="FE27" s="5">
        <v>0.23531724000000001</v>
      </c>
      <c r="FF27" s="5">
        <v>0.23531724000000001</v>
      </c>
      <c r="FG27" s="5">
        <v>0.24308493</v>
      </c>
      <c r="FH27" s="5">
        <v>0.23139929000000001</v>
      </c>
      <c r="FI27" s="5">
        <v>0.22738264</v>
      </c>
      <c r="FJ27" s="5">
        <v>0.23178929000000001</v>
      </c>
      <c r="FK27" s="5">
        <v>0.23548037999999999</v>
      </c>
      <c r="FL27" s="5">
        <v>0.23328019</v>
      </c>
      <c r="FM27" s="5">
        <v>0.22371822999999999</v>
      </c>
      <c r="FN27" s="5">
        <v>0.23813966</v>
      </c>
      <c r="FO27" s="5">
        <v>0.2339485</v>
      </c>
      <c r="FP27" s="5">
        <v>0.26819038000000001</v>
      </c>
      <c r="FQ27" s="5">
        <v>0.23707613</v>
      </c>
      <c r="FR27" s="5">
        <v>0.23363394000000001</v>
      </c>
      <c r="FS27" s="5">
        <v>0.23595431</v>
      </c>
      <c r="FT27" s="5">
        <v>0.23087294</v>
      </c>
      <c r="FU27" s="5">
        <v>0.23894789999999999</v>
      </c>
      <c r="FV27" s="5">
        <v>0.23428135</v>
      </c>
      <c r="FW27" s="5">
        <v>0.2353461</v>
      </c>
      <c r="FX27" s="5">
        <v>0.25020599999999998</v>
      </c>
      <c r="FY27" s="5">
        <v>0.23601367000000001</v>
      </c>
      <c r="FZ27" s="5">
        <v>0.22959777000000001</v>
      </c>
      <c r="GA27" s="5">
        <v>0.21081262000000001</v>
      </c>
      <c r="GB27" s="5">
        <v>0.23149955</v>
      </c>
      <c r="GC27" s="5">
        <v>0.22486354</v>
      </c>
      <c r="GD27" s="5">
        <v>0.23223028000000001</v>
      </c>
      <c r="GE27" s="5">
        <v>0.22752879000000001</v>
      </c>
      <c r="GF27" s="5">
        <v>0.22614490000000001</v>
      </c>
      <c r="GG27" s="5">
        <v>0.24741536</v>
      </c>
      <c r="GH27" s="5">
        <v>0.23008503</v>
      </c>
      <c r="GI27" s="5">
        <v>0.22344465999999999</v>
      </c>
      <c r="GJ27" s="5">
        <v>0.24154468000000001</v>
      </c>
      <c r="GK27" s="5">
        <v>0.22397603999999999</v>
      </c>
      <c r="GL27" s="5">
        <v>0.22260949999999999</v>
      </c>
      <c r="GM27" s="5">
        <v>0.23224019000000001</v>
      </c>
      <c r="GN27" s="5">
        <v>0.23465080999999999</v>
      </c>
      <c r="GO27" s="5">
        <v>0.22546949999999999</v>
      </c>
      <c r="GP27" s="5">
        <v>0.23598374</v>
      </c>
      <c r="GQ27" s="5">
        <v>0.23834483000000001</v>
      </c>
      <c r="GR27" s="5">
        <v>0.21839972999999999</v>
      </c>
      <c r="GS27" s="5">
        <v>0.22873537999999999</v>
      </c>
      <c r="GT27" s="5">
        <v>0.22600565</v>
      </c>
      <c r="GU27" s="5">
        <v>0.22872993999999999</v>
      </c>
      <c r="GV27" s="5">
        <v>0.23260249999999999</v>
      </c>
      <c r="GW27" s="5">
        <v>0.21415930999999999</v>
      </c>
      <c r="GX27" s="5">
        <v>0.26447772000000003</v>
      </c>
      <c r="GY27" s="5">
        <v>0.22190446</v>
      </c>
      <c r="GZ27" s="5">
        <v>0.25708655000000002</v>
      </c>
      <c r="HA27" s="5">
        <v>0.23672673999999999</v>
      </c>
      <c r="HB27" s="5">
        <v>0.24019682000000001</v>
      </c>
      <c r="HC27" s="5">
        <v>0.22372927000000001</v>
      </c>
      <c r="HD27" s="5">
        <v>0.21881399000000001</v>
      </c>
      <c r="HE27" s="5">
        <v>0.2202277</v>
      </c>
      <c r="HF27" s="5">
        <v>0.22353507</v>
      </c>
      <c r="HG27" s="5">
        <v>0.22763427999999999</v>
      </c>
      <c r="HH27" s="5">
        <v>0.26441149000000003</v>
      </c>
      <c r="HI27" s="5">
        <v>0.23349951999999999</v>
      </c>
      <c r="HJ27" s="5">
        <v>0.21565265</v>
      </c>
      <c r="HK27" s="5">
        <v>0.21848944000000001</v>
      </c>
      <c r="HL27" s="5">
        <v>0.21939536000000001</v>
      </c>
      <c r="HM27" s="5">
        <v>0.25800588000000002</v>
      </c>
      <c r="HN27" s="5">
        <v>0.21422327999999999</v>
      </c>
      <c r="HO27" s="5">
        <v>0.26199790000000001</v>
      </c>
      <c r="HP27" s="5">
        <v>0.213723</v>
      </c>
      <c r="HQ27" s="5">
        <v>0.23642787000000001</v>
      </c>
      <c r="HR27" s="5">
        <v>0.22012880000000001</v>
      </c>
      <c r="HS27" s="5">
        <v>0.24217759999999999</v>
      </c>
      <c r="HT27" s="5">
        <v>0.24512281</v>
      </c>
      <c r="HU27" s="5">
        <v>0.21570194000000001</v>
      </c>
      <c r="HV27" s="5">
        <v>0.24165787999999999</v>
      </c>
      <c r="HW27" s="5">
        <v>0.21400944</v>
      </c>
      <c r="HX27" s="5">
        <v>0.24012406</v>
      </c>
      <c r="HY27" s="5">
        <v>0.23898105</v>
      </c>
      <c r="HZ27" s="5">
        <v>0.22855344999999999</v>
      </c>
      <c r="IA27" s="5">
        <v>0.20277343</v>
      </c>
      <c r="IB27" s="5">
        <v>0.20730772</v>
      </c>
      <c r="IC27" s="5">
        <v>0.20592868</v>
      </c>
      <c r="ID27" s="5">
        <v>0.2149538</v>
      </c>
      <c r="IE27" s="5">
        <v>0.23556110999999999</v>
      </c>
      <c r="IF27" s="5">
        <v>0.22973321999999999</v>
      </c>
      <c r="IG27" s="5">
        <v>0.21034278000000001</v>
      </c>
      <c r="IH27" s="5">
        <v>0.25052181000000001</v>
      </c>
      <c r="II27" s="5">
        <v>0.23097512000000001</v>
      </c>
      <c r="IJ27" s="5">
        <v>0.20841645</v>
      </c>
      <c r="IK27" s="5">
        <v>0.19910922</v>
      </c>
      <c r="IL27" s="5">
        <v>0.22018359000000001</v>
      </c>
      <c r="IM27" s="5">
        <v>0.20364135999999999</v>
      </c>
      <c r="IN27" s="5">
        <v>0.24643588</v>
      </c>
      <c r="IO27" s="5">
        <v>0.22220392999999999</v>
      </c>
      <c r="IP27" s="5">
        <v>0.21653877999999999</v>
      </c>
      <c r="IQ27" s="5">
        <v>0.23855920999999999</v>
      </c>
      <c r="IR27" s="5">
        <v>0.22449667000000001</v>
      </c>
      <c r="IS27" s="5">
        <v>0.24816794</v>
      </c>
      <c r="IT27" s="5">
        <v>0.21769398000000001</v>
      </c>
      <c r="IU27" s="5">
        <v>0.24023247</v>
      </c>
      <c r="IV27" s="5">
        <v>0.19042021000000001</v>
      </c>
      <c r="IW27" s="5">
        <v>0.22017633</v>
      </c>
      <c r="IX27" s="5">
        <v>0.19620380000000001</v>
      </c>
      <c r="IY27" s="5">
        <v>0.19831670000000001</v>
      </c>
      <c r="IZ27" s="5">
        <v>0.21301311000000001</v>
      </c>
      <c r="JA27" s="5">
        <v>0.22626930000000001</v>
      </c>
      <c r="JB27" s="5">
        <v>0.20167052999999999</v>
      </c>
      <c r="JC27" s="5">
        <v>0.21480094</v>
      </c>
      <c r="JD27" s="5">
        <v>0.19880283000000001</v>
      </c>
      <c r="JE27" s="5">
        <v>0.2070602</v>
      </c>
      <c r="JF27" s="5">
        <v>0.20178814</v>
      </c>
      <c r="JG27" s="5">
        <v>0.20848432</v>
      </c>
      <c r="JH27" s="5">
        <v>0.20624961999999999</v>
      </c>
      <c r="JI27" s="5">
        <v>0.19929058999999999</v>
      </c>
      <c r="JJ27" s="5">
        <v>0.19283285</v>
      </c>
      <c r="JK27" s="5">
        <v>0.18887403</v>
      </c>
      <c r="JL27" s="5">
        <v>0.18287302</v>
      </c>
      <c r="JM27" s="5">
        <v>0.18230605</v>
      </c>
      <c r="JN27" s="5">
        <v>0.17454132</v>
      </c>
    </row>
    <row r="28" spans="1:594" x14ac:dyDescent="0.2">
      <c r="A28" s="23">
        <v>308.14999999999998</v>
      </c>
      <c r="B28" s="23">
        <v>4000</v>
      </c>
      <c r="C28" s="5">
        <v>0.24867545999999999</v>
      </c>
      <c r="D28" s="5">
        <v>0.23544060999999999</v>
      </c>
      <c r="E28" s="5">
        <v>0.24686986</v>
      </c>
      <c r="F28" s="5">
        <v>0.24573142000000001</v>
      </c>
      <c r="G28" s="5">
        <v>0.23126255000000001</v>
      </c>
      <c r="H28" s="5">
        <v>0.24373116</v>
      </c>
      <c r="I28" s="5">
        <v>0.24399377</v>
      </c>
      <c r="J28" s="5">
        <v>0.24508911</v>
      </c>
      <c r="K28" s="5">
        <v>0.25368764999999999</v>
      </c>
      <c r="L28" s="5">
        <v>0.25116082000000001</v>
      </c>
      <c r="M28" s="5">
        <v>0.2429094</v>
      </c>
      <c r="N28" s="5">
        <v>0.24230982000000001</v>
      </c>
      <c r="O28" s="5">
        <v>0.24840274000000001</v>
      </c>
      <c r="P28" s="5">
        <v>0.23406584</v>
      </c>
      <c r="Q28" s="5">
        <v>0.24579989999999999</v>
      </c>
      <c r="R28" s="5">
        <v>0.25429313999999997</v>
      </c>
      <c r="S28" s="5">
        <v>0.25094359999999999</v>
      </c>
      <c r="T28" s="5">
        <v>0.24191710999999999</v>
      </c>
      <c r="U28" s="5">
        <v>0.24266003999999999</v>
      </c>
      <c r="V28" s="5">
        <v>0.24727777000000001</v>
      </c>
      <c r="W28" s="5">
        <v>0.24075816999999999</v>
      </c>
      <c r="X28" s="5">
        <v>0.23935688999999999</v>
      </c>
      <c r="Y28" s="5">
        <v>0.24374525</v>
      </c>
      <c r="Z28" s="5">
        <v>0.23866087</v>
      </c>
      <c r="AA28" s="5">
        <v>0.2430302</v>
      </c>
      <c r="AB28" s="5">
        <v>0.23681842</v>
      </c>
      <c r="AC28" s="5">
        <v>0.24189596999999999</v>
      </c>
      <c r="AD28" s="5">
        <v>0.23411662</v>
      </c>
      <c r="AE28" s="5">
        <v>0.23208970000000001</v>
      </c>
      <c r="AF28" s="5">
        <v>0.23944459000000001</v>
      </c>
      <c r="AG28" s="5">
        <v>0.23037708000000001</v>
      </c>
      <c r="AH28" s="5">
        <v>0.23203269000000001</v>
      </c>
      <c r="AI28" s="5">
        <v>0.2328382</v>
      </c>
      <c r="AJ28" s="5">
        <v>0.23023864999999999</v>
      </c>
      <c r="AK28" s="5">
        <v>0.23680596000000001</v>
      </c>
      <c r="AL28" s="5">
        <v>0.23079774</v>
      </c>
      <c r="AM28" s="5">
        <v>0.22834204</v>
      </c>
      <c r="AN28" s="5">
        <v>0.22857728999999999</v>
      </c>
      <c r="AO28" s="5">
        <v>0.23149723999999999</v>
      </c>
      <c r="AP28" s="5">
        <v>0.23427623</v>
      </c>
      <c r="AQ28" s="5">
        <v>0.23382278000000001</v>
      </c>
      <c r="AR28" s="5">
        <v>0.24058257</v>
      </c>
      <c r="AS28" s="5">
        <v>0.2331657</v>
      </c>
      <c r="AT28" s="5">
        <v>0.24959373000000001</v>
      </c>
      <c r="AU28" s="5">
        <v>0.23469841</v>
      </c>
      <c r="AV28" s="5">
        <v>0.21597932</v>
      </c>
      <c r="AW28" s="5">
        <v>0.23384925000000001</v>
      </c>
      <c r="AX28" s="5">
        <v>0.23920942000000001</v>
      </c>
      <c r="AY28" s="5">
        <v>0.22284997000000001</v>
      </c>
      <c r="AZ28" s="5">
        <v>0.23464312000000001</v>
      </c>
      <c r="BA28" s="5">
        <v>0.2443872</v>
      </c>
      <c r="BB28" s="5">
        <v>0.21407708</v>
      </c>
      <c r="BC28" s="5">
        <v>0.23428620999999999</v>
      </c>
      <c r="BD28" s="5">
        <v>0.24325786999999999</v>
      </c>
      <c r="BE28" s="5">
        <v>0.22151941999999999</v>
      </c>
      <c r="BF28" s="5">
        <v>0.23853089</v>
      </c>
      <c r="BG28" s="5">
        <v>0.21698160999999999</v>
      </c>
      <c r="BH28" s="5">
        <v>0.22029747999999999</v>
      </c>
      <c r="BI28" s="5">
        <v>0.23760336000000001</v>
      </c>
      <c r="BJ28" s="5">
        <v>0.25573996999999998</v>
      </c>
      <c r="BK28" s="5">
        <v>0.2337562</v>
      </c>
      <c r="BL28" s="5">
        <v>0.23752999</v>
      </c>
      <c r="BM28" s="5">
        <v>0.22717475000000001</v>
      </c>
      <c r="BN28" s="5">
        <v>0.22973354000000001</v>
      </c>
      <c r="BO28" s="5">
        <v>0.23095175000000001</v>
      </c>
      <c r="BP28" s="5">
        <v>0.23958403</v>
      </c>
      <c r="BQ28" s="5">
        <v>0.22875978999999999</v>
      </c>
      <c r="BR28" s="5">
        <v>0.23259856000000001</v>
      </c>
      <c r="BS28" s="5">
        <v>0.22859110999999999</v>
      </c>
      <c r="BT28" s="5">
        <v>0.21390059</v>
      </c>
      <c r="BU28" s="5">
        <v>0.23274154999999999</v>
      </c>
      <c r="BV28" s="5">
        <v>0.21429355999999999</v>
      </c>
      <c r="BW28" s="5">
        <v>0.22745449000000001</v>
      </c>
      <c r="BX28" s="5">
        <v>0.23150419</v>
      </c>
      <c r="BY28" s="5">
        <v>0.23148962000000001</v>
      </c>
      <c r="BZ28" s="5">
        <v>0.23112580999999999</v>
      </c>
      <c r="CA28" s="5">
        <v>0.23719514</v>
      </c>
      <c r="CB28" s="5">
        <v>0.24111978000000001</v>
      </c>
      <c r="CC28" s="5">
        <v>0.22448167999999999</v>
      </c>
      <c r="CD28" s="5">
        <v>0.23365100999999999</v>
      </c>
      <c r="CE28" s="5">
        <v>0.23166523</v>
      </c>
      <c r="CF28" s="5">
        <v>0.20870047</v>
      </c>
      <c r="CG28" s="5">
        <v>0.22606288999999999</v>
      </c>
      <c r="CH28" s="5">
        <v>0.20759693000000001</v>
      </c>
      <c r="CI28" s="5">
        <v>0.215501</v>
      </c>
      <c r="CJ28" s="5">
        <v>0.26018606999999999</v>
      </c>
      <c r="CK28" s="5">
        <v>0.21419592000000001</v>
      </c>
      <c r="CL28" s="5">
        <v>0.23071579</v>
      </c>
      <c r="CM28" s="5">
        <v>0.23161787</v>
      </c>
      <c r="CN28" s="5">
        <v>0.22441599000000001</v>
      </c>
      <c r="CO28" s="5">
        <v>0.23455541999999999</v>
      </c>
      <c r="CP28" s="5">
        <v>0.20662132</v>
      </c>
      <c r="CQ28" s="5">
        <v>0.21980200999999999</v>
      </c>
      <c r="CR28" s="5">
        <v>0.22511728</v>
      </c>
      <c r="CS28" s="5">
        <v>0.2244728</v>
      </c>
      <c r="CT28" s="5">
        <v>0.21827542</v>
      </c>
      <c r="CU28" s="5">
        <v>0.22686577999999999</v>
      </c>
      <c r="CV28" s="5">
        <v>0.20990823</v>
      </c>
      <c r="CW28" s="5">
        <v>0.20908367999999999</v>
      </c>
      <c r="CX28" s="5">
        <v>0.20297418</v>
      </c>
      <c r="CY28" s="5">
        <v>0.21802732</v>
      </c>
      <c r="CZ28" s="5">
        <v>0.2124423</v>
      </c>
      <c r="DA28" s="5">
        <v>0.21565482</v>
      </c>
      <c r="DB28" s="5">
        <v>0.21113693</v>
      </c>
      <c r="DC28" s="5">
        <v>0.22780051000000001</v>
      </c>
      <c r="DD28" s="5">
        <v>0.22318682000000001</v>
      </c>
      <c r="DE28" s="5">
        <v>0.22702164999999999</v>
      </c>
      <c r="DF28" s="5">
        <v>0.22036748</v>
      </c>
      <c r="DG28" s="5">
        <v>0.24302433000000001</v>
      </c>
      <c r="DH28" s="5">
        <v>0.21701118999999999</v>
      </c>
      <c r="DI28" s="5">
        <v>0.20633166</v>
      </c>
      <c r="DJ28" s="5">
        <v>0.22616331000000001</v>
      </c>
      <c r="DK28" s="5">
        <v>0.21017335000000001</v>
      </c>
      <c r="DL28" s="5">
        <v>0.2199209</v>
      </c>
      <c r="DM28" s="5">
        <v>0.20472071</v>
      </c>
      <c r="DN28" s="5">
        <v>0.21311346</v>
      </c>
      <c r="DO28" s="5">
        <v>0.21599882000000001</v>
      </c>
      <c r="DP28" s="5">
        <v>0.20767954</v>
      </c>
      <c r="DQ28" s="5">
        <v>0.24605789</v>
      </c>
      <c r="DR28" s="5">
        <v>0.21485572</v>
      </c>
      <c r="DS28" s="5">
        <v>0.20936614000000001</v>
      </c>
      <c r="DT28" s="5">
        <v>0.21053585</v>
      </c>
      <c r="DU28" s="5">
        <v>0.1959669</v>
      </c>
      <c r="DV28" s="5">
        <v>0.21921447999999999</v>
      </c>
      <c r="DW28" s="5">
        <v>0.21533554999999999</v>
      </c>
      <c r="DX28" s="5">
        <v>0.21862899999999999</v>
      </c>
      <c r="DY28" s="5">
        <v>0.20209526999999999</v>
      </c>
      <c r="DZ28" s="5">
        <v>0.20114831999999999</v>
      </c>
      <c r="EA28" s="5">
        <v>0.20387282000000001</v>
      </c>
      <c r="EB28" s="5">
        <v>0.19909652</v>
      </c>
      <c r="EC28" s="5">
        <v>0.21079729999999999</v>
      </c>
      <c r="ED28" s="5">
        <v>0.20732516000000001</v>
      </c>
      <c r="EE28" s="5">
        <v>0.21060729</v>
      </c>
      <c r="EF28" s="5">
        <v>0.21693218</v>
      </c>
      <c r="EG28" s="5">
        <v>0.23895330000000001</v>
      </c>
      <c r="EH28" s="5">
        <v>0.22063654999999999</v>
      </c>
      <c r="EI28" s="5">
        <v>0.20737912</v>
      </c>
      <c r="EJ28" s="5">
        <v>0.24610489999999999</v>
      </c>
      <c r="EK28" s="5">
        <v>0.22239075</v>
      </c>
      <c r="EL28" s="5">
        <v>0.21808211999999999</v>
      </c>
      <c r="EM28" s="5">
        <v>0.20493246000000001</v>
      </c>
      <c r="EN28" s="5">
        <v>0.21117723999999999</v>
      </c>
      <c r="EO28" s="5">
        <v>0.19881773</v>
      </c>
      <c r="EP28" s="5">
        <v>0.25604979999999999</v>
      </c>
      <c r="EQ28" s="5">
        <v>0.20479882999999999</v>
      </c>
      <c r="ER28" s="5">
        <v>0.22370250999999999</v>
      </c>
      <c r="ES28" s="5">
        <v>0.20821004000000001</v>
      </c>
      <c r="ET28" s="5">
        <v>0.19399433999999999</v>
      </c>
      <c r="EU28" s="5">
        <v>0.21411231999999999</v>
      </c>
      <c r="EV28" s="5">
        <v>0.20969568</v>
      </c>
      <c r="EW28" s="5">
        <v>0.21416372</v>
      </c>
      <c r="EX28" s="5">
        <v>0.21128289</v>
      </c>
      <c r="EY28" s="5">
        <v>0.21505879</v>
      </c>
      <c r="EZ28" s="5">
        <v>0.21271466999999999</v>
      </c>
      <c r="FA28" s="5">
        <v>0.20793986</v>
      </c>
      <c r="FB28" s="5">
        <v>0.2312835</v>
      </c>
      <c r="FC28" s="5">
        <v>0.20436408</v>
      </c>
      <c r="FD28" s="5">
        <v>0.21245522</v>
      </c>
      <c r="FE28" s="5">
        <v>0.20925664999999999</v>
      </c>
      <c r="FF28" s="5">
        <v>0.20925664999999999</v>
      </c>
      <c r="FG28" s="5">
        <v>0.21681422</v>
      </c>
      <c r="FH28" s="5">
        <v>0.20524149999999999</v>
      </c>
      <c r="FI28" s="5">
        <v>0.20116638000000001</v>
      </c>
      <c r="FJ28" s="5">
        <v>0.20568587999999999</v>
      </c>
      <c r="FK28" s="5">
        <v>0.20938126000000001</v>
      </c>
      <c r="FL28" s="5">
        <v>0.20760693</v>
      </c>
      <c r="FM28" s="5">
        <v>0.1976928</v>
      </c>
      <c r="FN28" s="5">
        <v>0.21300952000000001</v>
      </c>
      <c r="FO28" s="5">
        <v>0.20815560999999999</v>
      </c>
      <c r="FP28" s="5">
        <v>0.24665395000000001</v>
      </c>
      <c r="FQ28" s="5">
        <v>0.21145557000000001</v>
      </c>
      <c r="FR28" s="5">
        <v>0.20840765999999999</v>
      </c>
      <c r="FS28" s="5">
        <v>0.21030913000000001</v>
      </c>
      <c r="FT28" s="5">
        <v>0.20524297999999999</v>
      </c>
      <c r="FU28" s="5">
        <v>0.21347637</v>
      </c>
      <c r="FV28" s="5">
        <v>0.20880397000000001</v>
      </c>
      <c r="FW28" s="5">
        <v>0.21035733000000001</v>
      </c>
      <c r="FX28" s="5">
        <v>0.22570311000000001</v>
      </c>
      <c r="FY28" s="5">
        <v>0.21123707</v>
      </c>
      <c r="FZ28" s="5">
        <v>0.20439049000000001</v>
      </c>
      <c r="GA28" s="5">
        <v>0.18520020000000001</v>
      </c>
      <c r="GB28" s="5">
        <v>0.20662245000000001</v>
      </c>
      <c r="GC28" s="5">
        <v>0.19984724000000001</v>
      </c>
      <c r="GD28" s="5">
        <v>0.20718895000000001</v>
      </c>
      <c r="GE28" s="5">
        <v>0.20290348999999999</v>
      </c>
      <c r="GF28" s="5">
        <v>0.20109545000000001</v>
      </c>
      <c r="GG28" s="5">
        <v>0.22369396999999999</v>
      </c>
      <c r="GH28" s="5">
        <v>0.20513004000000001</v>
      </c>
      <c r="GI28" s="5">
        <v>0.19878873999999999</v>
      </c>
      <c r="GJ28" s="5">
        <v>0.21767700000000001</v>
      </c>
      <c r="GK28" s="5">
        <v>0.19939909</v>
      </c>
      <c r="GL28" s="5">
        <v>0.19797983999999999</v>
      </c>
      <c r="GM28" s="5">
        <v>0.20752725999999999</v>
      </c>
      <c r="GN28" s="5">
        <v>0.20999921999999999</v>
      </c>
      <c r="GO28" s="5">
        <v>0.20094574000000001</v>
      </c>
      <c r="GP28" s="5">
        <v>0.21156000999999999</v>
      </c>
      <c r="GQ28" s="5">
        <v>0.21400367000000001</v>
      </c>
      <c r="GR28" s="5">
        <v>0.1939167</v>
      </c>
      <c r="GS28" s="5">
        <v>0.20401496</v>
      </c>
      <c r="GT28" s="5">
        <v>0.20126383</v>
      </c>
      <c r="GU28" s="5">
        <v>0.20427638000000001</v>
      </c>
      <c r="GV28" s="5">
        <v>0.20840911000000001</v>
      </c>
      <c r="GW28" s="5">
        <v>0.18993790999999999</v>
      </c>
      <c r="GX28" s="5">
        <v>0.24457503999999999</v>
      </c>
      <c r="GY28" s="5">
        <v>0.19750031000000001</v>
      </c>
      <c r="GZ28" s="5">
        <v>0.23626551000000001</v>
      </c>
      <c r="HA28" s="5">
        <v>0.21352446</v>
      </c>
      <c r="HB28" s="5">
        <v>0.21688249000000001</v>
      </c>
      <c r="HC28" s="5">
        <v>0.19980133</v>
      </c>
      <c r="HD28" s="5">
        <v>0.19492395000000001</v>
      </c>
      <c r="HE28" s="5">
        <v>0.19658287999999999</v>
      </c>
      <c r="HF28" s="5">
        <v>0.19976193</v>
      </c>
      <c r="HG28" s="5">
        <v>0.20407173000000001</v>
      </c>
      <c r="HH28" s="5">
        <v>0.24607477999999999</v>
      </c>
      <c r="HI28" s="5">
        <v>0.2106671</v>
      </c>
      <c r="HJ28" s="5">
        <v>0.19208502</v>
      </c>
      <c r="HK28" s="5">
        <v>0.19550922000000001</v>
      </c>
      <c r="HL28" s="5">
        <v>0.19621869</v>
      </c>
      <c r="HM28" s="5">
        <v>0.23900647999999999</v>
      </c>
      <c r="HN28" s="5">
        <v>0.19129667</v>
      </c>
      <c r="HO28" s="5">
        <v>0.24350732</v>
      </c>
      <c r="HP28" s="5">
        <v>0.19069665</v>
      </c>
      <c r="HQ28" s="5">
        <v>0.21468232000000001</v>
      </c>
      <c r="HR28" s="5">
        <v>0.19772392</v>
      </c>
      <c r="HS28" s="5">
        <v>0.22153191</v>
      </c>
      <c r="HT28" s="5">
        <v>0.22540092</v>
      </c>
      <c r="HU28" s="5">
        <v>0.19317770000000001</v>
      </c>
      <c r="HV28" s="5">
        <v>0.22054860000000001</v>
      </c>
      <c r="HW28" s="5">
        <v>0.19177517999999999</v>
      </c>
      <c r="HX28" s="5">
        <v>0.21972125000000001</v>
      </c>
      <c r="HY28" s="5">
        <v>0.21793692000000001</v>
      </c>
      <c r="HZ28" s="5">
        <v>0.20694656</v>
      </c>
      <c r="IA28" s="5">
        <v>0.18068042000000001</v>
      </c>
      <c r="IB28" s="5">
        <v>0.18538271000000001</v>
      </c>
      <c r="IC28" s="5">
        <v>0.18391566000000001</v>
      </c>
      <c r="ID28" s="5">
        <v>0.19337465000000001</v>
      </c>
      <c r="IE28" s="5">
        <v>0.21489779000000001</v>
      </c>
      <c r="IF28" s="5">
        <v>0.20921759000000001</v>
      </c>
      <c r="IG28" s="5">
        <v>0.18871510999999999</v>
      </c>
      <c r="IH28" s="5">
        <v>0.23276917</v>
      </c>
      <c r="II28" s="5">
        <v>0.21105726</v>
      </c>
      <c r="IJ28" s="5">
        <v>0.18786311999999999</v>
      </c>
      <c r="IK28" s="5">
        <v>0.17823905000000001</v>
      </c>
      <c r="IL28" s="5">
        <v>0.19993354999999999</v>
      </c>
      <c r="IM28" s="5">
        <v>0.18313308</v>
      </c>
      <c r="IN28" s="5">
        <v>0.22974354</v>
      </c>
      <c r="IO28" s="5">
        <v>0.20303320999999999</v>
      </c>
      <c r="IP28" s="5">
        <v>0.19682614000000001</v>
      </c>
      <c r="IQ28" s="5">
        <v>0.22124446</v>
      </c>
      <c r="IR28" s="5">
        <v>0.2057416</v>
      </c>
      <c r="IS28" s="5">
        <v>0.23374701000000001</v>
      </c>
      <c r="IT28" s="5">
        <v>0.19876629000000001</v>
      </c>
      <c r="IU28" s="5">
        <v>0.22464724999999999</v>
      </c>
      <c r="IV28" s="5">
        <v>0.17100908000000001</v>
      </c>
      <c r="IW28" s="5">
        <v>0.20216608999999999</v>
      </c>
      <c r="IX28" s="5">
        <v>0.17668338</v>
      </c>
      <c r="IY28" s="5">
        <v>0.17907702</v>
      </c>
      <c r="IZ28" s="5">
        <v>0.19450265999999999</v>
      </c>
      <c r="JA28" s="5">
        <v>0.21009095999999999</v>
      </c>
      <c r="JB28" s="5">
        <v>0.18340472999999999</v>
      </c>
      <c r="JC28" s="5">
        <v>0.19763966999999999</v>
      </c>
      <c r="JD28" s="5">
        <v>0.18073338999999999</v>
      </c>
      <c r="JE28" s="5">
        <v>0.18932472</v>
      </c>
      <c r="JF28" s="5">
        <v>0.18454768999999999</v>
      </c>
      <c r="JG28" s="5">
        <v>0.19187963</v>
      </c>
      <c r="JH28" s="5">
        <v>0.18985026999999999</v>
      </c>
      <c r="JI28" s="5">
        <v>0.18275693000000001</v>
      </c>
      <c r="JJ28" s="5">
        <v>0.17709816</v>
      </c>
      <c r="JK28" s="5">
        <v>0.17405114999999999</v>
      </c>
      <c r="JL28" s="5">
        <v>0.16876884</v>
      </c>
      <c r="JM28" s="5">
        <v>0.16855049</v>
      </c>
      <c r="JN28" s="5">
        <v>0.16200028999999999</v>
      </c>
    </row>
    <row r="29" spans="1:594" s="16" customFormat="1" ht="15" x14ac:dyDescent="0.25">
      <c r="A29" s="23">
        <v>308.14999999999998</v>
      </c>
      <c r="B29" s="23">
        <v>5000</v>
      </c>
      <c r="C29" s="5">
        <v>0.21749808000000001</v>
      </c>
      <c r="D29" s="5">
        <v>0.20405018</v>
      </c>
      <c r="E29" s="5">
        <v>0.21566995999999999</v>
      </c>
      <c r="F29" s="5">
        <v>0.21555764999999999</v>
      </c>
      <c r="G29" s="5">
        <v>0.20099022</v>
      </c>
      <c r="H29" s="5">
        <v>0.21353847000000001</v>
      </c>
      <c r="I29" s="5">
        <v>0.21413729000000001</v>
      </c>
      <c r="J29" s="5">
        <v>0.21569635000000001</v>
      </c>
      <c r="K29" s="5">
        <v>0.22449624000000001</v>
      </c>
      <c r="L29" s="5">
        <v>0.22197755</v>
      </c>
      <c r="M29" s="5">
        <v>0.21382955000000001</v>
      </c>
      <c r="N29" s="5">
        <v>0.21310635999999999</v>
      </c>
      <c r="O29" s="5">
        <v>0.21939768000000001</v>
      </c>
      <c r="P29" s="5">
        <v>0.20515066000000001</v>
      </c>
      <c r="Q29" s="5">
        <v>0.21705468999999999</v>
      </c>
      <c r="R29" s="5">
        <v>0.22608608999999999</v>
      </c>
      <c r="S29" s="5">
        <v>0.22280375999999999</v>
      </c>
      <c r="T29" s="5">
        <v>0.21381517999999999</v>
      </c>
      <c r="U29" s="5">
        <v>0.21439828999999999</v>
      </c>
      <c r="V29" s="5">
        <v>0.21941973000000001</v>
      </c>
      <c r="W29" s="5">
        <v>0.21285201000000001</v>
      </c>
      <c r="X29" s="5">
        <v>0.21162991</v>
      </c>
      <c r="Y29" s="5">
        <v>0.21627320999999999</v>
      </c>
      <c r="Z29" s="5">
        <v>0.21118025000000001</v>
      </c>
      <c r="AA29" s="5">
        <v>0.21562439</v>
      </c>
      <c r="AB29" s="5">
        <v>0.20916915</v>
      </c>
      <c r="AC29" s="5">
        <v>0.21465140999999999</v>
      </c>
      <c r="AD29" s="5">
        <v>0.20676133999999999</v>
      </c>
      <c r="AE29" s="5">
        <v>0.2048208</v>
      </c>
      <c r="AF29" s="5">
        <v>0.21264309000000001</v>
      </c>
      <c r="AG29" s="5">
        <v>0.20319607000000001</v>
      </c>
      <c r="AH29" s="5">
        <v>0.20511033000000001</v>
      </c>
      <c r="AI29" s="5">
        <v>0.20610762999999999</v>
      </c>
      <c r="AJ29" s="5">
        <v>0.20391985000000001</v>
      </c>
      <c r="AK29" s="5">
        <v>0.21048670999999999</v>
      </c>
      <c r="AL29" s="5">
        <v>0.20405578999999999</v>
      </c>
      <c r="AM29" s="5">
        <v>0.20185968000000001</v>
      </c>
      <c r="AN29" s="5">
        <v>0.20220397000000001</v>
      </c>
      <c r="AO29" s="5">
        <v>0.20496782999999999</v>
      </c>
      <c r="AP29" s="5">
        <v>0.20795588000000001</v>
      </c>
      <c r="AQ29" s="5">
        <v>0.20753896999999999</v>
      </c>
      <c r="AR29" s="5">
        <v>0.21473466999999999</v>
      </c>
      <c r="AS29" s="5">
        <v>0.20698348</v>
      </c>
      <c r="AT29" s="5">
        <v>0.22409736</v>
      </c>
      <c r="AU29" s="5">
        <v>0.20847018</v>
      </c>
      <c r="AV29" s="5">
        <v>0.18998052000000001</v>
      </c>
      <c r="AW29" s="5">
        <v>0.20810406000000001</v>
      </c>
      <c r="AX29" s="5">
        <v>0.21355451</v>
      </c>
      <c r="AY29" s="5">
        <v>0.19691832000000001</v>
      </c>
      <c r="AZ29" s="5">
        <v>0.20868618</v>
      </c>
      <c r="BA29" s="5">
        <v>0.21915219999999999</v>
      </c>
      <c r="BB29" s="5">
        <v>0.18838379999999999</v>
      </c>
      <c r="BC29" s="5">
        <v>0.20873820000000001</v>
      </c>
      <c r="BD29" s="5">
        <v>0.2183638</v>
      </c>
      <c r="BE29" s="5">
        <v>0.19648081000000001</v>
      </c>
      <c r="BF29" s="5">
        <v>0.21386358</v>
      </c>
      <c r="BG29" s="5">
        <v>0.19178318</v>
      </c>
      <c r="BH29" s="5">
        <v>0.19511322</v>
      </c>
      <c r="BI29" s="5">
        <v>0.21306953000000001</v>
      </c>
      <c r="BJ29" s="5">
        <v>0.23230013999999999</v>
      </c>
      <c r="BK29" s="5">
        <v>0.20872582000000001</v>
      </c>
      <c r="BL29" s="5">
        <v>0.21294508000000001</v>
      </c>
      <c r="BM29" s="5">
        <v>0.20297504</v>
      </c>
      <c r="BN29" s="5">
        <v>0.20522394999999999</v>
      </c>
      <c r="BO29" s="5">
        <v>0.20641482</v>
      </c>
      <c r="BP29" s="5">
        <v>0.21546485000000001</v>
      </c>
      <c r="BQ29" s="5">
        <v>0.20436549000000001</v>
      </c>
      <c r="BR29" s="5">
        <v>0.20864998000000001</v>
      </c>
      <c r="BS29" s="5">
        <v>0.20389869999999999</v>
      </c>
      <c r="BT29" s="5">
        <v>0.18934175</v>
      </c>
      <c r="BU29" s="5">
        <v>0.20853426999999999</v>
      </c>
      <c r="BV29" s="5">
        <v>0.19001476</v>
      </c>
      <c r="BW29" s="5">
        <v>0.20325678999999999</v>
      </c>
      <c r="BX29" s="5">
        <v>0.20715711000000001</v>
      </c>
      <c r="BY29" s="5">
        <v>0.20734785</v>
      </c>
      <c r="BZ29" s="5">
        <v>0.20727766</v>
      </c>
      <c r="CA29" s="5">
        <v>0.21348030000000001</v>
      </c>
      <c r="CB29" s="5">
        <v>0.21771599999999999</v>
      </c>
      <c r="CC29" s="5">
        <v>0.20068850999999999</v>
      </c>
      <c r="CD29" s="5">
        <v>0.20995633</v>
      </c>
      <c r="CE29" s="5">
        <v>0.20767305</v>
      </c>
      <c r="CF29" s="5">
        <v>0.18478356000000001</v>
      </c>
      <c r="CG29" s="5">
        <v>0.20239482</v>
      </c>
      <c r="CH29" s="5">
        <v>0.18368819</v>
      </c>
      <c r="CI29" s="5">
        <v>0.19182099999999999</v>
      </c>
      <c r="CJ29" s="5">
        <v>0.23970871999999999</v>
      </c>
      <c r="CK29" s="5">
        <v>0.19033133999999999</v>
      </c>
      <c r="CL29" s="5">
        <v>0.20748978000000001</v>
      </c>
      <c r="CM29" s="5">
        <v>0.20811103</v>
      </c>
      <c r="CN29" s="5">
        <v>0.20106637999999999</v>
      </c>
      <c r="CO29" s="5">
        <v>0.21160652999999999</v>
      </c>
      <c r="CP29" s="5">
        <v>0.18320011</v>
      </c>
      <c r="CQ29" s="5">
        <v>0.19612837999999999</v>
      </c>
      <c r="CR29" s="5">
        <v>0.20228977000000001</v>
      </c>
      <c r="CS29" s="5">
        <v>0.20147507000000001</v>
      </c>
      <c r="CT29" s="5">
        <v>0.19525623</v>
      </c>
      <c r="CU29" s="5">
        <v>0.20392502000000001</v>
      </c>
      <c r="CV29" s="5">
        <v>0.18705958</v>
      </c>
      <c r="CW29" s="5">
        <v>0.18600597999999999</v>
      </c>
      <c r="CX29" s="5">
        <v>0.18002556</v>
      </c>
      <c r="CY29" s="5">
        <v>0.19529547</v>
      </c>
      <c r="CZ29" s="5">
        <v>0.18978371999999999</v>
      </c>
      <c r="DA29" s="5">
        <v>0.1930048</v>
      </c>
      <c r="DB29" s="5">
        <v>0.18834089000000001</v>
      </c>
      <c r="DC29" s="5">
        <v>0.20591430999999999</v>
      </c>
      <c r="DD29" s="5">
        <v>0.20081081000000001</v>
      </c>
      <c r="DE29" s="5">
        <v>0.2048904</v>
      </c>
      <c r="DF29" s="5">
        <v>0.19830958000000001</v>
      </c>
      <c r="DG29" s="5">
        <v>0.22166282000000001</v>
      </c>
      <c r="DH29" s="5">
        <v>0.19464015000000001</v>
      </c>
      <c r="DI29" s="5">
        <v>0.18379065</v>
      </c>
      <c r="DJ29" s="5">
        <v>0.20450409</v>
      </c>
      <c r="DK29" s="5">
        <v>0.18796338000000001</v>
      </c>
      <c r="DL29" s="5">
        <v>0.19789604999999999</v>
      </c>
      <c r="DM29" s="5">
        <v>0.18242103000000001</v>
      </c>
      <c r="DN29" s="5">
        <v>0.19123098999999999</v>
      </c>
      <c r="DO29" s="5">
        <v>0.19429446</v>
      </c>
      <c r="DP29" s="5">
        <v>0.18581386999999999</v>
      </c>
      <c r="DQ29" s="5">
        <v>0.22634058000000001</v>
      </c>
      <c r="DR29" s="5">
        <v>0.19369897</v>
      </c>
      <c r="DS29" s="5">
        <v>0.18780243999999999</v>
      </c>
      <c r="DT29" s="5">
        <v>0.18896942999999999</v>
      </c>
      <c r="DU29" s="5">
        <v>0.17423776999999999</v>
      </c>
      <c r="DV29" s="5">
        <v>0.1980808</v>
      </c>
      <c r="DW29" s="5">
        <v>0.19399543</v>
      </c>
      <c r="DX29" s="5">
        <v>0.19777511</v>
      </c>
      <c r="DY29" s="5">
        <v>0.18044594</v>
      </c>
      <c r="DZ29" s="5">
        <v>0.17998575</v>
      </c>
      <c r="EA29" s="5">
        <v>0.18233339000000001</v>
      </c>
      <c r="EB29" s="5">
        <v>0.17761504</v>
      </c>
      <c r="EC29" s="5">
        <v>0.18990575000000001</v>
      </c>
      <c r="ED29" s="5">
        <v>0.18629112</v>
      </c>
      <c r="EE29" s="5">
        <v>0.18978255999999999</v>
      </c>
      <c r="EF29" s="5">
        <v>0.19630354999999999</v>
      </c>
      <c r="EG29" s="5">
        <v>0.21965841</v>
      </c>
      <c r="EH29" s="5">
        <v>0.19985728999999999</v>
      </c>
      <c r="EI29" s="5">
        <v>0.18648908</v>
      </c>
      <c r="EJ29" s="5">
        <v>0.22795017000000001</v>
      </c>
      <c r="EK29" s="5">
        <v>0.20171789000000001</v>
      </c>
      <c r="EL29" s="5">
        <v>0.19743140000000001</v>
      </c>
      <c r="EM29" s="5">
        <v>0.18368883999999999</v>
      </c>
      <c r="EN29" s="5">
        <v>0.19050858000000001</v>
      </c>
      <c r="EO29" s="5">
        <v>0.17798711</v>
      </c>
      <c r="EP29" s="5">
        <v>0.24157985000000001</v>
      </c>
      <c r="EQ29" s="5">
        <v>0.18408954</v>
      </c>
      <c r="ER29" s="5">
        <v>0.20332507</v>
      </c>
      <c r="ES29" s="5">
        <v>0.18766393000000001</v>
      </c>
      <c r="ET29" s="5">
        <v>0.17311879999999999</v>
      </c>
      <c r="EU29" s="5">
        <v>0.19389528</v>
      </c>
      <c r="EV29" s="5">
        <v>0.18959819999999999</v>
      </c>
      <c r="EW29" s="5">
        <v>0.19428459000000001</v>
      </c>
      <c r="EX29" s="5">
        <v>0.19142487</v>
      </c>
      <c r="EY29" s="5">
        <v>0.19500882999999999</v>
      </c>
      <c r="EZ29" s="5">
        <v>0.19267124999999999</v>
      </c>
      <c r="FA29" s="5">
        <v>0.18807478</v>
      </c>
      <c r="FB29" s="5">
        <v>0.21279733000000001</v>
      </c>
      <c r="FC29" s="5">
        <v>0.18456734999999999</v>
      </c>
      <c r="FD29" s="5">
        <v>0.19278321000000001</v>
      </c>
      <c r="FE29" s="5">
        <v>0.18959516000000001</v>
      </c>
      <c r="FF29" s="5">
        <v>0.18959516000000001</v>
      </c>
      <c r="FG29" s="5">
        <v>0.1969631</v>
      </c>
      <c r="FH29" s="5">
        <v>0.18543408</v>
      </c>
      <c r="FI29" s="5">
        <v>0.18128674</v>
      </c>
      <c r="FJ29" s="5">
        <v>0.18592415000000001</v>
      </c>
      <c r="FK29" s="5">
        <v>0.18960672000000001</v>
      </c>
      <c r="FL29" s="5">
        <v>0.18822284</v>
      </c>
      <c r="FM29" s="5">
        <v>0.17791457999999999</v>
      </c>
      <c r="FN29" s="5">
        <v>0.19413664999999999</v>
      </c>
      <c r="FO29" s="5">
        <v>0.18854044</v>
      </c>
      <c r="FP29" s="5">
        <v>0.23262081000000001</v>
      </c>
      <c r="FQ29" s="5">
        <v>0.19200886</v>
      </c>
      <c r="FR29" s="5">
        <v>0.18934403</v>
      </c>
      <c r="FS29" s="5">
        <v>0.1908157</v>
      </c>
      <c r="FT29" s="5">
        <v>0.18572950999999999</v>
      </c>
      <c r="FU29" s="5">
        <v>0.19415782000000001</v>
      </c>
      <c r="FV29" s="5">
        <v>0.18944232999999999</v>
      </c>
      <c r="FW29" s="5">
        <v>0.19147443</v>
      </c>
      <c r="FX29" s="5">
        <v>0.20747573</v>
      </c>
      <c r="FY29" s="5">
        <v>0.19258664</v>
      </c>
      <c r="FZ29" s="5">
        <v>0.18523460999999999</v>
      </c>
      <c r="GA29" s="5">
        <v>0.16564598999999999</v>
      </c>
      <c r="GB29" s="5">
        <v>0.18778165999999999</v>
      </c>
      <c r="GC29" s="5">
        <v>0.18081596999999999</v>
      </c>
      <c r="GD29" s="5">
        <v>0.18814054999999999</v>
      </c>
      <c r="GE29" s="5">
        <v>0.18422345000000001</v>
      </c>
      <c r="GF29" s="5">
        <v>0.1819788</v>
      </c>
      <c r="GG29" s="5">
        <v>0.20617352</v>
      </c>
      <c r="GH29" s="5">
        <v>0.18612461999999999</v>
      </c>
      <c r="GI29" s="5">
        <v>0.18000920000000001</v>
      </c>
      <c r="GJ29" s="5">
        <v>0.19987843</v>
      </c>
      <c r="GK29" s="5">
        <v>0.18068590000000001</v>
      </c>
      <c r="GL29" s="5">
        <v>0.17920193000000001</v>
      </c>
      <c r="GM29" s="5">
        <v>0.18870045999999999</v>
      </c>
      <c r="GN29" s="5">
        <v>0.19124200999999999</v>
      </c>
      <c r="GO29" s="5">
        <v>0.18226617000000001</v>
      </c>
      <c r="GP29" s="5">
        <v>0.19303020000000001</v>
      </c>
      <c r="GQ29" s="5">
        <v>0.19556762999999999</v>
      </c>
      <c r="GR29" s="5">
        <v>0.17522468999999999</v>
      </c>
      <c r="GS29" s="5">
        <v>0.18511979000000001</v>
      </c>
      <c r="GT29" s="5">
        <v>0.18233634000000001</v>
      </c>
      <c r="GU29" s="5">
        <v>0.18561369999999999</v>
      </c>
      <c r="GV29" s="5">
        <v>0.19001841</v>
      </c>
      <c r="GW29" s="5">
        <v>0.17139524</v>
      </c>
      <c r="GX29" s="5">
        <v>0.23192788</v>
      </c>
      <c r="GY29" s="5">
        <v>0.17879713</v>
      </c>
      <c r="GZ29" s="5">
        <v>0.22218220999999999</v>
      </c>
      <c r="HA29" s="5">
        <v>0.19613654999999999</v>
      </c>
      <c r="HB29" s="5">
        <v>0.19936834</v>
      </c>
      <c r="HC29" s="5">
        <v>0.18151028</v>
      </c>
      <c r="HD29" s="5">
        <v>0.17661130999999999</v>
      </c>
      <c r="HE29" s="5">
        <v>0.17851691</v>
      </c>
      <c r="HF29" s="5">
        <v>0.18156475999999999</v>
      </c>
      <c r="HG29" s="5">
        <v>0.18611085999999999</v>
      </c>
      <c r="HH29" s="5">
        <v>0.23533770000000001</v>
      </c>
      <c r="HI29" s="5">
        <v>0.19346015999999999</v>
      </c>
      <c r="HJ29" s="5">
        <v>0.17395832</v>
      </c>
      <c r="HK29" s="5">
        <v>0.17796269000000001</v>
      </c>
      <c r="HL29" s="5">
        <v>0.17845367000000001</v>
      </c>
      <c r="HM29" s="5">
        <v>0.22692487</v>
      </c>
      <c r="HN29" s="5">
        <v>0.173711</v>
      </c>
      <c r="HO29" s="5">
        <v>0.23209987000000001</v>
      </c>
      <c r="HP29" s="5">
        <v>0.17298665999999999</v>
      </c>
      <c r="HQ29" s="5">
        <v>0.19853119999999999</v>
      </c>
      <c r="HR29" s="5">
        <v>0.18057002999999999</v>
      </c>
      <c r="HS29" s="5">
        <v>0.20663685000000001</v>
      </c>
      <c r="HT29" s="5">
        <v>0.21173212</v>
      </c>
      <c r="HU29" s="5">
        <v>0.17585074000000001</v>
      </c>
      <c r="HV29" s="5">
        <v>0.20493011</v>
      </c>
      <c r="HW29" s="5">
        <v>0.17467245000000001</v>
      </c>
      <c r="HX29" s="5">
        <v>0.20494546999999999</v>
      </c>
      <c r="HY29" s="5">
        <v>0.20230502</v>
      </c>
      <c r="HZ29" s="5">
        <v>0.19055359999999999</v>
      </c>
      <c r="IA29" s="5">
        <v>0.16361091</v>
      </c>
      <c r="IB29" s="5">
        <v>0.16844469000000001</v>
      </c>
      <c r="IC29" s="5">
        <v>0.16687334000000001</v>
      </c>
      <c r="ID29" s="5">
        <v>0.17679971</v>
      </c>
      <c r="IE29" s="5">
        <v>0.19951392000000001</v>
      </c>
      <c r="IF29" s="5">
        <v>0.19393467</v>
      </c>
      <c r="IG29" s="5">
        <v>0.17201756000000001</v>
      </c>
      <c r="IH29" s="5">
        <v>0.22127134000000001</v>
      </c>
      <c r="II29" s="5">
        <v>0.19621385</v>
      </c>
      <c r="IJ29" s="5">
        <v>0.17200862</v>
      </c>
      <c r="IK29" s="5">
        <v>0.16200037</v>
      </c>
      <c r="IL29" s="5">
        <v>0.1844807</v>
      </c>
      <c r="IM29" s="5">
        <v>0.16722508</v>
      </c>
      <c r="IN29" s="5">
        <v>0.21905050000000001</v>
      </c>
      <c r="IO29" s="5">
        <v>0.18870365</v>
      </c>
      <c r="IP29" s="5">
        <v>0.18172310999999999</v>
      </c>
      <c r="IQ29" s="5">
        <v>0.20940951999999999</v>
      </c>
      <c r="IR29" s="5">
        <v>0.19176078999999999</v>
      </c>
      <c r="IS29" s="5">
        <v>0.22589131000000001</v>
      </c>
      <c r="IT29" s="5">
        <v>0.18425606999999999</v>
      </c>
      <c r="IU29" s="5">
        <v>0.21477694999999999</v>
      </c>
      <c r="IV29" s="5">
        <v>0.15580390999999999</v>
      </c>
      <c r="IW29" s="5">
        <v>0.18873450999999999</v>
      </c>
      <c r="IX29" s="5">
        <v>0.1613589</v>
      </c>
      <c r="IY29" s="5">
        <v>0.16402163</v>
      </c>
      <c r="IZ29" s="5">
        <v>0.18024171999999999</v>
      </c>
      <c r="JA29" s="5">
        <v>0.19874014000000001</v>
      </c>
      <c r="JB29" s="5">
        <v>0.16918684000000001</v>
      </c>
      <c r="JC29" s="5">
        <v>0.18482224999999999</v>
      </c>
      <c r="JD29" s="5">
        <v>0.16660475</v>
      </c>
      <c r="JE29" s="5">
        <v>0.17559216</v>
      </c>
      <c r="JF29" s="5">
        <v>0.17118708999999999</v>
      </c>
      <c r="JG29" s="5">
        <v>0.17927967</v>
      </c>
      <c r="JH29" s="5">
        <v>0.17735513999999999</v>
      </c>
      <c r="JI29" s="5">
        <v>0.16988252000000001</v>
      </c>
      <c r="JJ29" s="5">
        <v>0.16482162</v>
      </c>
      <c r="JK29" s="5">
        <v>0.16242893</v>
      </c>
      <c r="JL29" s="5">
        <v>0.1576815</v>
      </c>
      <c r="JM29" s="5">
        <v>0.15771964999999999</v>
      </c>
      <c r="JN29" s="5">
        <v>0.15207604999999999</v>
      </c>
      <c r="JO29" s="15"/>
      <c r="JP29" s="15"/>
      <c r="JQ29" s="15"/>
      <c r="JR29" s="15"/>
      <c r="JS29" s="15"/>
      <c r="JT29" s="15"/>
      <c r="JU29" s="15"/>
      <c r="JV29" s="15"/>
      <c r="JW29" s="15"/>
      <c r="JX29" s="15"/>
      <c r="JY29" s="15"/>
      <c r="JZ29" s="15"/>
      <c r="KA29" s="15"/>
      <c r="KB29" s="15"/>
      <c r="KC29" s="15"/>
      <c r="KD29" s="15"/>
      <c r="KE29" s="15"/>
      <c r="KF29" s="15"/>
      <c r="KG29" s="15"/>
      <c r="KH29" s="15"/>
      <c r="KI29" s="15"/>
      <c r="KJ29" s="15"/>
      <c r="KK29" s="15"/>
      <c r="KL29" s="15"/>
      <c r="KM29" s="15"/>
      <c r="KN29" s="15"/>
      <c r="KO29" s="15"/>
      <c r="KP29" s="15"/>
      <c r="KQ29" s="15"/>
      <c r="KR29" s="15"/>
      <c r="KS29" s="15"/>
      <c r="KT29" s="15"/>
      <c r="KU29" s="15"/>
      <c r="KV29" s="15"/>
      <c r="KW29" s="15"/>
      <c r="KX29" s="15"/>
      <c r="KY29" s="15"/>
      <c r="KZ29" s="15"/>
      <c r="LA29" s="15"/>
      <c r="LB29" s="15"/>
      <c r="LC29" s="15"/>
      <c r="LD29" s="15"/>
      <c r="LE29" s="15"/>
      <c r="LF29" s="15"/>
      <c r="LG29" s="15"/>
      <c r="LH29" s="15"/>
      <c r="LI29" s="15"/>
      <c r="LJ29" s="15"/>
      <c r="LK29" s="15"/>
      <c r="LL29" s="15"/>
      <c r="LM29" s="15"/>
      <c r="LN29" s="15"/>
      <c r="LO29" s="15"/>
      <c r="LP29" s="15"/>
      <c r="LQ29" s="15"/>
      <c r="LR29" s="15"/>
      <c r="LS29" s="15"/>
      <c r="LT29" s="15"/>
      <c r="LU29" s="15"/>
      <c r="LV29" s="15"/>
      <c r="LW29" s="15"/>
      <c r="LX29" s="15"/>
      <c r="LY29" s="15"/>
      <c r="LZ29" s="15"/>
      <c r="MA29" s="15"/>
      <c r="MB29" s="15"/>
      <c r="MC29" s="15"/>
      <c r="MD29" s="15"/>
      <c r="ME29" s="15"/>
      <c r="MF29" s="15"/>
      <c r="MG29" s="15"/>
      <c r="MH29" s="15"/>
      <c r="MI29" s="15"/>
      <c r="MJ29" s="15"/>
      <c r="MK29" s="15"/>
      <c r="ML29" s="15"/>
      <c r="MM29" s="15"/>
      <c r="MN29" s="15"/>
      <c r="MO29" s="15"/>
      <c r="MP29" s="15"/>
      <c r="MQ29" s="15"/>
      <c r="MR29" s="15"/>
      <c r="MS29" s="15"/>
      <c r="MT29" s="15"/>
      <c r="MU29" s="15"/>
      <c r="MV29" s="15"/>
      <c r="MW29" s="15"/>
      <c r="MX29" s="15"/>
      <c r="MY29" s="15"/>
      <c r="MZ29" s="15"/>
      <c r="NA29" s="15"/>
      <c r="NB29" s="15"/>
      <c r="NC29" s="15"/>
      <c r="ND29" s="15"/>
      <c r="NE29" s="15"/>
      <c r="NF29" s="15"/>
      <c r="NG29" s="15"/>
      <c r="NH29" s="15"/>
      <c r="NI29" s="15"/>
      <c r="NJ29" s="15"/>
      <c r="NK29" s="15"/>
      <c r="NL29" s="15"/>
      <c r="NM29" s="15"/>
      <c r="NN29" s="15"/>
      <c r="NO29" s="15"/>
      <c r="NP29" s="15"/>
      <c r="NQ29" s="15"/>
      <c r="NR29" s="15"/>
      <c r="NS29" s="15"/>
      <c r="NT29" s="15"/>
      <c r="NU29" s="15"/>
      <c r="NV29" s="15"/>
      <c r="NW29" s="15"/>
      <c r="NX29" s="15"/>
      <c r="NY29" s="15"/>
      <c r="NZ29" s="15"/>
      <c r="OA29" s="15"/>
      <c r="OB29" s="15"/>
      <c r="OC29" s="15"/>
      <c r="OD29" s="15"/>
      <c r="OE29" s="15"/>
      <c r="OF29" s="15"/>
      <c r="OG29" s="15"/>
      <c r="OH29" s="15"/>
      <c r="OI29" s="15"/>
      <c r="OJ29" s="15"/>
      <c r="OK29" s="15"/>
      <c r="OL29" s="15"/>
      <c r="OM29" s="15"/>
      <c r="ON29" s="15"/>
      <c r="OO29" s="15"/>
      <c r="OP29" s="15"/>
      <c r="OQ29" s="15"/>
      <c r="OR29" s="15"/>
      <c r="OS29" s="15"/>
      <c r="OT29" s="15"/>
      <c r="OU29" s="15"/>
      <c r="OV29" s="15"/>
      <c r="OW29" s="15"/>
      <c r="OX29" s="15"/>
      <c r="OY29" s="15"/>
      <c r="OZ29" s="15"/>
      <c r="PA29" s="15"/>
      <c r="PB29" s="15"/>
      <c r="PC29" s="15"/>
      <c r="PD29" s="15"/>
      <c r="PE29" s="15"/>
      <c r="PF29" s="15"/>
      <c r="PG29" s="15"/>
      <c r="PH29" s="15"/>
      <c r="PI29" s="15"/>
      <c r="PJ29" s="15"/>
      <c r="PK29" s="15"/>
      <c r="PL29" s="15"/>
      <c r="PM29" s="15"/>
      <c r="PN29" s="15"/>
      <c r="PO29" s="15"/>
      <c r="PP29" s="15"/>
      <c r="PQ29" s="15"/>
      <c r="PR29" s="15"/>
      <c r="PS29" s="15"/>
      <c r="PT29" s="15"/>
      <c r="PU29" s="15"/>
      <c r="PV29" s="15"/>
      <c r="PW29" s="15"/>
      <c r="PX29" s="15"/>
      <c r="PY29" s="15"/>
      <c r="PZ29" s="15"/>
      <c r="QA29" s="15"/>
      <c r="QB29" s="15"/>
      <c r="QC29" s="15"/>
      <c r="QD29" s="15"/>
      <c r="QE29" s="15"/>
      <c r="QF29" s="15"/>
      <c r="QG29" s="15"/>
      <c r="QH29" s="15"/>
      <c r="QI29" s="15"/>
      <c r="QJ29" s="15"/>
      <c r="QK29" s="15"/>
      <c r="QL29" s="15"/>
      <c r="QM29" s="15"/>
      <c r="QN29" s="15"/>
      <c r="QO29" s="15"/>
      <c r="QP29" s="15"/>
      <c r="QQ29" s="15"/>
      <c r="QR29" s="15"/>
      <c r="QS29" s="15"/>
      <c r="QT29" s="15"/>
      <c r="QU29" s="15"/>
      <c r="QV29" s="15"/>
      <c r="QW29" s="15"/>
      <c r="QX29" s="15"/>
      <c r="QY29" s="15"/>
      <c r="QZ29" s="15"/>
      <c r="RA29" s="15"/>
      <c r="RB29" s="15"/>
      <c r="RC29" s="15"/>
      <c r="RD29" s="15"/>
      <c r="RE29" s="15"/>
      <c r="RF29" s="15"/>
      <c r="RG29" s="15"/>
      <c r="RH29" s="15"/>
      <c r="RI29" s="15"/>
      <c r="RJ29" s="15"/>
      <c r="RK29" s="15"/>
      <c r="RL29" s="15"/>
      <c r="RM29" s="15"/>
      <c r="RN29" s="15"/>
      <c r="RO29" s="15"/>
      <c r="RP29" s="15"/>
      <c r="RQ29" s="15"/>
      <c r="RR29" s="15"/>
      <c r="RS29" s="15"/>
      <c r="RT29" s="15"/>
      <c r="RU29" s="15"/>
      <c r="RV29" s="15"/>
      <c r="RW29" s="15"/>
      <c r="RX29" s="15"/>
      <c r="RY29" s="15"/>
      <c r="RZ29" s="15"/>
      <c r="SA29" s="15"/>
      <c r="SB29" s="15"/>
      <c r="SC29" s="15"/>
      <c r="SD29" s="15"/>
      <c r="SE29" s="15"/>
      <c r="SF29" s="15"/>
      <c r="SG29" s="15"/>
      <c r="SH29" s="15"/>
      <c r="SI29" s="15"/>
      <c r="SJ29" s="15"/>
      <c r="SK29" s="15"/>
      <c r="SL29" s="15"/>
      <c r="SM29" s="15"/>
      <c r="SN29" s="15"/>
      <c r="SO29" s="15"/>
      <c r="SP29" s="15"/>
      <c r="SQ29" s="15"/>
      <c r="SR29" s="15"/>
      <c r="SS29" s="15"/>
      <c r="ST29" s="15"/>
      <c r="SU29" s="15"/>
      <c r="SV29" s="15"/>
      <c r="SW29" s="15"/>
      <c r="SX29" s="15"/>
      <c r="SY29" s="15"/>
      <c r="SZ29" s="15"/>
      <c r="TA29" s="15"/>
      <c r="TB29" s="15"/>
      <c r="TC29" s="15"/>
      <c r="TD29" s="15"/>
      <c r="TE29" s="15"/>
      <c r="TF29" s="15"/>
      <c r="TG29" s="15"/>
      <c r="TH29" s="15"/>
      <c r="TI29" s="15"/>
      <c r="TJ29" s="15"/>
      <c r="TK29" s="15"/>
      <c r="TL29" s="15"/>
      <c r="TM29" s="15"/>
      <c r="TN29" s="15"/>
      <c r="TO29" s="15"/>
      <c r="TP29" s="15"/>
      <c r="TQ29" s="15"/>
      <c r="TR29" s="15"/>
      <c r="TS29" s="15"/>
      <c r="TT29" s="15"/>
      <c r="TU29" s="15"/>
      <c r="TV29" s="15"/>
      <c r="TW29" s="15"/>
      <c r="TX29" s="15"/>
      <c r="TY29" s="15"/>
      <c r="TZ29" s="15"/>
      <c r="UA29" s="15"/>
      <c r="UB29" s="15"/>
      <c r="UC29" s="15"/>
      <c r="UD29" s="15"/>
      <c r="UE29" s="15"/>
      <c r="UF29" s="15"/>
      <c r="UG29" s="15"/>
      <c r="UH29" s="15"/>
      <c r="UI29" s="15"/>
      <c r="UJ29" s="15"/>
      <c r="UK29" s="15"/>
      <c r="UL29" s="15"/>
      <c r="UM29" s="15"/>
      <c r="UN29" s="15"/>
      <c r="UO29" s="15"/>
      <c r="UP29" s="15"/>
      <c r="UQ29" s="15"/>
      <c r="UR29" s="15"/>
      <c r="US29" s="15"/>
      <c r="UT29" s="15"/>
      <c r="UU29" s="15"/>
      <c r="UV29" s="15"/>
      <c r="UW29" s="15"/>
      <c r="UX29" s="15"/>
      <c r="UY29" s="15"/>
      <c r="UZ29" s="15"/>
      <c r="VA29" s="15"/>
      <c r="VB29" s="15"/>
      <c r="VC29" s="15"/>
      <c r="VD29" s="15"/>
      <c r="VE29" s="15"/>
      <c r="VF29" s="15"/>
      <c r="VG29" s="15"/>
      <c r="VH29" s="15"/>
      <c r="VI29" s="15"/>
      <c r="VJ29" s="15"/>
      <c r="VK29" s="15"/>
      <c r="VL29" s="15"/>
      <c r="VM29" s="15"/>
      <c r="VN29" s="15"/>
      <c r="VO29" s="15"/>
      <c r="VP29" s="15"/>
      <c r="VQ29" s="15"/>
      <c r="VR29" s="15"/>
      <c r="VS29" s="15"/>
      <c r="VT29" s="15"/>
      <c r="VU29" s="15"/>
      <c r="VV29" s="15"/>
    </row>
    <row r="30" spans="1:594" x14ac:dyDescent="0.2">
      <c r="A30" s="23">
        <v>308.14999999999998</v>
      </c>
      <c r="B30" s="23">
        <v>6000</v>
      </c>
      <c r="C30" s="5">
        <v>0.19386529999999999</v>
      </c>
      <c r="D30" s="5">
        <v>0.1803747</v>
      </c>
      <c r="E30" s="5">
        <v>0.19201061</v>
      </c>
      <c r="F30" s="5">
        <v>0.19264263000000001</v>
      </c>
      <c r="G30" s="5">
        <v>0.17809156000000001</v>
      </c>
      <c r="H30" s="5">
        <v>0.19058269999999999</v>
      </c>
      <c r="I30" s="5">
        <v>0.19136234999999999</v>
      </c>
      <c r="J30" s="5">
        <v>0.19328271999999999</v>
      </c>
      <c r="K30" s="5">
        <v>0.20218515000000001</v>
      </c>
      <c r="L30" s="5">
        <v>0.19967852999999999</v>
      </c>
      <c r="M30" s="5">
        <v>0.19162514</v>
      </c>
      <c r="N30" s="5">
        <v>0.19077763</v>
      </c>
      <c r="O30" s="5">
        <v>0.19723162</v>
      </c>
      <c r="P30" s="5">
        <v>0.18306634999999999</v>
      </c>
      <c r="Q30" s="5">
        <v>0.19507820000000001</v>
      </c>
      <c r="R30" s="5">
        <v>0.20452748000000001</v>
      </c>
      <c r="S30" s="5">
        <v>0.20128973999999999</v>
      </c>
      <c r="T30" s="5">
        <v>0.19234192999999999</v>
      </c>
      <c r="U30" s="5">
        <v>0.19276794</v>
      </c>
      <c r="V30" s="5">
        <v>0.19810796</v>
      </c>
      <c r="W30" s="5">
        <v>0.19147469</v>
      </c>
      <c r="X30" s="5">
        <v>0.19040114999999999</v>
      </c>
      <c r="Y30" s="5">
        <v>0.19523955000000001</v>
      </c>
      <c r="Z30" s="5">
        <v>0.1901053</v>
      </c>
      <c r="AA30" s="5">
        <v>0.19460559999999999</v>
      </c>
      <c r="AB30" s="5">
        <v>0.18791585999999999</v>
      </c>
      <c r="AC30" s="5">
        <v>0.19374187000000001</v>
      </c>
      <c r="AD30" s="5">
        <v>0.18571681000000001</v>
      </c>
      <c r="AE30" s="5">
        <v>0.18384253</v>
      </c>
      <c r="AF30" s="5">
        <v>0.19209213999999999</v>
      </c>
      <c r="AG30" s="5">
        <v>0.18228454999999999</v>
      </c>
      <c r="AH30" s="5">
        <v>0.18436626</v>
      </c>
      <c r="AI30" s="5">
        <v>0.18553188000000001</v>
      </c>
      <c r="AJ30" s="5">
        <v>0.18372529000000001</v>
      </c>
      <c r="AK30" s="5">
        <v>0.19028291999999999</v>
      </c>
      <c r="AL30" s="5">
        <v>0.18343947999999999</v>
      </c>
      <c r="AM30" s="5">
        <v>0.18146918000000001</v>
      </c>
      <c r="AN30" s="5">
        <v>0.18191634000000001</v>
      </c>
      <c r="AO30" s="5">
        <v>0.18449557999999999</v>
      </c>
      <c r="AP30" s="5">
        <v>0.18766977000000001</v>
      </c>
      <c r="AQ30" s="5">
        <v>0.18728400000000001</v>
      </c>
      <c r="AR30" s="5">
        <v>0.19490565000000001</v>
      </c>
      <c r="AS30" s="5">
        <v>0.18680625000000001</v>
      </c>
      <c r="AT30" s="5">
        <v>0.20461890999999999</v>
      </c>
      <c r="AU30" s="5">
        <v>0.18824005999999999</v>
      </c>
      <c r="AV30" s="5">
        <v>0.16998637</v>
      </c>
      <c r="AW30" s="5">
        <v>0.18831392</v>
      </c>
      <c r="AX30" s="5">
        <v>0.19385311999999999</v>
      </c>
      <c r="AY30" s="5">
        <v>0.17692617999999999</v>
      </c>
      <c r="AZ30" s="5">
        <v>0.18864111</v>
      </c>
      <c r="BA30" s="5">
        <v>0.19982713999999999</v>
      </c>
      <c r="BB30" s="5">
        <v>0.16859542999999999</v>
      </c>
      <c r="BC30" s="5">
        <v>0.18897902</v>
      </c>
      <c r="BD30" s="5">
        <v>0.19925714</v>
      </c>
      <c r="BE30" s="5">
        <v>0.1771624</v>
      </c>
      <c r="BF30" s="5">
        <v>0.19492749000000001</v>
      </c>
      <c r="BG30" s="5">
        <v>0.17231629000000001</v>
      </c>
      <c r="BH30" s="5">
        <v>0.17564936</v>
      </c>
      <c r="BI30" s="5">
        <v>0.19418980999999999</v>
      </c>
      <c r="BJ30" s="5">
        <v>0.21465699999999999</v>
      </c>
      <c r="BK30" s="5">
        <v>0.18933463</v>
      </c>
      <c r="BL30" s="5">
        <v>0.19400001</v>
      </c>
      <c r="BM30" s="5">
        <v>0.18432272999999999</v>
      </c>
      <c r="BN30" s="5">
        <v>0.18627318000000001</v>
      </c>
      <c r="BO30" s="5">
        <v>0.18743157999999999</v>
      </c>
      <c r="BP30" s="5">
        <v>0.19690247</v>
      </c>
      <c r="BQ30" s="5">
        <v>0.18550594000000001</v>
      </c>
      <c r="BR30" s="5">
        <v>0.19021985999999999</v>
      </c>
      <c r="BS30" s="5">
        <v>0.18471414999999999</v>
      </c>
      <c r="BT30" s="5">
        <v>0.17031721999999999</v>
      </c>
      <c r="BU30" s="5">
        <v>0.18983047</v>
      </c>
      <c r="BV30" s="5">
        <v>0.17121922000000001</v>
      </c>
      <c r="BW30" s="5">
        <v>0.18454834000000001</v>
      </c>
      <c r="BX30" s="5">
        <v>0.18830287000000001</v>
      </c>
      <c r="BY30" s="5">
        <v>0.18869468</v>
      </c>
      <c r="BZ30" s="5">
        <v>0.18887128</v>
      </c>
      <c r="CA30" s="5">
        <v>0.19521300999999999</v>
      </c>
      <c r="CB30" s="5">
        <v>0.19977797999999999</v>
      </c>
      <c r="CC30" s="5">
        <v>0.18229340999999999</v>
      </c>
      <c r="CD30" s="5">
        <v>0.19166474999999999</v>
      </c>
      <c r="CE30" s="5">
        <v>0.18907294999999999</v>
      </c>
      <c r="CF30" s="5">
        <v>0.16622661999999999</v>
      </c>
      <c r="CG30" s="5">
        <v>0.18405400999999999</v>
      </c>
      <c r="CH30" s="5">
        <v>0.16512978</v>
      </c>
      <c r="CI30" s="5">
        <v>0.17344332000000001</v>
      </c>
      <c r="CJ30" s="5">
        <v>0.22517838000000001</v>
      </c>
      <c r="CK30" s="5">
        <v>0.17178457</v>
      </c>
      <c r="CL30" s="5">
        <v>0.18953598999999999</v>
      </c>
      <c r="CM30" s="5">
        <v>0.18986749999999999</v>
      </c>
      <c r="CN30" s="5">
        <v>0.18296499999999999</v>
      </c>
      <c r="CO30" s="5">
        <v>0.19394355999999999</v>
      </c>
      <c r="CP30" s="5">
        <v>0.16501257</v>
      </c>
      <c r="CQ30" s="5">
        <v>0.17765837000000001</v>
      </c>
      <c r="CR30" s="5">
        <v>0.18466378</v>
      </c>
      <c r="CS30" s="5">
        <v>0.18366794</v>
      </c>
      <c r="CT30" s="5">
        <v>0.17739964</v>
      </c>
      <c r="CU30" s="5">
        <v>0.1861545</v>
      </c>
      <c r="CV30" s="5">
        <v>0.16927328</v>
      </c>
      <c r="CW30" s="5">
        <v>0.16801877000000001</v>
      </c>
      <c r="CX30" s="5">
        <v>0.16215537999999999</v>
      </c>
      <c r="CY30" s="5">
        <v>0.17761067999999999</v>
      </c>
      <c r="CZ30" s="5">
        <v>0.17215583000000001</v>
      </c>
      <c r="DA30" s="5">
        <v>0.17538492999999999</v>
      </c>
      <c r="DB30" s="5">
        <v>0.17056234000000001</v>
      </c>
      <c r="DC30" s="5">
        <v>0.18909565</v>
      </c>
      <c r="DD30" s="5">
        <v>0.18344452999999999</v>
      </c>
      <c r="DE30" s="5">
        <v>0.18778432</v>
      </c>
      <c r="DF30" s="5">
        <v>0.18123923</v>
      </c>
      <c r="DG30" s="5">
        <v>0.20543518999999999</v>
      </c>
      <c r="DH30" s="5">
        <v>0.17723057</v>
      </c>
      <c r="DI30" s="5">
        <v>0.16619801000000001</v>
      </c>
      <c r="DJ30" s="5">
        <v>0.18783137</v>
      </c>
      <c r="DK30" s="5">
        <v>0.17064815</v>
      </c>
      <c r="DL30" s="5">
        <v>0.18077180000000001</v>
      </c>
      <c r="DM30" s="5">
        <v>0.16499664999999999</v>
      </c>
      <c r="DN30" s="5">
        <v>0.17417007000000001</v>
      </c>
      <c r="DO30" s="5">
        <v>0.17741291000000001</v>
      </c>
      <c r="DP30" s="5">
        <v>0.16872375000000001</v>
      </c>
      <c r="DQ30" s="5">
        <v>0.21175669</v>
      </c>
      <c r="DR30" s="5">
        <v>0.17728051</v>
      </c>
      <c r="DS30" s="5">
        <v>0.17094632000000001</v>
      </c>
      <c r="DT30" s="5">
        <v>0.17210976</v>
      </c>
      <c r="DU30" s="5">
        <v>0.15723461999999999</v>
      </c>
      <c r="DV30" s="5">
        <v>0.18167388000000001</v>
      </c>
      <c r="DW30" s="5">
        <v>0.17735992</v>
      </c>
      <c r="DX30" s="5">
        <v>0.18161074999999999</v>
      </c>
      <c r="DY30" s="5">
        <v>0.16344995000000001</v>
      </c>
      <c r="DZ30" s="5">
        <v>0.16340441</v>
      </c>
      <c r="EA30" s="5">
        <v>0.16540837999999999</v>
      </c>
      <c r="EB30" s="5">
        <v>0.16074841000000001</v>
      </c>
      <c r="EC30" s="5">
        <v>0.17360535999999999</v>
      </c>
      <c r="ED30" s="5">
        <v>0.16983493999999999</v>
      </c>
      <c r="EE30" s="5">
        <v>0.17353503000000001</v>
      </c>
      <c r="EF30" s="5">
        <v>0.18028609000000001</v>
      </c>
      <c r="EG30" s="5">
        <v>0.20525196000000001</v>
      </c>
      <c r="EH30" s="5">
        <v>0.18368291</v>
      </c>
      <c r="EI30" s="5">
        <v>0.17013900000000001</v>
      </c>
      <c r="EJ30" s="5">
        <v>0.21496091000000001</v>
      </c>
      <c r="EK30" s="5">
        <v>0.18563394</v>
      </c>
      <c r="EL30" s="5">
        <v>0.18134992999999999</v>
      </c>
      <c r="EM30" s="5">
        <v>0.16697153000000001</v>
      </c>
      <c r="EN30" s="5">
        <v>0.1743574</v>
      </c>
      <c r="EO30" s="5">
        <v>0.16162586000000001</v>
      </c>
      <c r="EP30" s="5">
        <v>0.23376222999999999</v>
      </c>
      <c r="EQ30" s="5">
        <v>0.16784205999999999</v>
      </c>
      <c r="ER30" s="5">
        <v>0.18748493999999999</v>
      </c>
      <c r="ES30" s="5">
        <v>0.17158064000000001</v>
      </c>
      <c r="ET30" s="5">
        <v>0.15669548</v>
      </c>
      <c r="EU30" s="5">
        <v>0.17813799999999999</v>
      </c>
      <c r="EV30" s="5">
        <v>0.17389376000000001</v>
      </c>
      <c r="EW30" s="5">
        <v>0.17881311</v>
      </c>
      <c r="EX30" s="5">
        <v>0.17593507</v>
      </c>
      <c r="EY30" s="5">
        <v>0.17930873</v>
      </c>
      <c r="EZ30" s="5">
        <v>0.17696377999999999</v>
      </c>
      <c r="FA30" s="5">
        <v>0.1725255</v>
      </c>
      <c r="FB30" s="5">
        <v>0.19891469000000001</v>
      </c>
      <c r="FC30" s="5">
        <v>0.16906363999999999</v>
      </c>
      <c r="FD30" s="5">
        <v>0.17744546999999999</v>
      </c>
      <c r="FE30" s="5">
        <v>0.17424311000000001</v>
      </c>
      <c r="FF30" s="5">
        <v>0.17424311000000001</v>
      </c>
      <c r="FG30" s="5">
        <v>0.18143232000000001</v>
      </c>
      <c r="FH30" s="5">
        <v>0.16989793</v>
      </c>
      <c r="FI30" s="5">
        <v>0.16566463000000001</v>
      </c>
      <c r="FJ30" s="5">
        <v>0.17042932999999999</v>
      </c>
      <c r="FK30" s="5">
        <v>0.17409236</v>
      </c>
      <c r="FL30" s="5">
        <v>0.17308362999999999</v>
      </c>
      <c r="FM30" s="5">
        <v>0.16233864000000001</v>
      </c>
      <c r="FN30" s="5">
        <v>0.17951405000000001</v>
      </c>
      <c r="FO30" s="5">
        <v>0.17309490999999999</v>
      </c>
      <c r="FP30" s="5">
        <v>0.22455939999999999</v>
      </c>
      <c r="FQ30" s="5">
        <v>0.17673388000000001</v>
      </c>
      <c r="FR30" s="5">
        <v>0.17445421</v>
      </c>
      <c r="FS30" s="5">
        <v>0.17547800999999999</v>
      </c>
      <c r="FT30" s="5">
        <v>0.17034815</v>
      </c>
      <c r="FU30" s="5">
        <v>0.17900073999999999</v>
      </c>
      <c r="FV30" s="5">
        <v>0.17421668000000001</v>
      </c>
      <c r="FW30" s="5">
        <v>0.17674152000000001</v>
      </c>
      <c r="FX30" s="5">
        <v>0.19355510000000001</v>
      </c>
      <c r="FY30" s="5">
        <v>0.17810587999999999</v>
      </c>
      <c r="FZ30" s="5">
        <v>0.17017565000000001</v>
      </c>
      <c r="GA30" s="5">
        <v>0.1501808</v>
      </c>
      <c r="GB30" s="5">
        <v>0.17303771000000001</v>
      </c>
      <c r="GC30" s="5">
        <v>0.16583659000000001</v>
      </c>
      <c r="GD30" s="5">
        <v>0.17316260999999999</v>
      </c>
      <c r="GE30" s="5">
        <v>0.16958139</v>
      </c>
      <c r="GF30" s="5">
        <v>0.16688336000000001</v>
      </c>
      <c r="GG30" s="5">
        <v>0.19296478</v>
      </c>
      <c r="GH30" s="5">
        <v>0.17115537</v>
      </c>
      <c r="GI30" s="5">
        <v>0.16521699000000001</v>
      </c>
      <c r="GJ30" s="5">
        <v>0.18626614999999999</v>
      </c>
      <c r="GK30" s="5">
        <v>0.16595383</v>
      </c>
      <c r="GL30" s="5">
        <v>0.16439540999999999</v>
      </c>
      <c r="GM30" s="5">
        <v>0.17387403000000001</v>
      </c>
      <c r="GN30" s="5">
        <v>0.17649279000000001</v>
      </c>
      <c r="GO30" s="5">
        <v>0.16755886</v>
      </c>
      <c r="GP30" s="5">
        <v>0.17851744</v>
      </c>
      <c r="GQ30" s="5">
        <v>0.18115975000000001</v>
      </c>
      <c r="GR30" s="5">
        <v>0.16046272</v>
      </c>
      <c r="GS30" s="5">
        <v>0.17018299000000001</v>
      </c>
      <c r="GT30" s="5">
        <v>0.16735912</v>
      </c>
      <c r="GU30" s="5">
        <v>0.17089265000000001</v>
      </c>
      <c r="GV30" s="5">
        <v>0.17558774999999999</v>
      </c>
      <c r="GW30" s="5">
        <v>0.1567124</v>
      </c>
      <c r="GX30" s="5">
        <v>0.22528582999999999</v>
      </c>
      <c r="GY30" s="5">
        <v>0.16397459</v>
      </c>
      <c r="GZ30" s="5">
        <v>0.21332685000000001</v>
      </c>
      <c r="HA30" s="5">
        <v>0.18277558999999999</v>
      </c>
      <c r="HB30" s="5">
        <v>0.18586042</v>
      </c>
      <c r="HC30" s="5">
        <v>0.16706705999999999</v>
      </c>
      <c r="HD30" s="5">
        <v>0.16210448999999999</v>
      </c>
      <c r="HE30" s="5">
        <v>0.16426231999999999</v>
      </c>
      <c r="HF30" s="5">
        <v>0.16717857</v>
      </c>
      <c r="HG30" s="5">
        <v>0.17198796</v>
      </c>
      <c r="HH30" s="5">
        <v>0.2314504</v>
      </c>
      <c r="HI30" s="5">
        <v>0.18015184000000001</v>
      </c>
      <c r="HJ30" s="5">
        <v>0.15955337</v>
      </c>
      <c r="HK30" s="5">
        <v>0.16414411000000001</v>
      </c>
      <c r="HL30" s="5">
        <v>0.16439988</v>
      </c>
      <c r="HM30" s="5">
        <v>0.22063841000000001</v>
      </c>
      <c r="HN30" s="5">
        <v>0.15978779000000001</v>
      </c>
      <c r="HO30" s="5">
        <v>0.22677744</v>
      </c>
      <c r="HP30" s="5">
        <v>0.15892303999999999</v>
      </c>
      <c r="HQ30" s="5">
        <v>0.18633536000000001</v>
      </c>
      <c r="HR30" s="5">
        <v>0.16704053999999999</v>
      </c>
      <c r="HS30" s="5">
        <v>0.1959572</v>
      </c>
      <c r="HT30" s="5">
        <v>0.20272134</v>
      </c>
      <c r="HU30" s="5">
        <v>0.16210347</v>
      </c>
      <c r="HV30" s="5">
        <v>0.19322007999999999</v>
      </c>
      <c r="HW30" s="5">
        <v>0.16110969999999999</v>
      </c>
      <c r="HX30" s="5">
        <v>0.19429268</v>
      </c>
      <c r="HY30" s="5">
        <v>0.19052132999999999</v>
      </c>
      <c r="HZ30" s="5">
        <v>0.17780267</v>
      </c>
      <c r="IA30" s="5">
        <v>0.15000051</v>
      </c>
      <c r="IB30" s="5">
        <v>0.15495020000000001</v>
      </c>
      <c r="IC30" s="5">
        <v>0.15326324</v>
      </c>
      <c r="ID30" s="5">
        <v>0.16369734</v>
      </c>
      <c r="IE30" s="5">
        <v>0.18789668000000001</v>
      </c>
      <c r="IF30" s="5">
        <v>0.18239311</v>
      </c>
      <c r="IG30" s="5">
        <v>0.15873507000000001</v>
      </c>
      <c r="IH30" s="5">
        <v>0.21498795000000001</v>
      </c>
      <c r="II30" s="5">
        <v>0.18502138000000001</v>
      </c>
      <c r="IJ30" s="5">
        <v>0.15943653999999999</v>
      </c>
      <c r="IK30" s="5">
        <v>0.14898283000000001</v>
      </c>
      <c r="IL30" s="5">
        <v>0.17241211000000001</v>
      </c>
      <c r="IM30" s="5">
        <v>0.15452690999999999</v>
      </c>
      <c r="IN30" s="5">
        <v>0.21346182999999999</v>
      </c>
      <c r="IO30" s="5">
        <v>0.17787981999999999</v>
      </c>
      <c r="IP30" s="5">
        <v>0.16988421000000001</v>
      </c>
      <c r="IQ30" s="5">
        <v>0.20196444</v>
      </c>
      <c r="IR30" s="5">
        <v>0.18126361999999999</v>
      </c>
      <c r="IS30" s="5">
        <v>0.22442983</v>
      </c>
      <c r="IT30" s="5">
        <v>0.17289727999999999</v>
      </c>
      <c r="IU30" s="5">
        <v>0.20988708</v>
      </c>
      <c r="IV30" s="5">
        <v>0.14355213999999999</v>
      </c>
      <c r="IW30" s="5">
        <v>0.17867404000000001</v>
      </c>
      <c r="IX30" s="5">
        <v>0.14898881</v>
      </c>
      <c r="IY30" s="5">
        <v>0.15191726</v>
      </c>
      <c r="IZ30" s="5">
        <v>0.16901886999999999</v>
      </c>
      <c r="JA30" s="5">
        <v>0.19122987999999999</v>
      </c>
      <c r="JB30" s="5">
        <v>0.15785452</v>
      </c>
      <c r="JC30" s="5">
        <v>0.17523395999999999</v>
      </c>
      <c r="JD30" s="5">
        <v>0.15528658000000001</v>
      </c>
      <c r="JE30" s="5">
        <v>0.16473846</v>
      </c>
      <c r="JF30" s="5">
        <v>0.16062973999999999</v>
      </c>
      <c r="JG30" s="5">
        <v>0.16963914999999999</v>
      </c>
      <c r="JH30" s="5">
        <v>0.1677438</v>
      </c>
      <c r="JI30" s="5">
        <v>0.15966775999999999</v>
      </c>
      <c r="JJ30" s="5">
        <v>0.15507784999999999</v>
      </c>
      <c r="JK30" s="5">
        <v>0.15317227999999999</v>
      </c>
      <c r="JL30" s="5">
        <v>0.14883919000000001</v>
      </c>
      <c r="JM30" s="5">
        <v>0.14907502</v>
      </c>
      <c r="JN30" s="5">
        <v>0.14413469000000001</v>
      </c>
    </row>
    <row r="31" spans="1:594" ht="17.25" x14ac:dyDescent="0.3">
      <c r="A31" s="7">
        <v>308.14999999999998</v>
      </c>
      <c r="B31" s="24" t="s">
        <v>274</v>
      </c>
      <c r="C31" s="7">
        <f t="shared" ref="C31:BN31" si="10">C24-C30</f>
        <v>0.50844073000000001</v>
      </c>
      <c r="D31" s="7">
        <f t="shared" si="10"/>
        <v>0.51373899000000001</v>
      </c>
      <c r="E31" s="7">
        <f t="shared" si="10"/>
        <v>0.50623322000000004</v>
      </c>
      <c r="F31" s="7">
        <f t="shared" si="10"/>
        <v>0.48112175999999995</v>
      </c>
      <c r="G31" s="7">
        <f t="shared" si="10"/>
        <v>0.48574335999999996</v>
      </c>
      <c r="H31" s="7">
        <f t="shared" si="10"/>
        <v>0.47729725000000001</v>
      </c>
      <c r="I31" s="7">
        <f t="shared" si="10"/>
        <v>0.4662212</v>
      </c>
      <c r="J31" s="7">
        <f t="shared" si="10"/>
        <v>0.45606137000000002</v>
      </c>
      <c r="K31" s="7">
        <f t="shared" si="10"/>
        <v>0.44882311999999991</v>
      </c>
      <c r="L31" s="7">
        <f t="shared" si="10"/>
        <v>0.44867890999999993</v>
      </c>
      <c r="M31" s="7">
        <f t="shared" si="10"/>
        <v>0.44633423000000005</v>
      </c>
      <c r="N31" s="7">
        <f t="shared" si="10"/>
        <v>0.44736988999999994</v>
      </c>
      <c r="O31" s="7">
        <f t="shared" si="10"/>
        <v>0.44413472999999998</v>
      </c>
      <c r="P31" s="7">
        <f t="shared" si="10"/>
        <v>0.44163398000000004</v>
      </c>
      <c r="Q31" s="7">
        <f t="shared" si="10"/>
        <v>0.43748027</v>
      </c>
      <c r="R31" s="7">
        <f t="shared" si="10"/>
        <v>0.42674635000000005</v>
      </c>
      <c r="S31" s="7">
        <f t="shared" si="10"/>
        <v>0.42448198999999998</v>
      </c>
      <c r="T31" s="7">
        <f t="shared" si="10"/>
        <v>0.42423003000000004</v>
      </c>
      <c r="U31" s="7">
        <f t="shared" si="10"/>
        <v>0.42501009000000001</v>
      </c>
      <c r="V31" s="7">
        <f t="shared" si="10"/>
        <v>0.41717948999999999</v>
      </c>
      <c r="W31" s="7">
        <f t="shared" si="10"/>
        <v>0.41591629999999996</v>
      </c>
      <c r="X31" s="7">
        <f t="shared" si="10"/>
        <v>0.41273174000000001</v>
      </c>
      <c r="Y31" s="7">
        <f t="shared" si="10"/>
        <v>0.40756645999999996</v>
      </c>
      <c r="Z31" s="7">
        <f t="shared" si="10"/>
        <v>0.40517932999999995</v>
      </c>
      <c r="AA31" s="7">
        <f t="shared" si="10"/>
        <v>0.40376982</v>
      </c>
      <c r="AB31" s="7">
        <f t="shared" si="10"/>
        <v>0.4053891</v>
      </c>
      <c r="AC31" s="7">
        <f t="shared" si="10"/>
        <v>0.39932226000000004</v>
      </c>
      <c r="AD31" s="7">
        <f t="shared" si="10"/>
        <v>0.39799849000000004</v>
      </c>
      <c r="AE31" s="7">
        <f t="shared" si="10"/>
        <v>0.39609341999999997</v>
      </c>
      <c r="AF31" s="7">
        <f t="shared" si="10"/>
        <v>0.39129194</v>
      </c>
      <c r="AG31" s="7">
        <f t="shared" si="10"/>
        <v>0.39409057000000003</v>
      </c>
      <c r="AH31" s="7">
        <f t="shared" si="10"/>
        <v>0.38690278999999994</v>
      </c>
      <c r="AI31" s="7">
        <f t="shared" si="10"/>
        <v>0.38355130000000004</v>
      </c>
      <c r="AJ31" s="7">
        <f t="shared" si="10"/>
        <v>0.38079865999999996</v>
      </c>
      <c r="AK31" s="7">
        <f t="shared" si="10"/>
        <v>0.37985281999999998</v>
      </c>
      <c r="AL31" s="7">
        <f t="shared" si="10"/>
        <v>0.38249217000000002</v>
      </c>
      <c r="AM31" s="7">
        <f t="shared" si="10"/>
        <v>0.37817595000000004</v>
      </c>
      <c r="AN31" s="7">
        <f t="shared" si="10"/>
        <v>0.37698781999999997</v>
      </c>
      <c r="AO31" s="7">
        <f t="shared" si="10"/>
        <v>0.37702382000000001</v>
      </c>
      <c r="AP31" s="7">
        <f t="shared" si="10"/>
        <v>0.37416341000000003</v>
      </c>
      <c r="AQ31" s="7">
        <f t="shared" si="10"/>
        <v>0.37361206000000002</v>
      </c>
      <c r="AR31" s="7">
        <f t="shared" si="10"/>
        <v>0.37069054000000001</v>
      </c>
      <c r="AS31" s="7">
        <f t="shared" si="10"/>
        <v>0.37154954000000001</v>
      </c>
      <c r="AT31" s="7">
        <f t="shared" si="10"/>
        <v>0.36718994999999999</v>
      </c>
      <c r="AU31" s="7">
        <f t="shared" si="10"/>
        <v>0.37142506999999997</v>
      </c>
      <c r="AV31" s="7">
        <f t="shared" si="10"/>
        <v>0.37026662999999999</v>
      </c>
      <c r="AW31" s="7">
        <f t="shared" si="10"/>
        <v>0.36652613000000001</v>
      </c>
      <c r="AX31" s="7">
        <f t="shared" si="10"/>
        <v>0.36548888000000002</v>
      </c>
      <c r="AY31" s="7">
        <f t="shared" si="10"/>
        <v>0.36572659999999996</v>
      </c>
      <c r="AZ31" s="7">
        <f t="shared" si="10"/>
        <v>0.36461495000000005</v>
      </c>
      <c r="BA31" s="7">
        <f t="shared" si="10"/>
        <v>0.35926778999999998</v>
      </c>
      <c r="BB31" s="7">
        <f t="shared" si="10"/>
        <v>0.36200876000000004</v>
      </c>
      <c r="BC31" s="7">
        <f t="shared" si="10"/>
        <v>0.35488500000000001</v>
      </c>
      <c r="BD31" s="7">
        <f t="shared" si="10"/>
        <v>0.34993546999999997</v>
      </c>
      <c r="BE31" s="7">
        <f t="shared" si="10"/>
        <v>0.34866024999999995</v>
      </c>
      <c r="BF31" s="7">
        <f t="shared" si="10"/>
        <v>0.34539268000000001</v>
      </c>
      <c r="BG31" s="7">
        <f t="shared" si="10"/>
        <v>0.34924170999999993</v>
      </c>
      <c r="BH31" s="7">
        <f t="shared" si="10"/>
        <v>0.34810057000000005</v>
      </c>
      <c r="BI31" s="7">
        <f t="shared" si="10"/>
        <v>0.34023150000000002</v>
      </c>
      <c r="BJ31" s="7">
        <f t="shared" si="10"/>
        <v>0.33582825000000005</v>
      </c>
      <c r="BK31" s="7">
        <f t="shared" si="10"/>
        <v>0.34311242000000003</v>
      </c>
      <c r="BL31" s="7">
        <f t="shared" si="10"/>
        <v>0.33982117000000001</v>
      </c>
      <c r="BM31" s="7">
        <f t="shared" si="10"/>
        <v>0.33329291999999999</v>
      </c>
      <c r="BN31" s="7">
        <f t="shared" si="10"/>
        <v>0.33517469999999994</v>
      </c>
      <c r="BO31" s="7">
        <f t="shared" ref="BO31:DZ31" si="11">BO24-BO30</f>
        <v>0.3350091</v>
      </c>
      <c r="BP31" s="7">
        <f t="shared" si="11"/>
        <v>0.33174682999999999</v>
      </c>
      <c r="BQ31" s="7">
        <f t="shared" si="11"/>
        <v>0.33315788000000002</v>
      </c>
      <c r="BR31" s="7">
        <f t="shared" si="11"/>
        <v>0.32905424999999999</v>
      </c>
      <c r="BS31" s="7">
        <f t="shared" si="11"/>
        <v>0.33362278999999995</v>
      </c>
      <c r="BT31" s="7">
        <f t="shared" si="11"/>
        <v>0.33380022999999998</v>
      </c>
      <c r="BU31" s="7">
        <f t="shared" si="11"/>
        <v>0.32985947999999998</v>
      </c>
      <c r="BV31" s="7">
        <f t="shared" si="11"/>
        <v>0.33064733000000002</v>
      </c>
      <c r="BW31" s="7">
        <f t="shared" si="11"/>
        <v>0.32947411999999998</v>
      </c>
      <c r="BX31" s="7">
        <f t="shared" si="11"/>
        <v>0.33041814000000003</v>
      </c>
      <c r="BY31" s="7">
        <f t="shared" si="11"/>
        <v>0.32880253999999998</v>
      </c>
      <c r="BZ31" s="7">
        <f t="shared" si="11"/>
        <v>0.32429875000000008</v>
      </c>
      <c r="CA31" s="7">
        <f t="shared" si="11"/>
        <v>0.32298980999999993</v>
      </c>
      <c r="CB31" s="7">
        <f t="shared" si="11"/>
        <v>0.32084057999999993</v>
      </c>
      <c r="CC31" s="7">
        <f t="shared" si="11"/>
        <v>0.32223977000000004</v>
      </c>
      <c r="CD31" s="7">
        <f t="shared" si="11"/>
        <v>0.32086876000000003</v>
      </c>
      <c r="CE31" s="7">
        <f t="shared" si="11"/>
        <v>0.32265807000000002</v>
      </c>
      <c r="CF31" s="7">
        <f t="shared" si="11"/>
        <v>0.32095056</v>
      </c>
      <c r="CG31" s="7">
        <f t="shared" si="11"/>
        <v>0.31716551000000004</v>
      </c>
      <c r="CH31" s="7">
        <f t="shared" si="11"/>
        <v>0.31983405999999998</v>
      </c>
      <c r="CI31" s="7">
        <f t="shared" si="11"/>
        <v>0.31670772999999997</v>
      </c>
      <c r="CJ31" s="7">
        <f t="shared" si="11"/>
        <v>0.30296725000000002</v>
      </c>
      <c r="CK31" s="7">
        <f t="shared" si="11"/>
        <v>0.31763419999999998</v>
      </c>
      <c r="CL31" s="7">
        <f t="shared" si="11"/>
        <v>0.31083168999999999</v>
      </c>
      <c r="CM31" s="7">
        <f t="shared" si="11"/>
        <v>0.31265888000000008</v>
      </c>
      <c r="CN31" s="7">
        <f t="shared" si="11"/>
        <v>0.31110711000000002</v>
      </c>
      <c r="CO31" s="7">
        <f t="shared" si="11"/>
        <v>0.30884564000000003</v>
      </c>
      <c r="CP31" s="7">
        <f t="shared" si="11"/>
        <v>0.31209869000000001</v>
      </c>
      <c r="CQ31" s="7">
        <f t="shared" si="11"/>
        <v>0.31075239999999998</v>
      </c>
      <c r="CR31" s="7">
        <f t="shared" si="11"/>
        <v>0.30516330000000003</v>
      </c>
      <c r="CS31" s="7">
        <f t="shared" si="11"/>
        <v>0.30577884</v>
      </c>
      <c r="CT31" s="7">
        <f t="shared" si="11"/>
        <v>0.30529472999999996</v>
      </c>
      <c r="CU31" s="7">
        <f t="shared" si="11"/>
        <v>0.30397136000000002</v>
      </c>
      <c r="CV31" s="7">
        <f t="shared" si="11"/>
        <v>0.29928113000000001</v>
      </c>
      <c r="CW31" s="7">
        <f t="shared" si="11"/>
        <v>0.30108707999999995</v>
      </c>
      <c r="CX31" s="7">
        <f t="shared" si="11"/>
        <v>0.30036139000000006</v>
      </c>
      <c r="CY31" s="7">
        <f t="shared" si="11"/>
        <v>0.29699147999999997</v>
      </c>
      <c r="CZ31" s="7">
        <f t="shared" si="11"/>
        <v>0.29642415</v>
      </c>
      <c r="DA31" s="7">
        <f t="shared" si="11"/>
        <v>0.29592922999999999</v>
      </c>
      <c r="DB31" s="7">
        <f t="shared" si="11"/>
        <v>0.29560763999999995</v>
      </c>
      <c r="DC31" s="7">
        <f t="shared" si="11"/>
        <v>0.29058623</v>
      </c>
      <c r="DD31" s="7">
        <f t="shared" si="11"/>
        <v>0.29221915999999998</v>
      </c>
      <c r="DE31" s="7">
        <f t="shared" si="11"/>
        <v>0.29060585</v>
      </c>
      <c r="DF31" s="7">
        <f t="shared" si="11"/>
        <v>0.28948991999999996</v>
      </c>
      <c r="DG31" s="7">
        <f t="shared" si="11"/>
        <v>0.28699024000000001</v>
      </c>
      <c r="DH31" s="7">
        <f t="shared" si="11"/>
        <v>0.29049789000000004</v>
      </c>
      <c r="DI31" s="7">
        <f t="shared" si="11"/>
        <v>0.29112558999999999</v>
      </c>
      <c r="DJ31" s="7">
        <f t="shared" si="11"/>
        <v>0.28517155</v>
      </c>
      <c r="DK31" s="7">
        <f t="shared" si="11"/>
        <v>0.28685484</v>
      </c>
      <c r="DL31" s="7">
        <f t="shared" si="11"/>
        <v>0.28475644999999994</v>
      </c>
      <c r="DM31" s="7">
        <f t="shared" si="11"/>
        <v>0.28596692999999995</v>
      </c>
      <c r="DN31" s="7">
        <f t="shared" si="11"/>
        <v>0.28069717999999999</v>
      </c>
      <c r="DO31" s="7">
        <f t="shared" si="11"/>
        <v>0.27934901000000001</v>
      </c>
      <c r="DP31" s="7">
        <f t="shared" si="11"/>
        <v>0.27860861999999997</v>
      </c>
      <c r="DQ31" s="7">
        <f t="shared" si="11"/>
        <v>0.26786668999999996</v>
      </c>
      <c r="DR31" s="7">
        <f t="shared" si="11"/>
        <v>0.27175011999999998</v>
      </c>
      <c r="DS31" s="7">
        <f t="shared" si="11"/>
        <v>0.27326969999999995</v>
      </c>
      <c r="DT31" s="7">
        <f t="shared" si="11"/>
        <v>0.27303369</v>
      </c>
      <c r="DU31" s="7">
        <f t="shared" si="11"/>
        <v>0.27551672999999999</v>
      </c>
      <c r="DV31" s="7">
        <f t="shared" si="11"/>
        <v>0.27002482999999999</v>
      </c>
      <c r="DW31" s="7">
        <f t="shared" si="11"/>
        <v>0.27103769</v>
      </c>
      <c r="DX31" s="7">
        <f t="shared" si="11"/>
        <v>0.26637462000000001</v>
      </c>
      <c r="DY31" s="7">
        <f t="shared" si="11"/>
        <v>0.27066921999999999</v>
      </c>
      <c r="DZ31" s="7">
        <f t="shared" si="11"/>
        <v>0.26548557</v>
      </c>
      <c r="EA31" s="7">
        <f t="shared" ref="EA31:GL31" si="12">EA24-EA30</f>
        <v>0.26806916999999997</v>
      </c>
      <c r="EB31" s="7">
        <f t="shared" si="12"/>
        <v>0.26794268999999998</v>
      </c>
      <c r="EC31" s="7">
        <f t="shared" si="12"/>
        <v>0.26328897000000001</v>
      </c>
      <c r="ED31" s="7">
        <f t="shared" si="12"/>
        <v>0.2639534</v>
      </c>
      <c r="EE31" s="7">
        <f t="shared" si="12"/>
        <v>0.26225615000000002</v>
      </c>
      <c r="EF31" s="7">
        <f t="shared" si="12"/>
        <v>0.26134827999999999</v>
      </c>
      <c r="EG31" s="7">
        <f t="shared" si="12"/>
        <v>0.25537757999999999</v>
      </c>
      <c r="EH31" s="7">
        <f t="shared" si="12"/>
        <v>0.26166241000000001</v>
      </c>
      <c r="EI31" s="7">
        <f t="shared" si="12"/>
        <v>0.26120041999999999</v>
      </c>
      <c r="EJ31" s="7">
        <f t="shared" si="12"/>
        <v>0.25009449</v>
      </c>
      <c r="EK31" s="7">
        <f t="shared" si="12"/>
        <v>0.26004017000000001</v>
      </c>
      <c r="EL31" s="7">
        <f t="shared" si="12"/>
        <v>0.25934227999999998</v>
      </c>
      <c r="EM31" s="7">
        <f t="shared" si="12"/>
        <v>0.26207080999999999</v>
      </c>
      <c r="EN31" s="7">
        <f t="shared" si="12"/>
        <v>0.25815778</v>
      </c>
      <c r="EO31" s="7">
        <f t="shared" si="12"/>
        <v>0.25795612000000001</v>
      </c>
      <c r="EP31" s="7">
        <f t="shared" si="12"/>
        <v>0.23213985000000001</v>
      </c>
      <c r="EQ31" s="7">
        <f t="shared" si="12"/>
        <v>0.25640112999999998</v>
      </c>
      <c r="ER31" s="7">
        <f t="shared" si="12"/>
        <v>0.25545687</v>
      </c>
      <c r="ES31" s="7">
        <f t="shared" si="12"/>
        <v>0.25508372000000001</v>
      </c>
      <c r="ET31" s="7">
        <f t="shared" si="12"/>
        <v>0.25685391000000002</v>
      </c>
      <c r="EU31" s="7">
        <f t="shared" si="12"/>
        <v>0.25175464000000003</v>
      </c>
      <c r="EV31" s="7">
        <f t="shared" si="12"/>
        <v>0.24875786999999999</v>
      </c>
      <c r="EW31" s="7">
        <f t="shared" si="12"/>
        <v>0.24702381000000001</v>
      </c>
      <c r="EX31" s="7">
        <f t="shared" si="12"/>
        <v>0.24550721</v>
      </c>
      <c r="EY31" s="7">
        <f t="shared" si="12"/>
        <v>0.24580978000000001</v>
      </c>
      <c r="EZ31" s="7">
        <f t="shared" si="12"/>
        <v>0.24534004000000001</v>
      </c>
      <c r="FA31" s="7">
        <f t="shared" si="12"/>
        <v>0.24389621</v>
      </c>
      <c r="FB31" s="7">
        <f t="shared" si="12"/>
        <v>0.23797678999999999</v>
      </c>
      <c r="FC31" s="7">
        <f t="shared" si="12"/>
        <v>0.24306359000000002</v>
      </c>
      <c r="FD31" s="7">
        <f t="shared" si="12"/>
        <v>0.24255669000000002</v>
      </c>
      <c r="FE31" s="7">
        <f t="shared" si="12"/>
        <v>0.24192073</v>
      </c>
      <c r="FF31" s="7">
        <f t="shared" si="12"/>
        <v>0.24192073</v>
      </c>
      <c r="FG31" s="7">
        <f t="shared" si="12"/>
        <v>0.2429837</v>
      </c>
      <c r="FH31" s="7">
        <f t="shared" si="12"/>
        <v>0.24185981999999998</v>
      </c>
      <c r="FI31" s="7">
        <f t="shared" si="12"/>
        <v>0.24228286000000002</v>
      </c>
      <c r="FJ31" s="7">
        <f t="shared" si="12"/>
        <v>0.24130181000000001</v>
      </c>
      <c r="FK31" s="7">
        <f t="shared" si="12"/>
        <v>0.24047614</v>
      </c>
      <c r="FL31" s="7">
        <f t="shared" si="12"/>
        <v>0.23729822</v>
      </c>
      <c r="FM31" s="7">
        <f t="shared" si="12"/>
        <v>0.23939953</v>
      </c>
      <c r="FN31" s="7">
        <f t="shared" si="12"/>
        <v>0.23245581000000001</v>
      </c>
      <c r="FO31" s="7">
        <f t="shared" si="12"/>
        <v>0.23565796</v>
      </c>
      <c r="FP31" s="7">
        <f t="shared" si="12"/>
        <v>0.21271618</v>
      </c>
      <c r="FQ31" s="7">
        <f t="shared" si="12"/>
        <v>0.23427232999999997</v>
      </c>
      <c r="FR31" s="7">
        <f t="shared" si="12"/>
        <v>0.23181300999999999</v>
      </c>
      <c r="FS31" s="7">
        <f t="shared" si="12"/>
        <v>0.23408881000000001</v>
      </c>
      <c r="FT31" s="7">
        <f t="shared" si="12"/>
        <v>0.23358512000000001</v>
      </c>
      <c r="FU31" s="7">
        <f t="shared" si="12"/>
        <v>0.23278152000000002</v>
      </c>
      <c r="FV31" s="7">
        <f t="shared" si="12"/>
        <v>0.23237857000000001</v>
      </c>
      <c r="FW31" s="7">
        <f t="shared" si="12"/>
        <v>0.22875259000000001</v>
      </c>
      <c r="FX31" s="7">
        <f t="shared" si="12"/>
        <v>0.22673556999999997</v>
      </c>
      <c r="FY31" s="7">
        <f t="shared" si="12"/>
        <v>0.22775455999999999</v>
      </c>
      <c r="FZ31" s="7">
        <f t="shared" si="12"/>
        <v>0.22975013999999999</v>
      </c>
      <c r="GA31" s="7">
        <f t="shared" si="12"/>
        <v>0.23293426</v>
      </c>
      <c r="GB31" s="7">
        <f t="shared" si="12"/>
        <v>0.22722892</v>
      </c>
      <c r="GC31" s="7">
        <f t="shared" si="12"/>
        <v>0.22772061999999998</v>
      </c>
      <c r="GD31" s="7">
        <f t="shared" si="12"/>
        <v>0.22704251000000003</v>
      </c>
      <c r="GE31" s="7">
        <f t="shared" si="12"/>
        <v>0.22425138</v>
      </c>
      <c r="GF31" s="7">
        <f t="shared" si="12"/>
        <v>0.22658894999999998</v>
      </c>
      <c r="GG31" s="7">
        <f t="shared" si="12"/>
        <v>0.21950421999999997</v>
      </c>
      <c r="GH31" s="7">
        <f t="shared" si="12"/>
        <v>0.22605857999999998</v>
      </c>
      <c r="GI31" s="7">
        <f t="shared" si="12"/>
        <v>0.2234138</v>
      </c>
      <c r="GJ31" s="7">
        <f t="shared" si="12"/>
        <v>0.21918236999999999</v>
      </c>
      <c r="GK31" s="7">
        <f t="shared" si="12"/>
        <v>0.22261871000000003</v>
      </c>
      <c r="GL31" s="7">
        <f t="shared" si="12"/>
        <v>0.22278255</v>
      </c>
      <c r="GM31" s="7">
        <f t="shared" ref="GM31:IX31" si="13">GM24-GM30</f>
        <v>0.22314396999999997</v>
      </c>
      <c r="GN31" s="7">
        <f t="shared" si="13"/>
        <v>0.22275030000000001</v>
      </c>
      <c r="GO31" s="7">
        <f t="shared" si="13"/>
        <v>0.22166603999999998</v>
      </c>
      <c r="GP31" s="7">
        <f t="shared" si="13"/>
        <v>0.22105885</v>
      </c>
      <c r="GQ31" s="7">
        <f t="shared" si="13"/>
        <v>0.22053057999999998</v>
      </c>
      <c r="GR31" s="7">
        <f t="shared" si="13"/>
        <v>0.22105389999999997</v>
      </c>
      <c r="GS31" s="7">
        <f t="shared" si="13"/>
        <v>0.22224616</v>
      </c>
      <c r="GT31" s="7">
        <f t="shared" si="13"/>
        <v>0.22231216000000001</v>
      </c>
      <c r="GU31" s="7">
        <f t="shared" si="13"/>
        <v>0.21988909999999998</v>
      </c>
      <c r="GV31" s="7">
        <f t="shared" si="13"/>
        <v>0.21808991</v>
      </c>
      <c r="GW31" s="7">
        <f t="shared" si="13"/>
        <v>0.21742926999999998</v>
      </c>
      <c r="GX31" s="7">
        <f t="shared" si="13"/>
        <v>0.19446094</v>
      </c>
      <c r="GY31" s="7">
        <f t="shared" si="13"/>
        <v>0.21824239999999998</v>
      </c>
      <c r="GZ31" s="7">
        <f t="shared" si="13"/>
        <v>0.19911024999999999</v>
      </c>
      <c r="HA31" s="7">
        <f t="shared" si="13"/>
        <v>0.21065990000000001</v>
      </c>
      <c r="HB31" s="7">
        <f t="shared" si="13"/>
        <v>0.21102553999999998</v>
      </c>
      <c r="HC31" s="7">
        <f t="shared" si="13"/>
        <v>0.21397098000000003</v>
      </c>
      <c r="HD31" s="7">
        <f t="shared" si="13"/>
        <v>0.21294363999999999</v>
      </c>
      <c r="HE31" s="7">
        <f t="shared" si="13"/>
        <v>0.21143163000000001</v>
      </c>
      <c r="HF31" s="7">
        <f t="shared" si="13"/>
        <v>0.21184476999999999</v>
      </c>
      <c r="HG31" s="7">
        <f t="shared" si="13"/>
        <v>0.21062090999999999</v>
      </c>
      <c r="HH31" s="7">
        <f t="shared" si="13"/>
        <v>0.18132864999999998</v>
      </c>
      <c r="HI31" s="7">
        <f t="shared" si="13"/>
        <v>0.20522219999999997</v>
      </c>
      <c r="HJ31" s="7">
        <f t="shared" si="13"/>
        <v>0.20847212000000001</v>
      </c>
      <c r="HK31" s="7">
        <f t="shared" si="13"/>
        <v>0.20472803000000001</v>
      </c>
      <c r="HL31" s="7">
        <f t="shared" si="13"/>
        <v>0.20531525</v>
      </c>
      <c r="HM31" s="7">
        <f t="shared" si="13"/>
        <v>0.18307849999999998</v>
      </c>
      <c r="HN31" s="7">
        <f t="shared" si="13"/>
        <v>0.20298058999999999</v>
      </c>
      <c r="HO31" s="7">
        <f t="shared" si="13"/>
        <v>0.17932940000000003</v>
      </c>
      <c r="HP31" s="7">
        <f t="shared" si="13"/>
        <v>0.20300647000000002</v>
      </c>
      <c r="HQ31" s="7">
        <f t="shared" si="13"/>
        <v>0.19608238</v>
      </c>
      <c r="HR31" s="7">
        <f t="shared" si="13"/>
        <v>0.19736087999999999</v>
      </c>
      <c r="HS31" s="7">
        <f t="shared" si="13"/>
        <v>0.18832301000000001</v>
      </c>
      <c r="HT31" s="7">
        <f t="shared" si="13"/>
        <v>0.18307960999999998</v>
      </c>
      <c r="HU31" s="7">
        <f t="shared" si="13"/>
        <v>0.19752737000000001</v>
      </c>
      <c r="HV31" s="7">
        <f t="shared" si="13"/>
        <v>0.18940784000000002</v>
      </c>
      <c r="HW31" s="7">
        <f t="shared" si="13"/>
        <v>0.19465613000000001</v>
      </c>
      <c r="HX31" s="7">
        <f t="shared" si="13"/>
        <v>0.18501783999999999</v>
      </c>
      <c r="HY31" s="7">
        <f t="shared" si="13"/>
        <v>0.18802548000000002</v>
      </c>
      <c r="HZ31" s="7">
        <f t="shared" si="13"/>
        <v>0.19041932</v>
      </c>
      <c r="IA31" s="7">
        <f t="shared" si="13"/>
        <v>0.19268688999999997</v>
      </c>
      <c r="IB31" s="7">
        <f t="shared" si="13"/>
        <v>0.19060441999999997</v>
      </c>
      <c r="IC31" s="7">
        <f t="shared" si="13"/>
        <v>0.19083657000000001</v>
      </c>
      <c r="ID31" s="7">
        <f t="shared" si="13"/>
        <v>0.18811973000000001</v>
      </c>
      <c r="IE31" s="7">
        <f t="shared" si="13"/>
        <v>0.18351012999999997</v>
      </c>
      <c r="IF31" s="7">
        <f t="shared" si="13"/>
        <v>0.18215273000000001</v>
      </c>
      <c r="IG31" s="7">
        <f t="shared" si="13"/>
        <v>0.18750820999999998</v>
      </c>
      <c r="IH31" s="7">
        <f t="shared" si="13"/>
        <v>0.16638316</v>
      </c>
      <c r="II31" s="7">
        <f t="shared" si="13"/>
        <v>0.17535889999999998</v>
      </c>
      <c r="IJ31" s="7">
        <f t="shared" si="13"/>
        <v>0.17685465000000003</v>
      </c>
      <c r="IK31" s="7">
        <f t="shared" si="13"/>
        <v>0.17826121</v>
      </c>
      <c r="IL31" s="7">
        <f t="shared" si="13"/>
        <v>0.17514821999999997</v>
      </c>
      <c r="IM31" s="7">
        <f t="shared" si="13"/>
        <v>0.17527523000000003</v>
      </c>
      <c r="IN31" s="7">
        <f t="shared" si="13"/>
        <v>0.15481717000000003</v>
      </c>
      <c r="IO31" s="7">
        <f t="shared" si="13"/>
        <v>0.16735562000000001</v>
      </c>
      <c r="IP31" s="7">
        <f t="shared" si="13"/>
        <v>0.16898326</v>
      </c>
      <c r="IQ31" s="7">
        <f t="shared" si="13"/>
        <v>0.15676970999999998</v>
      </c>
      <c r="IR31" s="7">
        <f t="shared" si="13"/>
        <v>0.16307313000000004</v>
      </c>
      <c r="IS31" s="7">
        <f t="shared" si="13"/>
        <v>0.13686940000000003</v>
      </c>
      <c r="IT31" s="7">
        <f t="shared" si="13"/>
        <v>0.16077750000000002</v>
      </c>
      <c r="IU31" s="7">
        <f t="shared" si="13"/>
        <v>0.14285418999999999</v>
      </c>
      <c r="IV31" s="7">
        <f t="shared" si="13"/>
        <v>0.16266987999999999</v>
      </c>
      <c r="IW31" s="7">
        <f t="shared" si="13"/>
        <v>0.15531638</v>
      </c>
      <c r="IX31" s="7">
        <f t="shared" si="13"/>
        <v>0.16271433999999999</v>
      </c>
      <c r="IY31" s="7">
        <f t="shared" ref="IY31:JN31" si="14">IY24-IY30</f>
        <v>0.16078028999999999</v>
      </c>
      <c r="IZ31" s="7">
        <f t="shared" si="14"/>
        <v>0.15588559000000002</v>
      </c>
      <c r="JA31" s="7">
        <f t="shared" si="14"/>
        <v>0.14215485000000003</v>
      </c>
      <c r="JB31" s="7">
        <f t="shared" si="14"/>
        <v>0.15219199999999999</v>
      </c>
      <c r="JC31" s="7">
        <f t="shared" si="14"/>
        <v>0.14651339999999999</v>
      </c>
      <c r="JD31" s="7">
        <f t="shared" si="14"/>
        <v>0.14955486000000001</v>
      </c>
      <c r="JE31" s="7">
        <f t="shared" si="14"/>
        <v>0.1475929</v>
      </c>
      <c r="JF31" s="7">
        <f t="shared" si="14"/>
        <v>0.14286184999999998</v>
      </c>
      <c r="JG31" s="7">
        <f t="shared" si="14"/>
        <v>0.13914643000000002</v>
      </c>
      <c r="JH31" s="7">
        <f t="shared" si="14"/>
        <v>0.13667853000000002</v>
      </c>
      <c r="JI31" s="7">
        <f t="shared" si="14"/>
        <v>0.13537437000000002</v>
      </c>
      <c r="JJ31" s="7">
        <f t="shared" si="14"/>
        <v>0.12778788999999999</v>
      </c>
      <c r="JK31" s="7">
        <f t="shared" si="14"/>
        <v>0.11874479999999998</v>
      </c>
      <c r="JL31" s="7">
        <f t="shared" si="14"/>
        <v>0.11208967999999997</v>
      </c>
      <c r="JM31" s="7">
        <f t="shared" si="14"/>
        <v>0.10872356999999999</v>
      </c>
      <c r="JN31" s="7">
        <f t="shared" si="14"/>
        <v>9.7608439999999991E-2</v>
      </c>
    </row>
    <row r="32" spans="1:594" ht="17.25" x14ac:dyDescent="0.3">
      <c r="A32" s="25"/>
      <c r="B32" s="4" t="s">
        <v>7</v>
      </c>
      <c r="C32" s="4" t="s">
        <v>8</v>
      </c>
      <c r="D32" s="4" t="s">
        <v>9</v>
      </c>
      <c r="E32" s="4" t="s">
        <v>10</v>
      </c>
      <c r="F32" s="4" t="s">
        <v>11</v>
      </c>
      <c r="G32" s="4" t="s">
        <v>12</v>
      </c>
      <c r="H32" s="4" t="s">
        <v>13</v>
      </c>
      <c r="I32" s="4" t="s">
        <v>0</v>
      </c>
      <c r="J32" s="4" t="s">
        <v>14</v>
      </c>
      <c r="K32" s="4" t="s">
        <v>15</v>
      </c>
      <c r="L32" s="4" t="s">
        <v>16</v>
      </c>
      <c r="M32" s="4" t="s">
        <v>17</v>
      </c>
      <c r="N32" s="4" t="s">
        <v>18</v>
      </c>
      <c r="O32" s="4" t="s">
        <v>19</v>
      </c>
      <c r="P32" s="4" t="s">
        <v>1</v>
      </c>
      <c r="Q32" s="4" t="s">
        <v>20</v>
      </c>
      <c r="R32" s="4" t="s">
        <v>21</v>
      </c>
      <c r="S32" s="4" t="s">
        <v>22</v>
      </c>
      <c r="T32" s="4" t="s">
        <v>23</v>
      </c>
      <c r="U32" s="4" t="s">
        <v>24</v>
      </c>
      <c r="V32" s="4" t="s">
        <v>278</v>
      </c>
      <c r="W32" s="4" t="s">
        <v>26</v>
      </c>
      <c r="X32" s="4" t="s">
        <v>27</v>
      </c>
      <c r="Y32" s="4" t="s">
        <v>28</v>
      </c>
      <c r="Z32" s="4" t="s">
        <v>29</v>
      </c>
      <c r="AA32" s="4" t="s">
        <v>30</v>
      </c>
      <c r="AB32" s="4" t="s">
        <v>2</v>
      </c>
      <c r="AC32" s="4" t="s">
        <v>31</v>
      </c>
      <c r="AD32" s="4" t="s">
        <v>32</v>
      </c>
      <c r="AE32" s="4" t="s">
        <v>33</v>
      </c>
      <c r="AF32" s="4" t="s">
        <v>34</v>
      </c>
      <c r="AG32" s="4" t="s">
        <v>3</v>
      </c>
      <c r="AH32" s="4" t="s">
        <v>35</v>
      </c>
      <c r="AI32" s="4" t="s">
        <v>36</v>
      </c>
      <c r="AJ32" s="4" t="s">
        <v>37</v>
      </c>
      <c r="AK32" s="4" t="s">
        <v>38</v>
      </c>
      <c r="AL32" s="4" t="s">
        <v>4</v>
      </c>
      <c r="AM32" s="4" t="s">
        <v>39</v>
      </c>
      <c r="AN32" s="4" t="s">
        <v>40</v>
      </c>
      <c r="AO32" s="4" t="s">
        <v>5</v>
      </c>
      <c r="AP32" s="4" t="s">
        <v>41</v>
      </c>
      <c r="AQ32" s="4" t="s">
        <v>42</v>
      </c>
      <c r="AR32" s="4" t="s">
        <v>43</v>
      </c>
      <c r="AS32" s="4" t="s">
        <v>44</v>
      </c>
      <c r="AT32" s="4" t="s">
        <v>45</v>
      </c>
      <c r="AU32" s="4" t="s">
        <v>46</v>
      </c>
      <c r="AV32" s="4" t="s">
        <v>47</v>
      </c>
      <c r="AW32" s="4" t="s">
        <v>48</v>
      </c>
      <c r="AX32" s="4" t="s">
        <v>49</v>
      </c>
      <c r="AY32" s="4" t="s">
        <v>50</v>
      </c>
      <c r="AZ32" s="4" t="s">
        <v>51</v>
      </c>
      <c r="BA32" s="4" t="s">
        <v>52</v>
      </c>
      <c r="BB32" s="4" t="s">
        <v>53</v>
      </c>
      <c r="BC32" s="4" t="s">
        <v>54</v>
      </c>
      <c r="BD32" s="4" t="s">
        <v>55</v>
      </c>
      <c r="BE32" s="4" t="s">
        <v>56</v>
      </c>
      <c r="BF32" s="4" t="s">
        <v>57</v>
      </c>
      <c r="BG32" s="4" t="s">
        <v>58</v>
      </c>
      <c r="BH32" s="4" t="s">
        <v>59</v>
      </c>
      <c r="BI32" s="4" t="s">
        <v>60</v>
      </c>
      <c r="BJ32" s="4" t="s">
        <v>61</v>
      </c>
      <c r="BK32" s="4" t="s">
        <v>62</v>
      </c>
      <c r="BL32" s="4" t="s">
        <v>63</v>
      </c>
      <c r="BM32" s="4" t="s">
        <v>64</v>
      </c>
      <c r="BN32" s="4" t="s">
        <v>65</v>
      </c>
      <c r="BO32" s="4" t="s">
        <v>66</v>
      </c>
      <c r="BP32" s="4" t="s">
        <v>67</v>
      </c>
      <c r="BQ32" s="4" t="s">
        <v>68</v>
      </c>
      <c r="BR32" s="4" t="s">
        <v>69</v>
      </c>
      <c r="BS32" s="4" t="s">
        <v>70</v>
      </c>
      <c r="BT32" s="4" t="s">
        <v>71</v>
      </c>
      <c r="BU32" s="4" t="s">
        <v>72</v>
      </c>
      <c r="BV32" s="4" t="s">
        <v>73</v>
      </c>
      <c r="BW32" s="4" t="s">
        <v>74</v>
      </c>
      <c r="BX32" s="4" t="s">
        <v>75</v>
      </c>
      <c r="BY32" s="4" t="s">
        <v>76</v>
      </c>
      <c r="BZ32" s="4" t="s">
        <v>77</v>
      </c>
      <c r="CA32" s="4" t="s">
        <v>78</v>
      </c>
      <c r="CB32" s="4" t="s">
        <v>79</v>
      </c>
      <c r="CC32" s="4" t="s">
        <v>80</v>
      </c>
      <c r="CD32" s="4" t="s">
        <v>81</v>
      </c>
      <c r="CE32" s="4" t="s">
        <v>82</v>
      </c>
      <c r="CF32" s="4" t="s">
        <v>83</v>
      </c>
      <c r="CG32" s="4" t="s">
        <v>84</v>
      </c>
      <c r="CH32" s="4" t="s">
        <v>85</v>
      </c>
      <c r="CI32" s="4" t="s">
        <v>86</v>
      </c>
      <c r="CJ32" s="4" t="s">
        <v>87</v>
      </c>
      <c r="CK32" s="4" t="s">
        <v>88</v>
      </c>
      <c r="CL32" s="4" t="s">
        <v>89</v>
      </c>
      <c r="CM32" s="4" t="s">
        <v>90</v>
      </c>
      <c r="CN32" s="4" t="s">
        <v>91</v>
      </c>
      <c r="CO32" s="4" t="s">
        <v>92</v>
      </c>
      <c r="CP32" s="4" t="s">
        <v>93</v>
      </c>
      <c r="CQ32" s="4" t="s">
        <v>6</v>
      </c>
      <c r="CR32" s="4" t="s">
        <v>94</v>
      </c>
      <c r="CS32" s="4" t="s">
        <v>95</v>
      </c>
      <c r="CT32" s="4" t="s">
        <v>96</v>
      </c>
      <c r="CU32" s="4" t="s">
        <v>97</v>
      </c>
      <c r="CV32" s="4" t="s">
        <v>98</v>
      </c>
      <c r="CW32" s="4" t="s">
        <v>99</v>
      </c>
      <c r="CX32" s="4" t="s">
        <v>100</v>
      </c>
      <c r="CY32" s="4" t="s">
        <v>101</v>
      </c>
      <c r="CZ32" s="4" t="s">
        <v>102</v>
      </c>
      <c r="DA32" s="4" t="s">
        <v>103</v>
      </c>
      <c r="DB32" s="4" t="s">
        <v>104</v>
      </c>
      <c r="DC32" s="4" t="s">
        <v>105</v>
      </c>
      <c r="DD32" s="4" t="s">
        <v>106</v>
      </c>
      <c r="DE32" s="4" t="s">
        <v>107</v>
      </c>
      <c r="DF32" s="4" t="s">
        <v>108</v>
      </c>
      <c r="DG32" s="4" t="s">
        <v>109</v>
      </c>
      <c r="DH32" s="4" t="s">
        <v>279</v>
      </c>
      <c r="DI32" s="4" t="s">
        <v>110</v>
      </c>
      <c r="DJ32" s="4" t="s">
        <v>111</v>
      </c>
      <c r="DK32" s="4" t="s">
        <v>112</v>
      </c>
      <c r="DL32" s="4" t="s">
        <v>113</v>
      </c>
      <c r="DM32" s="4" t="s">
        <v>114</v>
      </c>
      <c r="DN32" s="4" t="s">
        <v>115</v>
      </c>
      <c r="DO32" s="4" t="s">
        <v>116</v>
      </c>
      <c r="DP32" s="4" t="s">
        <v>117</v>
      </c>
      <c r="DQ32" s="4" t="s">
        <v>118</v>
      </c>
      <c r="DR32" s="4" t="s">
        <v>119</v>
      </c>
      <c r="DS32" s="4" t="s">
        <v>120</v>
      </c>
      <c r="DT32" s="4" t="s">
        <v>121</v>
      </c>
      <c r="DU32" s="4" t="s">
        <v>122</v>
      </c>
      <c r="DV32" s="4" t="s">
        <v>123</v>
      </c>
      <c r="DW32" s="4" t="s">
        <v>124</v>
      </c>
      <c r="DX32" s="4" t="s">
        <v>125</v>
      </c>
      <c r="DY32" s="4" t="s">
        <v>126</v>
      </c>
      <c r="DZ32" s="4" t="s">
        <v>127</v>
      </c>
      <c r="EA32" s="4" t="s">
        <v>128</v>
      </c>
      <c r="EB32" s="4" t="s">
        <v>129</v>
      </c>
      <c r="EC32" s="4" t="s">
        <v>130</v>
      </c>
      <c r="ED32" s="4" t="s">
        <v>131</v>
      </c>
      <c r="EE32" s="4" t="s">
        <v>132</v>
      </c>
      <c r="EF32" s="4" t="s">
        <v>133</v>
      </c>
      <c r="EG32" s="4" t="s">
        <v>134</v>
      </c>
      <c r="EH32" s="4" t="s">
        <v>135</v>
      </c>
      <c r="EI32" s="4" t="s">
        <v>136</v>
      </c>
      <c r="EJ32" s="4" t="s">
        <v>137</v>
      </c>
      <c r="EK32" s="4" t="s">
        <v>138</v>
      </c>
      <c r="EL32" s="4" t="s">
        <v>139</v>
      </c>
      <c r="EM32" s="4" t="s">
        <v>140</v>
      </c>
      <c r="EN32" s="4" t="s">
        <v>141</v>
      </c>
      <c r="EO32" s="4" t="s">
        <v>142</v>
      </c>
      <c r="EP32" s="4" t="s">
        <v>143</v>
      </c>
      <c r="EQ32" s="4" t="s">
        <v>144</v>
      </c>
      <c r="ER32" s="4" t="s">
        <v>145</v>
      </c>
      <c r="ES32" s="4" t="s">
        <v>146</v>
      </c>
      <c r="ET32" s="4" t="s">
        <v>147</v>
      </c>
      <c r="EU32" s="4" t="s">
        <v>148</v>
      </c>
      <c r="EV32" s="4" t="s">
        <v>149</v>
      </c>
      <c r="EW32" s="4" t="s">
        <v>150</v>
      </c>
      <c r="EX32" s="4" t="s">
        <v>151</v>
      </c>
      <c r="EY32" s="4" t="s">
        <v>152</v>
      </c>
      <c r="EZ32" s="4" t="s">
        <v>153</v>
      </c>
      <c r="FA32" s="4" t="s">
        <v>154</v>
      </c>
      <c r="FB32" s="4" t="s">
        <v>155</v>
      </c>
      <c r="FC32" s="4" t="s">
        <v>156</v>
      </c>
      <c r="FD32" s="4" t="s">
        <v>157</v>
      </c>
      <c r="FE32" s="4" t="s">
        <v>158</v>
      </c>
      <c r="FF32" s="4" t="s">
        <v>159</v>
      </c>
      <c r="FG32" s="4" t="s">
        <v>160</v>
      </c>
      <c r="FH32" s="4" t="s">
        <v>161</v>
      </c>
      <c r="FI32" s="4" t="s">
        <v>162</v>
      </c>
      <c r="FJ32" s="4" t="s">
        <v>163</v>
      </c>
      <c r="FK32" s="4" t="s">
        <v>164</v>
      </c>
      <c r="FL32" s="4" t="s">
        <v>165</v>
      </c>
      <c r="FM32" s="4" t="s">
        <v>166</v>
      </c>
      <c r="FN32" s="4" t="s">
        <v>167</v>
      </c>
      <c r="FO32" s="4" t="s">
        <v>168</v>
      </c>
      <c r="FP32" s="4" t="s">
        <v>169</v>
      </c>
      <c r="FQ32" s="4" t="s">
        <v>170</v>
      </c>
      <c r="FR32" s="4" t="s">
        <v>171</v>
      </c>
      <c r="FS32" s="4" t="s">
        <v>172</v>
      </c>
      <c r="FT32" s="4" t="s">
        <v>173</v>
      </c>
      <c r="FU32" s="4" t="s">
        <v>174</v>
      </c>
      <c r="FV32" s="4" t="s">
        <v>175</v>
      </c>
      <c r="FW32" s="4" t="s">
        <v>176</v>
      </c>
      <c r="FX32" s="4" t="s">
        <v>177</v>
      </c>
      <c r="FY32" s="4" t="s">
        <v>178</v>
      </c>
      <c r="FZ32" s="4" t="s">
        <v>179</v>
      </c>
      <c r="GA32" s="4" t="s">
        <v>180</v>
      </c>
      <c r="GB32" s="4" t="s">
        <v>181</v>
      </c>
      <c r="GC32" s="4" t="s">
        <v>182</v>
      </c>
      <c r="GD32" s="4" t="s">
        <v>183</v>
      </c>
      <c r="GE32" s="4" t="s">
        <v>184</v>
      </c>
      <c r="GF32" s="4" t="s">
        <v>185</v>
      </c>
      <c r="GG32" s="4" t="s">
        <v>186</v>
      </c>
      <c r="GH32" s="4" t="s">
        <v>187</v>
      </c>
      <c r="GI32" s="4" t="s">
        <v>188</v>
      </c>
      <c r="GJ32" s="4" t="s">
        <v>189</v>
      </c>
      <c r="GK32" s="4" t="s">
        <v>190</v>
      </c>
      <c r="GL32" s="4" t="s">
        <v>191</v>
      </c>
      <c r="GM32" s="4" t="s">
        <v>192</v>
      </c>
      <c r="GN32" s="4" t="s">
        <v>193</v>
      </c>
      <c r="GO32" s="4" t="s">
        <v>194</v>
      </c>
      <c r="GP32" s="4" t="s">
        <v>195</v>
      </c>
      <c r="GQ32" s="4" t="s">
        <v>196</v>
      </c>
      <c r="GR32" s="4" t="s">
        <v>197</v>
      </c>
      <c r="GS32" s="4" t="s">
        <v>198</v>
      </c>
      <c r="GT32" s="4" t="s">
        <v>199</v>
      </c>
      <c r="GU32" s="4" t="s">
        <v>200</v>
      </c>
      <c r="GV32" s="4" t="s">
        <v>201</v>
      </c>
      <c r="GW32" s="4" t="s">
        <v>202</v>
      </c>
      <c r="GX32" s="4" t="s">
        <v>203</v>
      </c>
      <c r="GY32" s="4" t="s">
        <v>204</v>
      </c>
      <c r="GZ32" s="4" t="s">
        <v>205</v>
      </c>
      <c r="HA32" s="4" t="s">
        <v>206</v>
      </c>
      <c r="HB32" s="4" t="s">
        <v>207</v>
      </c>
      <c r="HC32" s="4" t="s">
        <v>208</v>
      </c>
      <c r="HD32" s="4" t="s">
        <v>209</v>
      </c>
      <c r="HE32" s="4" t="s">
        <v>210</v>
      </c>
      <c r="HF32" s="4" t="s">
        <v>211</v>
      </c>
      <c r="HG32" s="4" t="s">
        <v>212</v>
      </c>
      <c r="HH32" s="4" t="s">
        <v>213</v>
      </c>
      <c r="HI32" s="4" t="s">
        <v>280</v>
      </c>
      <c r="HJ32" s="4" t="s">
        <v>214</v>
      </c>
      <c r="HK32" s="4" t="s">
        <v>215</v>
      </c>
      <c r="HL32" s="4" t="s">
        <v>216</v>
      </c>
      <c r="HM32" s="4" t="s">
        <v>217</v>
      </c>
      <c r="HN32" s="4" t="s">
        <v>218</v>
      </c>
      <c r="HO32" s="4" t="s">
        <v>219</v>
      </c>
      <c r="HP32" s="4" t="s">
        <v>220</v>
      </c>
      <c r="HQ32" s="4" t="s">
        <v>221</v>
      </c>
      <c r="HR32" s="4" t="s">
        <v>222</v>
      </c>
      <c r="HS32" s="4" t="s">
        <v>223</v>
      </c>
      <c r="HT32" s="4" t="s">
        <v>224</v>
      </c>
      <c r="HU32" s="4" t="s">
        <v>225</v>
      </c>
      <c r="HV32" s="4" t="s">
        <v>226</v>
      </c>
      <c r="HW32" s="4" t="s">
        <v>227</v>
      </c>
      <c r="HX32" s="4" t="s">
        <v>228</v>
      </c>
      <c r="HY32" s="4" t="s">
        <v>229</v>
      </c>
      <c r="HZ32" s="4" t="s">
        <v>230</v>
      </c>
      <c r="IA32" s="4" t="s">
        <v>231</v>
      </c>
      <c r="IB32" s="4" t="s">
        <v>232</v>
      </c>
      <c r="IC32" s="4" t="s">
        <v>233</v>
      </c>
      <c r="ID32" s="4" t="s">
        <v>234</v>
      </c>
      <c r="IE32" s="4" t="s">
        <v>235</v>
      </c>
      <c r="IF32" s="4" t="s">
        <v>236</v>
      </c>
      <c r="IG32" s="4" t="s">
        <v>237</v>
      </c>
      <c r="IH32" s="4" t="s">
        <v>238</v>
      </c>
      <c r="II32" s="4" t="s">
        <v>281</v>
      </c>
      <c r="IJ32" s="4" t="s">
        <v>239</v>
      </c>
      <c r="IK32" s="4" t="s">
        <v>240</v>
      </c>
      <c r="IL32" s="4" t="s">
        <v>241</v>
      </c>
      <c r="IM32" s="4" t="s">
        <v>242</v>
      </c>
      <c r="IN32" s="4" t="s">
        <v>243</v>
      </c>
      <c r="IO32" s="4" t="s">
        <v>244</v>
      </c>
      <c r="IP32" s="4" t="s">
        <v>245</v>
      </c>
      <c r="IQ32" s="4" t="s">
        <v>246</v>
      </c>
      <c r="IR32" s="4" t="s">
        <v>247</v>
      </c>
      <c r="IS32" s="4" t="s">
        <v>248</v>
      </c>
      <c r="IT32" s="4" t="s">
        <v>249</v>
      </c>
      <c r="IU32" s="4" t="s">
        <v>250</v>
      </c>
      <c r="IV32" s="4" t="s">
        <v>251</v>
      </c>
      <c r="IW32" s="4" t="s">
        <v>252</v>
      </c>
      <c r="IX32" s="4" t="s">
        <v>253</v>
      </c>
      <c r="IY32" s="4" t="s">
        <v>254</v>
      </c>
      <c r="IZ32" s="4" t="s">
        <v>255</v>
      </c>
      <c r="JA32" s="4" t="s">
        <v>256</v>
      </c>
      <c r="JB32" s="4" t="s">
        <v>257</v>
      </c>
      <c r="JC32" s="4" t="s">
        <v>258</v>
      </c>
      <c r="JD32" s="4" t="s">
        <v>259</v>
      </c>
      <c r="JE32" s="4" t="s">
        <v>260</v>
      </c>
      <c r="JF32" s="4" t="s">
        <v>261</v>
      </c>
      <c r="JG32" s="4" t="s">
        <v>262</v>
      </c>
      <c r="JH32" s="4" t="s">
        <v>263</v>
      </c>
      <c r="JI32" s="4" t="s">
        <v>264</v>
      </c>
      <c r="JJ32" s="4" t="s">
        <v>265</v>
      </c>
      <c r="JK32" s="4" t="s">
        <v>266</v>
      </c>
      <c r="JL32" s="4" t="s">
        <v>267</v>
      </c>
      <c r="JM32" s="4" t="s">
        <v>268</v>
      </c>
      <c r="JN32" s="4" t="s">
        <v>269</v>
      </c>
    </row>
    <row r="33" spans="1:594" ht="18" x14ac:dyDescent="0.3">
      <c r="A33" s="25" t="s">
        <v>276</v>
      </c>
      <c r="B33" s="25" t="s">
        <v>277</v>
      </c>
      <c r="C33" s="4" t="s">
        <v>275</v>
      </c>
      <c r="D33" s="4" t="s">
        <v>275</v>
      </c>
      <c r="E33" s="4" t="s">
        <v>275</v>
      </c>
      <c r="F33" s="4" t="s">
        <v>275</v>
      </c>
      <c r="G33" s="4" t="s">
        <v>275</v>
      </c>
      <c r="H33" s="4" t="s">
        <v>275</v>
      </c>
      <c r="I33" s="4" t="s">
        <v>275</v>
      </c>
      <c r="J33" s="4" t="s">
        <v>275</v>
      </c>
      <c r="K33" s="4" t="s">
        <v>275</v>
      </c>
      <c r="L33" s="4" t="s">
        <v>275</v>
      </c>
      <c r="M33" s="4" t="s">
        <v>275</v>
      </c>
      <c r="N33" s="4" t="s">
        <v>275</v>
      </c>
      <c r="O33" s="4" t="s">
        <v>275</v>
      </c>
      <c r="P33" s="4" t="s">
        <v>275</v>
      </c>
      <c r="Q33" s="4" t="s">
        <v>275</v>
      </c>
      <c r="R33" s="4" t="s">
        <v>275</v>
      </c>
      <c r="S33" s="4" t="s">
        <v>275</v>
      </c>
      <c r="T33" s="4" t="s">
        <v>275</v>
      </c>
      <c r="U33" s="4" t="s">
        <v>275</v>
      </c>
      <c r="V33" s="4" t="s">
        <v>275</v>
      </c>
      <c r="W33" s="4" t="s">
        <v>275</v>
      </c>
      <c r="X33" s="4" t="s">
        <v>275</v>
      </c>
      <c r="Y33" s="4" t="s">
        <v>275</v>
      </c>
      <c r="Z33" s="4" t="s">
        <v>275</v>
      </c>
      <c r="AA33" s="4" t="s">
        <v>275</v>
      </c>
      <c r="AB33" s="4" t="s">
        <v>275</v>
      </c>
      <c r="AC33" s="4" t="s">
        <v>275</v>
      </c>
      <c r="AD33" s="4" t="s">
        <v>275</v>
      </c>
      <c r="AE33" s="4" t="s">
        <v>275</v>
      </c>
      <c r="AF33" s="4" t="s">
        <v>275</v>
      </c>
      <c r="AG33" s="4" t="s">
        <v>275</v>
      </c>
      <c r="AH33" s="4" t="s">
        <v>275</v>
      </c>
      <c r="AI33" s="4" t="s">
        <v>275</v>
      </c>
      <c r="AJ33" s="4" t="s">
        <v>275</v>
      </c>
      <c r="AK33" s="4" t="s">
        <v>275</v>
      </c>
      <c r="AL33" s="4" t="s">
        <v>275</v>
      </c>
      <c r="AM33" s="4" t="s">
        <v>275</v>
      </c>
      <c r="AN33" s="4" t="s">
        <v>275</v>
      </c>
      <c r="AO33" s="4" t="s">
        <v>275</v>
      </c>
      <c r="AP33" s="4" t="s">
        <v>275</v>
      </c>
      <c r="AQ33" s="4" t="s">
        <v>275</v>
      </c>
      <c r="AR33" s="4" t="s">
        <v>275</v>
      </c>
      <c r="AS33" s="4" t="s">
        <v>275</v>
      </c>
      <c r="AT33" s="4" t="s">
        <v>275</v>
      </c>
      <c r="AU33" s="4" t="s">
        <v>275</v>
      </c>
      <c r="AV33" s="4" t="s">
        <v>275</v>
      </c>
      <c r="AW33" s="4" t="s">
        <v>275</v>
      </c>
      <c r="AX33" s="4" t="s">
        <v>275</v>
      </c>
      <c r="AY33" s="4" t="s">
        <v>275</v>
      </c>
      <c r="AZ33" s="4" t="s">
        <v>275</v>
      </c>
      <c r="BA33" s="4" t="s">
        <v>275</v>
      </c>
      <c r="BB33" s="4" t="s">
        <v>275</v>
      </c>
      <c r="BC33" s="4" t="s">
        <v>275</v>
      </c>
      <c r="BD33" s="4" t="s">
        <v>275</v>
      </c>
      <c r="BE33" s="4" t="s">
        <v>275</v>
      </c>
      <c r="BF33" s="4" t="s">
        <v>275</v>
      </c>
      <c r="BG33" s="4" t="s">
        <v>275</v>
      </c>
      <c r="BH33" s="4" t="s">
        <v>275</v>
      </c>
      <c r="BI33" s="4" t="s">
        <v>275</v>
      </c>
      <c r="BJ33" s="4" t="s">
        <v>275</v>
      </c>
      <c r="BK33" s="4" t="s">
        <v>275</v>
      </c>
      <c r="BL33" s="4" t="s">
        <v>275</v>
      </c>
      <c r="BM33" s="4" t="s">
        <v>275</v>
      </c>
      <c r="BN33" s="4" t="s">
        <v>275</v>
      </c>
      <c r="BO33" s="4" t="s">
        <v>275</v>
      </c>
      <c r="BP33" s="4" t="s">
        <v>275</v>
      </c>
      <c r="BQ33" s="4" t="s">
        <v>275</v>
      </c>
      <c r="BR33" s="4" t="s">
        <v>275</v>
      </c>
      <c r="BS33" s="4" t="s">
        <v>275</v>
      </c>
      <c r="BT33" s="4" t="s">
        <v>275</v>
      </c>
      <c r="BU33" s="4" t="s">
        <v>275</v>
      </c>
      <c r="BV33" s="4" t="s">
        <v>275</v>
      </c>
      <c r="BW33" s="4" t="s">
        <v>275</v>
      </c>
      <c r="BX33" s="4" t="s">
        <v>275</v>
      </c>
      <c r="BY33" s="4" t="s">
        <v>275</v>
      </c>
      <c r="BZ33" s="4" t="s">
        <v>275</v>
      </c>
      <c r="CA33" s="4" t="s">
        <v>275</v>
      </c>
      <c r="CB33" s="4" t="s">
        <v>275</v>
      </c>
      <c r="CC33" s="4" t="s">
        <v>275</v>
      </c>
      <c r="CD33" s="4" t="s">
        <v>275</v>
      </c>
      <c r="CE33" s="4" t="s">
        <v>275</v>
      </c>
      <c r="CF33" s="4" t="s">
        <v>275</v>
      </c>
      <c r="CG33" s="4" t="s">
        <v>275</v>
      </c>
      <c r="CH33" s="4" t="s">
        <v>275</v>
      </c>
      <c r="CI33" s="4" t="s">
        <v>275</v>
      </c>
      <c r="CJ33" s="4" t="s">
        <v>275</v>
      </c>
      <c r="CK33" s="4" t="s">
        <v>275</v>
      </c>
      <c r="CL33" s="4" t="s">
        <v>275</v>
      </c>
      <c r="CM33" s="4" t="s">
        <v>275</v>
      </c>
      <c r="CN33" s="4" t="s">
        <v>275</v>
      </c>
      <c r="CO33" s="4" t="s">
        <v>275</v>
      </c>
      <c r="CP33" s="4" t="s">
        <v>275</v>
      </c>
      <c r="CQ33" s="4" t="s">
        <v>275</v>
      </c>
      <c r="CR33" s="4" t="s">
        <v>275</v>
      </c>
      <c r="CS33" s="4" t="s">
        <v>275</v>
      </c>
      <c r="CT33" s="4" t="s">
        <v>275</v>
      </c>
      <c r="CU33" s="4" t="s">
        <v>275</v>
      </c>
      <c r="CV33" s="4" t="s">
        <v>275</v>
      </c>
      <c r="CW33" s="4" t="s">
        <v>275</v>
      </c>
      <c r="CX33" s="4" t="s">
        <v>275</v>
      </c>
      <c r="CY33" s="4" t="s">
        <v>275</v>
      </c>
      <c r="CZ33" s="4" t="s">
        <v>275</v>
      </c>
      <c r="DA33" s="4" t="s">
        <v>275</v>
      </c>
      <c r="DB33" s="4" t="s">
        <v>275</v>
      </c>
      <c r="DC33" s="4" t="s">
        <v>275</v>
      </c>
      <c r="DD33" s="4" t="s">
        <v>275</v>
      </c>
      <c r="DE33" s="4" t="s">
        <v>275</v>
      </c>
      <c r="DF33" s="4" t="s">
        <v>275</v>
      </c>
      <c r="DG33" s="4" t="s">
        <v>275</v>
      </c>
      <c r="DH33" s="4" t="s">
        <v>275</v>
      </c>
      <c r="DI33" s="4" t="s">
        <v>275</v>
      </c>
      <c r="DJ33" s="4" t="s">
        <v>275</v>
      </c>
      <c r="DK33" s="4" t="s">
        <v>275</v>
      </c>
      <c r="DL33" s="4" t="s">
        <v>275</v>
      </c>
      <c r="DM33" s="4" t="s">
        <v>275</v>
      </c>
      <c r="DN33" s="4" t="s">
        <v>275</v>
      </c>
      <c r="DO33" s="4" t="s">
        <v>275</v>
      </c>
      <c r="DP33" s="4" t="s">
        <v>275</v>
      </c>
      <c r="DQ33" s="4" t="s">
        <v>275</v>
      </c>
      <c r="DR33" s="4" t="s">
        <v>275</v>
      </c>
      <c r="DS33" s="4" t="s">
        <v>275</v>
      </c>
      <c r="DT33" s="4" t="s">
        <v>275</v>
      </c>
      <c r="DU33" s="4" t="s">
        <v>275</v>
      </c>
      <c r="DV33" s="4" t="s">
        <v>275</v>
      </c>
      <c r="DW33" s="4" t="s">
        <v>275</v>
      </c>
      <c r="DX33" s="4" t="s">
        <v>275</v>
      </c>
      <c r="DY33" s="4" t="s">
        <v>275</v>
      </c>
      <c r="DZ33" s="4" t="s">
        <v>275</v>
      </c>
      <c r="EA33" s="4" t="s">
        <v>275</v>
      </c>
      <c r="EB33" s="4" t="s">
        <v>275</v>
      </c>
      <c r="EC33" s="4" t="s">
        <v>275</v>
      </c>
      <c r="ED33" s="4" t="s">
        <v>275</v>
      </c>
      <c r="EE33" s="4" t="s">
        <v>275</v>
      </c>
      <c r="EF33" s="4" t="s">
        <v>275</v>
      </c>
      <c r="EG33" s="4" t="s">
        <v>275</v>
      </c>
      <c r="EH33" s="4" t="s">
        <v>275</v>
      </c>
      <c r="EI33" s="4" t="s">
        <v>275</v>
      </c>
      <c r="EJ33" s="4" t="s">
        <v>275</v>
      </c>
      <c r="EK33" s="4" t="s">
        <v>275</v>
      </c>
      <c r="EL33" s="4" t="s">
        <v>275</v>
      </c>
      <c r="EM33" s="4" t="s">
        <v>275</v>
      </c>
      <c r="EN33" s="4" t="s">
        <v>275</v>
      </c>
      <c r="EO33" s="4" t="s">
        <v>275</v>
      </c>
      <c r="EP33" s="4" t="s">
        <v>275</v>
      </c>
      <c r="EQ33" s="4" t="s">
        <v>275</v>
      </c>
      <c r="ER33" s="4" t="s">
        <v>275</v>
      </c>
      <c r="ES33" s="4" t="s">
        <v>275</v>
      </c>
      <c r="ET33" s="4" t="s">
        <v>275</v>
      </c>
      <c r="EU33" s="4" t="s">
        <v>275</v>
      </c>
      <c r="EV33" s="4" t="s">
        <v>275</v>
      </c>
      <c r="EW33" s="4" t="s">
        <v>275</v>
      </c>
      <c r="EX33" s="4" t="s">
        <v>275</v>
      </c>
      <c r="EY33" s="4" t="s">
        <v>275</v>
      </c>
      <c r="EZ33" s="4" t="s">
        <v>275</v>
      </c>
      <c r="FA33" s="4" t="s">
        <v>275</v>
      </c>
      <c r="FB33" s="4" t="s">
        <v>275</v>
      </c>
      <c r="FC33" s="4" t="s">
        <v>275</v>
      </c>
      <c r="FD33" s="4" t="s">
        <v>275</v>
      </c>
      <c r="FE33" s="4" t="s">
        <v>275</v>
      </c>
      <c r="FF33" s="4" t="s">
        <v>275</v>
      </c>
      <c r="FG33" s="4" t="s">
        <v>275</v>
      </c>
      <c r="FH33" s="4" t="s">
        <v>275</v>
      </c>
      <c r="FI33" s="4" t="s">
        <v>275</v>
      </c>
      <c r="FJ33" s="4" t="s">
        <v>275</v>
      </c>
      <c r="FK33" s="4" t="s">
        <v>275</v>
      </c>
      <c r="FL33" s="4" t="s">
        <v>275</v>
      </c>
      <c r="FM33" s="4" t="s">
        <v>275</v>
      </c>
      <c r="FN33" s="4" t="s">
        <v>275</v>
      </c>
      <c r="FO33" s="4" t="s">
        <v>275</v>
      </c>
      <c r="FP33" s="4" t="s">
        <v>275</v>
      </c>
      <c r="FQ33" s="4" t="s">
        <v>275</v>
      </c>
      <c r="FR33" s="4" t="s">
        <v>275</v>
      </c>
      <c r="FS33" s="4" t="s">
        <v>275</v>
      </c>
      <c r="FT33" s="4" t="s">
        <v>275</v>
      </c>
      <c r="FU33" s="4" t="s">
        <v>275</v>
      </c>
      <c r="FV33" s="4" t="s">
        <v>275</v>
      </c>
      <c r="FW33" s="4" t="s">
        <v>275</v>
      </c>
      <c r="FX33" s="4" t="s">
        <v>275</v>
      </c>
      <c r="FY33" s="4" t="s">
        <v>275</v>
      </c>
      <c r="FZ33" s="4" t="s">
        <v>275</v>
      </c>
      <c r="GA33" s="4" t="s">
        <v>275</v>
      </c>
      <c r="GB33" s="4" t="s">
        <v>275</v>
      </c>
      <c r="GC33" s="4" t="s">
        <v>275</v>
      </c>
      <c r="GD33" s="4" t="s">
        <v>275</v>
      </c>
      <c r="GE33" s="4" t="s">
        <v>275</v>
      </c>
      <c r="GF33" s="4" t="s">
        <v>275</v>
      </c>
      <c r="GG33" s="4" t="s">
        <v>275</v>
      </c>
      <c r="GH33" s="4" t="s">
        <v>275</v>
      </c>
      <c r="GI33" s="4" t="s">
        <v>275</v>
      </c>
      <c r="GJ33" s="4" t="s">
        <v>275</v>
      </c>
      <c r="GK33" s="4" t="s">
        <v>275</v>
      </c>
      <c r="GL33" s="4" t="s">
        <v>275</v>
      </c>
      <c r="GM33" s="4" t="s">
        <v>275</v>
      </c>
      <c r="GN33" s="4" t="s">
        <v>275</v>
      </c>
      <c r="GO33" s="4" t="s">
        <v>275</v>
      </c>
      <c r="GP33" s="4" t="s">
        <v>275</v>
      </c>
      <c r="GQ33" s="4" t="s">
        <v>275</v>
      </c>
      <c r="GR33" s="4" t="s">
        <v>275</v>
      </c>
      <c r="GS33" s="4" t="s">
        <v>275</v>
      </c>
      <c r="GT33" s="4" t="s">
        <v>275</v>
      </c>
      <c r="GU33" s="4" t="s">
        <v>275</v>
      </c>
      <c r="GV33" s="4" t="s">
        <v>275</v>
      </c>
      <c r="GW33" s="4" t="s">
        <v>275</v>
      </c>
      <c r="GX33" s="4" t="s">
        <v>275</v>
      </c>
      <c r="GY33" s="4" t="s">
        <v>275</v>
      </c>
      <c r="GZ33" s="4" t="s">
        <v>275</v>
      </c>
      <c r="HA33" s="4" t="s">
        <v>275</v>
      </c>
      <c r="HB33" s="4" t="s">
        <v>275</v>
      </c>
      <c r="HC33" s="4" t="s">
        <v>275</v>
      </c>
      <c r="HD33" s="4" t="s">
        <v>275</v>
      </c>
      <c r="HE33" s="4" t="s">
        <v>275</v>
      </c>
      <c r="HF33" s="4" t="s">
        <v>275</v>
      </c>
      <c r="HG33" s="4" t="s">
        <v>275</v>
      </c>
      <c r="HH33" s="4" t="s">
        <v>275</v>
      </c>
      <c r="HI33" s="4" t="s">
        <v>275</v>
      </c>
      <c r="HJ33" s="4" t="s">
        <v>275</v>
      </c>
      <c r="HK33" s="4" t="s">
        <v>275</v>
      </c>
      <c r="HL33" s="4" t="s">
        <v>275</v>
      </c>
      <c r="HM33" s="4" t="s">
        <v>275</v>
      </c>
      <c r="HN33" s="4" t="s">
        <v>275</v>
      </c>
      <c r="HO33" s="4" t="s">
        <v>275</v>
      </c>
      <c r="HP33" s="4" t="s">
        <v>275</v>
      </c>
      <c r="HQ33" s="4" t="s">
        <v>275</v>
      </c>
      <c r="HR33" s="4" t="s">
        <v>275</v>
      </c>
      <c r="HS33" s="4" t="s">
        <v>275</v>
      </c>
      <c r="HT33" s="4" t="s">
        <v>275</v>
      </c>
      <c r="HU33" s="4" t="s">
        <v>275</v>
      </c>
      <c r="HV33" s="4" t="s">
        <v>275</v>
      </c>
      <c r="HW33" s="4" t="s">
        <v>275</v>
      </c>
      <c r="HX33" s="4" t="s">
        <v>275</v>
      </c>
      <c r="HY33" s="4" t="s">
        <v>275</v>
      </c>
      <c r="HZ33" s="4" t="s">
        <v>275</v>
      </c>
      <c r="IA33" s="4" t="s">
        <v>275</v>
      </c>
      <c r="IB33" s="4" t="s">
        <v>275</v>
      </c>
      <c r="IC33" s="4" t="s">
        <v>275</v>
      </c>
      <c r="ID33" s="4" t="s">
        <v>275</v>
      </c>
      <c r="IE33" s="4" t="s">
        <v>275</v>
      </c>
      <c r="IF33" s="4" t="s">
        <v>275</v>
      </c>
      <c r="IG33" s="4" t="s">
        <v>275</v>
      </c>
      <c r="IH33" s="4" t="s">
        <v>275</v>
      </c>
      <c r="II33" s="4" t="s">
        <v>275</v>
      </c>
      <c r="IJ33" s="4" t="s">
        <v>275</v>
      </c>
      <c r="IK33" s="4" t="s">
        <v>275</v>
      </c>
      <c r="IL33" s="4" t="s">
        <v>275</v>
      </c>
      <c r="IM33" s="4" t="s">
        <v>275</v>
      </c>
      <c r="IN33" s="4" t="s">
        <v>275</v>
      </c>
      <c r="IO33" s="4" t="s">
        <v>275</v>
      </c>
      <c r="IP33" s="4" t="s">
        <v>275</v>
      </c>
      <c r="IQ33" s="4" t="s">
        <v>275</v>
      </c>
      <c r="IR33" s="4" t="s">
        <v>275</v>
      </c>
      <c r="IS33" s="4" t="s">
        <v>275</v>
      </c>
      <c r="IT33" s="4" t="s">
        <v>275</v>
      </c>
      <c r="IU33" s="4" t="s">
        <v>275</v>
      </c>
      <c r="IV33" s="4" t="s">
        <v>275</v>
      </c>
      <c r="IW33" s="4" t="s">
        <v>275</v>
      </c>
      <c r="IX33" s="4" t="s">
        <v>275</v>
      </c>
      <c r="IY33" s="4" t="s">
        <v>275</v>
      </c>
      <c r="IZ33" s="4" t="s">
        <v>275</v>
      </c>
      <c r="JA33" s="4" t="s">
        <v>275</v>
      </c>
      <c r="JB33" s="4" t="s">
        <v>275</v>
      </c>
      <c r="JC33" s="4" t="s">
        <v>275</v>
      </c>
      <c r="JD33" s="4" t="s">
        <v>275</v>
      </c>
      <c r="JE33" s="4" t="s">
        <v>275</v>
      </c>
      <c r="JF33" s="4" t="s">
        <v>275</v>
      </c>
      <c r="JG33" s="4" t="s">
        <v>275</v>
      </c>
      <c r="JH33" s="4" t="s">
        <v>275</v>
      </c>
      <c r="JI33" s="4" t="s">
        <v>275</v>
      </c>
      <c r="JJ33" s="4" t="s">
        <v>275</v>
      </c>
      <c r="JK33" s="4" t="s">
        <v>275</v>
      </c>
      <c r="JL33" s="4" t="s">
        <v>275</v>
      </c>
      <c r="JM33" s="4" t="s">
        <v>275</v>
      </c>
      <c r="JN33" s="4" t="s">
        <v>275</v>
      </c>
    </row>
    <row r="34" spans="1:594" x14ac:dyDescent="0.2">
      <c r="A34" s="23">
        <v>313.14999999999998</v>
      </c>
      <c r="B34" s="23">
        <v>1</v>
      </c>
      <c r="C34" s="5">
        <v>0.71271815999999999</v>
      </c>
      <c r="D34" s="5">
        <v>0.70921486</v>
      </c>
      <c r="E34" s="5">
        <v>0.70896625000000002</v>
      </c>
      <c r="F34" s="5">
        <v>0.68315223999999997</v>
      </c>
      <c r="G34" s="5">
        <v>0.67732968000000005</v>
      </c>
      <c r="H34" s="5">
        <v>0.67760925000000005</v>
      </c>
      <c r="I34" s="5">
        <v>0.66751687999999998</v>
      </c>
      <c r="J34" s="5">
        <v>0.65794629000000004</v>
      </c>
      <c r="K34" s="5">
        <v>0.65864564000000003</v>
      </c>
      <c r="L34" s="5">
        <v>0.65620252999999995</v>
      </c>
      <c r="M34" s="5">
        <v>0.64643013000000005</v>
      </c>
      <c r="N34" s="5">
        <v>0.64744031999999996</v>
      </c>
      <c r="O34" s="5">
        <v>0.64929239999999999</v>
      </c>
      <c r="P34" s="5">
        <v>0.63491611000000003</v>
      </c>
      <c r="Q34" s="5">
        <v>0.64047365999999994</v>
      </c>
      <c r="R34" s="5">
        <v>0.63800763999999999</v>
      </c>
      <c r="S34" s="5">
        <v>0.63266325000000001</v>
      </c>
      <c r="T34" s="5">
        <v>0.62403951000000002</v>
      </c>
      <c r="U34" s="5">
        <v>0.62551387000000003</v>
      </c>
      <c r="V34" s="5">
        <v>0.62219986999999999</v>
      </c>
      <c r="W34" s="5">
        <v>0.61495759000000005</v>
      </c>
      <c r="X34" s="5">
        <v>0.61045327999999999</v>
      </c>
      <c r="Y34" s="5">
        <v>0.60964653999999996</v>
      </c>
      <c r="Z34" s="5">
        <v>0.60263374999999997</v>
      </c>
      <c r="AA34" s="5">
        <v>0.60536858000000004</v>
      </c>
      <c r="AB34" s="5">
        <v>0.60140258000000002</v>
      </c>
      <c r="AC34" s="5">
        <v>0.59999758999999997</v>
      </c>
      <c r="AD34" s="5">
        <v>0.59182551999999999</v>
      </c>
      <c r="AE34" s="5">
        <v>0.58822061999999997</v>
      </c>
      <c r="AF34" s="5">
        <v>0.58997401999999999</v>
      </c>
      <c r="AG34" s="5">
        <v>0.58476256000000004</v>
      </c>
      <c r="AH34" s="5">
        <v>0.57914533999999995</v>
      </c>
      <c r="AI34" s="5">
        <v>0.57605916999999995</v>
      </c>
      <c r="AJ34" s="5">
        <v>0.57126884</v>
      </c>
      <c r="AK34" s="5">
        <v>0.57651642999999997</v>
      </c>
      <c r="AL34" s="5">
        <v>0.57373658999999999</v>
      </c>
      <c r="AM34" s="5">
        <v>0.56689955000000003</v>
      </c>
      <c r="AN34" s="5">
        <v>0.56605795999999997</v>
      </c>
      <c r="AO34" s="5">
        <v>0.56897271999999999</v>
      </c>
      <c r="AP34" s="5">
        <v>0.56849514000000001</v>
      </c>
      <c r="AQ34" s="5">
        <v>0.56753639</v>
      </c>
      <c r="AR34" s="5">
        <v>0.57147311000000001</v>
      </c>
      <c r="AS34" s="5">
        <v>0.56493267000000003</v>
      </c>
      <c r="AT34" s="5">
        <v>0.57687144000000001</v>
      </c>
      <c r="AU34" s="5">
        <v>0.56626107000000003</v>
      </c>
      <c r="AV34" s="5">
        <v>0.54902046999999998</v>
      </c>
      <c r="AW34" s="5">
        <v>0.56096243999999995</v>
      </c>
      <c r="AX34" s="5">
        <v>0.56515053000000004</v>
      </c>
      <c r="AY34" s="5">
        <v>0.55004412999999996</v>
      </c>
      <c r="AZ34" s="5">
        <v>0.55966682999999995</v>
      </c>
      <c r="BA34" s="5">
        <v>0.56418984999999999</v>
      </c>
      <c r="BB34" s="5">
        <v>0.53931982000000001</v>
      </c>
      <c r="BC34" s="5">
        <v>0.55000077000000003</v>
      </c>
      <c r="BD34" s="5">
        <v>0.55413572</v>
      </c>
      <c r="BE34" s="5">
        <v>0.53232108</v>
      </c>
      <c r="BF34" s="5">
        <v>0.54530312000000003</v>
      </c>
      <c r="BG34" s="5">
        <v>0.52897240000000001</v>
      </c>
      <c r="BH34" s="5">
        <v>0.53075905999999995</v>
      </c>
      <c r="BI34" s="5">
        <v>0.53938131</v>
      </c>
      <c r="BJ34" s="5">
        <v>0.55464338999999996</v>
      </c>
      <c r="BK34" s="5">
        <v>0.53824548999999999</v>
      </c>
      <c r="BL34" s="5">
        <v>0.53881305999999995</v>
      </c>
      <c r="BM34" s="5">
        <v>0.52273513000000005</v>
      </c>
      <c r="BN34" s="5">
        <v>0.52692085</v>
      </c>
      <c r="BO34" s="5">
        <v>0.5279104</v>
      </c>
      <c r="BP34" s="5">
        <v>0.53329037999999995</v>
      </c>
      <c r="BQ34" s="5">
        <v>0.52408390999999999</v>
      </c>
      <c r="BR34" s="5">
        <v>0.52406056000000001</v>
      </c>
      <c r="BS34" s="5">
        <v>0.52423072999999998</v>
      </c>
      <c r="BT34" s="5">
        <v>0.51144025999999998</v>
      </c>
      <c r="BU34" s="5">
        <v>0.52460525000000002</v>
      </c>
      <c r="BV34" s="5">
        <v>0.50853382000000003</v>
      </c>
      <c r="BW34" s="5">
        <v>0.51934873000000004</v>
      </c>
      <c r="BX34" s="5">
        <v>0.52406642000000003</v>
      </c>
      <c r="BY34" s="5">
        <v>0.52250642999999997</v>
      </c>
      <c r="BZ34" s="5">
        <v>0.51799916000000001</v>
      </c>
      <c r="CA34" s="5">
        <v>0.52265751999999999</v>
      </c>
      <c r="CB34" s="5">
        <v>0.52474401999999998</v>
      </c>
      <c r="CC34" s="5">
        <v>0.50954065000000004</v>
      </c>
      <c r="CD34" s="5">
        <v>0.51716930999999999</v>
      </c>
      <c r="CE34" s="5">
        <v>0.51686012999999997</v>
      </c>
      <c r="CF34" s="5">
        <v>0.49435773999999999</v>
      </c>
      <c r="CG34" s="5">
        <v>0.50614468000000001</v>
      </c>
      <c r="CH34" s="5">
        <v>0.49259335999999998</v>
      </c>
      <c r="CI34" s="5">
        <v>0.49603646000000001</v>
      </c>
      <c r="CJ34" s="5">
        <v>0.53129846999999997</v>
      </c>
      <c r="CK34" s="5">
        <v>0.49582775000000001</v>
      </c>
      <c r="CL34" s="5">
        <v>0.50480002000000002</v>
      </c>
      <c r="CM34" s="5">
        <v>0.50737098000000003</v>
      </c>
      <c r="CN34" s="5">
        <v>0.49894406000000002</v>
      </c>
      <c r="CO34" s="5">
        <v>0.50687388</v>
      </c>
      <c r="CP34" s="5">
        <v>0.48386371</v>
      </c>
      <c r="CQ34" s="5">
        <v>0.49418509999999999</v>
      </c>
      <c r="CR34" s="5">
        <v>0.49424648999999998</v>
      </c>
      <c r="CS34" s="5">
        <v>0.49405726</v>
      </c>
      <c r="CT34" s="5">
        <v>0.48758649999999998</v>
      </c>
      <c r="CU34" s="5">
        <v>0.49461411</v>
      </c>
      <c r="CV34" s="5">
        <v>0.47415932</v>
      </c>
      <c r="CW34" s="5">
        <v>0.47529110000000002</v>
      </c>
      <c r="CX34" s="5">
        <v>0.46943881999999998</v>
      </c>
      <c r="CY34" s="5">
        <v>0.47937152999999999</v>
      </c>
      <c r="CZ34" s="5">
        <v>0.47361774000000001</v>
      </c>
      <c r="DA34" s="5">
        <v>0.47613171999999998</v>
      </c>
      <c r="DB34" s="5">
        <v>0.47169072000000001</v>
      </c>
      <c r="DC34" s="5">
        <v>0.48357086999999999</v>
      </c>
      <c r="DD34" s="5">
        <v>0.47992585999999998</v>
      </c>
      <c r="DE34" s="5">
        <v>0.48229219000000001</v>
      </c>
      <c r="DF34" s="5">
        <v>0.47488908000000002</v>
      </c>
      <c r="DG34" s="5">
        <v>0.49583511000000002</v>
      </c>
      <c r="DH34" s="5">
        <v>0.47236734000000002</v>
      </c>
      <c r="DI34" s="5">
        <v>0.46327339000000001</v>
      </c>
      <c r="DJ34" s="5">
        <v>0.47682672999999998</v>
      </c>
      <c r="DK34" s="5">
        <v>0.46242214999999998</v>
      </c>
      <c r="DL34" s="5">
        <v>0.46978720000000002</v>
      </c>
      <c r="DM34" s="5">
        <v>0.45686373000000002</v>
      </c>
      <c r="DN34" s="5">
        <v>0.45933700999999999</v>
      </c>
      <c r="DO34" s="5">
        <v>0.46097651000000001</v>
      </c>
      <c r="DP34" s="5">
        <v>0.45220395000000002</v>
      </c>
      <c r="DQ34" s="5">
        <v>0.48214245999999999</v>
      </c>
      <c r="DR34" s="5">
        <v>0.45289277</v>
      </c>
      <c r="DS34" s="5">
        <v>0.44872223999999999</v>
      </c>
      <c r="DT34" s="5">
        <v>0.44957349000000002</v>
      </c>
      <c r="DU34" s="5">
        <v>0.43931274999999997</v>
      </c>
      <c r="DV34" s="5">
        <v>0.45534240999999998</v>
      </c>
      <c r="DW34" s="5">
        <v>0.45240485000000003</v>
      </c>
      <c r="DX34" s="5">
        <v>0.45167678</v>
      </c>
      <c r="DY34" s="5">
        <v>0.43972654999999999</v>
      </c>
      <c r="DZ34" s="5">
        <v>0.43365794000000002</v>
      </c>
      <c r="EA34" s="5">
        <v>0.43880281999999998</v>
      </c>
      <c r="EB34" s="5">
        <v>0.43447817</v>
      </c>
      <c r="EC34" s="5">
        <v>0.44066198000000001</v>
      </c>
      <c r="ED34" s="5">
        <v>0.43796117000000001</v>
      </c>
      <c r="EE34" s="5">
        <v>0.43972853000000001</v>
      </c>
      <c r="EF34" s="5">
        <v>0.44527016000000003</v>
      </c>
      <c r="EG34" s="5">
        <v>0.46305753999999999</v>
      </c>
      <c r="EH34" s="5">
        <v>0.44896648</v>
      </c>
      <c r="EI34" s="5">
        <v>0.43555148999999999</v>
      </c>
      <c r="EJ34" s="5">
        <v>0.46742349999999999</v>
      </c>
      <c r="EK34" s="5">
        <v>0.44921443</v>
      </c>
      <c r="EL34" s="5">
        <v>0.44429698000000001</v>
      </c>
      <c r="EM34" s="5">
        <v>0.43402315000000002</v>
      </c>
      <c r="EN34" s="5">
        <v>0.43637899000000002</v>
      </c>
      <c r="EO34" s="5">
        <v>0.42432740000000002</v>
      </c>
      <c r="EP34" s="5">
        <v>0.46763302000000001</v>
      </c>
      <c r="EQ34" s="5">
        <v>0.42838372000000002</v>
      </c>
      <c r="ER34" s="5">
        <v>0.44632296999999999</v>
      </c>
      <c r="ES34" s="5">
        <v>0.43038551000000003</v>
      </c>
      <c r="ET34" s="5">
        <v>0.41935031</v>
      </c>
      <c r="EU34" s="5">
        <v>0.43336436</v>
      </c>
      <c r="EV34" s="5">
        <v>0.42631509000000001</v>
      </c>
      <c r="EW34" s="5">
        <v>0.42921396000000001</v>
      </c>
      <c r="EX34" s="5">
        <v>0.42479977000000002</v>
      </c>
      <c r="EY34" s="5">
        <v>0.42861638000000002</v>
      </c>
      <c r="EZ34" s="5">
        <v>0.42586109999999999</v>
      </c>
      <c r="FA34" s="5">
        <v>0.42003513999999997</v>
      </c>
      <c r="FB34" s="5">
        <v>0.43912289999999998</v>
      </c>
      <c r="FC34" s="5">
        <v>0.41574725000000001</v>
      </c>
      <c r="FD34" s="5">
        <v>0.42333504</v>
      </c>
      <c r="FE34" s="5">
        <v>0.41939441999999999</v>
      </c>
      <c r="FF34" s="5">
        <v>0.41939441999999999</v>
      </c>
      <c r="FG34" s="5">
        <v>0.42777164000000001</v>
      </c>
      <c r="FH34" s="5">
        <v>0.41533801999999997</v>
      </c>
      <c r="FI34" s="5">
        <v>0.4118579</v>
      </c>
      <c r="FJ34" s="5">
        <v>0.41532423000000002</v>
      </c>
      <c r="FK34" s="5">
        <v>0.41808092000000002</v>
      </c>
      <c r="FL34" s="5">
        <v>0.41359279999999998</v>
      </c>
      <c r="FM34" s="5">
        <v>0.40576257999999998</v>
      </c>
      <c r="FN34" s="5">
        <v>0.41478726999999999</v>
      </c>
      <c r="FO34" s="5">
        <v>0.41232047999999999</v>
      </c>
      <c r="FP34" s="5">
        <v>0.43880834000000002</v>
      </c>
      <c r="FQ34" s="5">
        <v>0.41433523999999999</v>
      </c>
      <c r="FR34" s="5">
        <v>0.40938311999999999</v>
      </c>
      <c r="FS34" s="5">
        <v>0.41299504999999997</v>
      </c>
      <c r="FT34" s="5">
        <v>0.40755299</v>
      </c>
      <c r="FU34" s="5">
        <v>0.41499265000000002</v>
      </c>
      <c r="FV34" s="5">
        <v>0.40995921000000002</v>
      </c>
      <c r="FW34" s="5">
        <v>0.40823053999999998</v>
      </c>
      <c r="FX34" s="5">
        <v>0.42248418999999998</v>
      </c>
      <c r="FY34" s="5">
        <v>0.40862996000000001</v>
      </c>
      <c r="FZ34" s="5">
        <v>0.40326604999999999</v>
      </c>
      <c r="GA34" s="5">
        <v>0.38866756000000002</v>
      </c>
      <c r="GB34" s="5">
        <v>0.40333796999999999</v>
      </c>
      <c r="GC34" s="5">
        <v>0.39701999999999998</v>
      </c>
      <c r="GD34" s="5">
        <v>0.40326218000000003</v>
      </c>
      <c r="GE34" s="5">
        <v>0.39679149000000002</v>
      </c>
      <c r="GF34" s="5">
        <v>0.39703126</v>
      </c>
      <c r="GG34" s="5">
        <v>0.41446488999999997</v>
      </c>
      <c r="GH34" s="5">
        <v>0.40050889000000001</v>
      </c>
      <c r="GI34" s="5">
        <v>0.39192231999999999</v>
      </c>
      <c r="GJ34" s="5">
        <v>0.40792020000000001</v>
      </c>
      <c r="GK34" s="5">
        <v>0.39185917999999997</v>
      </c>
      <c r="GL34" s="5">
        <v>0.39059297999999998</v>
      </c>
      <c r="GM34" s="5">
        <v>0.40015169</v>
      </c>
      <c r="GN34" s="5">
        <v>0.40227484000000002</v>
      </c>
      <c r="GO34" s="5">
        <v>0.39242590999999999</v>
      </c>
      <c r="GP34" s="5">
        <v>0.40238987999999998</v>
      </c>
      <c r="GQ34" s="5">
        <v>0.40441843999999999</v>
      </c>
      <c r="GR34" s="5">
        <v>0.38507924999999998</v>
      </c>
      <c r="GS34" s="5">
        <v>0.39577926000000002</v>
      </c>
      <c r="GT34" s="5">
        <v>0.39314956000000001</v>
      </c>
      <c r="GU34" s="5">
        <v>0.39393029000000002</v>
      </c>
      <c r="GV34" s="5">
        <v>0.39649257999999998</v>
      </c>
      <c r="GW34" s="5">
        <v>0.37782357</v>
      </c>
      <c r="GX34" s="5">
        <v>0.42099400999999997</v>
      </c>
      <c r="GY34" s="5">
        <v>0.38572990000000001</v>
      </c>
      <c r="GZ34" s="5">
        <v>0.41388888000000001</v>
      </c>
      <c r="HA34" s="5">
        <v>0.39544915000000003</v>
      </c>
      <c r="HB34" s="5">
        <v>0.39896881000000001</v>
      </c>
      <c r="HC34" s="5">
        <v>0.38413899000000001</v>
      </c>
      <c r="HD34" s="5">
        <v>0.37840393999999999</v>
      </c>
      <c r="HE34" s="5">
        <v>0.37871899999999997</v>
      </c>
      <c r="HF34" s="5">
        <v>0.38207867000000001</v>
      </c>
      <c r="HG34" s="5">
        <v>0.38532467999999997</v>
      </c>
      <c r="HH34" s="5">
        <v>0.41372786</v>
      </c>
      <c r="HI34" s="5">
        <v>0.38738096</v>
      </c>
      <c r="HJ34" s="5">
        <v>0.37144882000000001</v>
      </c>
      <c r="HK34" s="5">
        <v>0.37153100999999999</v>
      </c>
      <c r="HL34" s="5">
        <v>0.37266764000000002</v>
      </c>
      <c r="HM34" s="5">
        <v>0.40480601999999999</v>
      </c>
      <c r="HN34" s="5">
        <v>0.36573554000000003</v>
      </c>
      <c r="HO34" s="5">
        <v>0.40707558999999999</v>
      </c>
      <c r="HP34" s="5">
        <v>0.36512219000000001</v>
      </c>
      <c r="HQ34" s="5">
        <v>0.38408828</v>
      </c>
      <c r="HR34" s="5">
        <v>0.36690403999999999</v>
      </c>
      <c r="HS34" s="5">
        <v>0.38564576</v>
      </c>
      <c r="HT34" s="5">
        <v>0.38709015000000002</v>
      </c>
      <c r="HU34" s="5">
        <v>0.36246349</v>
      </c>
      <c r="HV34" s="5">
        <v>0.38418272999999997</v>
      </c>
      <c r="HW34" s="5">
        <v>0.35853497000000001</v>
      </c>
      <c r="HX34" s="5">
        <v>0.38064870000000001</v>
      </c>
      <c r="HY34" s="5">
        <v>0.38011717</v>
      </c>
      <c r="HZ34" s="5">
        <v>0.37009007999999999</v>
      </c>
      <c r="IA34" s="5">
        <v>0.34597222</v>
      </c>
      <c r="IB34" s="5">
        <v>0.34854010000000002</v>
      </c>
      <c r="IC34" s="5">
        <v>0.34727186999999998</v>
      </c>
      <c r="ID34" s="5">
        <v>0.35416944</v>
      </c>
      <c r="IE34" s="5">
        <v>0.37292065000000002</v>
      </c>
      <c r="IF34" s="5">
        <v>0.36602153999999998</v>
      </c>
      <c r="IG34" s="5">
        <v>0.34891170999999999</v>
      </c>
      <c r="IH34" s="5">
        <v>0.38224982000000002</v>
      </c>
      <c r="II34" s="5">
        <v>0.36176298000000001</v>
      </c>
      <c r="IJ34" s="5">
        <v>0.3384664</v>
      </c>
      <c r="IK34" s="5">
        <v>0.33021826999999998</v>
      </c>
      <c r="IL34" s="5">
        <v>0.34948658999999999</v>
      </c>
      <c r="IM34" s="5">
        <v>0.33227095000000001</v>
      </c>
      <c r="IN34" s="5">
        <v>0.36898178999999998</v>
      </c>
      <c r="IO34" s="5">
        <v>0.34651019</v>
      </c>
      <c r="IP34" s="5">
        <v>0.34048228000000003</v>
      </c>
      <c r="IQ34" s="5">
        <v>0.35960882</v>
      </c>
      <c r="IR34" s="5">
        <v>0.34551989</v>
      </c>
      <c r="IS34" s="5">
        <v>0.36162695</v>
      </c>
      <c r="IT34" s="5">
        <v>0.33516269999999998</v>
      </c>
      <c r="IU34" s="5">
        <v>0.35327882999999999</v>
      </c>
      <c r="IV34" s="5">
        <v>0.30894519999999998</v>
      </c>
      <c r="IW34" s="5">
        <v>0.33505555999999997</v>
      </c>
      <c r="IX34" s="5">
        <v>0.31430197999999998</v>
      </c>
      <c r="IY34" s="5">
        <v>0.31487422999999998</v>
      </c>
      <c r="IZ34" s="5">
        <v>0.32637529999999998</v>
      </c>
      <c r="JA34" s="5">
        <v>0.33413306999999998</v>
      </c>
      <c r="JB34" s="5">
        <v>0.31160353000000002</v>
      </c>
      <c r="JC34" s="5">
        <v>0.32269020999999998</v>
      </c>
      <c r="JD34" s="5">
        <v>0.30645360999999999</v>
      </c>
      <c r="JE34" s="5">
        <v>0.31370965000000001</v>
      </c>
      <c r="JF34" s="5">
        <v>0.30476494999999998</v>
      </c>
      <c r="JG34" s="5">
        <v>0.30976794000000002</v>
      </c>
      <c r="JH34" s="5">
        <v>0.30539917999999999</v>
      </c>
      <c r="JI34" s="5">
        <v>0.29624790000000001</v>
      </c>
      <c r="JJ34" s="5">
        <v>0.28393710999999999</v>
      </c>
      <c r="JK34" s="5">
        <v>0.27287338</v>
      </c>
      <c r="JL34" s="5">
        <v>0.26179271999999998</v>
      </c>
      <c r="JM34" s="5">
        <v>0.25860704000000001</v>
      </c>
      <c r="JN34" s="5">
        <v>0.24239499</v>
      </c>
    </row>
    <row r="35" spans="1:594" x14ac:dyDescent="0.2">
      <c r="A35" s="23">
        <v>313.14999999999998</v>
      </c>
      <c r="B35" s="23">
        <v>1000</v>
      </c>
      <c r="C35" s="5">
        <v>0.47088244000000001</v>
      </c>
      <c r="D35" s="5">
        <v>0.46339047999999999</v>
      </c>
      <c r="E35" s="5">
        <v>0.46887134000000003</v>
      </c>
      <c r="F35" s="5">
        <v>0.45809123000000002</v>
      </c>
      <c r="G35" s="5">
        <v>0.44811690999999998</v>
      </c>
      <c r="H35" s="5">
        <v>0.45542548999999999</v>
      </c>
      <c r="I35" s="5">
        <v>0.45154647999999997</v>
      </c>
      <c r="J35" s="5">
        <v>0.44844527000000001</v>
      </c>
      <c r="K35" s="5">
        <v>0.45392237000000002</v>
      </c>
      <c r="L35" s="5">
        <v>0.45148906</v>
      </c>
      <c r="M35" s="5">
        <v>0.44290202000000001</v>
      </c>
      <c r="N35" s="5">
        <v>0.44302131</v>
      </c>
      <c r="O35" s="5">
        <v>0.44719784000000001</v>
      </c>
      <c r="P35" s="5">
        <v>0.43336869</v>
      </c>
      <c r="Q35" s="5">
        <v>0.44225235000000002</v>
      </c>
      <c r="R35" s="5">
        <v>0.44603526999999998</v>
      </c>
      <c r="S35" s="5">
        <v>0.44201634000000001</v>
      </c>
      <c r="T35" s="5">
        <v>0.43327219</v>
      </c>
      <c r="U35" s="5">
        <v>0.43458580000000002</v>
      </c>
      <c r="V35" s="5">
        <v>0.43576611999999998</v>
      </c>
      <c r="W35" s="5">
        <v>0.42932747999999998</v>
      </c>
      <c r="X35" s="5">
        <v>0.42663037999999998</v>
      </c>
      <c r="Y35" s="5">
        <v>0.42872401999999998</v>
      </c>
      <c r="Z35" s="5">
        <v>0.42322091000000001</v>
      </c>
      <c r="AA35" s="5">
        <v>0.42678247000000002</v>
      </c>
      <c r="AB35" s="5">
        <v>0.42195721000000003</v>
      </c>
      <c r="AC35" s="5">
        <v>0.42401887999999999</v>
      </c>
      <c r="AD35" s="5">
        <v>0.41658517</v>
      </c>
      <c r="AE35" s="5">
        <v>0.41397187000000002</v>
      </c>
      <c r="AF35" s="5">
        <v>0.41831890999999999</v>
      </c>
      <c r="AG35" s="5">
        <v>0.41160576999999998</v>
      </c>
      <c r="AH35" s="5">
        <v>0.41031279999999998</v>
      </c>
      <c r="AI35" s="5">
        <v>0.40953078999999998</v>
      </c>
      <c r="AJ35" s="5">
        <v>0.4053157</v>
      </c>
      <c r="AK35" s="5">
        <v>0.41131286</v>
      </c>
      <c r="AL35" s="5">
        <v>0.40741233999999998</v>
      </c>
      <c r="AM35" s="5">
        <v>0.40319315</v>
      </c>
      <c r="AN35" s="5">
        <v>0.40289803000000002</v>
      </c>
      <c r="AO35" s="5">
        <v>0.40587245</v>
      </c>
      <c r="AP35" s="5">
        <v>0.40713385000000002</v>
      </c>
      <c r="AQ35" s="5">
        <v>0.40645750000000003</v>
      </c>
      <c r="AR35" s="5">
        <v>0.41124254999999998</v>
      </c>
      <c r="AS35" s="5">
        <v>0.40498282000000002</v>
      </c>
      <c r="AT35" s="5">
        <v>0.41829228000000002</v>
      </c>
      <c r="AU35" s="5">
        <v>0.40649031000000002</v>
      </c>
      <c r="AV35" s="5">
        <v>0.38869608</v>
      </c>
      <c r="AW35" s="5">
        <v>0.40320071000000002</v>
      </c>
      <c r="AX35" s="5">
        <v>0.40790894999999999</v>
      </c>
      <c r="AY35" s="5">
        <v>0.39309412999999999</v>
      </c>
      <c r="AZ35" s="5">
        <v>0.4037519</v>
      </c>
      <c r="BA35" s="5">
        <v>0.41019605999999997</v>
      </c>
      <c r="BB35" s="5">
        <v>0.38375288000000002</v>
      </c>
      <c r="BC35" s="5">
        <v>0.39952081</v>
      </c>
      <c r="BD35" s="5">
        <v>0.40547876999999999</v>
      </c>
      <c r="BE35" s="5">
        <v>0.38442942000000002</v>
      </c>
      <c r="BF35" s="5">
        <v>0.39902163000000002</v>
      </c>
      <c r="BG35" s="5">
        <v>0.38095370000000001</v>
      </c>
      <c r="BH35" s="5">
        <v>0.38363744999999999</v>
      </c>
      <c r="BI35" s="5">
        <v>0.39617827</v>
      </c>
      <c r="BJ35" s="5">
        <v>0.41142169000000001</v>
      </c>
      <c r="BK35" s="5">
        <v>0.39424513999999999</v>
      </c>
      <c r="BL35" s="5">
        <v>0.39603264999999999</v>
      </c>
      <c r="BM35" s="5">
        <v>0.38313158000000003</v>
      </c>
      <c r="BN35" s="5">
        <v>0.38688383999999998</v>
      </c>
      <c r="BO35" s="5">
        <v>0.38805012999999999</v>
      </c>
      <c r="BP35" s="5">
        <v>0.39464222999999998</v>
      </c>
      <c r="BQ35" s="5">
        <v>0.38507815000000001</v>
      </c>
      <c r="BR35" s="5">
        <v>0.38666328999999999</v>
      </c>
      <c r="BS35" s="5">
        <v>0.38552934999999999</v>
      </c>
      <c r="BT35" s="5">
        <v>0.37193411999999998</v>
      </c>
      <c r="BU35" s="5">
        <v>0.38742706999999998</v>
      </c>
      <c r="BV35" s="5">
        <v>0.37040823</v>
      </c>
      <c r="BW35" s="5">
        <v>0.38225738999999997</v>
      </c>
      <c r="BX35" s="5">
        <v>0.38673436999999999</v>
      </c>
      <c r="BY35" s="5">
        <v>0.38578232000000001</v>
      </c>
      <c r="BZ35" s="5">
        <v>0.38346224000000001</v>
      </c>
      <c r="CA35" s="5">
        <v>0.38873238999999998</v>
      </c>
      <c r="CB35" s="5">
        <v>0.39145708000000001</v>
      </c>
      <c r="CC35" s="5">
        <v>0.37618361</v>
      </c>
      <c r="CD35" s="5">
        <v>0.38452551000000001</v>
      </c>
      <c r="CE35" s="5">
        <v>0.38370130000000002</v>
      </c>
      <c r="CF35" s="5">
        <v>0.36153413000000001</v>
      </c>
      <c r="CG35" s="5">
        <v>0.37582010999999999</v>
      </c>
      <c r="CH35" s="5">
        <v>0.36037056000000001</v>
      </c>
      <c r="CI35" s="5">
        <v>0.36571608999999999</v>
      </c>
      <c r="CJ35" s="5">
        <v>0.40198530999999998</v>
      </c>
      <c r="CK35" s="5">
        <v>0.36535646999999999</v>
      </c>
      <c r="CL35" s="5">
        <v>0.37751393999999999</v>
      </c>
      <c r="CM35" s="5">
        <v>0.37948957999999999</v>
      </c>
      <c r="CN35" s="5">
        <v>0.37168715000000002</v>
      </c>
      <c r="CO35" s="5">
        <v>0.38021663999999999</v>
      </c>
      <c r="CP35" s="5">
        <v>0.35551536</v>
      </c>
      <c r="CQ35" s="5">
        <v>0.36775221000000002</v>
      </c>
      <c r="CR35" s="5">
        <v>0.36952705000000002</v>
      </c>
      <c r="CS35" s="5">
        <v>0.36936823000000002</v>
      </c>
      <c r="CT35" s="5">
        <v>0.36318591</v>
      </c>
      <c r="CU35" s="5">
        <v>0.37099334</v>
      </c>
      <c r="CV35" s="5">
        <v>0.35299957999999998</v>
      </c>
      <c r="CW35" s="5">
        <v>0.35351015000000002</v>
      </c>
      <c r="CX35" s="5">
        <v>0.34746696999999999</v>
      </c>
      <c r="CY35" s="5">
        <v>0.35966520000000002</v>
      </c>
      <c r="CZ35" s="5">
        <v>0.35397665</v>
      </c>
      <c r="DA35" s="5">
        <v>0.35686902999999998</v>
      </c>
      <c r="DB35" s="5">
        <v>0.35291433999999999</v>
      </c>
      <c r="DC35" s="5">
        <v>0.36587190000000003</v>
      </c>
      <c r="DD35" s="5">
        <v>0.36246418000000002</v>
      </c>
      <c r="DE35" s="5">
        <v>0.36530692999999997</v>
      </c>
      <c r="DF35" s="5">
        <v>0.35830720999999999</v>
      </c>
      <c r="DG35" s="5">
        <v>0.37911263000000001</v>
      </c>
      <c r="DH35" s="5">
        <v>0.35588543</v>
      </c>
      <c r="DI35" s="5">
        <v>0.34648660999999997</v>
      </c>
      <c r="DJ35" s="5">
        <v>0.36203415</v>
      </c>
      <c r="DK35" s="5">
        <v>0.34776141999999999</v>
      </c>
      <c r="DL35" s="5">
        <v>0.35617608000000001</v>
      </c>
      <c r="DM35" s="5">
        <v>0.34276931999999999</v>
      </c>
      <c r="DN35" s="5">
        <v>0.34789835000000002</v>
      </c>
      <c r="DO35" s="5">
        <v>0.34996926</v>
      </c>
      <c r="DP35" s="5">
        <v>0.34196313</v>
      </c>
      <c r="DQ35" s="5">
        <v>0.37364578999999998</v>
      </c>
      <c r="DR35" s="5">
        <v>0.34535220999999999</v>
      </c>
      <c r="DS35" s="5">
        <v>0.34118490000000001</v>
      </c>
      <c r="DT35" s="5">
        <v>0.34223334999999999</v>
      </c>
      <c r="DU35" s="5">
        <v>0.33015032</v>
      </c>
      <c r="DV35" s="5">
        <v>0.34895391999999997</v>
      </c>
      <c r="DW35" s="5">
        <v>0.34582258999999999</v>
      </c>
      <c r="DX35" s="5">
        <v>0.34680133000000002</v>
      </c>
      <c r="DY35" s="5">
        <v>0.33381930999999998</v>
      </c>
      <c r="DZ35" s="5">
        <v>0.32991200999999998</v>
      </c>
      <c r="EA35" s="5">
        <v>0.33433654000000002</v>
      </c>
      <c r="EB35" s="5">
        <v>0.32980377</v>
      </c>
      <c r="EC35" s="5">
        <v>0.33788845000000001</v>
      </c>
      <c r="ED35" s="5">
        <v>0.33502790999999998</v>
      </c>
      <c r="EE35" s="5">
        <v>0.33734642999999997</v>
      </c>
      <c r="EF35" s="5">
        <v>0.34301143000000001</v>
      </c>
      <c r="EG35" s="5">
        <v>0.36141676</v>
      </c>
      <c r="EH35" s="5">
        <v>0.34693443000000002</v>
      </c>
      <c r="EI35" s="5">
        <v>0.33395079999999999</v>
      </c>
      <c r="EJ35" s="5">
        <v>0.36610836000000002</v>
      </c>
      <c r="EK35" s="5">
        <v>0.34792815999999999</v>
      </c>
      <c r="EL35" s="5">
        <v>0.34341497999999998</v>
      </c>
      <c r="EM35" s="5">
        <v>0.33266811000000002</v>
      </c>
      <c r="EN35" s="5">
        <v>0.33621828999999998</v>
      </c>
      <c r="EO35" s="5">
        <v>0.32451424000000001</v>
      </c>
      <c r="EP35" s="5">
        <v>0.36859560000000002</v>
      </c>
      <c r="EQ35" s="5">
        <v>0.32941034000000002</v>
      </c>
      <c r="ER35" s="5">
        <v>0.34717052999999998</v>
      </c>
      <c r="ES35" s="5">
        <v>0.33193222999999999</v>
      </c>
      <c r="ET35" s="5">
        <v>0.32008324999999999</v>
      </c>
      <c r="EU35" s="5">
        <v>0.33617364999999999</v>
      </c>
      <c r="EV35" s="5">
        <v>0.33060418000000003</v>
      </c>
      <c r="EW35" s="5">
        <v>0.33409222999999999</v>
      </c>
      <c r="EX35" s="5">
        <v>0.33062454000000002</v>
      </c>
      <c r="EY35" s="5">
        <v>0.33468274999999997</v>
      </c>
      <c r="EZ35" s="5">
        <v>0.33220817000000002</v>
      </c>
      <c r="FA35" s="5">
        <v>0.32678641000000003</v>
      </c>
      <c r="FB35" s="5">
        <v>0.34637786999999998</v>
      </c>
      <c r="FC35" s="5">
        <v>0.32283643000000001</v>
      </c>
      <c r="FD35" s="5">
        <v>0.33048969</v>
      </c>
      <c r="FE35" s="5">
        <v>0.32698070000000001</v>
      </c>
      <c r="FF35" s="5">
        <v>0.32698070000000001</v>
      </c>
      <c r="FG35" s="5">
        <v>0.33510192999999999</v>
      </c>
      <c r="FH35" s="5">
        <v>0.32324992000000002</v>
      </c>
      <c r="FI35" s="5">
        <v>0.31958880000000001</v>
      </c>
      <c r="FJ35" s="5">
        <v>0.32345191000000001</v>
      </c>
      <c r="FK35" s="5">
        <v>0.32679460999999999</v>
      </c>
      <c r="FL35" s="5">
        <v>0.32335121</v>
      </c>
      <c r="FM35" s="5">
        <v>0.31501916000000002</v>
      </c>
      <c r="FN35" s="5">
        <v>0.32630999999999999</v>
      </c>
      <c r="FO35" s="5">
        <v>0.32359704</v>
      </c>
      <c r="FP35" s="5">
        <v>0.35077199999999997</v>
      </c>
      <c r="FQ35" s="5">
        <v>0.32607900000000001</v>
      </c>
      <c r="FR35" s="5">
        <v>0.32171992999999999</v>
      </c>
      <c r="FS35" s="5">
        <v>0.32494712999999997</v>
      </c>
      <c r="FT35" s="5">
        <v>0.31985702999999999</v>
      </c>
      <c r="FU35" s="5">
        <v>0.32733832000000002</v>
      </c>
      <c r="FV35" s="5">
        <v>0.32266916000000001</v>
      </c>
      <c r="FW35" s="5">
        <v>0.32218861999999998</v>
      </c>
      <c r="FX35" s="5">
        <v>0.33603727</v>
      </c>
      <c r="FY35" s="5">
        <v>0.32251345999999997</v>
      </c>
      <c r="FZ35" s="5">
        <v>0.31710167</v>
      </c>
      <c r="GA35" s="5">
        <v>0.30098306000000002</v>
      </c>
      <c r="GB35" s="5">
        <v>0.31795932999999998</v>
      </c>
      <c r="GC35" s="5">
        <v>0.3117355</v>
      </c>
      <c r="GD35" s="5">
        <v>0.31866450000000002</v>
      </c>
      <c r="GE35" s="5">
        <v>0.31289042</v>
      </c>
      <c r="GF35" s="5">
        <v>0.31267293000000002</v>
      </c>
      <c r="GG35" s="5">
        <v>0.33077678999999999</v>
      </c>
      <c r="GH35" s="5">
        <v>0.31624659999999999</v>
      </c>
      <c r="GI35" s="5">
        <v>0.30870750000000002</v>
      </c>
      <c r="GJ35" s="5">
        <v>0.32499266999999998</v>
      </c>
      <c r="GK35" s="5">
        <v>0.30895594999999998</v>
      </c>
      <c r="GL35" s="5">
        <v>0.30772726</v>
      </c>
      <c r="GM35" s="5">
        <v>0.31724787999999998</v>
      </c>
      <c r="GN35" s="5">
        <v>0.31943748999999999</v>
      </c>
      <c r="GO35" s="5">
        <v>0.31006949</v>
      </c>
      <c r="GP35" s="5">
        <v>0.32007422000000002</v>
      </c>
      <c r="GQ35" s="5">
        <v>0.32218342</v>
      </c>
      <c r="GR35" s="5">
        <v>0.30300843999999999</v>
      </c>
      <c r="GS35" s="5">
        <v>0.31356405999999998</v>
      </c>
      <c r="GT35" s="5">
        <v>0.31096329</v>
      </c>
      <c r="GU35" s="5">
        <v>0.31262582999999999</v>
      </c>
      <c r="GV35" s="5">
        <v>0.31566986000000002</v>
      </c>
      <c r="GW35" s="5">
        <v>0.29758622000000001</v>
      </c>
      <c r="GX35" s="5">
        <v>0.34080083</v>
      </c>
      <c r="GY35" s="5">
        <v>0.30547805</v>
      </c>
      <c r="GZ35" s="5">
        <v>0.33430180999999998</v>
      </c>
      <c r="HA35" s="5">
        <v>0.31687944000000001</v>
      </c>
      <c r="HB35" s="5">
        <v>0.32041678000000001</v>
      </c>
      <c r="HC35" s="5">
        <v>0.30554430999999999</v>
      </c>
      <c r="HD35" s="5">
        <v>0.30043856000000002</v>
      </c>
      <c r="HE35" s="5">
        <v>0.30112349999999999</v>
      </c>
      <c r="HF35" s="5">
        <v>0.30455860000000001</v>
      </c>
      <c r="HG35" s="5">
        <v>0.30802784</v>
      </c>
      <c r="HH35" s="5">
        <v>0.33701456000000002</v>
      </c>
      <c r="HI35" s="5">
        <v>0.31167877999999999</v>
      </c>
      <c r="HJ35" s="5">
        <v>0.29574065999999999</v>
      </c>
      <c r="HK35" s="5">
        <v>0.29678997000000001</v>
      </c>
      <c r="HL35" s="5">
        <v>0.29806355000000001</v>
      </c>
      <c r="HM35" s="5">
        <v>0.33019946999999999</v>
      </c>
      <c r="HN35" s="5">
        <v>0.29207886</v>
      </c>
      <c r="HO35" s="5">
        <v>0.33309548999999999</v>
      </c>
      <c r="HP35" s="5">
        <v>0.29173092</v>
      </c>
      <c r="HQ35" s="5">
        <v>0.31135135000000003</v>
      </c>
      <c r="HR35" s="5">
        <v>0.29570015999999999</v>
      </c>
      <c r="HS35" s="5">
        <v>0.31456498999999999</v>
      </c>
      <c r="HT35" s="5">
        <v>0.31623033</v>
      </c>
      <c r="HU35" s="5">
        <v>0.29151800999999999</v>
      </c>
      <c r="HV35" s="5">
        <v>0.31405513000000002</v>
      </c>
      <c r="HW35" s="5">
        <v>0.28877264000000002</v>
      </c>
      <c r="HX35" s="5">
        <v>0.31126504999999999</v>
      </c>
      <c r="HY35" s="5">
        <v>0.31087703</v>
      </c>
      <c r="HZ35" s="5">
        <v>0.30129370999999999</v>
      </c>
      <c r="IA35" s="5">
        <v>0.27717154999999999</v>
      </c>
      <c r="IB35" s="5">
        <v>0.28076076999999999</v>
      </c>
      <c r="IC35" s="5">
        <v>0.27958467999999997</v>
      </c>
      <c r="ID35" s="5">
        <v>0.28713121000000003</v>
      </c>
      <c r="IE35" s="5">
        <v>0.30581910000000001</v>
      </c>
      <c r="IF35" s="5">
        <v>0.29957391</v>
      </c>
      <c r="IG35" s="5">
        <v>0.28247311000000003</v>
      </c>
      <c r="IH35" s="5">
        <v>0.31621904000000001</v>
      </c>
      <c r="II35" s="5">
        <v>0.29826186999999998</v>
      </c>
      <c r="IJ35" s="5">
        <v>0.27642647999999997</v>
      </c>
      <c r="IK35" s="5">
        <v>0.26811267999999999</v>
      </c>
      <c r="IL35" s="5">
        <v>0.28746795000000003</v>
      </c>
      <c r="IM35" s="5">
        <v>0.27123448</v>
      </c>
      <c r="IN35" s="5">
        <v>0.30790838999999998</v>
      </c>
      <c r="IO35" s="5">
        <v>0.28659189000000002</v>
      </c>
      <c r="IP35" s="5">
        <v>0.28136674</v>
      </c>
      <c r="IQ35" s="5">
        <v>0.30002736000000002</v>
      </c>
      <c r="IR35" s="5">
        <v>0.28727469</v>
      </c>
      <c r="IS35" s="5">
        <v>0.30458639999999998</v>
      </c>
      <c r="IT35" s="5">
        <v>0.27938864000000002</v>
      </c>
      <c r="IU35" s="5">
        <v>0.29734378</v>
      </c>
      <c r="IV35" s="5">
        <v>0.25359345999999999</v>
      </c>
      <c r="IW35" s="5">
        <v>0.28008660000000002</v>
      </c>
      <c r="IX35" s="5">
        <v>0.25928263000000001</v>
      </c>
      <c r="IY35" s="5">
        <v>0.26041204000000001</v>
      </c>
      <c r="IZ35" s="5">
        <v>0.27289245000000001</v>
      </c>
      <c r="JA35" s="5">
        <v>0.28197382999999998</v>
      </c>
      <c r="JB35" s="5">
        <v>0.26024679000000001</v>
      </c>
      <c r="JC35" s="5">
        <v>0.27143131999999998</v>
      </c>
      <c r="JD35" s="5">
        <v>0.25641071999999998</v>
      </c>
      <c r="JE35" s="5">
        <v>0.26382927</v>
      </c>
      <c r="JF35" s="5">
        <v>0.25680773000000001</v>
      </c>
      <c r="JG35" s="5">
        <v>0.26219526999999998</v>
      </c>
      <c r="JH35" s="5">
        <v>0.25899955000000002</v>
      </c>
      <c r="JI35" s="5">
        <v>0.25143388999999999</v>
      </c>
      <c r="JJ35" s="5">
        <v>0.24211833999999999</v>
      </c>
      <c r="JK35" s="5">
        <v>0.23466365</v>
      </c>
      <c r="JL35" s="5">
        <v>0.22613621</v>
      </c>
      <c r="JM35" s="5">
        <v>0.22424100999999999</v>
      </c>
      <c r="JN35" s="5">
        <v>0.21218153000000001</v>
      </c>
    </row>
    <row r="36" spans="1:594" x14ac:dyDescent="0.2">
      <c r="A36" s="23">
        <v>313.14999999999998</v>
      </c>
      <c r="B36" s="23">
        <v>2000</v>
      </c>
      <c r="C36" s="5">
        <v>0.35880274000000001</v>
      </c>
      <c r="D36" s="5">
        <v>0.34890099000000002</v>
      </c>
      <c r="E36" s="5">
        <v>0.35710269</v>
      </c>
      <c r="F36" s="5">
        <v>0.35155722</v>
      </c>
      <c r="G36" s="5">
        <v>0.33967998999999999</v>
      </c>
      <c r="H36" s="5">
        <v>0.34952650000000002</v>
      </c>
      <c r="I36" s="5">
        <v>0.34798080999999997</v>
      </c>
      <c r="J36" s="5">
        <v>0.34705306000000002</v>
      </c>
      <c r="K36" s="5">
        <v>0.35405410999999998</v>
      </c>
      <c r="L36" s="5">
        <v>0.35164676</v>
      </c>
      <c r="M36" s="5">
        <v>0.34349183</v>
      </c>
      <c r="N36" s="5">
        <v>0.34333954</v>
      </c>
      <c r="O36" s="5">
        <v>0.34828256000000002</v>
      </c>
      <c r="P36" s="5">
        <v>0.33468785000000001</v>
      </c>
      <c r="Q36" s="5">
        <v>0.34470288999999998</v>
      </c>
      <c r="R36" s="5">
        <v>0.35070657</v>
      </c>
      <c r="S36" s="5">
        <v>0.34717501000000001</v>
      </c>
      <c r="T36" s="5">
        <v>0.33850541000000001</v>
      </c>
      <c r="U36" s="5">
        <v>0.33961823000000002</v>
      </c>
      <c r="V36" s="5">
        <v>0.34245465000000003</v>
      </c>
      <c r="W36" s="5">
        <v>0.33625688999999997</v>
      </c>
      <c r="X36" s="5">
        <v>0.33425415000000003</v>
      </c>
      <c r="Y36" s="5">
        <v>0.33743023999999999</v>
      </c>
      <c r="Z36" s="5">
        <v>0.33240395</v>
      </c>
      <c r="AA36" s="5">
        <v>0.33626319999999998</v>
      </c>
      <c r="AB36" s="5">
        <v>0.33105767000000003</v>
      </c>
      <c r="AC36" s="5">
        <v>0.33443795999999998</v>
      </c>
      <c r="AD36" s="5">
        <v>0.32722760000000001</v>
      </c>
      <c r="AE36" s="5">
        <v>0.32499019000000001</v>
      </c>
      <c r="AF36" s="5">
        <v>0.33046111</v>
      </c>
      <c r="AG36" s="5">
        <v>0.32302826000000001</v>
      </c>
      <c r="AH36" s="5">
        <v>0.32331061</v>
      </c>
      <c r="AI36" s="5">
        <v>0.32328908000000001</v>
      </c>
      <c r="AJ36" s="5">
        <v>0.31972128</v>
      </c>
      <c r="AK36" s="5">
        <v>0.32588783999999998</v>
      </c>
      <c r="AL36" s="5">
        <v>0.32135044000000001</v>
      </c>
      <c r="AM36" s="5">
        <v>0.31805938</v>
      </c>
      <c r="AN36" s="5">
        <v>0.31802064000000002</v>
      </c>
      <c r="AO36" s="5">
        <v>0.32100933999999998</v>
      </c>
      <c r="AP36" s="5">
        <v>0.32290722999999999</v>
      </c>
      <c r="AQ36" s="5">
        <v>0.32235048999999999</v>
      </c>
      <c r="AR36" s="5">
        <v>0.32772510999999999</v>
      </c>
      <c r="AS36" s="5">
        <v>0.32132027000000002</v>
      </c>
      <c r="AT36" s="5">
        <v>0.33541753000000002</v>
      </c>
      <c r="AU36" s="5">
        <v>0.32284955999999998</v>
      </c>
      <c r="AV36" s="5">
        <v>0.30497447</v>
      </c>
      <c r="AW36" s="5">
        <v>0.32062858999999999</v>
      </c>
      <c r="AX36" s="5">
        <v>0.32551171000000001</v>
      </c>
      <c r="AY36" s="5">
        <v>0.31058402000000002</v>
      </c>
      <c r="AZ36" s="5">
        <v>0.32157439999999998</v>
      </c>
      <c r="BA36" s="5">
        <v>0.32908651</v>
      </c>
      <c r="BB36" s="5">
        <v>0.30178555000000001</v>
      </c>
      <c r="BC36" s="5">
        <v>0.31944167000000001</v>
      </c>
      <c r="BD36" s="5">
        <v>0.32637748</v>
      </c>
      <c r="BE36" s="5">
        <v>0.30571288000000002</v>
      </c>
      <c r="BF36" s="5">
        <v>0.32095209000000002</v>
      </c>
      <c r="BG36" s="5">
        <v>0.30196055999999999</v>
      </c>
      <c r="BH36" s="5">
        <v>0.30494828000000002</v>
      </c>
      <c r="BI36" s="5">
        <v>0.31923678999999999</v>
      </c>
      <c r="BJ36" s="5">
        <v>0.33482518</v>
      </c>
      <c r="BK36" s="5">
        <v>0.31671496999999998</v>
      </c>
      <c r="BL36" s="5">
        <v>0.31918872999999998</v>
      </c>
      <c r="BM36" s="5">
        <v>0.30781270999999999</v>
      </c>
      <c r="BN36" s="5">
        <v>0.31109334</v>
      </c>
      <c r="BO36" s="5">
        <v>0.31228814999999999</v>
      </c>
      <c r="BP36" s="5">
        <v>0.31949193999999997</v>
      </c>
      <c r="BQ36" s="5">
        <v>0.30973192999999999</v>
      </c>
      <c r="BR36" s="5">
        <v>0.31218194999999999</v>
      </c>
      <c r="BS36" s="5">
        <v>0.31011963999999997</v>
      </c>
      <c r="BT36" s="5">
        <v>0.29627986000000001</v>
      </c>
      <c r="BU36" s="5">
        <v>0.31280114999999997</v>
      </c>
      <c r="BV36" s="5">
        <v>0.29555776</v>
      </c>
      <c r="BW36" s="5">
        <v>0.30772090000000002</v>
      </c>
      <c r="BX36" s="5">
        <v>0.31196626</v>
      </c>
      <c r="BY36" s="5">
        <v>0.31138468000000002</v>
      </c>
      <c r="BZ36" s="5">
        <v>0.31003663999999997</v>
      </c>
      <c r="CA36" s="5">
        <v>0.31551085000000001</v>
      </c>
      <c r="CB36" s="5">
        <v>0.31859875999999998</v>
      </c>
      <c r="CC36" s="5">
        <v>0.30328803999999998</v>
      </c>
      <c r="CD36" s="5">
        <v>0.31181418999999999</v>
      </c>
      <c r="CE36" s="5">
        <v>0.31061999000000001</v>
      </c>
      <c r="CF36" s="5">
        <v>0.28868779999999999</v>
      </c>
      <c r="CG36" s="5">
        <v>0.30401545000000002</v>
      </c>
      <c r="CH36" s="5">
        <v>0.28768927</v>
      </c>
      <c r="CI36" s="5">
        <v>0.29399204000000001</v>
      </c>
      <c r="CJ36" s="5">
        <v>0.33164284999999999</v>
      </c>
      <c r="CK36" s="5">
        <v>0.29335638000000003</v>
      </c>
      <c r="CL36" s="5">
        <v>0.3070292</v>
      </c>
      <c r="CM36" s="5">
        <v>0.30858667000000001</v>
      </c>
      <c r="CN36" s="5">
        <v>0.30120675000000002</v>
      </c>
      <c r="CO36" s="5">
        <v>0.31008416</v>
      </c>
      <c r="CP36" s="5">
        <v>0.28468810999999999</v>
      </c>
      <c r="CQ36" s="5">
        <v>0.29737116000000002</v>
      </c>
      <c r="CR36" s="5">
        <v>0.30032241999999998</v>
      </c>
      <c r="CS36" s="5">
        <v>0.30004834000000002</v>
      </c>
      <c r="CT36" s="5">
        <v>0.29403505000000002</v>
      </c>
      <c r="CU36" s="5">
        <v>0.30204649</v>
      </c>
      <c r="CV36" s="5">
        <v>0.28514579000000001</v>
      </c>
      <c r="CW36" s="5">
        <v>0.28517636000000002</v>
      </c>
      <c r="CX36" s="5">
        <v>0.27916398999999997</v>
      </c>
      <c r="CY36" s="5">
        <v>0.29234686999999998</v>
      </c>
      <c r="CZ36" s="5">
        <v>0.28681092000000002</v>
      </c>
      <c r="DA36" s="5">
        <v>0.28980201999999999</v>
      </c>
      <c r="DB36" s="5">
        <v>0.28587637999999999</v>
      </c>
      <c r="DC36" s="5">
        <v>0.2997435</v>
      </c>
      <c r="DD36" s="5">
        <v>0.29614813000000001</v>
      </c>
      <c r="DE36" s="5">
        <v>0.29927828000000001</v>
      </c>
      <c r="DF36" s="5">
        <v>0.29259186999999998</v>
      </c>
      <c r="DG36" s="5">
        <v>0.31334537000000001</v>
      </c>
      <c r="DH36" s="5">
        <v>0.28999763000000001</v>
      </c>
      <c r="DI36" s="5">
        <v>0.28036769</v>
      </c>
      <c r="DJ36" s="5">
        <v>0.29712558</v>
      </c>
      <c r="DK36" s="5">
        <v>0.28271533999999998</v>
      </c>
      <c r="DL36" s="5">
        <v>0.29153077999999999</v>
      </c>
      <c r="DM36" s="5">
        <v>0.27780202999999998</v>
      </c>
      <c r="DN36" s="5">
        <v>0.28422429999999999</v>
      </c>
      <c r="DO36" s="5">
        <v>0.28655370000000002</v>
      </c>
      <c r="DP36" s="5">
        <v>0.27876494000000002</v>
      </c>
      <c r="DQ36" s="5">
        <v>0.31172910999999998</v>
      </c>
      <c r="DR36" s="5">
        <v>0.28361514999999998</v>
      </c>
      <c r="DS36" s="5">
        <v>0.27918577999999999</v>
      </c>
      <c r="DT36" s="5">
        <v>0.28029003000000002</v>
      </c>
      <c r="DU36" s="5">
        <v>0.26739779000000002</v>
      </c>
      <c r="DV36" s="5">
        <v>0.28757387000000001</v>
      </c>
      <c r="DW36" s="5">
        <v>0.28427704999999998</v>
      </c>
      <c r="DX36" s="5">
        <v>0.28617413000000003</v>
      </c>
      <c r="DY36" s="5">
        <v>0.27231751999999998</v>
      </c>
      <c r="DZ36" s="5">
        <v>0.26967076000000001</v>
      </c>
      <c r="EA36" s="5">
        <v>0.27345183000000001</v>
      </c>
      <c r="EB36" s="5">
        <v>0.26888314000000002</v>
      </c>
      <c r="EC36" s="5">
        <v>0.27813934000000001</v>
      </c>
      <c r="ED36" s="5">
        <v>0.27514337</v>
      </c>
      <c r="EE36" s="5">
        <v>0.27778248999999999</v>
      </c>
      <c r="EF36" s="5">
        <v>0.28353054</v>
      </c>
      <c r="EG36" s="5">
        <v>0.30249160000000003</v>
      </c>
      <c r="EH36" s="5">
        <v>0.28736996999999997</v>
      </c>
      <c r="EI36" s="5">
        <v>0.27465531999999998</v>
      </c>
      <c r="EJ36" s="5">
        <v>0.30765986000000001</v>
      </c>
      <c r="EK36" s="5">
        <v>0.28868946000000001</v>
      </c>
      <c r="EL36" s="5">
        <v>0.28440252999999999</v>
      </c>
      <c r="EM36" s="5">
        <v>0.27316252000000002</v>
      </c>
      <c r="EN36" s="5">
        <v>0.27757117999999997</v>
      </c>
      <c r="EO36" s="5">
        <v>0.26597200999999998</v>
      </c>
      <c r="EP36" s="5">
        <v>0.31215166999999999</v>
      </c>
      <c r="EQ36" s="5">
        <v>0.27124218999999999</v>
      </c>
      <c r="ER36" s="5">
        <v>0.28890916</v>
      </c>
      <c r="ES36" s="5">
        <v>0.27405252000000002</v>
      </c>
      <c r="ET36" s="5">
        <v>0.26163888000000002</v>
      </c>
      <c r="EU36" s="5">
        <v>0.27889961000000002</v>
      </c>
      <c r="EV36" s="5">
        <v>0.27404504000000002</v>
      </c>
      <c r="EW36" s="5">
        <v>0.27783327000000002</v>
      </c>
      <c r="EX36" s="5">
        <v>0.27477903999999997</v>
      </c>
      <c r="EY36" s="5">
        <v>0.27875175000000002</v>
      </c>
      <c r="EZ36" s="5">
        <v>0.27641799</v>
      </c>
      <c r="FA36" s="5">
        <v>0.27134298000000001</v>
      </c>
      <c r="FB36" s="5">
        <v>0.29150063999999998</v>
      </c>
      <c r="FC36" s="5">
        <v>0.26762875000000003</v>
      </c>
      <c r="FD36" s="5">
        <v>0.27526187000000002</v>
      </c>
      <c r="FE36" s="5">
        <v>0.27198783999999998</v>
      </c>
      <c r="FF36" s="5">
        <v>0.27198783999999998</v>
      </c>
      <c r="FG36" s="5">
        <v>0.27976456999999999</v>
      </c>
      <c r="FH36" s="5">
        <v>0.26832866999999999</v>
      </c>
      <c r="FI36" s="5">
        <v>0.26459114</v>
      </c>
      <c r="FJ36" s="5">
        <v>0.26863597</v>
      </c>
      <c r="FK36" s="5">
        <v>0.27213522000000001</v>
      </c>
      <c r="FL36" s="5">
        <v>0.26938726000000002</v>
      </c>
      <c r="FM36" s="5">
        <v>0.26070236000000002</v>
      </c>
      <c r="FN36" s="5">
        <v>0.27327512999999998</v>
      </c>
      <c r="FO36" s="5">
        <v>0.27005319999999999</v>
      </c>
      <c r="FP36" s="5">
        <v>0.29920041000000003</v>
      </c>
      <c r="FQ36" s="5">
        <v>0.27278877000000001</v>
      </c>
      <c r="FR36" s="5">
        <v>0.26895715999999997</v>
      </c>
      <c r="FS36" s="5">
        <v>0.27172413000000001</v>
      </c>
      <c r="FT36" s="5">
        <v>0.26681233999999998</v>
      </c>
      <c r="FU36" s="5">
        <v>0.27434132999999999</v>
      </c>
      <c r="FV36" s="5">
        <v>0.26984397999999998</v>
      </c>
      <c r="FW36" s="5">
        <v>0.27014735000000001</v>
      </c>
      <c r="FX36" s="5">
        <v>0.28392836999999999</v>
      </c>
      <c r="FY36" s="5">
        <v>0.27057077000000002</v>
      </c>
      <c r="FZ36" s="5">
        <v>0.26490831999999997</v>
      </c>
      <c r="GA36" s="5">
        <v>0.24796396000000001</v>
      </c>
      <c r="GB36" s="5">
        <v>0.26625975000000002</v>
      </c>
      <c r="GC36" s="5">
        <v>0.26003532000000001</v>
      </c>
      <c r="GD36" s="5">
        <v>0.26711263000000002</v>
      </c>
      <c r="GE36" s="5">
        <v>0.26194292000000002</v>
      </c>
      <c r="GF36" s="5">
        <v>0.26124739000000002</v>
      </c>
      <c r="GG36" s="5">
        <v>0.28017724999999999</v>
      </c>
      <c r="GH36" s="5">
        <v>0.26488925000000002</v>
      </c>
      <c r="GI36" s="5">
        <v>0.25800846999999999</v>
      </c>
      <c r="GJ36" s="5">
        <v>0.27464509999999998</v>
      </c>
      <c r="GK36" s="5">
        <v>0.25841344999999999</v>
      </c>
      <c r="GL36" s="5">
        <v>0.25716721999999997</v>
      </c>
      <c r="GM36" s="5">
        <v>0.26651956999999998</v>
      </c>
      <c r="GN36" s="5">
        <v>0.26874904999999999</v>
      </c>
      <c r="GO36" s="5">
        <v>0.25973568000000002</v>
      </c>
      <c r="GP36" s="5">
        <v>0.26970948</v>
      </c>
      <c r="GQ36" s="5">
        <v>0.27187185000000003</v>
      </c>
      <c r="GR36" s="5">
        <v>0.25286989999999998</v>
      </c>
      <c r="GS36" s="5">
        <v>0.26310581999999999</v>
      </c>
      <c r="GT36" s="5">
        <v>0.26052170000000002</v>
      </c>
      <c r="GU36" s="5">
        <v>0.26267961000000001</v>
      </c>
      <c r="GV36" s="5">
        <v>0.26603385000000002</v>
      </c>
      <c r="GW36" s="5">
        <v>0.24830511999999999</v>
      </c>
      <c r="GX36" s="5">
        <v>0.29302368000000001</v>
      </c>
      <c r="GY36" s="5">
        <v>0.25599240000000001</v>
      </c>
      <c r="GZ36" s="5">
        <v>0.28651789</v>
      </c>
      <c r="HA36" s="5">
        <v>0.26864937</v>
      </c>
      <c r="HB36" s="5">
        <v>0.27206492999999998</v>
      </c>
      <c r="HC36" s="5">
        <v>0.25697568999999998</v>
      </c>
      <c r="HD36" s="5">
        <v>0.25216064999999999</v>
      </c>
      <c r="HE36" s="5">
        <v>0.25314962000000002</v>
      </c>
      <c r="HF36" s="5">
        <v>0.25648643999999998</v>
      </c>
      <c r="HG36" s="5">
        <v>0.26014163000000001</v>
      </c>
      <c r="HH36" s="5">
        <v>0.29126320999999999</v>
      </c>
      <c r="HI36" s="5">
        <v>0.26477878999999999</v>
      </c>
      <c r="HJ36" s="5">
        <v>0.24851922000000001</v>
      </c>
      <c r="HK36" s="5">
        <v>0.25033981999999999</v>
      </c>
      <c r="HL36" s="5">
        <v>0.25149355000000001</v>
      </c>
      <c r="HM36" s="5">
        <v>0.28514803</v>
      </c>
      <c r="HN36" s="5">
        <v>0.24608648</v>
      </c>
      <c r="HO36" s="5">
        <v>0.28841404999999998</v>
      </c>
      <c r="HP36" s="5">
        <v>0.24574985999999999</v>
      </c>
      <c r="HQ36" s="5">
        <v>0.26615027000000002</v>
      </c>
      <c r="HR36" s="5">
        <v>0.25089653000000001</v>
      </c>
      <c r="HS36" s="5">
        <v>0.27047991999999998</v>
      </c>
      <c r="HT36" s="5">
        <v>0.27261097000000001</v>
      </c>
      <c r="HU36" s="5">
        <v>0.24676666999999999</v>
      </c>
      <c r="HV36" s="5">
        <v>0.27011612000000002</v>
      </c>
      <c r="HW36" s="5">
        <v>0.24466916</v>
      </c>
      <c r="HX36" s="5">
        <v>0.26800436999999999</v>
      </c>
      <c r="HY36" s="5">
        <v>0.26736161000000003</v>
      </c>
      <c r="HZ36" s="5">
        <v>0.25779466000000001</v>
      </c>
      <c r="IA36" s="5">
        <v>0.23360423</v>
      </c>
      <c r="IB36" s="5">
        <v>0.2376537</v>
      </c>
      <c r="IC36" s="5">
        <v>0.23645163</v>
      </c>
      <c r="ID36" s="5">
        <v>0.24447790999999999</v>
      </c>
      <c r="IE36" s="5">
        <v>0.26339805999999999</v>
      </c>
      <c r="IF36" s="5">
        <v>0.25758736999999998</v>
      </c>
      <c r="IG36" s="5">
        <v>0.24004855999999999</v>
      </c>
      <c r="IH36" s="5">
        <v>0.27530218000000001</v>
      </c>
      <c r="II36" s="5">
        <v>0.25773230000000003</v>
      </c>
      <c r="IJ36" s="5">
        <v>0.23640148999999999</v>
      </c>
      <c r="IK36" s="5">
        <v>0.22790294999999999</v>
      </c>
      <c r="IL36" s="5">
        <v>0.24747585999999999</v>
      </c>
      <c r="IM36" s="5">
        <v>0.23165684</v>
      </c>
      <c r="IN36" s="5">
        <v>0.26956387999999998</v>
      </c>
      <c r="IO36" s="5">
        <v>0.24803415000000001</v>
      </c>
      <c r="IP36" s="5">
        <v>0.24290392999999999</v>
      </c>
      <c r="IQ36" s="5">
        <v>0.26219564000000001</v>
      </c>
      <c r="IR36" s="5">
        <v>0.24956892999999999</v>
      </c>
      <c r="IS36" s="5">
        <v>0.26880519000000003</v>
      </c>
      <c r="IT36" s="5">
        <v>0.24269383999999999</v>
      </c>
      <c r="IU36" s="5">
        <v>0.26174544</v>
      </c>
      <c r="IV36" s="5">
        <v>0.21701661</v>
      </c>
      <c r="IW36" s="5">
        <v>0.24417227999999999</v>
      </c>
      <c r="IX36" s="5">
        <v>0.22272843000000001</v>
      </c>
      <c r="IY36" s="5">
        <v>0.22426161999999999</v>
      </c>
      <c r="IZ36" s="5">
        <v>0.23742094999999999</v>
      </c>
      <c r="JA36" s="5">
        <v>0.24799647999999999</v>
      </c>
      <c r="JB36" s="5">
        <v>0.22591584000000001</v>
      </c>
      <c r="JC36" s="5">
        <v>0.23757176999999999</v>
      </c>
      <c r="JD36" s="5">
        <v>0.2227568</v>
      </c>
      <c r="JE36" s="5">
        <v>0.23034214</v>
      </c>
      <c r="JF36" s="5">
        <v>0.22445878999999999</v>
      </c>
      <c r="JG36" s="5">
        <v>0.23025973999999999</v>
      </c>
      <c r="JH36" s="5">
        <v>0.22769792999999999</v>
      </c>
      <c r="JI36" s="5">
        <v>0.22081992</v>
      </c>
      <c r="JJ36" s="5">
        <v>0.21328983000000001</v>
      </c>
      <c r="JK36" s="5">
        <v>0.20792738999999999</v>
      </c>
      <c r="JL36" s="5">
        <v>0.20096781999999999</v>
      </c>
      <c r="JM36" s="5">
        <v>0.19983287</v>
      </c>
      <c r="JN36" s="5">
        <v>0.19035144000000001</v>
      </c>
    </row>
    <row r="37" spans="1:594" x14ac:dyDescent="0.2">
      <c r="A37" s="23">
        <v>313.14999999999998</v>
      </c>
      <c r="B37" s="23">
        <v>3000</v>
      </c>
      <c r="C37" s="5">
        <v>0.29289923000000001</v>
      </c>
      <c r="D37" s="5">
        <v>0.28170258999999997</v>
      </c>
      <c r="E37" s="5">
        <v>0.29125356000000002</v>
      </c>
      <c r="F37" s="5">
        <v>0.28831367000000002</v>
      </c>
      <c r="G37" s="5">
        <v>0.27551166999999999</v>
      </c>
      <c r="H37" s="5">
        <v>0.28645123</v>
      </c>
      <c r="I37" s="5">
        <v>0.28602093000000001</v>
      </c>
      <c r="J37" s="5">
        <v>0.28618519999999997</v>
      </c>
      <c r="K37" s="5">
        <v>0.29385876</v>
      </c>
      <c r="L37" s="5">
        <v>0.29147137000000001</v>
      </c>
      <c r="M37" s="5">
        <v>0.28354471999999997</v>
      </c>
      <c r="N37" s="5">
        <v>0.28321913999999998</v>
      </c>
      <c r="O37" s="5">
        <v>0.28856548999999998</v>
      </c>
      <c r="P37" s="5">
        <v>0.27509660000000002</v>
      </c>
      <c r="Q37" s="5">
        <v>0.28565793</v>
      </c>
      <c r="R37" s="5">
        <v>0.29279730999999998</v>
      </c>
      <c r="S37" s="5">
        <v>0.28950176</v>
      </c>
      <c r="T37" s="5">
        <v>0.28091696999999999</v>
      </c>
      <c r="U37" s="5">
        <v>0.28184007</v>
      </c>
      <c r="V37" s="5">
        <v>0.28553921999999998</v>
      </c>
      <c r="W37" s="5">
        <v>0.27941251</v>
      </c>
      <c r="X37" s="5">
        <v>0.27778793000000002</v>
      </c>
      <c r="Y37" s="5">
        <v>0.28152159999999998</v>
      </c>
      <c r="Z37" s="5">
        <v>0.27667441999999998</v>
      </c>
      <c r="AA37" s="5">
        <v>0.28068331000000002</v>
      </c>
      <c r="AB37" s="5">
        <v>0.27519150999999997</v>
      </c>
      <c r="AC37" s="5">
        <v>0.27931310999999998</v>
      </c>
      <c r="AD37" s="5">
        <v>0.27212771000000002</v>
      </c>
      <c r="AE37" s="5">
        <v>0.27008539999999998</v>
      </c>
      <c r="AF37" s="5">
        <v>0.27627694000000003</v>
      </c>
      <c r="AG37" s="5">
        <v>0.26832950999999999</v>
      </c>
      <c r="AH37" s="5">
        <v>0.26937455999999999</v>
      </c>
      <c r="AI37" s="5">
        <v>0.26974631999999998</v>
      </c>
      <c r="AJ37" s="5">
        <v>0.26673268</v>
      </c>
      <c r="AK37" s="5">
        <v>0.27293387000000002</v>
      </c>
      <c r="AL37" s="5">
        <v>0.26788598000000002</v>
      </c>
      <c r="AM37" s="5">
        <v>0.26509840000000001</v>
      </c>
      <c r="AN37" s="5">
        <v>0.26522494000000002</v>
      </c>
      <c r="AO37" s="5">
        <v>0.26813652999999998</v>
      </c>
      <c r="AP37" s="5">
        <v>0.27039590000000002</v>
      </c>
      <c r="AQ37" s="5">
        <v>0.26990895999999998</v>
      </c>
      <c r="AR37" s="5">
        <v>0.27576827999999998</v>
      </c>
      <c r="AS37" s="5">
        <v>0.26911388000000003</v>
      </c>
      <c r="AT37" s="5">
        <v>0.28385610999999999</v>
      </c>
      <c r="AU37" s="5">
        <v>0.27061807999999998</v>
      </c>
      <c r="AV37" s="5">
        <v>0.25284079999999998</v>
      </c>
      <c r="AW37" s="5">
        <v>0.26912849999999999</v>
      </c>
      <c r="AX37" s="5">
        <v>0.27410605999999998</v>
      </c>
      <c r="AY37" s="5">
        <v>0.25897577999999999</v>
      </c>
      <c r="AZ37" s="5">
        <v>0.27007195000000001</v>
      </c>
      <c r="BA37" s="5">
        <v>0.27839617</v>
      </c>
      <c r="BB37" s="5">
        <v>0.25050459000000003</v>
      </c>
      <c r="BC37" s="5">
        <v>0.26900055</v>
      </c>
      <c r="BD37" s="5">
        <v>0.27666962</v>
      </c>
      <c r="BE37" s="5">
        <v>0.25616802999999999</v>
      </c>
      <c r="BF37" s="5">
        <v>0.27181361999999998</v>
      </c>
      <c r="BG37" s="5">
        <v>0.25217025999999998</v>
      </c>
      <c r="BH37" s="5">
        <v>0.25528054999999999</v>
      </c>
      <c r="BI37" s="5">
        <v>0.27061868</v>
      </c>
      <c r="BJ37" s="5">
        <v>0.28677994000000001</v>
      </c>
      <c r="BK37" s="5">
        <v>0.26758054999999997</v>
      </c>
      <c r="BL37" s="5">
        <v>0.27057621999999998</v>
      </c>
      <c r="BM37" s="5">
        <v>0.2601019</v>
      </c>
      <c r="BN37" s="5">
        <v>0.26297053999999997</v>
      </c>
      <c r="BO37" s="5">
        <v>0.26415324000000001</v>
      </c>
      <c r="BP37" s="5">
        <v>0.27180152000000002</v>
      </c>
      <c r="BQ37" s="5">
        <v>0.26185804000000001</v>
      </c>
      <c r="BR37" s="5">
        <v>0.26490855000000002</v>
      </c>
      <c r="BS37" s="5">
        <v>0.26204346000000001</v>
      </c>
      <c r="BT37" s="5">
        <v>0.24817864000000001</v>
      </c>
      <c r="BU37" s="5">
        <v>0.26530587</v>
      </c>
      <c r="BV37" s="5">
        <v>0.24799115999999999</v>
      </c>
      <c r="BW37" s="5">
        <v>0.26029045000000001</v>
      </c>
      <c r="BX37" s="5">
        <v>0.26433192</v>
      </c>
      <c r="BY37" s="5">
        <v>0.26402704999999999</v>
      </c>
      <c r="BZ37" s="5">
        <v>0.26324124999999998</v>
      </c>
      <c r="CA37" s="5">
        <v>0.26883089999999998</v>
      </c>
      <c r="CB37" s="5">
        <v>0.27220906</v>
      </c>
      <c r="CC37" s="5">
        <v>0.25677455999999999</v>
      </c>
      <c r="CD37" s="5">
        <v>0.26537139999999998</v>
      </c>
      <c r="CE37" s="5">
        <v>0.26386064999999997</v>
      </c>
      <c r="CF37" s="5">
        <v>0.24210218999999999</v>
      </c>
      <c r="CG37" s="5">
        <v>0.25798734000000001</v>
      </c>
      <c r="CH37" s="5">
        <v>0.24115138999999999</v>
      </c>
      <c r="CI37" s="5">
        <v>0.24802310999999999</v>
      </c>
      <c r="CJ37" s="5">
        <v>0.28747243</v>
      </c>
      <c r="CK37" s="5">
        <v>0.24713156999999999</v>
      </c>
      <c r="CL37" s="5">
        <v>0.26176174000000002</v>
      </c>
      <c r="CM37" s="5">
        <v>0.26297756999999999</v>
      </c>
      <c r="CN37" s="5">
        <v>0.25590383</v>
      </c>
      <c r="CO37" s="5">
        <v>0.26509044999999998</v>
      </c>
      <c r="CP37" s="5">
        <v>0.23924001</v>
      </c>
      <c r="CQ37" s="5">
        <v>0.25191685000000003</v>
      </c>
      <c r="CR37" s="5">
        <v>0.25584365999999997</v>
      </c>
      <c r="CS37" s="5">
        <v>0.25542030999999998</v>
      </c>
      <c r="CT37" s="5">
        <v>0.24949864999999999</v>
      </c>
      <c r="CU37" s="5">
        <v>0.25758155999999999</v>
      </c>
      <c r="CV37" s="5">
        <v>0.24124029</v>
      </c>
      <c r="CW37" s="5">
        <v>0.24090226000000001</v>
      </c>
      <c r="CX37" s="5">
        <v>0.23498379999999999</v>
      </c>
      <c r="CY37" s="5">
        <v>0.24870038</v>
      </c>
      <c r="CZ37" s="5">
        <v>0.24330151</v>
      </c>
      <c r="DA37" s="5">
        <v>0.24632042000000001</v>
      </c>
      <c r="DB37" s="5">
        <v>0.24230192</v>
      </c>
      <c r="DC37" s="5">
        <v>0.25701361</v>
      </c>
      <c r="DD37" s="5">
        <v>0.25309062999999998</v>
      </c>
      <c r="DE37" s="5">
        <v>0.25645488</v>
      </c>
      <c r="DF37" s="5">
        <v>0.24999139000000001</v>
      </c>
      <c r="DG37" s="5">
        <v>0.27088997999999997</v>
      </c>
      <c r="DH37" s="5">
        <v>0.24714770999999999</v>
      </c>
      <c r="DI37" s="5">
        <v>0.23732428</v>
      </c>
      <c r="DJ37" s="5">
        <v>0.25502887000000002</v>
      </c>
      <c r="DK37" s="5">
        <v>0.24033199999999999</v>
      </c>
      <c r="DL37" s="5">
        <v>0.24937012</v>
      </c>
      <c r="DM37" s="5">
        <v>0.23537024000000001</v>
      </c>
      <c r="DN37" s="5">
        <v>0.2425785</v>
      </c>
      <c r="DO37" s="5">
        <v>0.24510688</v>
      </c>
      <c r="DP37" s="5">
        <v>0.23733407000000001</v>
      </c>
      <c r="DQ37" s="5">
        <v>0.27164176000000001</v>
      </c>
      <c r="DR37" s="5">
        <v>0.24318564000000001</v>
      </c>
      <c r="DS37" s="5">
        <v>0.23841951</v>
      </c>
      <c r="DT37" s="5">
        <v>0.23953832</v>
      </c>
      <c r="DU37" s="5">
        <v>0.22620721999999999</v>
      </c>
      <c r="DV37" s="5">
        <v>0.24726485000000001</v>
      </c>
      <c r="DW37" s="5">
        <v>0.24380218000000001</v>
      </c>
      <c r="DX37" s="5">
        <v>0.24633378</v>
      </c>
      <c r="DY37" s="5">
        <v>0.23167977000000001</v>
      </c>
      <c r="DZ37" s="5">
        <v>0.22989177999999999</v>
      </c>
      <c r="EA37" s="5">
        <v>0.23313284000000001</v>
      </c>
      <c r="EB37" s="5">
        <v>0.22858566</v>
      </c>
      <c r="EC37" s="5">
        <v>0.23869712000000001</v>
      </c>
      <c r="ED37" s="5">
        <v>0.23557117</v>
      </c>
      <c r="EE37" s="5">
        <v>0.23845041</v>
      </c>
      <c r="EF37" s="5">
        <v>0.24429981000000001</v>
      </c>
      <c r="EG37" s="5">
        <v>0.26395758000000002</v>
      </c>
      <c r="EH37" s="5">
        <v>0.24798603999999999</v>
      </c>
      <c r="EI37" s="5">
        <v>0.23540437</v>
      </c>
      <c r="EJ37" s="5">
        <v>0.26973734999999999</v>
      </c>
      <c r="EK37" s="5">
        <v>0.24948681</v>
      </c>
      <c r="EL37" s="5">
        <v>0.24533753999999999</v>
      </c>
      <c r="EM37" s="5">
        <v>0.23358756999999999</v>
      </c>
      <c r="EN37" s="5">
        <v>0.23869628000000001</v>
      </c>
      <c r="EO37" s="5">
        <v>0.22708487999999999</v>
      </c>
      <c r="EP37" s="5">
        <v>0.27636068000000003</v>
      </c>
      <c r="EQ37" s="5">
        <v>0.23256956000000001</v>
      </c>
      <c r="ER37" s="5">
        <v>0.25026514999999999</v>
      </c>
      <c r="ES37" s="5">
        <v>0.23558664000000001</v>
      </c>
      <c r="ET37" s="5">
        <v>0.22272858000000001</v>
      </c>
      <c r="EU37" s="5">
        <v>0.24082861999999999</v>
      </c>
      <c r="EV37" s="5">
        <v>0.23637066000000001</v>
      </c>
      <c r="EW37" s="5">
        <v>0.24037448</v>
      </c>
      <c r="EX37" s="5">
        <v>0.23752609</v>
      </c>
      <c r="EY37" s="5">
        <v>0.24132334</v>
      </c>
      <c r="EZ37" s="5">
        <v>0.23906707999999999</v>
      </c>
      <c r="FA37" s="5">
        <v>0.23427463000000001</v>
      </c>
      <c r="FB37" s="5">
        <v>0.25517301999999997</v>
      </c>
      <c r="FC37" s="5">
        <v>0.23072755</v>
      </c>
      <c r="FD37" s="5">
        <v>0.23836088</v>
      </c>
      <c r="FE37" s="5">
        <v>0.23522319</v>
      </c>
      <c r="FF37" s="5">
        <v>0.23522319</v>
      </c>
      <c r="FG37" s="5">
        <v>0.24268374000000001</v>
      </c>
      <c r="FH37" s="5">
        <v>0.23152995000000001</v>
      </c>
      <c r="FI37" s="5">
        <v>0.22773742</v>
      </c>
      <c r="FJ37" s="5">
        <v>0.23190301999999999</v>
      </c>
      <c r="FK37" s="5">
        <v>0.23543036000000001</v>
      </c>
      <c r="FL37" s="5">
        <v>0.23321573000000001</v>
      </c>
      <c r="FM37" s="5">
        <v>0.22420282999999999</v>
      </c>
      <c r="FN37" s="5">
        <v>0.23773411</v>
      </c>
      <c r="FO37" s="5">
        <v>0.23391070999999999</v>
      </c>
      <c r="FP37" s="5">
        <v>0.26590846000000001</v>
      </c>
      <c r="FQ37" s="5">
        <v>0.23682914999999999</v>
      </c>
      <c r="FR37" s="5">
        <v>0.23346174</v>
      </c>
      <c r="FS37" s="5">
        <v>0.23577345999999999</v>
      </c>
      <c r="FT37" s="5">
        <v>0.23095329000000001</v>
      </c>
      <c r="FU37" s="5">
        <v>0.23856350000000001</v>
      </c>
      <c r="FV37" s="5">
        <v>0.23414461</v>
      </c>
      <c r="FW37" s="5">
        <v>0.23504583000000001</v>
      </c>
      <c r="FX37" s="5">
        <v>0.24898703999999999</v>
      </c>
      <c r="FY37" s="5">
        <v>0.23562694000000001</v>
      </c>
      <c r="FZ37" s="5">
        <v>0.22962196000000001</v>
      </c>
      <c r="GA37" s="5">
        <v>0.21211395</v>
      </c>
      <c r="GB37" s="5">
        <v>0.23134901999999999</v>
      </c>
      <c r="GC37" s="5">
        <v>0.22505871999999999</v>
      </c>
      <c r="GD37" s="5">
        <v>0.23213808</v>
      </c>
      <c r="GE37" s="5">
        <v>0.22747453000000001</v>
      </c>
      <c r="GF37" s="5">
        <v>0.22631973</v>
      </c>
      <c r="GG37" s="5">
        <v>0.24625074999999999</v>
      </c>
      <c r="GH37" s="5">
        <v>0.23003314</v>
      </c>
      <c r="GI37" s="5">
        <v>0.22360769</v>
      </c>
      <c r="GJ37" s="5">
        <v>0.24074308</v>
      </c>
      <c r="GK37" s="5">
        <v>0.22411126000000001</v>
      </c>
      <c r="GL37" s="5">
        <v>0.22282535000000001</v>
      </c>
      <c r="GM37" s="5">
        <v>0.23201600999999999</v>
      </c>
      <c r="GN37" s="5">
        <v>0.23428460000000001</v>
      </c>
      <c r="GO37" s="5">
        <v>0.22552736000000001</v>
      </c>
      <c r="GP37" s="5">
        <v>0.23549591</v>
      </c>
      <c r="GQ37" s="5">
        <v>0.23771170999999999</v>
      </c>
      <c r="GR37" s="5">
        <v>0.21877864999999999</v>
      </c>
      <c r="GS37" s="5">
        <v>0.22869750999999999</v>
      </c>
      <c r="GT37" s="5">
        <v>0.22611572999999999</v>
      </c>
      <c r="GU37" s="5">
        <v>0.22862081000000001</v>
      </c>
      <c r="GV37" s="5">
        <v>0.23223145000000001</v>
      </c>
      <c r="GW37" s="5">
        <v>0.21467647000000001</v>
      </c>
      <c r="GX37" s="5">
        <v>0.26198041</v>
      </c>
      <c r="GY37" s="5">
        <v>0.22213854</v>
      </c>
      <c r="GZ37" s="5">
        <v>0.25509447000000002</v>
      </c>
      <c r="HA37" s="5">
        <v>0.23593747000000001</v>
      </c>
      <c r="HB37" s="5">
        <v>0.23920045000000001</v>
      </c>
      <c r="HC37" s="5">
        <v>0.22374031999999999</v>
      </c>
      <c r="HD37" s="5">
        <v>0.21906179000000001</v>
      </c>
      <c r="HE37" s="5">
        <v>0.22032044000000001</v>
      </c>
      <c r="HF37" s="5">
        <v>0.22351631</v>
      </c>
      <c r="HG37" s="5">
        <v>0.22735644999999999</v>
      </c>
      <c r="HH37" s="5">
        <v>0.26176524000000001</v>
      </c>
      <c r="HI37" s="5">
        <v>0.23276637999999999</v>
      </c>
      <c r="HJ37" s="5">
        <v>0.21598721000000001</v>
      </c>
      <c r="HK37" s="5">
        <v>0.21847248999999999</v>
      </c>
      <c r="HL37" s="5">
        <v>0.21943208</v>
      </c>
      <c r="HM37" s="5">
        <v>0.25565401999999998</v>
      </c>
      <c r="HN37" s="5">
        <v>0.21441220999999999</v>
      </c>
      <c r="HO37" s="5">
        <v>0.25924517000000002</v>
      </c>
      <c r="HP37" s="5">
        <v>0.21400074999999999</v>
      </c>
      <c r="HQ37" s="5">
        <v>0.23535283000000001</v>
      </c>
      <c r="HR37" s="5">
        <v>0.21993040999999999</v>
      </c>
      <c r="HS37" s="5">
        <v>0.24064969</v>
      </c>
      <c r="HT37" s="5">
        <v>0.24342122999999999</v>
      </c>
      <c r="HU37" s="5">
        <v>0.21575325000000001</v>
      </c>
      <c r="HV37" s="5">
        <v>0.24006250000000001</v>
      </c>
      <c r="HW37" s="5">
        <v>0.21407064000000001</v>
      </c>
      <c r="HX37" s="5">
        <v>0.23862441000000001</v>
      </c>
      <c r="HY37" s="5">
        <v>0.23752295000000001</v>
      </c>
      <c r="HZ37" s="5">
        <v>0.22772212999999999</v>
      </c>
      <c r="IA37" s="5">
        <v>0.20331223000000001</v>
      </c>
      <c r="IB37" s="5">
        <v>0.20761282</v>
      </c>
      <c r="IC37" s="5">
        <v>0.20634021999999999</v>
      </c>
      <c r="ID37" s="5">
        <v>0.21479601000000001</v>
      </c>
      <c r="IE37" s="5">
        <v>0.23420051</v>
      </c>
      <c r="IF37" s="5">
        <v>0.22869767999999999</v>
      </c>
      <c r="IG37" s="5">
        <v>0.21042443999999999</v>
      </c>
      <c r="IH37" s="5">
        <v>0.24805149000000001</v>
      </c>
      <c r="II37" s="5">
        <v>0.22968200999999999</v>
      </c>
      <c r="IJ37" s="5">
        <v>0.20830559000000001</v>
      </c>
      <c r="IK37" s="5">
        <v>0.19955057000000001</v>
      </c>
      <c r="IL37" s="5">
        <v>0.21948947999999999</v>
      </c>
      <c r="IM37" s="5">
        <v>0.20375335999999999</v>
      </c>
      <c r="IN37" s="5">
        <v>0.24385936999999999</v>
      </c>
      <c r="IO37" s="5">
        <v>0.22121200999999999</v>
      </c>
      <c r="IP37" s="5">
        <v>0.21582334</v>
      </c>
      <c r="IQ37" s="5">
        <v>0.23646659</v>
      </c>
      <c r="IR37" s="5">
        <v>0.22326194999999999</v>
      </c>
      <c r="IS37" s="5">
        <v>0.24517398000000001</v>
      </c>
      <c r="IT37" s="5">
        <v>0.21668983999999999</v>
      </c>
      <c r="IU37" s="5">
        <v>0.23772094999999999</v>
      </c>
      <c r="IV37" s="5">
        <v>0.19088585</v>
      </c>
      <c r="IW37" s="5">
        <v>0.21898081</v>
      </c>
      <c r="IX37" s="5">
        <v>0.19651389999999999</v>
      </c>
      <c r="IY37" s="5">
        <v>0.19837584999999999</v>
      </c>
      <c r="IZ37" s="5">
        <v>0.21213841999999999</v>
      </c>
      <c r="JA37" s="5">
        <v>0.22445164000000001</v>
      </c>
      <c r="JB37" s="5">
        <v>0.20127338</v>
      </c>
      <c r="JC37" s="5">
        <v>0.21366409</v>
      </c>
      <c r="JD37" s="5">
        <v>0.19848821999999999</v>
      </c>
      <c r="JE37" s="5">
        <v>0.20627798</v>
      </c>
      <c r="JF37" s="5">
        <v>0.20114603</v>
      </c>
      <c r="JG37" s="5">
        <v>0.20741926999999999</v>
      </c>
      <c r="JH37" s="5">
        <v>0.20522625999999999</v>
      </c>
      <c r="JI37" s="5">
        <v>0.19856735</v>
      </c>
      <c r="JJ37" s="5">
        <v>0.19221474</v>
      </c>
      <c r="JK37" s="5">
        <v>0.18818402000000001</v>
      </c>
      <c r="JL37" s="5">
        <v>0.18227457</v>
      </c>
      <c r="JM37" s="5">
        <v>0.18162854</v>
      </c>
      <c r="JN37" s="5">
        <v>0.17387964</v>
      </c>
    </row>
    <row r="38" spans="1:594" x14ac:dyDescent="0.2">
      <c r="A38" s="23">
        <v>313.14999999999998</v>
      </c>
      <c r="B38" s="23">
        <v>4000</v>
      </c>
      <c r="C38" s="5">
        <v>0.2490513</v>
      </c>
      <c r="D38" s="5">
        <v>0.23715881</v>
      </c>
      <c r="E38" s="5">
        <v>0.24739412999999999</v>
      </c>
      <c r="F38" s="5">
        <v>0.24601150999999999</v>
      </c>
      <c r="G38" s="5">
        <v>0.23275117000000001</v>
      </c>
      <c r="H38" s="5">
        <v>0.24417499000000001</v>
      </c>
      <c r="I38" s="5">
        <v>0.24433990999999999</v>
      </c>
      <c r="J38" s="5">
        <v>0.24518325999999999</v>
      </c>
      <c r="K38" s="5">
        <v>0.25320324999999999</v>
      </c>
      <c r="L38" s="5">
        <v>0.25083105</v>
      </c>
      <c r="M38" s="5">
        <v>0.24305256</v>
      </c>
      <c r="N38" s="5">
        <v>0.24257931999999999</v>
      </c>
      <c r="O38" s="5">
        <v>0.24819654999999999</v>
      </c>
      <c r="P38" s="5">
        <v>0.23480834</v>
      </c>
      <c r="Q38" s="5">
        <v>0.24568472</v>
      </c>
      <c r="R38" s="5">
        <v>0.25353777</v>
      </c>
      <c r="S38" s="5">
        <v>0.25037301000000001</v>
      </c>
      <c r="T38" s="5">
        <v>0.24186052999999999</v>
      </c>
      <c r="U38" s="5">
        <v>0.24260788999999999</v>
      </c>
      <c r="V38" s="5">
        <v>0.24685408</v>
      </c>
      <c r="W38" s="5">
        <v>0.24072645000000001</v>
      </c>
      <c r="X38" s="5">
        <v>0.23935139999999999</v>
      </c>
      <c r="Y38" s="5">
        <v>0.24343090000000001</v>
      </c>
      <c r="Z38" s="5">
        <v>0.23864171000000001</v>
      </c>
      <c r="AA38" s="5">
        <v>0.24274277999999999</v>
      </c>
      <c r="AB38" s="5">
        <v>0.23699586</v>
      </c>
      <c r="AC38" s="5">
        <v>0.24163155</v>
      </c>
      <c r="AD38" s="5">
        <v>0.23438159</v>
      </c>
      <c r="AE38" s="5">
        <v>0.23246004000000001</v>
      </c>
      <c r="AF38" s="5">
        <v>0.23920849</v>
      </c>
      <c r="AG38" s="5">
        <v>0.23082995000000001</v>
      </c>
      <c r="AH38" s="5">
        <v>0.23230413999999999</v>
      </c>
      <c r="AI38" s="5">
        <v>0.23294040999999999</v>
      </c>
      <c r="AJ38" s="5">
        <v>0.23040150000000001</v>
      </c>
      <c r="AK38" s="5">
        <v>0.23659764</v>
      </c>
      <c r="AL38" s="5">
        <v>0.23109331999999999</v>
      </c>
      <c r="AM38" s="5">
        <v>0.22865161000000001</v>
      </c>
      <c r="AN38" s="5">
        <v>0.22890537999999999</v>
      </c>
      <c r="AO38" s="5">
        <v>0.23168468</v>
      </c>
      <c r="AP38" s="5">
        <v>0.23420440000000001</v>
      </c>
      <c r="AQ38" s="5">
        <v>0.23376599000000001</v>
      </c>
      <c r="AR38" s="5">
        <v>0.24005994999999999</v>
      </c>
      <c r="AS38" s="5">
        <v>0.23311805999999999</v>
      </c>
      <c r="AT38" s="5">
        <v>0.24846914</v>
      </c>
      <c r="AU38" s="5">
        <v>0.2345796</v>
      </c>
      <c r="AV38" s="5">
        <v>0.21697079</v>
      </c>
      <c r="AW38" s="5">
        <v>0.23366144999999999</v>
      </c>
      <c r="AX38" s="5">
        <v>0.23871187999999999</v>
      </c>
      <c r="AY38" s="5">
        <v>0.22334603</v>
      </c>
      <c r="AZ38" s="5">
        <v>0.23445576000000001</v>
      </c>
      <c r="BA38" s="5">
        <v>0.24349503</v>
      </c>
      <c r="BB38" s="5">
        <v>0.21511822999999999</v>
      </c>
      <c r="BC38" s="5">
        <v>0.2340093</v>
      </c>
      <c r="BD38" s="5">
        <v>0.24232187999999999</v>
      </c>
      <c r="BE38" s="5">
        <v>0.22184118</v>
      </c>
      <c r="BF38" s="5">
        <v>0.23782550999999999</v>
      </c>
      <c r="BG38" s="5">
        <v>0.21763582000000001</v>
      </c>
      <c r="BH38" s="5">
        <v>0.22079805</v>
      </c>
      <c r="BI38" s="5">
        <v>0.23689499999999999</v>
      </c>
      <c r="BJ38" s="5">
        <v>0.25379893999999997</v>
      </c>
      <c r="BK38" s="5">
        <v>0.23336858999999999</v>
      </c>
      <c r="BL38" s="5">
        <v>0.23682164999999999</v>
      </c>
      <c r="BM38" s="5">
        <v>0.22694536000000001</v>
      </c>
      <c r="BN38" s="5">
        <v>0.22945252999999999</v>
      </c>
      <c r="BO38" s="5">
        <v>0.23060892999999999</v>
      </c>
      <c r="BP38" s="5">
        <v>0.23864651000000001</v>
      </c>
      <c r="BQ38" s="5">
        <v>0.22850263000000001</v>
      </c>
      <c r="BR38" s="5">
        <v>0.2320381</v>
      </c>
      <c r="BS38" s="5">
        <v>0.22842411000000001</v>
      </c>
      <c r="BT38" s="5">
        <v>0.21463208</v>
      </c>
      <c r="BU38" s="5">
        <v>0.23219160999999999</v>
      </c>
      <c r="BV38" s="5">
        <v>0.21483236</v>
      </c>
      <c r="BW38" s="5">
        <v>0.22721759999999999</v>
      </c>
      <c r="BX38" s="5">
        <v>0.23107795</v>
      </c>
      <c r="BY38" s="5">
        <v>0.23100525</v>
      </c>
      <c r="BZ38" s="5">
        <v>0.23060159999999999</v>
      </c>
      <c r="CA38" s="5">
        <v>0.23628853</v>
      </c>
      <c r="CB38" s="5">
        <v>0.23993927000000001</v>
      </c>
      <c r="CC38" s="5">
        <v>0.22429261</v>
      </c>
      <c r="CD38" s="5">
        <v>0.23293833</v>
      </c>
      <c r="CE38" s="5">
        <v>0.23113202999999999</v>
      </c>
      <c r="CF38" s="5">
        <v>0.20949899</v>
      </c>
      <c r="CG38" s="5">
        <v>0.22574153</v>
      </c>
      <c r="CH38" s="5">
        <v>0.20855581000000001</v>
      </c>
      <c r="CI38" s="5">
        <v>0.21580527999999999</v>
      </c>
      <c r="CJ38" s="5">
        <v>0.25747937999999998</v>
      </c>
      <c r="CK38" s="5">
        <v>0.21469002000000001</v>
      </c>
      <c r="CL38" s="5">
        <v>0.23004239000000001</v>
      </c>
      <c r="CM38" s="5">
        <v>0.2309524</v>
      </c>
      <c r="CN38" s="5">
        <v>0.22411534999999999</v>
      </c>
      <c r="CO38" s="5">
        <v>0.23362214000000001</v>
      </c>
      <c r="CP38" s="5">
        <v>0.20736557</v>
      </c>
      <c r="CQ38" s="5">
        <v>0.21986679000000001</v>
      </c>
      <c r="CR38" s="5">
        <v>0.22467483999999999</v>
      </c>
      <c r="CS38" s="5">
        <v>0.22409086</v>
      </c>
      <c r="CT38" s="5">
        <v>0.21820862999999999</v>
      </c>
      <c r="CU38" s="5">
        <v>0.22633349</v>
      </c>
      <c r="CV38" s="5">
        <v>0.21028139000000001</v>
      </c>
      <c r="CW38" s="5">
        <v>0.20964879</v>
      </c>
      <c r="CX38" s="5">
        <v>0.20384035</v>
      </c>
      <c r="CY38" s="5">
        <v>0.21789650999999999</v>
      </c>
      <c r="CZ38" s="5">
        <v>0.21260846999999999</v>
      </c>
      <c r="DA38" s="5">
        <v>0.21563442999999999</v>
      </c>
      <c r="DB38" s="5">
        <v>0.21148174</v>
      </c>
      <c r="DC38" s="5">
        <v>0.22702383000000001</v>
      </c>
      <c r="DD38" s="5">
        <v>0.22270243000000001</v>
      </c>
      <c r="DE38" s="5">
        <v>0.22628740999999999</v>
      </c>
      <c r="DF38" s="5">
        <v>0.21997870999999999</v>
      </c>
      <c r="DG38" s="5">
        <v>0.24120169999999999</v>
      </c>
      <c r="DH38" s="5">
        <v>0.2168532</v>
      </c>
      <c r="DI38" s="5">
        <v>0.20685086</v>
      </c>
      <c r="DJ38" s="5">
        <v>0.22540894</v>
      </c>
      <c r="DK38" s="5">
        <v>0.21031959</v>
      </c>
      <c r="DL38" s="5">
        <v>0.21952603000000001</v>
      </c>
      <c r="DM38" s="5">
        <v>0.20526575</v>
      </c>
      <c r="DN38" s="5">
        <v>0.21302721999999999</v>
      </c>
      <c r="DO38" s="5">
        <v>0.21573091999999999</v>
      </c>
      <c r="DP38" s="5">
        <v>0.20787496999999999</v>
      </c>
      <c r="DQ38" s="5">
        <v>0.24372063999999999</v>
      </c>
      <c r="DR38" s="5">
        <v>0.21452014</v>
      </c>
      <c r="DS38" s="5">
        <v>0.20938493999999999</v>
      </c>
      <c r="DT38" s="5">
        <v>0.21050426999999999</v>
      </c>
      <c r="DU38" s="5">
        <v>0.19689544</v>
      </c>
      <c r="DV38" s="5">
        <v>0.21863524000000001</v>
      </c>
      <c r="DW38" s="5">
        <v>0.21499704</v>
      </c>
      <c r="DX38" s="5">
        <v>0.21804056999999999</v>
      </c>
      <c r="DY38" s="5">
        <v>0.20261931999999999</v>
      </c>
      <c r="DZ38" s="5">
        <v>0.20147457999999999</v>
      </c>
      <c r="EA38" s="5">
        <v>0.20425603000000001</v>
      </c>
      <c r="EB38" s="5">
        <v>0.19975187999999999</v>
      </c>
      <c r="EC38" s="5">
        <v>0.21056078</v>
      </c>
      <c r="ED38" s="5">
        <v>0.20730261999999999</v>
      </c>
      <c r="EE38" s="5">
        <v>0.2103892</v>
      </c>
      <c r="EF38" s="5">
        <v>0.21636863000000001</v>
      </c>
      <c r="EG38" s="5">
        <v>0.23690795000000001</v>
      </c>
      <c r="EH38" s="5">
        <v>0.21988647</v>
      </c>
      <c r="EI38" s="5">
        <v>0.20733557999999999</v>
      </c>
      <c r="EJ38" s="5">
        <v>0.24344374999999999</v>
      </c>
      <c r="EK38" s="5">
        <v>0.22150696</v>
      </c>
      <c r="EL38" s="5">
        <v>0.21744361000000001</v>
      </c>
      <c r="EM38" s="5">
        <v>0.20516308</v>
      </c>
      <c r="EN38" s="5">
        <v>0.21088879999999999</v>
      </c>
      <c r="EO38" s="5">
        <v>0.19919244999999999</v>
      </c>
      <c r="EP38" s="5">
        <v>0.25259065000000003</v>
      </c>
      <c r="EQ38" s="5">
        <v>0.20482652000000001</v>
      </c>
      <c r="ER38" s="5">
        <v>0.22265583</v>
      </c>
      <c r="ES38" s="5">
        <v>0.20801700000000001</v>
      </c>
      <c r="ET38" s="5">
        <v>0.19477314000000001</v>
      </c>
      <c r="EU38" s="5">
        <v>0.21357524</v>
      </c>
      <c r="EV38" s="5">
        <v>0.20934939999999999</v>
      </c>
      <c r="EW38" s="5">
        <v>0.21354490000000001</v>
      </c>
      <c r="EX38" s="5">
        <v>0.21079954000000001</v>
      </c>
      <c r="EY38" s="5">
        <v>0.21439153</v>
      </c>
      <c r="EZ38" s="5">
        <v>0.21217788000000001</v>
      </c>
      <c r="FA38" s="5">
        <v>0.20761940000000001</v>
      </c>
      <c r="FB38" s="5">
        <v>0.22945684</v>
      </c>
      <c r="FC38" s="5">
        <v>0.20419291000000001</v>
      </c>
      <c r="FD38" s="5">
        <v>0.21186522999999999</v>
      </c>
      <c r="FE38" s="5">
        <v>0.20880584999999999</v>
      </c>
      <c r="FF38" s="5">
        <v>0.20880584999999999</v>
      </c>
      <c r="FG38" s="5">
        <v>0.21598897</v>
      </c>
      <c r="FH38" s="5">
        <v>0.20501992999999999</v>
      </c>
      <c r="FI38" s="5">
        <v>0.20117161</v>
      </c>
      <c r="FJ38" s="5">
        <v>0.20544153000000001</v>
      </c>
      <c r="FK38" s="5">
        <v>0.20895264</v>
      </c>
      <c r="FL38" s="5">
        <v>0.20718566999999999</v>
      </c>
      <c r="FM38" s="5">
        <v>0.19783371999999999</v>
      </c>
      <c r="FN38" s="5">
        <v>0.21221470000000001</v>
      </c>
      <c r="FO38" s="5">
        <v>0.20773359</v>
      </c>
      <c r="FP38" s="5">
        <v>0.24344968</v>
      </c>
      <c r="FQ38" s="5">
        <v>0.21080879999999999</v>
      </c>
      <c r="FR38" s="5">
        <v>0.20786383999999999</v>
      </c>
      <c r="FS38" s="5">
        <v>0.20973148</v>
      </c>
      <c r="FT38" s="5">
        <v>0.20495153999999999</v>
      </c>
      <c r="FU38" s="5">
        <v>0.21267683000000001</v>
      </c>
      <c r="FV38" s="5">
        <v>0.20828190999999999</v>
      </c>
      <c r="FW38" s="5">
        <v>0.2097</v>
      </c>
      <c r="FX38" s="5">
        <v>0.22397399000000001</v>
      </c>
      <c r="FY38" s="5">
        <v>0.21046666999999999</v>
      </c>
      <c r="FZ38" s="5">
        <v>0.20405604999999999</v>
      </c>
      <c r="GA38" s="5">
        <v>0.18609432000000001</v>
      </c>
      <c r="GB38" s="5">
        <v>0.20610548000000001</v>
      </c>
      <c r="GC38" s="5">
        <v>0.19969890000000001</v>
      </c>
      <c r="GD38" s="5">
        <v>0.20674424</v>
      </c>
      <c r="GE38" s="5">
        <v>0.20251256000000001</v>
      </c>
      <c r="GF38" s="5">
        <v>0.20091324999999999</v>
      </c>
      <c r="GG38" s="5">
        <v>0.22203187999999999</v>
      </c>
      <c r="GH38" s="5">
        <v>0.20470862000000001</v>
      </c>
      <c r="GI38" s="5">
        <v>0.19861793999999999</v>
      </c>
      <c r="GJ38" s="5">
        <v>0.21640899999999999</v>
      </c>
      <c r="GK38" s="5">
        <v>0.19919419999999999</v>
      </c>
      <c r="GL38" s="5">
        <v>0.19785626000000001</v>
      </c>
      <c r="GM38" s="5">
        <v>0.20691756</v>
      </c>
      <c r="GN38" s="5">
        <v>0.20923059999999999</v>
      </c>
      <c r="GO38" s="5">
        <v>0.20065784</v>
      </c>
      <c r="GP38" s="5">
        <v>0.21066447999999999</v>
      </c>
      <c r="GQ38" s="5">
        <v>0.21294081000000001</v>
      </c>
      <c r="GR38" s="5">
        <v>0.19396573</v>
      </c>
      <c r="GS38" s="5">
        <v>0.20360339999999999</v>
      </c>
      <c r="GT38" s="5">
        <v>0.20101195999999999</v>
      </c>
      <c r="GU38" s="5">
        <v>0.20379808999999999</v>
      </c>
      <c r="GV38" s="5">
        <v>0.2076509</v>
      </c>
      <c r="GW38" s="5">
        <v>0.19013089</v>
      </c>
      <c r="GX38" s="5">
        <v>0.24108233000000001</v>
      </c>
      <c r="GY38" s="5">
        <v>0.19738492999999999</v>
      </c>
      <c r="GZ38" s="5">
        <v>0.23347852999999999</v>
      </c>
      <c r="HA38" s="5">
        <v>0.21232991000000001</v>
      </c>
      <c r="HB38" s="5">
        <v>0.21543130999999999</v>
      </c>
      <c r="HC38" s="5">
        <v>0.19946275999999999</v>
      </c>
      <c r="HD38" s="5">
        <v>0.19483491999999999</v>
      </c>
      <c r="HE38" s="5">
        <v>0.19634565000000001</v>
      </c>
      <c r="HF38" s="5">
        <v>0.19939245999999999</v>
      </c>
      <c r="HG38" s="5">
        <v>0.20342874999999999</v>
      </c>
      <c r="HH38" s="5">
        <v>0.24234475</v>
      </c>
      <c r="HI38" s="5">
        <v>0.20954138</v>
      </c>
      <c r="HJ38" s="5">
        <v>0.19208615000000001</v>
      </c>
      <c r="HK38" s="5">
        <v>0.19517867999999999</v>
      </c>
      <c r="HL38" s="5">
        <v>0.19591840999999999</v>
      </c>
      <c r="HM38" s="5">
        <v>0.23572050999999999</v>
      </c>
      <c r="HN38" s="5">
        <v>0.19117316000000001</v>
      </c>
      <c r="HO38" s="5">
        <v>0.23967548</v>
      </c>
      <c r="HP38" s="5">
        <v>0.19065099999999999</v>
      </c>
      <c r="HQ38" s="5">
        <v>0.21314763</v>
      </c>
      <c r="HR38" s="5">
        <v>0.19718773000000001</v>
      </c>
      <c r="HS38" s="5">
        <v>0.21942234999999999</v>
      </c>
      <c r="HT38" s="5">
        <v>0.22302237999999999</v>
      </c>
      <c r="HU38" s="5">
        <v>0.19290214999999999</v>
      </c>
      <c r="HV38" s="5">
        <v>0.21836768000000001</v>
      </c>
      <c r="HW38" s="5">
        <v>0.19151465000000001</v>
      </c>
      <c r="HX38" s="5">
        <v>0.21765185000000001</v>
      </c>
      <c r="HY38" s="5">
        <v>0.21592873000000001</v>
      </c>
      <c r="HZ38" s="5">
        <v>0.20570756000000001</v>
      </c>
      <c r="IA38" s="5">
        <v>0.18091894</v>
      </c>
      <c r="IB38" s="5">
        <v>0.18538103</v>
      </c>
      <c r="IC38" s="5">
        <v>0.18401724</v>
      </c>
      <c r="ID38" s="5">
        <v>0.19289646999999999</v>
      </c>
      <c r="IE38" s="5">
        <v>0.21301487999999999</v>
      </c>
      <c r="IF38" s="5">
        <v>0.20774302</v>
      </c>
      <c r="IG38" s="5">
        <v>0.18848524999999999</v>
      </c>
      <c r="IH38" s="5">
        <v>0.22936258000000001</v>
      </c>
      <c r="II38" s="5">
        <v>0.20926573000000001</v>
      </c>
      <c r="IJ38" s="5">
        <v>0.18745311000000001</v>
      </c>
      <c r="IK38" s="5">
        <v>0.17838662</v>
      </c>
      <c r="IL38" s="5">
        <v>0.19883348000000001</v>
      </c>
      <c r="IM38" s="5">
        <v>0.18295217999999999</v>
      </c>
      <c r="IN38" s="5">
        <v>0.22620415999999999</v>
      </c>
      <c r="IO38" s="5">
        <v>0.20162564999999999</v>
      </c>
      <c r="IP38" s="5">
        <v>0.19574361000000001</v>
      </c>
      <c r="IQ38" s="5">
        <v>0.21837901000000001</v>
      </c>
      <c r="IR38" s="5">
        <v>0.20403457999999999</v>
      </c>
      <c r="IS38" s="5">
        <v>0.22957738</v>
      </c>
      <c r="IT38" s="5">
        <v>0.19733593999999999</v>
      </c>
      <c r="IU38" s="5">
        <v>0.22120214999999999</v>
      </c>
      <c r="IV38" s="5">
        <v>0.17120135</v>
      </c>
      <c r="IW38" s="5">
        <v>0.20051582000000001</v>
      </c>
      <c r="IX38" s="5">
        <v>0.17670892999999999</v>
      </c>
      <c r="IY38" s="5">
        <v>0.17885996000000001</v>
      </c>
      <c r="IZ38" s="5">
        <v>0.1932324</v>
      </c>
      <c r="JA38" s="5">
        <v>0.20761358999999999</v>
      </c>
      <c r="JB38" s="5">
        <v>0.18271163000000001</v>
      </c>
      <c r="JC38" s="5">
        <v>0.19607211999999999</v>
      </c>
      <c r="JD38" s="5">
        <v>0.18013266999999999</v>
      </c>
      <c r="JE38" s="5">
        <v>0.18817455</v>
      </c>
      <c r="JF38" s="5">
        <v>0.18357939000000001</v>
      </c>
      <c r="JG38" s="5">
        <v>0.19040367</v>
      </c>
      <c r="JH38" s="5">
        <v>0.18842827000000001</v>
      </c>
      <c r="JI38" s="5">
        <v>0.18169298</v>
      </c>
      <c r="JJ38" s="5">
        <v>0.17617616999999999</v>
      </c>
      <c r="JK38" s="5">
        <v>0.17305044</v>
      </c>
      <c r="JL38" s="5">
        <v>0.16789033</v>
      </c>
      <c r="JM38" s="5">
        <v>0.16757975</v>
      </c>
      <c r="JN38" s="5">
        <v>0.16106572</v>
      </c>
    </row>
    <row r="39" spans="1:594" s="16" customFormat="1" ht="15" x14ac:dyDescent="0.25">
      <c r="A39" s="23">
        <v>313.14999999999998</v>
      </c>
      <c r="B39" s="23">
        <v>5000</v>
      </c>
      <c r="C39" s="5">
        <v>0.21755705</v>
      </c>
      <c r="D39" s="5">
        <v>0.20531210999999999</v>
      </c>
      <c r="E39" s="5">
        <v>0.21587133999999999</v>
      </c>
      <c r="F39" s="5">
        <v>0.21552943999999999</v>
      </c>
      <c r="G39" s="5">
        <v>0.20206251</v>
      </c>
      <c r="H39" s="5">
        <v>0.21366801999999999</v>
      </c>
      <c r="I39" s="5">
        <v>0.21416375000000001</v>
      </c>
      <c r="J39" s="5">
        <v>0.2154866</v>
      </c>
      <c r="K39" s="5">
        <v>0.22369135000000001</v>
      </c>
      <c r="L39" s="5">
        <v>0.22133401</v>
      </c>
      <c r="M39" s="5">
        <v>0.21367111999999999</v>
      </c>
      <c r="N39" s="5">
        <v>0.21306104000000001</v>
      </c>
      <c r="O39" s="5">
        <v>0.21888199999999999</v>
      </c>
      <c r="P39" s="5">
        <v>0.20556149000000001</v>
      </c>
      <c r="Q39" s="5">
        <v>0.21663294</v>
      </c>
      <c r="R39" s="5">
        <v>0.22499105</v>
      </c>
      <c r="S39" s="5">
        <v>0.22190720999999999</v>
      </c>
      <c r="T39" s="5">
        <v>0.21345996</v>
      </c>
      <c r="U39" s="5">
        <v>0.21404226000000001</v>
      </c>
      <c r="V39" s="5">
        <v>0.21867956999999999</v>
      </c>
      <c r="W39" s="5">
        <v>0.21251796000000001</v>
      </c>
      <c r="X39" s="5">
        <v>0.21132944000000001</v>
      </c>
      <c r="Y39" s="5">
        <v>0.21564921000000001</v>
      </c>
      <c r="Z39" s="5">
        <v>0.21086051</v>
      </c>
      <c r="AA39" s="5">
        <v>0.21502442999999999</v>
      </c>
      <c r="AB39" s="5">
        <v>0.20904125000000001</v>
      </c>
      <c r="AC39" s="5">
        <v>0.21407646999999999</v>
      </c>
      <c r="AD39" s="5">
        <v>0.20672117000000001</v>
      </c>
      <c r="AE39" s="5">
        <v>0.20488424999999999</v>
      </c>
      <c r="AF39" s="5">
        <v>0.21210319999999999</v>
      </c>
      <c r="AG39" s="5">
        <v>0.20334113000000001</v>
      </c>
      <c r="AH39" s="5">
        <v>0.20507863000000001</v>
      </c>
      <c r="AI39" s="5">
        <v>0.20592113000000001</v>
      </c>
      <c r="AJ39" s="5">
        <v>0.20380145</v>
      </c>
      <c r="AK39" s="5">
        <v>0.20997767000000001</v>
      </c>
      <c r="AL39" s="5">
        <v>0.20404959</v>
      </c>
      <c r="AM39" s="5">
        <v>0.20187980999999999</v>
      </c>
      <c r="AN39" s="5">
        <v>0.20224296999999999</v>
      </c>
      <c r="AO39" s="5">
        <v>0.20485677999999999</v>
      </c>
      <c r="AP39" s="5">
        <v>0.20758784</v>
      </c>
      <c r="AQ39" s="5">
        <v>0.20718719999999999</v>
      </c>
      <c r="AR39" s="5">
        <v>0.21388749000000001</v>
      </c>
      <c r="AS39" s="5">
        <v>0.20664225999999999</v>
      </c>
      <c r="AT39" s="5">
        <v>0.22259344</v>
      </c>
      <c r="AU39" s="5">
        <v>0.20805286000000001</v>
      </c>
      <c r="AV39" s="5">
        <v>0.19064607</v>
      </c>
      <c r="AW39" s="5">
        <v>0.20761882000000001</v>
      </c>
      <c r="AX39" s="5">
        <v>0.21273565999999999</v>
      </c>
      <c r="AY39" s="5">
        <v>0.19712198</v>
      </c>
      <c r="AZ39" s="5">
        <v>0.20819786000000001</v>
      </c>
      <c r="BA39" s="5">
        <v>0.21790999999999999</v>
      </c>
      <c r="BB39" s="5">
        <v>0.18909653000000001</v>
      </c>
      <c r="BC39" s="5">
        <v>0.20815703999999999</v>
      </c>
      <c r="BD39" s="5">
        <v>0.21707522000000001</v>
      </c>
      <c r="BE39" s="5">
        <v>0.19652502999999999</v>
      </c>
      <c r="BF39" s="5">
        <v>0.2128302</v>
      </c>
      <c r="BG39" s="5">
        <v>0.19214118999999999</v>
      </c>
      <c r="BH39" s="5">
        <v>0.19532411</v>
      </c>
      <c r="BI39" s="5">
        <v>0.21203449999999999</v>
      </c>
      <c r="BJ39" s="5">
        <v>0.22981504999999999</v>
      </c>
      <c r="BK39" s="5">
        <v>0.20802914</v>
      </c>
      <c r="BL39" s="5">
        <v>0.21191146999999999</v>
      </c>
      <c r="BM39" s="5">
        <v>0.20246663000000001</v>
      </c>
      <c r="BN39" s="5">
        <v>0.20464598000000001</v>
      </c>
      <c r="BO39" s="5">
        <v>0.20576975</v>
      </c>
      <c r="BP39" s="5">
        <v>0.21417691999999999</v>
      </c>
      <c r="BQ39" s="5">
        <v>0.20381411999999999</v>
      </c>
      <c r="BR39" s="5">
        <v>0.20777902000000001</v>
      </c>
      <c r="BS39" s="5">
        <v>0.20344037000000001</v>
      </c>
      <c r="BT39" s="5">
        <v>0.18977319000000001</v>
      </c>
      <c r="BU39" s="5">
        <v>0.20767864</v>
      </c>
      <c r="BV39" s="5">
        <v>0.19027216999999999</v>
      </c>
      <c r="BW39" s="5">
        <v>0.20272872</v>
      </c>
      <c r="BX39" s="5">
        <v>0.20642269999999999</v>
      </c>
      <c r="BY39" s="5">
        <v>0.20655970000000001</v>
      </c>
      <c r="BZ39" s="5">
        <v>0.20644675000000001</v>
      </c>
      <c r="CA39" s="5">
        <v>0.21223015000000001</v>
      </c>
      <c r="CB39" s="5">
        <v>0.21615506000000001</v>
      </c>
      <c r="CC39" s="5">
        <v>0.20022467999999999</v>
      </c>
      <c r="CD39" s="5">
        <v>0.20891949000000001</v>
      </c>
      <c r="CE39" s="5">
        <v>0.20682403999999999</v>
      </c>
      <c r="CF39" s="5">
        <v>0.18528384000000001</v>
      </c>
      <c r="CG39" s="5">
        <v>0.20178731</v>
      </c>
      <c r="CH39" s="5">
        <v>0.18433355000000001</v>
      </c>
      <c r="CI39" s="5">
        <v>0.19185382000000001</v>
      </c>
      <c r="CJ39" s="5">
        <v>0.23619480000000001</v>
      </c>
      <c r="CK39" s="5">
        <v>0.19054244000000001</v>
      </c>
      <c r="CL39" s="5">
        <v>0.20650062999999999</v>
      </c>
      <c r="CM39" s="5">
        <v>0.20711931</v>
      </c>
      <c r="CN39" s="5">
        <v>0.20047898</v>
      </c>
      <c r="CO39" s="5">
        <v>0.21032881</v>
      </c>
      <c r="CP39" s="5">
        <v>0.18365882</v>
      </c>
      <c r="CQ39" s="5">
        <v>0.19591280999999999</v>
      </c>
      <c r="CR39" s="5">
        <v>0.20155374000000001</v>
      </c>
      <c r="CS39" s="5">
        <v>0.20080266999999999</v>
      </c>
      <c r="CT39" s="5">
        <v>0.19492379000000001</v>
      </c>
      <c r="CU39" s="5">
        <v>0.20308888</v>
      </c>
      <c r="CV39" s="5">
        <v>0.18716948999999999</v>
      </c>
      <c r="CW39" s="5">
        <v>0.18629240999999999</v>
      </c>
      <c r="CX39" s="5">
        <v>0.18059436000000001</v>
      </c>
      <c r="CY39" s="5">
        <v>0.19489446999999999</v>
      </c>
      <c r="CZ39" s="5">
        <v>0.18969533999999999</v>
      </c>
      <c r="DA39" s="5">
        <v>0.19272222999999999</v>
      </c>
      <c r="DB39" s="5">
        <v>0.18842025000000001</v>
      </c>
      <c r="DC39" s="5">
        <v>0.2048026</v>
      </c>
      <c r="DD39" s="5">
        <v>0.20003276</v>
      </c>
      <c r="DE39" s="5">
        <v>0.20383991000000001</v>
      </c>
      <c r="DF39" s="5">
        <v>0.19763685</v>
      </c>
      <c r="DG39" s="5">
        <v>0.21933164999999999</v>
      </c>
      <c r="DH39" s="5">
        <v>0.19420967</v>
      </c>
      <c r="DI39" s="5">
        <v>0.18403317</v>
      </c>
      <c r="DJ39" s="5">
        <v>0.20341934</v>
      </c>
      <c r="DK39" s="5">
        <v>0.18785362999999999</v>
      </c>
      <c r="DL39" s="5">
        <v>0.19721387000000001</v>
      </c>
      <c r="DM39" s="5">
        <v>0.18269018000000001</v>
      </c>
      <c r="DN39" s="5">
        <v>0.19088305</v>
      </c>
      <c r="DO39" s="5">
        <v>0.19375270999999999</v>
      </c>
      <c r="DP39" s="5">
        <v>0.18575533</v>
      </c>
      <c r="DQ39" s="5">
        <v>0.22337642999999999</v>
      </c>
      <c r="DR39" s="5">
        <v>0.19309054</v>
      </c>
      <c r="DS39" s="5">
        <v>0.18756515000000001</v>
      </c>
      <c r="DT39" s="5">
        <v>0.18868014</v>
      </c>
      <c r="DU39" s="5">
        <v>0.17487185999999999</v>
      </c>
      <c r="DV39" s="5">
        <v>0.19720862</v>
      </c>
      <c r="DW39" s="5">
        <v>0.19338174999999999</v>
      </c>
      <c r="DX39" s="5">
        <v>0.19688104000000001</v>
      </c>
      <c r="DY39" s="5">
        <v>0.18069826999999999</v>
      </c>
      <c r="DZ39" s="5">
        <v>0.18006734999999999</v>
      </c>
      <c r="EA39" s="5">
        <v>0.18244795999999999</v>
      </c>
      <c r="EB39" s="5">
        <v>0.17799548000000001</v>
      </c>
      <c r="EC39" s="5">
        <v>0.18941598000000001</v>
      </c>
      <c r="ED39" s="5">
        <v>0.18601999</v>
      </c>
      <c r="EE39" s="5">
        <v>0.18930039000000001</v>
      </c>
      <c r="EF39" s="5">
        <v>0.19543886999999999</v>
      </c>
      <c r="EG39" s="5">
        <v>0.21705826</v>
      </c>
      <c r="EH39" s="5">
        <v>0.19878518000000001</v>
      </c>
      <c r="EI39" s="5">
        <v>0.18618900999999999</v>
      </c>
      <c r="EJ39" s="5">
        <v>0.22451747</v>
      </c>
      <c r="EK39" s="5">
        <v>0.20049508999999999</v>
      </c>
      <c r="EL39" s="5">
        <v>0.19648570000000001</v>
      </c>
      <c r="EM39" s="5">
        <v>0.18365271</v>
      </c>
      <c r="EN39" s="5">
        <v>0.18994947000000001</v>
      </c>
      <c r="EO39" s="5">
        <v>0.17811740000000001</v>
      </c>
      <c r="EP39" s="5">
        <v>0.23686969999999999</v>
      </c>
      <c r="EQ39" s="5">
        <v>0.18387160999999999</v>
      </c>
      <c r="ER39" s="5">
        <v>0.20191780000000001</v>
      </c>
      <c r="ES39" s="5">
        <v>0.18722159999999999</v>
      </c>
      <c r="ET39" s="5">
        <v>0.17362095</v>
      </c>
      <c r="EU39" s="5">
        <v>0.19306661999999999</v>
      </c>
      <c r="EV39" s="5">
        <v>0.18897559</v>
      </c>
      <c r="EW39" s="5">
        <v>0.19336123</v>
      </c>
      <c r="EX39" s="5">
        <v>0.19065945000000001</v>
      </c>
      <c r="EY39" s="5">
        <v>0.19403235999999999</v>
      </c>
      <c r="EZ39" s="5">
        <v>0.19184014999999999</v>
      </c>
      <c r="FA39" s="5">
        <v>0.18748191</v>
      </c>
      <c r="FB39" s="5">
        <v>0.21046641999999999</v>
      </c>
      <c r="FC39" s="5">
        <v>0.18414341000000001</v>
      </c>
      <c r="FD39" s="5">
        <v>0.19189376999999999</v>
      </c>
      <c r="FE39" s="5">
        <v>0.18887515999999999</v>
      </c>
      <c r="FF39" s="5">
        <v>0.18887515999999999</v>
      </c>
      <c r="FG39" s="5">
        <v>0.19581033</v>
      </c>
      <c r="FH39" s="5">
        <v>0.18495697</v>
      </c>
      <c r="FI39" s="5">
        <v>0.18104542000000001</v>
      </c>
      <c r="FJ39" s="5">
        <v>0.18541874</v>
      </c>
      <c r="FK39" s="5">
        <v>0.18889739999999999</v>
      </c>
      <c r="FL39" s="5">
        <v>0.18753127999999999</v>
      </c>
      <c r="FM39" s="5">
        <v>0.17781677000000001</v>
      </c>
      <c r="FN39" s="5">
        <v>0.19302614000000001</v>
      </c>
      <c r="FO39" s="5">
        <v>0.18783590999999999</v>
      </c>
      <c r="FP39" s="5">
        <v>0.22830020000000001</v>
      </c>
      <c r="FQ39" s="5">
        <v>0.19105871999999999</v>
      </c>
      <c r="FR39" s="5">
        <v>0.18851356</v>
      </c>
      <c r="FS39" s="5">
        <v>0.18994074999999999</v>
      </c>
      <c r="FT39" s="5">
        <v>0.18516803000000001</v>
      </c>
      <c r="FU39" s="5">
        <v>0.19303717000000001</v>
      </c>
      <c r="FV39" s="5">
        <v>0.18863136999999999</v>
      </c>
      <c r="FW39" s="5">
        <v>0.19053543000000001</v>
      </c>
      <c r="FX39" s="5">
        <v>0.2052843</v>
      </c>
      <c r="FY39" s="5">
        <v>0.19150598999999999</v>
      </c>
      <c r="FZ39" s="5">
        <v>0.18463434000000001</v>
      </c>
      <c r="GA39" s="5">
        <v>0.16626595</v>
      </c>
      <c r="GB39" s="5">
        <v>0.18698282999999999</v>
      </c>
      <c r="GC39" s="5">
        <v>0.18041814</v>
      </c>
      <c r="GD39" s="5">
        <v>0.18742983999999999</v>
      </c>
      <c r="GE39" s="5">
        <v>0.18357715999999999</v>
      </c>
      <c r="GF39" s="5">
        <v>0.18153875</v>
      </c>
      <c r="GG39" s="5">
        <v>0.20404506</v>
      </c>
      <c r="GH39" s="5">
        <v>0.18542755</v>
      </c>
      <c r="GI39" s="5">
        <v>0.17959465999999999</v>
      </c>
      <c r="GJ39" s="5">
        <v>0.19819840999999999</v>
      </c>
      <c r="GK39" s="5">
        <v>0.18023090999999999</v>
      </c>
      <c r="GL39" s="5">
        <v>0.17883215999999999</v>
      </c>
      <c r="GM39" s="5">
        <v>0.18779703</v>
      </c>
      <c r="GN39" s="5">
        <v>0.19016081000000001</v>
      </c>
      <c r="GO39" s="5">
        <v>0.18172149000000001</v>
      </c>
      <c r="GP39" s="5">
        <v>0.19180879000000001</v>
      </c>
      <c r="GQ39" s="5">
        <v>0.19415415999999999</v>
      </c>
      <c r="GR39" s="5">
        <v>0.17503901999999999</v>
      </c>
      <c r="GS39" s="5">
        <v>0.18443223</v>
      </c>
      <c r="GT39" s="5">
        <v>0.18182186</v>
      </c>
      <c r="GU39" s="5">
        <v>0.18485758999999999</v>
      </c>
      <c r="GV39" s="5">
        <v>0.18895471</v>
      </c>
      <c r="GW39" s="5">
        <v>0.17136121000000001</v>
      </c>
      <c r="GX39" s="5">
        <v>0.22719401</v>
      </c>
      <c r="GY39" s="5">
        <v>0.17843094000000001</v>
      </c>
      <c r="GZ39" s="5">
        <v>0.21847374999999999</v>
      </c>
      <c r="HA39" s="5">
        <v>0.19458389000000001</v>
      </c>
      <c r="HB39" s="5">
        <v>0.19751448999999999</v>
      </c>
      <c r="HC39" s="5">
        <v>0.18091036999999999</v>
      </c>
      <c r="HD39" s="5">
        <v>0.17627873999999999</v>
      </c>
      <c r="HE39" s="5">
        <v>0.17803392000000001</v>
      </c>
      <c r="HF39" s="5">
        <v>0.18093275</v>
      </c>
      <c r="HG39" s="5">
        <v>0.18518134</v>
      </c>
      <c r="HH39" s="5">
        <v>0.23016342000000001</v>
      </c>
      <c r="HI39" s="5">
        <v>0.19199297000000001</v>
      </c>
      <c r="HJ39" s="5">
        <v>0.17372118</v>
      </c>
      <c r="HK39" s="5">
        <v>0.17739272</v>
      </c>
      <c r="HL39" s="5">
        <v>0.17790059</v>
      </c>
      <c r="HM39" s="5">
        <v>0.22247122</v>
      </c>
      <c r="HN39" s="5">
        <v>0.17335739999999999</v>
      </c>
      <c r="HO39" s="5">
        <v>0.22688586999999999</v>
      </c>
      <c r="HP39" s="5">
        <v>0.17270646000000001</v>
      </c>
      <c r="HQ39" s="5">
        <v>0.19656042000000001</v>
      </c>
      <c r="HR39" s="5">
        <v>0.17976849</v>
      </c>
      <c r="HS39" s="5">
        <v>0.2039185</v>
      </c>
      <c r="HT39" s="5">
        <v>0.20859077000000001</v>
      </c>
      <c r="HU39" s="5">
        <v>0.17533003</v>
      </c>
      <c r="HV39" s="5">
        <v>0.20217346</v>
      </c>
      <c r="HW39" s="5">
        <v>0.17416934000000001</v>
      </c>
      <c r="HX39" s="5">
        <v>0.20228298</v>
      </c>
      <c r="HY39" s="5">
        <v>0.19976257</v>
      </c>
      <c r="HZ39" s="5">
        <v>0.18895730999999999</v>
      </c>
      <c r="IA39" s="5">
        <v>0.1636368</v>
      </c>
      <c r="IB39" s="5">
        <v>0.16821943</v>
      </c>
      <c r="IC39" s="5">
        <v>0.16675271</v>
      </c>
      <c r="ID39" s="5">
        <v>0.17606935000000001</v>
      </c>
      <c r="IE39" s="5">
        <v>0.19712498000000001</v>
      </c>
      <c r="IF39" s="5">
        <v>0.19203933000000001</v>
      </c>
      <c r="IG39" s="5">
        <v>0.17155324</v>
      </c>
      <c r="IH39" s="5">
        <v>0.21671139</v>
      </c>
      <c r="II39" s="5">
        <v>0.19393576000000001</v>
      </c>
      <c r="IJ39" s="5">
        <v>0.17136266</v>
      </c>
      <c r="IK39" s="5">
        <v>0.16193634000000001</v>
      </c>
      <c r="IL39" s="5">
        <v>0.18302599999999999</v>
      </c>
      <c r="IM39" s="5">
        <v>0.16682268</v>
      </c>
      <c r="IN39" s="5">
        <v>0.21431152000000001</v>
      </c>
      <c r="IO39" s="5">
        <v>0.18689336000000001</v>
      </c>
      <c r="IP39" s="5">
        <v>0.18031915000000001</v>
      </c>
      <c r="IQ39" s="5">
        <v>0.20564220999999999</v>
      </c>
      <c r="IR39" s="5">
        <v>0.18958533999999999</v>
      </c>
      <c r="IS39" s="5">
        <v>0.22010842999999999</v>
      </c>
      <c r="IT39" s="5">
        <v>0.18244083</v>
      </c>
      <c r="IU39" s="5">
        <v>0.21015513</v>
      </c>
      <c r="IV39" s="5">
        <v>0.15579787</v>
      </c>
      <c r="IW39" s="5">
        <v>0.18662909999999999</v>
      </c>
      <c r="IX39" s="5">
        <v>0.16117524</v>
      </c>
      <c r="IY39" s="5">
        <v>0.16359410999999999</v>
      </c>
      <c r="IZ39" s="5">
        <v>0.17861909000000001</v>
      </c>
      <c r="JA39" s="5">
        <v>0.19551249000000001</v>
      </c>
      <c r="JB39" s="5">
        <v>0.16824694000000001</v>
      </c>
      <c r="JC39" s="5">
        <v>0.18282037000000001</v>
      </c>
      <c r="JD39" s="5">
        <v>0.16576989</v>
      </c>
      <c r="JE39" s="5">
        <v>0.17411555000000001</v>
      </c>
      <c r="JF39" s="5">
        <v>0.16992950000000001</v>
      </c>
      <c r="JG39" s="5">
        <v>0.17740276999999999</v>
      </c>
      <c r="JH39" s="5">
        <v>0.17554737000000001</v>
      </c>
      <c r="JI39" s="5">
        <v>0.16851435000000001</v>
      </c>
      <c r="JJ39" s="5">
        <v>0.16362684</v>
      </c>
      <c r="JK39" s="5">
        <v>0.16114592999999999</v>
      </c>
      <c r="JL39" s="5">
        <v>0.15654781000000001</v>
      </c>
      <c r="JM39" s="5">
        <v>0.15647912</v>
      </c>
      <c r="JN39" s="5">
        <v>0.15088678</v>
      </c>
      <c r="JO39" s="15"/>
      <c r="JP39" s="15"/>
      <c r="JQ39" s="15"/>
      <c r="JR39" s="15"/>
      <c r="JS39" s="15"/>
      <c r="JT39" s="15"/>
      <c r="JU39" s="15"/>
      <c r="JV39" s="15"/>
      <c r="JW39" s="15"/>
      <c r="JX39" s="15"/>
      <c r="JY39" s="15"/>
      <c r="JZ39" s="15"/>
      <c r="KA39" s="15"/>
      <c r="KB39" s="15"/>
      <c r="KC39" s="15"/>
      <c r="KD39" s="15"/>
      <c r="KE39" s="15"/>
      <c r="KF39" s="15"/>
      <c r="KG39" s="15"/>
      <c r="KH39" s="15"/>
      <c r="KI39" s="15"/>
      <c r="KJ39" s="15"/>
      <c r="KK39" s="15"/>
      <c r="KL39" s="15"/>
      <c r="KM39" s="15"/>
      <c r="KN39" s="15"/>
      <c r="KO39" s="15"/>
      <c r="KP39" s="15"/>
      <c r="KQ39" s="15"/>
      <c r="KR39" s="15"/>
      <c r="KS39" s="15"/>
      <c r="KT39" s="15"/>
      <c r="KU39" s="15"/>
      <c r="KV39" s="15"/>
      <c r="KW39" s="15"/>
      <c r="KX39" s="15"/>
      <c r="KY39" s="15"/>
      <c r="KZ39" s="15"/>
      <c r="LA39" s="15"/>
      <c r="LB39" s="15"/>
      <c r="LC39" s="15"/>
      <c r="LD39" s="15"/>
      <c r="LE39" s="15"/>
      <c r="LF39" s="15"/>
      <c r="LG39" s="15"/>
      <c r="LH39" s="15"/>
      <c r="LI39" s="15"/>
      <c r="LJ39" s="15"/>
      <c r="LK39" s="15"/>
      <c r="LL39" s="15"/>
      <c r="LM39" s="15"/>
      <c r="LN39" s="15"/>
      <c r="LO39" s="15"/>
      <c r="LP39" s="15"/>
      <c r="LQ39" s="15"/>
      <c r="LR39" s="15"/>
      <c r="LS39" s="15"/>
      <c r="LT39" s="15"/>
      <c r="LU39" s="15"/>
      <c r="LV39" s="15"/>
      <c r="LW39" s="15"/>
      <c r="LX39" s="15"/>
      <c r="LY39" s="15"/>
      <c r="LZ39" s="15"/>
      <c r="MA39" s="15"/>
      <c r="MB39" s="15"/>
      <c r="MC39" s="15"/>
      <c r="MD39" s="15"/>
      <c r="ME39" s="15"/>
      <c r="MF39" s="15"/>
      <c r="MG39" s="15"/>
      <c r="MH39" s="15"/>
      <c r="MI39" s="15"/>
      <c r="MJ39" s="15"/>
      <c r="MK39" s="15"/>
      <c r="ML39" s="15"/>
      <c r="MM39" s="15"/>
      <c r="MN39" s="15"/>
      <c r="MO39" s="15"/>
      <c r="MP39" s="15"/>
      <c r="MQ39" s="15"/>
      <c r="MR39" s="15"/>
      <c r="MS39" s="15"/>
      <c r="MT39" s="15"/>
      <c r="MU39" s="15"/>
      <c r="MV39" s="15"/>
      <c r="MW39" s="15"/>
      <c r="MX39" s="15"/>
      <c r="MY39" s="15"/>
      <c r="MZ39" s="15"/>
      <c r="NA39" s="15"/>
      <c r="NB39" s="15"/>
      <c r="NC39" s="15"/>
      <c r="ND39" s="15"/>
      <c r="NE39" s="15"/>
      <c r="NF39" s="15"/>
      <c r="NG39" s="15"/>
      <c r="NH39" s="15"/>
      <c r="NI39" s="15"/>
      <c r="NJ39" s="15"/>
      <c r="NK39" s="15"/>
      <c r="NL39" s="15"/>
      <c r="NM39" s="15"/>
      <c r="NN39" s="15"/>
      <c r="NO39" s="15"/>
      <c r="NP39" s="15"/>
      <c r="NQ39" s="15"/>
      <c r="NR39" s="15"/>
      <c r="NS39" s="15"/>
      <c r="NT39" s="15"/>
      <c r="NU39" s="15"/>
      <c r="NV39" s="15"/>
      <c r="NW39" s="15"/>
      <c r="NX39" s="15"/>
      <c r="NY39" s="15"/>
      <c r="NZ39" s="15"/>
      <c r="OA39" s="15"/>
      <c r="OB39" s="15"/>
      <c r="OC39" s="15"/>
      <c r="OD39" s="15"/>
      <c r="OE39" s="15"/>
      <c r="OF39" s="15"/>
      <c r="OG39" s="15"/>
      <c r="OH39" s="15"/>
      <c r="OI39" s="15"/>
      <c r="OJ39" s="15"/>
      <c r="OK39" s="15"/>
      <c r="OL39" s="15"/>
      <c r="OM39" s="15"/>
      <c r="ON39" s="15"/>
      <c r="OO39" s="15"/>
      <c r="OP39" s="15"/>
      <c r="OQ39" s="15"/>
      <c r="OR39" s="15"/>
      <c r="OS39" s="15"/>
      <c r="OT39" s="15"/>
      <c r="OU39" s="15"/>
      <c r="OV39" s="15"/>
      <c r="OW39" s="15"/>
      <c r="OX39" s="15"/>
      <c r="OY39" s="15"/>
      <c r="OZ39" s="15"/>
      <c r="PA39" s="15"/>
      <c r="PB39" s="15"/>
      <c r="PC39" s="15"/>
      <c r="PD39" s="15"/>
      <c r="PE39" s="15"/>
      <c r="PF39" s="15"/>
      <c r="PG39" s="15"/>
      <c r="PH39" s="15"/>
      <c r="PI39" s="15"/>
      <c r="PJ39" s="15"/>
      <c r="PK39" s="15"/>
      <c r="PL39" s="15"/>
      <c r="PM39" s="15"/>
      <c r="PN39" s="15"/>
      <c r="PO39" s="15"/>
      <c r="PP39" s="15"/>
      <c r="PQ39" s="15"/>
      <c r="PR39" s="15"/>
      <c r="PS39" s="15"/>
      <c r="PT39" s="15"/>
      <c r="PU39" s="15"/>
      <c r="PV39" s="15"/>
      <c r="PW39" s="15"/>
      <c r="PX39" s="15"/>
      <c r="PY39" s="15"/>
      <c r="PZ39" s="15"/>
      <c r="QA39" s="15"/>
      <c r="QB39" s="15"/>
      <c r="QC39" s="15"/>
      <c r="QD39" s="15"/>
      <c r="QE39" s="15"/>
      <c r="QF39" s="15"/>
      <c r="QG39" s="15"/>
      <c r="QH39" s="15"/>
      <c r="QI39" s="15"/>
      <c r="QJ39" s="15"/>
      <c r="QK39" s="15"/>
      <c r="QL39" s="15"/>
      <c r="QM39" s="15"/>
      <c r="QN39" s="15"/>
      <c r="QO39" s="15"/>
      <c r="QP39" s="15"/>
      <c r="QQ39" s="15"/>
      <c r="QR39" s="15"/>
      <c r="QS39" s="15"/>
      <c r="QT39" s="15"/>
      <c r="QU39" s="15"/>
      <c r="QV39" s="15"/>
      <c r="QW39" s="15"/>
      <c r="QX39" s="15"/>
      <c r="QY39" s="15"/>
      <c r="QZ39" s="15"/>
      <c r="RA39" s="15"/>
      <c r="RB39" s="15"/>
      <c r="RC39" s="15"/>
      <c r="RD39" s="15"/>
      <c r="RE39" s="15"/>
      <c r="RF39" s="15"/>
      <c r="RG39" s="15"/>
      <c r="RH39" s="15"/>
      <c r="RI39" s="15"/>
      <c r="RJ39" s="15"/>
      <c r="RK39" s="15"/>
      <c r="RL39" s="15"/>
      <c r="RM39" s="15"/>
      <c r="RN39" s="15"/>
      <c r="RO39" s="15"/>
      <c r="RP39" s="15"/>
      <c r="RQ39" s="15"/>
      <c r="RR39" s="15"/>
      <c r="RS39" s="15"/>
      <c r="RT39" s="15"/>
      <c r="RU39" s="15"/>
      <c r="RV39" s="15"/>
      <c r="RW39" s="15"/>
      <c r="RX39" s="15"/>
      <c r="RY39" s="15"/>
      <c r="RZ39" s="15"/>
      <c r="SA39" s="15"/>
      <c r="SB39" s="15"/>
      <c r="SC39" s="15"/>
      <c r="SD39" s="15"/>
      <c r="SE39" s="15"/>
      <c r="SF39" s="15"/>
      <c r="SG39" s="15"/>
      <c r="SH39" s="15"/>
      <c r="SI39" s="15"/>
      <c r="SJ39" s="15"/>
      <c r="SK39" s="15"/>
      <c r="SL39" s="15"/>
      <c r="SM39" s="15"/>
      <c r="SN39" s="15"/>
      <c r="SO39" s="15"/>
      <c r="SP39" s="15"/>
      <c r="SQ39" s="15"/>
      <c r="SR39" s="15"/>
      <c r="SS39" s="15"/>
      <c r="ST39" s="15"/>
      <c r="SU39" s="15"/>
      <c r="SV39" s="15"/>
      <c r="SW39" s="15"/>
      <c r="SX39" s="15"/>
      <c r="SY39" s="15"/>
      <c r="SZ39" s="15"/>
      <c r="TA39" s="15"/>
      <c r="TB39" s="15"/>
      <c r="TC39" s="15"/>
      <c r="TD39" s="15"/>
      <c r="TE39" s="15"/>
      <c r="TF39" s="15"/>
      <c r="TG39" s="15"/>
      <c r="TH39" s="15"/>
      <c r="TI39" s="15"/>
      <c r="TJ39" s="15"/>
      <c r="TK39" s="15"/>
      <c r="TL39" s="15"/>
      <c r="TM39" s="15"/>
      <c r="TN39" s="15"/>
      <c r="TO39" s="15"/>
      <c r="TP39" s="15"/>
      <c r="TQ39" s="15"/>
      <c r="TR39" s="15"/>
      <c r="TS39" s="15"/>
      <c r="TT39" s="15"/>
      <c r="TU39" s="15"/>
      <c r="TV39" s="15"/>
      <c r="TW39" s="15"/>
      <c r="TX39" s="15"/>
      <c r="TY39" s="15"/>
      <c r="TZ39" s="15"/>
      <c r="UA39" s="15"/>
      <c r="UB39" s="15"/>
      <c r="UC39" s="15"/>
      <c r="UD39" s="15"/>
      <c r="UE39" s="15"/>
      <c r="UF39" s="15"/>
      <c r="UG39" s="15"/>
      <c r="UH39" s="15"/>
      <c r="UI39" s="15"/>
      <c r="UJ39" s="15"/>
      <c r="UK39" s="15"/>
      <c r="UL39" s="15"/>
      <c r="UM39" s="15"/>
      <c r="UN39" s="15"/>
      <c r="UO39" s="15"/>
      <c r="UP39" s="15"/>
      <c r="UQ39" s="15"/>
      <c r="UR39" s="15"/>
      <c r="US39" s="15"/>
      <c r="UT39" s="15"/>
      <c r="UU39" s="15"/>
      <c r="UV39" s="15"/>
      <c r="UW39" s="15"/>
      <c r="UX39" s="15"/>
      <c r="UY39" s="15"/>
      <c r="UZ39" s="15"/>
      <c r="VA39" s="15"/>
      <c r="VB39" s="15"/>
      <c r="VC39" s="15"/>
      <c r="VD39" s="15"/>
      <c r="VE39" s="15"/>
      <c r="VF39" s="15"/>
      <c r="VG39" s="15"/>
      <c r="VH39" s="15"/>
      <c r="VI39" s="15"/>
      <c r="VJ39" s="15"/>
      <c r="VK39" s="15"/>
      <c r="VL39" s="15"/>
      <c r="VM39" s="15"/>
      <c r="VN39" s="15"/>
      <c r="VO39" s="15"/>
      <c r="VP39" s="15"/>
      <c r="VQ39" s="15"/>
      <c r="VR39" s="15"/>
      <c r="VS39" s="15"/>
      <c r="VT39" s="15"/>
      <c r="VU39" s="15"/>
      <c r="VV39" s="15"/>
    </row>
    <row r="40" spans="1:594" x14ac:dyDescent="0.2">
      <c r="A40" s="23">
        <v>313.14999999999998</v>
      </c>
      <c r="B40" s="23">
        <v>6000</v>
      </c>
      <c r="C40" s="5">
        <v>0.19371548</v>
      </c>
      <c r="D40" s="5">
        <v>0.18133178999999999</v>
      </c>
      <c r="E40" s="5">
        <v>0.19200016</v>
      </c>
      <c r="F40" s="5">
        <v>0.19240729000000001</v>
      </c>
      <c r="G40" s="5">
        <v>0.17888564000000001</v>
      </c>
      <c r="H40" s="5">
        <v>0.19050307999999999</v>
      </c>
      <c r="I40" s="5">
        <v>0.19117867999999999</v>
      </c>
      <c r="J40" s="5">
        <v>0.19286745</v>
      </c>
      <c r="K40" s="5">
        <v>0.20115542</v>
      </c>
      <c r="L40" s="5">
        <v>0.19881723000000001</v>
      </c>
      <c r="M40" s="5">
        <v>0.19126308</v>
      </c>
      <c r="N40" s="5">
        <v>0.19052363999999999</v>
      </c>
      <c r="O40" s="5">
        <v>0.19650231000000001</v>
      </c>
      <c r="P40" s="5">
        <v>0.18325776999999999</v>
      </c>
      <c r="Q40" s="5">
        <v>0.19444522</v>
      </c>
      <c r="R40" s="5">
        <v>0.20318009000000001</v>
      </c>
      <c r="S40" s="5">
        <v>0.20015490999999999</v>
      </c>
      <c r="T40" s="5">
        <v>0.19177739999999999</v>
      </c>
      <c r="U40" s="5">
        <v>0.19220191</v>
      </c>
      <c r="V40" s="5">
        <v>0.19713842000000001</v>
      </c>
      <c r="W40" s="5">
        <v>0.19093093999999999</v>
      </c>
      <c r="X40" s="5">
        <v>0.18989482999999999</v>
      </c>
      <c r="Y40" s="5">
        <v>0.19439186999999999</v>
      </c>
      <c r="Z40" s="5">
        <v>0.18957605999999999</v>
      </c>
      <c r="AA40" s="5">
        <v>0.19378235999999999</v>
      </c>
      <c r="AB40" s="5">
        <v>0.18758185999999999</v>
      </c>
      <c r="AC40" s="5">
        <v>0.19294537</v>
      </c>
      <c r="AD40" s="5">
        <v>0.18547090999999999</v>
      </c>
      <c r="AE40" s="5">
        <v>0.18369963</v>
      </c>
      <c r="AF40" s="5">
        <v>0.19133204000000001</v>
      </c>
      <c r="AG40" s="5">
        <v>0.18222294999999999</v>
      </c>
      <c r="AH40" s="5">
        <v>0.18412951</v>
      </c>
      <c r="AI40" s="5">
        <v>0.18514579</v>
      </c>
      <c r="AJ40" s="5">
        <v>0.1834084</v>
      </c>
      <c r="AK40" s="5">
        <v>0.18955482000000001</v>
      </c>
      <c r="AL40" s="5">
        <v>0.18322901999999999</v>
      </c>
      <c r="AM40" s="5">
        <v>0.18129081999999999</v>
      </c>
      <c r="AN40" s="5">
        <v>0.18175488000000001</v>
      </c>
      <c r="AO40" s="5">
        <v>0.18418118</v>
      </c>
      <c r="AP40" s="5">
        <v>0.18709319999999999</v>
      </c>
      <c r="AQ40" s="5">
        <v>0.18672443</v>
      </c>
      <c r="AR40" s="5">
        <v>0.19381063000000001</v>
      </c>
      <c r="AS40" s="5">
        <v>0.18625778000000001</v>
      </c>
      <c r="AT40" s="5">
        <v>0.20280023</v>
      </c>
      <c r="AU40" s="5">
        <v>0.18761216999999999</v>
      </c>
      <c r="AV40" s="5">
        <v>0.17043016999999999</v>
      </c>
      <c r="AW40" s="5">
        <v>0.18761058999999999</v>
      </c>
      <c r="AX40" s="5">
        <v>0.19278955</v>
      </c>
      <c r="AY40" s="5">
        <v>0.17692969</v>
      </c>
      <c r="AZ40" s="5">
        <v>0.18793907000000001</v>
      </c>
      <c r="BA40" s="5">
        <v>0.19830112</v>
      </c>
      <c r="BB40" s="5">
        <v>0.16908437000000001</v>
      </c>
      <c r="BC40" s="5">
        <v>0.18817945</v>
      </c>
      <c r="BD40" s="5">
        <v>0.19768258</v>
      </c>
      <c r="BE40" s="5">
        <v>0.17701189000000001</v>
      </c>
      <c r="BF40" s="5">
        <v>0.19363169999999999</v>
      </c>
      <c r="BG40" s="5">
        <v>0.17247122000000001</v>
      </c>
      <c r="BH40" s="5">
        <v>0.17565976999999999</v>
      </c>
      <c r="BI40" s="5">
        <v>0.19289585000000001</v>
      </c>
      <c r="BJ40" s="5">
        <v>0.21165469000000001</v>
      </c>
      <c r="BK40" s="5">
        <v>0.18841262</v>
      </c>
      <c r="BL40" s="5">
        <v>0.19271094</v>
      </c>
      <c r="BM40" s="5">
        <v>0.18360341999999999</v>
      </c>
      <c r="BN40" s="5">
        <v>0.18547445000000001</v>
      </c>
      <c r="BO40" s="5">
        <v>0.18656149</v>
      </c>
      <c r="BP40" s="5">
        <v>0.19532847</v>
      </c>
      <c r="BQ40" s="5">
        <v>0.18473549</v>
      </c>
      <c r="BR40" s="5">
        <v>0.18910225</v>
      </c>
      <c r="BS40" s="5">
        <v>0.18404901000000001</v>
      </c>
      <c r="BT40" s="5">
        <v>0.17054188000000001</v>
      </c>
      <c r="BU40" s="5">
        <v>0.18873902000000001</v>
      </c>
      <c r="BV40" s="5">
        <v>0.17128098</v>
      </c>
      <c r="BW40" s="5">
        <v>0.18380276000000001</v>
      </c>
      <c r="BX40" s="5">
        <v>0.18733726000000001</v>
      </c>
      <c r="BY40" s="5">
        <v>0.18767323</v>
      </c>
      <c r="BZ40" s="5">
        <v>0.18780053999999999</v>
      </c>
      <c r="CA40" s="5">
        <v>0.19368115</v>
      </c>
      <c r="CB40" s="5">
        <v>0.19788850999999999</v>
      </c>
      <c r="CC40" s="5">
        <v>0.18162339</v>
      </c>
      <c r="CD40" s="5">
        <v>0.19036918999999999</v>
      </c>
      <c r="CE40" s="5">
        <v>0.18798379000000001</v>
      </c>
      <c r="CF40" s="5">
        <v>0.16652106999999999</v>
      </c>
      <c r="CG40" s="5">
        <v>0.18323065999999999</v>
      </c>
      <c r="CH40" s="5">
        <v>0.16555886</v>
      </c>
      <c r="CI40" s="5">
        <v>0.17328373</v>
      </c>
      <c r="CJ40" s="5">
        <v>0.22075627</v>
      </c>
      <c r="CK40" s="5">
        <v>0.17179810000000001</v>
      </c>
      <c r="CL40" s="5">
        <v>0.18829412000000001</v>
      </c>
      <c r="CM40" s="5">
        <v>0.18862282999999999</v>
      </c>
      <c r="CN40" s="5">
        <v>0.18216020999999999</v>
      </c>
      <c r="CO40" s="5">
        <v>0.19237577</v>
      </c>
      <c r="CP40" s="5">
        <v>0.16527321</v>
      </c>
      <c r="CQ40" s="5">
        <v>0.17724572</v>
      </c>
      <c r="CR40" s="5">
        <v>0.18369421999999999</v>
      </c>
      <c r="CS40" s="5">
        <v>0.18276999999999999</v>
      </c>
      <c r="CT40" s="5">
        <v>0.17686974</v>
      </c>
      <c r="CU40" s="5">
        <v>0.18507899</v>
      </c>
      <c r="CV40" s="5">
        <v>0.16919646999999999</v>
      </c>
      <c r="CW40" s="5">
        <v>0.16811017</v>
      </c>
      <c r="CX40" s="5">
        <v>0.16251773</v>
      </c>
      <c r="CY40" s="5">
        <v>0.17700846000000001</v>
      </c>
      <c r="CZ40" s="5">
        <v>0.17188294000000001</v>
      </c>
      <c r="DA40" s="5">
        <v>0.17490875</v>
      </c>
      <c r="DB40" s="5">
        <v>0.17045303000000001</v>
      </c>
      <c r="DC40" s="5">
        <v>0.18769654999999999</v>
      </c>
      <c r="DD40" s="5">
        <v>0.18243477</v>
      </c>
      <c r="DE40" s="5">
        <v>0.18647150000000001</v>
      </c>
      <c r="DF40" s="5">
        <v>0.18033982000000001</v>
      </c>
      <c r="DG40" s="5">
        <v>0.20261990999999999</v>
      </c>
      <c r="DH40" s="5">
        <v>0.17659486999999999</v>
      </c>
      <c r="DI40" s="5">
        <v>0.16624580999999999</v>
      </c>
      <c r="DJ40" s="5">
        <v>0.18646420999999999</v>
      </c>
      <c r="DK40" s="5">
        <v>0.17035231000000001</v>
      </c>
      <c r="DL40" s="5">
        <v>0.17986466000000001</v>
      </c>
      <c r="DM40" s="5">
        <v>0.16507160000000001</v>
      </c>
      <c r="DN40" s="5">
        <v>0.17362565999999999</v>
      </c>
      <c r="DO40" s="5">
        <v>0.17665822</v>
      </c>
      <c r="DP40" s="5">
        <v>0.16848142999999999</v>
      </c>
      <c r="DQ40" s="5">
        <v>0.20812992999999999</v>
      </c>
      <c r="DR40" s="5">
        <v>0.17645326</v>
      </c>
      <c r="DS40" s="5">
        <v>0.17051938999999999</v>
      </c>
      <c r="DT40" s="5">
        <v>0.17162854</v>
      </c>
      <c r="DU40" s="5">
        <v>0.15766274</v>
      </c>
      <c r="DV40" s="5">
        <v>0.18056073</v>
      </c>
      <c r="DW40" s="5">
        <v>0.17653072</v>
      </c>
      <c r="DX40" s="5">
        <v>0.18046181</v>
      </c>
      <c r="DY40" s="5">
        <v>0.16351085000000001</v>
      </c>
      <c r="DZ40" s="5">
        <v>0.16331005000000001</v>
      </c>
      <c r="EA40" s="5">
        <v>0.16533247000000001</v>
      </c>
      <c r="EB40" s="5">
        <v>0.16093562</v>
      </c>
      <c r="EC40" s="5">
        <v>0.17291809</v>
      </c>
      <c r="ED40" s="5">
        <v>0.16937731</v>
      </c>
      <c r="EE40" s="5">
        <v>0.17284670999999999</v>
      </c>
      <c r="EF40" s="5">
        <v>0.17917125</v>
      </c>
      <c r="EG40" s="5">
        <v>0.20207600000000001</v>
      </c>
      <c r="EH40" s="5">
        <v>0.1823427</v>
      </c>
      <c r="EI40" s="5">
        <v>0.16964536</v>
      </c>
      <c r="EJ40" s="5">
        <v>0.21065828</v>
      </c>
      <c r="EK40" s="5">
        <v>0.18412476999999999</v>
      </c>
      <c r="EL40" s="5">
        <v>0.18015036000000001</v>
      </c>
      <c r="EM40" s="5">
        <v>0.16674415000000001</v>
      </c>
      <c r="EN40" s="5">
        <v>0.17358582</v>
      </c>
      <c r="EO40" s="5">
        <v>0.16158085</v>
      </c>
      <c r="EP40" s="5">
        <v>0.22730998999999999</v>
      </c>
      <c r="EQ40" s="5">
        <v>0.16744118</v>
      </c>
      <c r="ER40" s="5">
        <v>0.18576643000000001</v>
      </c>
      <c r="ES40" s="5">
        <v>0.17094561</v>
      </c>
      <c r="ET40" s="5">
        <v>0.15700273000000001</v>
      </c>
      <c r="EU40" s="5">
        <v>0.17706870999999999</v>
      </c>
      <c r="EV40" s="5">
        <v>0.17304959</v>
      </c>
      <c r="EW40" s="5">
        <v>0.17763316000000001</v>
      </c>
      <c r="EX40" s="5">
        <v>0.17493669000000001</v>
      </c>
      <c r="EY40" s="5">
        <v>0.17807865</v>
      </c>
      <c r="EZ40" s="5">
        <v>0.17589471000000001</v>
      </c>
      <c r="FA40" s="5">
        <v>0.17171496999999999</v>
      </c>
      <c r="FB40" s="5">
        <v>0.19606380000000001</v>
      </c>
      <c r="FC40" s="5">
        <v>0.16844131000000001</v>
      </c>
      <c r="FD40" s="5">
        <v>0.17630489999999999</v>
      </c>
      <c r="FE40" s="5">
        <v>0.17330158000000001</v>
      </c>
      <c r="FF40" s="5">
        <v>0.17330158000000001</v>
      </c>
      <c r="FG40" s="5">
        <v>0.18000514000000001</v>
      </c>
      <c r="FH40" s="5">
        <v>0.16922040999999999</v>
      </c>
      <c r="FI40" s="5">
        <v>0.16523652</v>
      </c>
      <c r="FJ40" s="5">
        <v>0.16971800000000001</v>
      </c>
      <c r="FK40" s="5">
        <v>0.17315773000000001</v>
      </c>
      <c r="FL40" s="5">
        <v>0.17216876</v>
      </c>
      <c r="FM40" s="5">
        <v>0.16206361</v>
      </c>
      <c r="FN40" s="5">
        <v>0.17812195</v>
      </c>
      <c r="FO40" s="5">
        <v>0.17216666999999999</v>
      </c>
      <c r="FP40" s="5">
        <v>0.21872659999999999</v>
      </c>
      <c r="FQ40" s="5">
        <v>0.17553468999999999</v>
      </c>
      <c r="FR40" s="5">
        <v>0.17338239</v>
      </c>
      <c r="FS40" s="5">
        <v>0.17436273999999999</v>
      </c>
      <c r="FT40" s="5">
        <v>0.16957579</v>
      </c>
      <c r="FU40" s="5">
        <v>0.17761109999999999</v>
      </c>
      <c r="FV40" s="5">
        <v>0.17317165000000001</v>
      </c>
      <c r="FW40" s="5">
        <v>0.17555934000000001</v>
      </c>
      <c r="FX40" s="5">
        <v>0.19090604999999999</v>
      </c>
      <c r="FY40" s="5">
        <v>0.17674971</v>
      </c>
      <c r="FZ40" s="5">
        <v>0.16936224</v>
      </c>
      <c r="GA40" s="5">
        <v>0.15060603</v>
      </c>
      <c r="GB40" s="5">
        <v>0.17200261</v>
      </c>
      <c r="GC40" s="5">
        <v>0.16524341000000001</v>
      </c>
      <c r="GD40" s="5">
        <v>0.17223430000000001</v>
      </c>
      <c r="GE40" s="5">
        <v>0.16872432000000001</v>
      </c>
      <c r="GF40" s="5">
        <v>0.16624341000000001</v>
      </c>
      <c r="GG40" s="5">
        <v>0.19035522999999999</v>
      </c>
      <c r="GH40" s="5">
        <v>0.17023630000000001</v>
      </c>
      <c r="GI40" s="5">
        <v>0.16461050999999999</v>
      </c>
      <c r="GJ40" s="5">
        <v>0.18418539</v>
      </c>
      <c r="GK40" s="5">
        <v>0.16530022999999999</v>
      </c>
      <c r="GL40" s="5">
        <v>0.16383344</v>
      </c>
      <c r="GM40" s="5">
        <v>0.17272874999999999</v>
      </c>
      <c r="GN40" s="5">
        <v>0.17514875999999999</v>
      </c>
      <c r="GO40" s="5">
        <v>0.16680802</v>
      </c>
      <c r="GP40" s="5">
        <v>0.17701288000000001</v>
      </c>
      <c r="GQ40" s="5">
        <v>0.17943524999999999</v>
      </c>
      <c r="GR40" s="5">
        <v>0.16009815999999999</v>
      </c>
      <c r="GS40" s="5">
        <v>0.16927644</v>
      </c>
      <c r="GT40" s="5">
        <v>0.16664044</v>
      </c>
      <c r="GU40" s="5">
        <v>0.16991092999999999</v>
      </c>
      <c r="GV40" s="5">
        <v>0.17426215</v>
      </c>
      <c r="GW40" s="5">
        <v>0.15650900000000001</v>
      </c>
      <c r="GX40" s="5">
        <v>0.21882091000000001</v>
      </c>
      <c r="GY40" s="5">
        <v>0.16341604000000001</v>
      </c>
      <c r="GZ40" s="5">
        <v>0.20842906999999999</v>
      </c>
      <c r="HA40" s="5">
        <v>0.18087476999999999</v>
      </c>
      <c r="HB40" s="5">
        <v>0.18361723999999999</v>
      </c>
      <c r="HC40" s="5">
        <v>0.16625644000000001</v>
      </c>
      <c r="HD40" s="5">
        <v>0.16158330000000001</v>
      </c>
      <c r="HE40" s="5">
        <v>0.16358160999999999</v>
      </c>
      <c r="HF40" s="5">
        <v>0.16633475</v>
      </c>
      <c r="HG40" s="5">
        <v>0.17081425</v>
      </c>
      <c r="HH40" s="5">
        <v>0.22409459000000001</v>
      </c>
      <c r="HI40" s="5">
        <v>0.17835888</v>
      </c>
      <c r="HJ40" s="5">
        <v>0.15913472000000001</v>
      </c>
      <c r="HK40" s="5">
        <v>0.16337572</v>
      </c>
      <c r="HL40" s="5">
        <v>0.16364235999999999</v>
      </c>
      <c r="HM40" s="5">
        <v>0.21455009999999999</v>
      </c>
      <c r="HN40" s="5">
        <v>0.15925194000000001</v>
      </c>
      <c r="HO40" s="5">
        <v>0.21958556000000001</v>
      </c>
      <c r="HP40" s="5">
        <v>0.15846084999999999</v>
      </c>
      <c r="HQ40" s="5">
        <v>0.18390962</v>
      </c>
      <c r="HR40" s="5">
        <v>0.16601287000000001</v>
      </c>
      <c r="HS40" s="5">
        <v>0.19253751</v>
      </c>
      <c r="HT40" s="5">
        <v>0.19862547</v>
      </c>
      <c r="HU40" s="5">
        <v>0.16138499000000001</v>
      </c>
      <c r="HV40" s="5">
        <v>0.18984825</v>
      </c>
      <c r="HW40" s="5">
        <v>0.16040961000000001</v>
      </c>
      <c r="HX40" s="5">
        <v>0.19095139</v>
      </c>
      <c r="HY40" s="5">
        <v>0.18741411999999999</v>
      </c>
      <c r="HZ40" s="5">
        <v>0.17586505999999999</v>
      </c>
      <c r="IA40" s="5">
        <v>0.14986663</v>
      </c>
      <c r="IB40" s="5">
        <v>0.15455095999999999</v>
      </c>
      <c r="IC40" s="5">
        <v>0.15297337999999999</v>
      </c>
      <c r="ID40" s="5">
        <v>0.16275182999999999</v>
      </c>
      <c r="IE40" s="5">
        <v>0.18497340000000001</v>
      </c>
      <c r="IF40" s="5">
        <v>0.18005473999999999</v>
      </c>
      <c r="IG40" s="5">
        <v>0.15808121999999999</v>
      </c>
      <c r="IH40" s="5">
        <v>0.20885265</v>
      </c>
      <c r="II40" s="5">
        <v>0.18222508000000001</v>
      </c>
      <c r="IJ40" s="5">
        <v>0.15858921000000001</v>
      </c>
      <c r="IK40" s="5">
        <v>0.14875726</v>
      </c>
      <c r="IL40" s="5">
        <v>0.17062031</v>
      </c>
      <c r="IM40" s="5">
        <v>0.15394495999999999</v>
      </c>
      <c r="IN40" s="5">
        <v>0.20706859999999999</v>
      </c>
      <c r="IO40" s="5">
        <v>0.17564142999999999</v>
      </c>
      <c r="IP40" s="5">
        <v>0.16817439000000001</v>
      </c>
      <c r="IQ40" s="5">
        <v>0.19703855000000001</v>
      </c>
      <c r="IR40" s="5">
        <v>0.17858099</v>
      </c>
      <c r="IS40" s="5">
        <v>0.21615144999999999</v>
      </c>
      <c r="IT40" s="5">
        <v>0.17070645000000001</v>
      </c>
      <c r="IU40" s="5">
        <v>0.20362168</v>
      </c>
      <c r="IV40" s="5">
        <v>0.14339409</v>
      </c>
      <c r="IW40" s="5">
        <v>0.17607129999999999</v>
      </c>
      <c r="IX40" s="5">
        <v>0.14864237999999999</v>
      </c>
      <c r="IY40" s="5">
        <v>0.15131853000000001</v>
      </c>
      <c r="IZ40" s="5">
        <v>0.16705722000000001</v>
      </c>
      <c r="JA40" s="5">
        <v>0.18706655999999999</v>
      </c>
      <c r="JB40" s="5">
        <v>0.15669246000000001</v>
      </c>
      <c r="JC40" s="5">
        <v>0.17275401000000001</v>
      </c>
      <c r="JD40" s="5">
        <v>0.15424571000000001</v>
      </c>
      <c r="JE40" s="5">
        <v>0.16294937000000001</v>
      </c>
      <c r="JF40" s="5">
        <v>0.15909456999999999</v>
      </c>
      <c r="JG40" s="5">
        <v>0.16733748000000001</v>
      </c>
      <c r="JH40" s="5">
        <v>0.16553113</v>
      </c>
      <c r="JI40" s="5">
        <v>0.15800701</v>
      </c>
      <c r="JJ40" s="5">
        <v>0.15361895</v>
      </c>
      <c r="JK40" s="5">
        <v>0.15161374999999999</v>
      </c>
      <c r="JL40" s="5">
        <v>0.14745564999999999</v>
      </c>
      <c r="JM40" s="5">
        <v>0.14756836000000001</v>
      </c>
      <c r="JN40" s="5">
        <v>0.14269119</v>
      </c>
    </row>
    <row r="41" spans="1:594" ht="17.25" x14ac:dyDescent="0.3">
      <c r="A41" s="7">
        <v>313.14999999999998</v>
      </c>
      <c r="B41" s="24" t="s">
        <v>274</v>
      </c>
      <c r="C41" s="7">
        <f t="shared" ref="C41:BN41" si="15">C34-C40</f>
        <v>0.51900268000000005</v>
      </c>
      <c r="D41" s="7">
        <f t="shared" si="15"/>
        <v>0.52788307000000001</v>
      </c>
      <c r="E41" s="7">
        <f t="shared" si="15"/>
        <v>0.51696609000000004</v>
      </c>
      <c r="F41" s="7">
        <f t="shared" si="15"/>
        <v>0.49074494999999996</v>
      </c>
      <c r="G41" s="7">
        <f t="shared" si="15"/>
        <v>0.49844404000000003</v>
      </c>
      <c r="H41" s="7">
        <f t="shared" si="15"/>
        <v>0.48710617000000006</v>
      </c>
      <c r="I41" s="7">
        <f t="shared" si="15"/>
        <v>0.47633819999999999</v>
      </c>
      <c r="J41" s="7">
        <f t="shared" si="15"/>
        <v>0.46507884000000005</v>
      </c>
      <c r="K41" s="7">
        <f t="shared" si="15"/>
        <v>0.45749022000000006</v>
      </c>
      <c r="L41" s="7">
        <f t="shared" si="15"/>
        <v>0.45738529999999994</v>
      </c>
      <c r="M41" s="7">
        <f t="shared" si="15"/>
        <v>0.45516705000000002</v>
      </c>
      <c r="N41" s="7">
        <f t="shared" si="15"/>
        <v>0.45691667999999996</v>
      </c>
      <c r="O41" s="7">
        <f t="shared" si="15"/>
        <v>0.45279008999999998</v>
      </c>
      <c r="P41" s="7">
        <f t="shared" si="15"/>
        <v>0.45165834000000005</v>
      </c>
      <c r="Q41" s="7">
        <f t="shared" si="15"/>
        <v>0.44602843999999997</v>
      </c>
      <c r="R41" s="7">
        <f t="shared" si="15"/>
        <v>0.43482754999999995</v>
      </c>
      <c r="S41" s="7">
        <f t="shared" si="15"/>
        <v>0.43250834000000005</v>
      </c>
      <c r="T41" s="7">
        <f t="shared" si="15"/>
        <v>0.43226211000000003</v>
      </c>
      <c r="U41" s="7">
        <f t="shared" si="15"/>
        <v>0.43331196000000005</v>
      </c>
      <c r="V41" s="7">
        <f t="shared" si="15"/>
        <v>0.42506144999999995</v>
      </c>
      <c r="W41" s="7">
        <f t="shared" si="15"/>
        <v>0.42402665000000006</v>
      </c>
      <c r="X41" s="7">
        <f t="shared" si="15"/>
        <v>0.42055845000000003</v>
      </c>
      <c r="Y41" s="7">
        <f t="shared" si="15"/>
        <v>0.41525466999999994</v>
      </c>
      <c r="Z41" s="7">
        <f t="shared" si="15"/>
        <v>0.41305768999999998</v>
      </c>
      <c r="AA41" s="7">
        <f t="shared" si="15"/>
        <v>0.41158622000000006</v>
      </c>
      <c r="AB41" s="7">
        <f t="shared" si="15"/>
        <v>0.41382072000000003</v>
      </c>
      <c r="AC41" s="7">
        <f t="shared" si="15"/>
        <v>0.40705221999999996</v>
      </c>
      <c r="AD41" s="7">
        <f t="shared" si="15"/>
        <v>0.40635461</v>
      </c>
      <c r="AE41" s="7">
        <f t="shared" si="15"/>
        <v>0.40452098999999997</v>
      </c>
      <c r="AF41" s="7">
        <f t="shared" si="15"/>
        <v>0.39864197999999995</v>
      </c>
      <c r="AG41" s="7">
        <f t="shared" si="15"/>
        <v>0.40253961000000005</v>
      </c>
      <c r="AH41" s="7">
        <f t="shared" si="15"/>
        <v>0.39501582999999996</v>
      </c>
      <c r="AI41" s="7">
        <f t="shared" si="15"/>
        <v>0.39091337999999998</v>
      </c>
      <c r="AJ41" s="7">
        <f t="shared" si="15"/>
        <v>0.38786043999999997</v>
      </c>
      <c r="AK41" s="7">
        <f t="shared" si="15"/>
        <v>0.38696160999999996</v>
      </c>
      <c r="AL41" s="7">
        <f t="shared" si="15"/>
        <v>0.39050757000000003</v>
      </c>
      <c r="AM41" s="7">
        <f t="shared" si="15"/>
        <v>0.38560873000000007</v>
      </c>
      <c r="AN41" s="7">
        <f t="shared" si="15"/>
        <v>0.38430307999999996</v>
      </c>
      <c r="AO41" s="7">
        <f t="shared" si="15"/>
        <v>0.38479153999999999</v>
      </c>
      <c r="AP41" s="7">
        <f t="shared" si="15"/>
        <v>0.38140194000000005</v>
      </c>
      <c r="AQ41" s="7">
        <f t="shared" si="15"/>
        <v>0.38081196</v>
      </c>
      <c r="AR41" s="7">
        <f t="shared" si="15"/>
        <v>0.37766248000000002</v>
      </c>
      <c r="AS41" s="7">
        <f t="shared" si="15"/>
        <v>0.37867488999999999</v>
      </c>
      <c r="AT41" s="7">
        <f t="shared" si="15"/>
        <v>0.37407120999999999</v>
      </c>
      <c r="AU41" s="7">
        <f t="shared" si="15"/>
        <v>0.37864890000000007</v>
      </c>
      <c r="AV41" s="7">
        <f t="shared" si="15"/>
        <v>0.37859029999999999</v>
      </c>
      <c r="AW41" s="7">
        <f t="shared" si="15"/>
        <v>0.37335184999999993</v>
      </c>
      <c r="AX41" s="7">
        <f t="shared" si="15"/>
        <v>0.37236098000000006</v>
      </c>
      <c r="AY41" s="7">
        <f t="shared" si="15"/>
        <v>0.37311443999999994</v>
      </c>
      <c r="AZ41" s="7">
        <f t="shared" si="15"/>
        <v>0.37172775999999996</v>
      </c>
      <c r="BA41" s="7">
        <f t="shared" si="15"/>
        <v>0.36588873</v>
      </c>
      <c r="BB41" s="7">
        <f t="shared" si="15"/>
        <v>0.37023545000000002</v>
      </c>
      <c r="BC41" s="7">
        <f t="shared" si="15"/>
        <v>0.36182132</v>
      </c>
      <c r="BD41" s="7">
        <f t="shared" si="15"/>
        <v>0.35645314</v>
      </c>
      <c r="BE41" s="7">
        <f t="shared" si="15"/>
        <v>0.35530919</v>
      </c>
      <c r="BF41" s="7">
        <f t="shared" si="15"/>
        <v>0.35167142000000007</v>
      </c>
      <c r="BG41" s="7">
        <f t="shared" si="15"/>
        <v>0.35650117999999997</v>
      </c>
      <c r="BH41" s="7">
        <f t="shared" si="15"/>
        <v>0.35509928999999996</v>
      </c>
      <c r="BI41" s="7">
        <f t="shared" si="15"/>
        <v>0.34648546000000002</v>
      </c>
      <c r="BJ41" s="7">
        <f t="shared" si="15"/>
        <v>0.34298869999999992</v>
      </c>
      <c r="BK41" s="7">
        <f t="shared" si="15"/>
        <v>0.34983286999999996</v>
      </c>
      <c r="BL41" s="7">
        <f t="shared" si="15"/>
        <v>0.34610211999999996</v>
      </c>
      <c r="BM41" s="7">
        <f t="shared" si="15"/>
        <v>0.33913171000000009</v>
      </c>
      <c r="BN41" s="7">
        <f t="shared" si="15"/>
        <v>0.34144639999999998</v>
      </c>
      <c r="BO41" s="7">
        <f t="shared" ref="BO41:DZ41" si="16">BO34-BO40</f>
        <v>0.34134891000000001</v>
      </c>
      <c r="BP41" s="7">
        <f t="shared" si="16"/>
        <v>0.33796190999999998</v>
      </c>
      <c r="BQ41" s="7">
        <f t="shared" si="16"/>
        <v>0.33934841999999998</v>
      </c>
      <c r="BR41" s="7">
        <f t="shared" si="16"/>
        <v>0.33495830999999998</v>
      </c>
      <c r="BS41" s="7">
        <f t="shared" si="16"/>
        <v>0.34018171999999997</v>
      </c>
      <c r="BT41" s="7">
        <f t="shared" si="16"/>
        <v>0.34089837999999995</v>
      </c>
      <c r="BU41" s="7">
        <f t="shared" si="16"/>
        <v>0.33586623000000004</v>
      </c>
      <c r="BV41" s="7">
        <f t="shared" si="16"/>
        <v>0.33725284</v>
      </c>
      <c r="BW41" s="7">
        <f t="shared" si="16"/>
        <v>0.33554597000000003</v>
      </c>
      <c r="BX41" s="7">
        <f t="shared" si="16"/>
        <v>0.33672916000000003</v>
      </c>
      <c r="BY41" s="7">
        <f t="shared" si="16"/>
        <v>0.33483319999999994</v>
      </c>
      <c r="BZ41" s="7">
        <f t="shared" si="16"/>
        <v>0.33019862</v>
      </c>
      <c r="CA41" s="7">
        <f t="shared" si="16"/>
        <v>0.32897637000000002</v>
      </c>
      <c r="CB41" s="7">
        <f t="shared" si="16"/>
        <v>0.32685551000000002</v>
      </c>
      <c r="CC41" s="7">
        <f t="shared" si="16"/>
        <v>0.32791726000000004</v>
      </c>
      <c r="CD41" s="7">
        <f t="shared" si="16"/>
        <v>0.32680012000000003</v>
      </c>
      <c r="CE41" s="7">
        <f t="shared" si="16"/>
        <v>0.32887633999999999</v>
      </c>
      <c r="CF41" s="7">
        <f t="shared" si="16"/>
        <v>0.32783667</v>
      </c>
      <c r="CG41" s="7">
        <f t="shared" si="16"/>
        <v>0.32291402000000002</v>
      </c>
      <c r="CH41" s="7">
        <f t="shared" si="16"/>
        <v>0.32703450000000001</v>
      </c>
      <c r="CI41" s="7">
        <f t="shared" si="16"/>
        <v>0.32275273000000004</v>
      </c>
      <c r="CJ41" s="7">
        <f t="shared" si="16"/>
        <v>0.31054219999999999</v>
      </c>
      <c r="CK41" s="7">
        <f t="shared" si="16"/>
        <v>0.32402965</v>
      </c>
      <c r="CL41" s="7">
        <f t="shared" si="16"/>
        <v>0.31650590000000001</v>
      </c>
      <c r="CM41" s="7">
        <f t="shared" si="16"/>
        <v>0.31874815000000001</v>
      </c>
      <c r="CN41" s="7">
        <f t="shared" si="16"/>
        <v>0.31678385000000003</v>
      </c>
      <c r="CO41" s="7">
        <f t="shared" si="16"/>
        <v>0.31449811</v>
      </c>
      <c r="CP41" s="7">
        <f t="shared" si="16"/>
        <v>0.3185905</v>
      </c>
      <c r="CQ41" s="7">
        <f t="shared" si="16"/>
        <v>0.31693937999999999</v>
      </c>
      <c r="CR41" s="7">
        <f t="shared" si="16"/>
        <v>0.31055226999999996</v>
      </c>
      <c r="CS41" s="7">
        <f t="shared" si="16"/>
        <v>0.31128726000000001</v>
      </c>
      <c r="CT41" s="7">
        <f t="shared" si="16"/>
        <v>0.31071675999999998</v>
      </c>
      <c r="CU41" s="7">
        <f t="shared" si="16"/>
        <v>0.30953512</v>
      </c>
      <c r="CV41" s="7">
        <f t="shared" si="16"/>
        <v>0.30496285000000001</v>
      </c>
      <c r="CW41" s="7">
        <f t="shared" si="16"/>
        <v>0.30718093000000002</v>
      </c>
      <c r="CX41" s="7">
        <f t="shared" si="16"/>
        <v>0.30692109000000001</v>
      </c>
      <c r="CY41" s="7">
        <f t="shared" si="16"/>
        <v>0.30236306999999996</v>
      </c>
      <c r="CZ41" s="7">
        <f t="shared" si="16"/>
        <v>0.30173479999999997</v>
      </c>
      <c r="DA41" s="7">
        <f t="shared" si="16"/>
        <v>0.30122296999999998</v>
      </c>
      <c r="DB41" s="7">
        <f t="shared" si="16"/>
        <v>0.30123769</v>
      </c>
      <c r="DC41" s="7">
        <f t="shared" si="16"/>
        <v>0.29587432000000002</v>
      </c>
      <c r="DD41" s="7">
        <f t="shared" si="16"/>
        <v>0.29749108999999996</v>
      </c>
      <c r="DE41" s="7">
        <f t="shared" si="16"/>
        <v>0.29582069</v>
      </c>
      <c r="DF41" s="7">
        <f t="shared" si="16"/>
        <v>0.29454926000000003</v>
      </c>
      <c r="DG41" s="7">
        <f t="shared" si="16"/>
        <v>0.29321520000000001</v>
      </c>
      <c r="DH41" s="7">
        <f t="shared" si="16"/>
        <v>0.29577247000000007</v>
      </c>
      <c r="DI41" s="7">
        <f t="shared" si="16"/>
        <v>0.29702758000000001</v>
      </c>
      <c r="DJ41" s="7">
        <f t="shared" si="16"/>
        <v>0.29036251999999996</v>
      </c>
      <c r="DK41" s="7">
        <f t="shared" si="16"/>
        <v>0.29206983999999997</v>
      </c>
      <c r="DL41" s="7">
        <f t="shared" si="16"/>
        <v>0.28992254000000001</v>
      </c>
      <c r="DM41" s="7">
        <f t="shared" si="16"/>
        <v>0.29179213000000004</v>
      </c>
      <c r="DN41" s="7">
        <f t="shared" si="16"/>
        <v>0.28571135000000003</v>
      </c>
      <c r="DO41" s="7">
        <f t="shared" si="16"/>
        <v>0.28431828999999997</v>
      </c>
      <c r="DP41" s="7">
        <f t="shared" si="16"/>
        <v>0.28372252000000003</v>
      </c>
      <c r="DQ41" s="7">
        <f t="shared" si="16"/>
        <v>0.27401253000000003</v>
      </c>
      <c r="DR41" s="7">
        <f t="shared" si="16"/>
        <v>0.27643951</v>
      </c>
      <c r="DS41" s="7">
        <f t="shared" si="16"/>
        <v>0.27820285</v>
      </c>
      <c r="DT41" s="7">
        <f t="shared" si="16"/>
        <v>0.27794495000000002</v>
      </c>
      <c r="DU41" s="7">
        <f t="shared" si="16"/>
        <v>0.28165001000000001</v>
      </c>
      <c r="DV41" s="7">
        <f t="shared" si="16"/>
        <v>0.27478167999999997</v>
      </c>
      <c r="DW41" s="7">
        <f t="shared" si="16"/>
        <v>0.27587413000000005</v>
      </c>
      <c r="DX41" s="7">
        <f t="shared" si="16"/>
        <v>0.27121497</v>
      </c>
      <c r="DY41" s="7">
        <f t="shared" si="16"/>
        <v>0.27621569999999995</v>
      </c>
      <c r="DZ41" s="7">
        <f t="shared" si="16"/>
        <v>0.27034789000000004</v>
      </c>
      <c r="EA41" s="7">
        <f t="shared" ref="EA41:GL41" si="17">EA34-EA40</f>
        <v>0.27347034999999997</v>
      </c>
      <c r="EB41" s="7">
        <f t="shared" si="17"/>
        <v>0.27354255</v>
      </c>
      <c r="EC41" s="7">
        <f t="shared" si="17"/>
        <v>0.26774388999999998</v>
      </c>
      <c r="ED41" s="7">
        <f t="shared" si="17"/>
        <v>0.26858386000000001</v>
      </c>
      <c r="EE41" s="7">
        <f t="shared" si="17"/>
        <v>0.26688182000000005</v>
      </c>
      <c r="EF41" s="7">
        <f t="shared" si="17"/>
        <v>0.26609891000000002</v>
      </c>
      <c r="EG41" s="7">
        <f t="shared" si="17"/>
        <v>0.26098153999999996</v>
      </c>
      <c r="EH41" s="7">
        <f t="shared" si="17"/>
        <v>0.26662377999999998</v>
      </c>
      <c r="EI41" s="7">
        <f t="shared" si="17"/>
        <v>0.26590612999999996</v>
      </c>
      <c r="EJ41" s="7">
        <f t="shared" si="17"/>
        <v>0.25676522000000002</v>
      </c>
      <c r="EK41" s="7">
        <f t="shared" si="17"/>
        <v>0.26508966</v>
      </c>
      <c r="EL41" s="7">
        <f t="shared" si="17"/>
        <v>0.26414662</v>
      </c>
      <c r="EM41" s="7">
        <f t="shared" si="17"/>
        <v>0.26727900000000004</v>
      </c>
      <c r="EN41" s="7">
        <f t="shared" si="17"/>
        <v>0.26279317000000002</v>
      </c>
      <c r="EO41" s="7">
        <f t="shared" si="17"/>
        <v>0.26274655000000002</v>
      </c>
      <c r="EP41" s="7">
        <f t="shared" si="17"/>
        <v>0.24032303000000002</v>
      </c>
      <c r="EQ41" s="7">
        <f t="shared" si="17"/>
        <v>0.26094254000000006</v>
      </c>
      <c r="ER41" s="7">
        <f t="shared" si="17"/>
        <v>0.26055653999999995</v>
      </c>
      <c r="ES41" s="7">
        <f t="shared" si="17"/>
        <v>0.25943990000000006</v>
      </c>
      <c r="ET41" s="7">
        <f t="shared" si="17"/>
        <v>0.26234758000000002</v>
      </c>
      <c r="EU41" s="7">
        <f t="shared" si="17"/>
        <v>0.25629564999999999</v>
      </c>
      <c r="EV41" s="7">
        <f t="shared" si="17"/>
        <v>0.25326550000000003</v>
      </c>
      <c r="EW41" s="7">
        <f t="shared" si="17"/>
        <v>0.25158079999999999</v>
      </c>
      <c r="EX41" s="7">
        <f t="shared" si="17"/>
        <v>0.24986308000000002</v>
      </c>
      <c r="EY41" s="7">
        <f t="shared" si="17"/>
        <v>0.25053773000000001</v>
      </c>
      <c r="EZ41" s="7">
        <f t="shared" si="17"/>
        <v>0.24996638999999998</v>
      </c>
      <c r="FA41" s="7">
        <f t="shared" si="17"/>
        <v>0.24832016999999998</v>
      </c>
      <c r="FB41" s="7">
        <f t="shared" si="17"/>
        <v>0.24305909999999997</v>
      </c>
      <c r="FC41" s="7">
        <f t="shared" si="17"/>
        <v>0.24730594</v>
      </c>
      <c r="FD41" s="7">
        <f t="shared" si="17"/>
        <v>0.24703014000000001</v>
      </c>
      <c r="FE41" s="7">
        <f t="shared" si="17"/>
        <v>0.24609283999999998</v>
      </c>
      <c r="FF41" s="7">
        <f t="shared" si="17"/>
        <v>0.24609283999999998</v>
      </c>
      <c r="FG41" s="7">
        <f t="shared" si="17"/>
        <v>0.2477665</v>
      </c>
      <c r="FH41" s="7">
        <f t="shared" si="17"/>
        <v>0.24611760999999999</v>
      </c>
      <c r="FI41" s="7">
        <f t="shared" si="17"/>
        <v>0.24662138</v>
      </c>
      <c r="FJ41" s="7">
        <f t="shared" si="17"/>
        <v>0.24560623000000001</v>
      </c>
      <c r="FK41" s="7">
        <f t="shared" si="17"/>
        <v>0.24492319000000001</v>
      </c>
      <c r="FL41" s="7">
        <f t="shared" si="17"/>
        <v>0.24142403999999998</v>
      </c>
      <c r="FM41" s="7">
        <f t="shared" si="17"/>
        <v>0.24369896999999999</v>
      </c>
      <c r="FN41" s="7">
        <f t="shared" si="17"/>
        <v>0.23666531999999998</v>
      </c>
      <c r="FO41" s="7">
        <f t="shared" si="17"/>
        <v>0.24015381</v>
      </c>
      <c r="FP41" s="7">
        <f t="shared" si="17"/>
        <v>0.22008174000000003</v>
      </c>
      <c r="FQ41" s="7">
        <f t="shared" si="17"/>
        <v>0.23880055</v>
      </c>
      <c r="FR41" s="7">
        <f t="shared" si="17"/>
        <v>0.23600072999999999</v>
      </c>
      <c r="FS41" s="7">
        <f t="shared" si="17"/>
        <v>0.23863230999999999</v>
      </c>
      <c r="FT41" s="7">
        <f t="shared" si="17"/>
        <v>0.2379772</v>
      </c>
      <c r="FU41" s="7">
        <f t="shared" si="17"/>
        <v>0.23738155000000002</v>
      </c>
      <c r="FV41" s="7">
        <f t="shared" si="17"/>
        <v>0.23678756000000001</v>
      </c>
      <c r="FW41" s="7">
        <f t="shared" si="17"/>
        <v>0.23267119999999997</v>
      </c>
      <c r="FX41" s="7">
        <f t="shared" si="17"/>
        <v>0.23157813999999999</v>
      </c>
      <c r="FY41" s="7">
        <f t="shared" si="17"/>
        <v>0.23188025000000001</v>
      </c>
      <c r="FZ41" s="7">
        <f t="shared" si="17"/>
        <v>0.23390380999999999</v>
      </c>
      <c r="GA41" s="7">
        <f t="shared" si="17"/>
        <v>0.23806153000000002</v>
      </c>
      <c r="GB41" s="7">
        <f t="shared" si="17"/>
        <v>0.23133535999999999</v>
      </c>
      <c r="GC41" s="7">
        <f t="shared" si="17"/>
        <v>0.23177658999999998</v>
      </c>
      <c r="GD41" s="7">
        <f t="shared" si="17"/>
        <v>0.23102788000000002</v>
      </c>
      <c r="GE41" s="7">
        <f t="shared" si="17"/>
        <v>0.22806717000000001</v>
      </c>
      <c r="GF41" s="7">
        <f t="shared" si="17"/>
        <v>0.23078784999999999</v>
      </c>
      <c r="GG41" s="7">
        <f t="shared" si="17"/>
        <v>0.22410965999999999</v>
      </c>
      <c r="GH41" s="7">
        <f t="shared" si="17"/>
        <v>0.23027259</v>
      </c>
      <c r="GI41" s="7">
        <f t="shared" si="17"/>
        <v>0.22731181</v>
      </c>
      <c r="GJ41" s="7">
        <f t="shared" si="17"/>
        <v>0.22373481000000001</v>
      </c>
      <c r="GK41" s="7">
        <f t="shared" si="17"/>
        <v>0.22655894999999998</v>
      </c>
      <c r="GL41" s="7">
        <f t="shared" si="17"/>
        <v>0.22675953999999998</v>
      </c>
      <c r="GM41" s="7">
        <f t="shared" ref="GM41:IX41" si="18">GM34-GM40</f>
        <v>0.22742294000000002</v>
      </c>
      <c r="GN41" s="7">
        <f t="shared" si="18"/>
        <v>0.22712608000000004</v>
      </c>
      <c r="GO41" s="7">
        <f t="shared" si="18"/>
        <v>0.22561788999999999</v>
      </c>
      <c r="GP41" s="7">
        <f t="shared" si="18"/>
        <v>0.22537699999999997</v>
      </c>
      <c r="GQ41" s="7">
        <f t="shared" si="18"/>
        <v>0.22498319</v>
      </c>
      <c r="GR41" s="7">
        <f t="shared" si="18"/>
        <v>0.22498108999999999</v>
      </c>
      <c r="GS41" s="7">
        <f t="shared" si="18"/>
        <v>0.22650282000000002</v>
      </c>
      <c r="GT41" s="7">
        <f t="shared" si="18"/>
        <v>0.22650912000000001</v>
      </c>
      <c r="GU41" s="7">
        <f t="shared" si="18"/>
        <v>0.22401936000000003</v>
      </c>
      <c r="GV41" s="7">
        <f t="shared" si="18"/>
        <v>0.22223042999999998</v>
      </c>
      <c r="GW41" s="7">
        <f t="shared" si="18"/>
        <v>0.22131456999999999</v>
      </c>
      <c r="GX41" s="7">
        <f t="shared" si="18"/>
        <v>0.20217309999999997</v>
      </c>
      <c r="GY41" s="7">
        <f t="shared" si="18"/>
        <v>0.22231386</v>
      </c>
      <c r="GZ41" s="7">
        <f t="shared" si="18"/>
        <v>0.20545981000000002</v>
      </c>
      <c r="HA41" s="7">
        <f t="shared" si="18"/>
        <v>0.21457438000000004</v>
      </c>
      <c r="HB41" s="7">
        <f t="shared" si="18"/>
        <v>0.21535157000000002</v>
      </c>
      <c r="HC41" s="7">
        <f t="shared" si="18"/>
        <v>0.21788255000000001</v>
      </c>
      <c r="HD41" s="7">
        <f t="shared" si="18"/>
        <v>0.21682063999999998</v>
      </c>
      <c r="HE41" s="7">
        <f t="shared" si="18"/>
        <v>0.21513738999999998</v>
      </c>
      <c r="HF41" s="7">
        <f t="shared" si="18"/>
        <v>0.21574392000000001</v>
      </c>
      <c r="HG41" s="7">
        <f t="shared" si="18"/>
        <v>0.21451042999999997</v>
      </c>
      <c r="HH41" s="7">
        <f t="shared" si="18"/>
        <v>0.18963326999999999</v>
      </c>
      <c r="HI41" s="7">
        <f t="shared" si="18"/>
        <v>0.20902208</v>
      </c>
      <c r="HJ41" s="7">
        <f t="shared" si="18"/>
        <v>0.21231410000000001</v>
      </c>
      <c r="HK41" s="7">
        <f t="shared" si="18"/>
        <v>0.20815528999999999</v>
      </c>
      <c r="HL41" s="7">
        <f t="shared" si="18"/>
        <v>0.20902528000000004</v>
      </c>
      <c r="HM41" s="7">
        <f t="shared" si="18"/>
        <v>0.19025592</v>
      </c>
      <c r="HN41" s="7">
        <f t="shared" si="18"/>
        <v>0.20648360000000002</v>
      </c>
      <c r="HO41" s="7">
        <f t="shared" si="18"/>
        <v>0.18749002999999997</v>
      </c>
      <c r="HP41" s="7">
        <f t="shared" si="18"/>
        <v>0.20666134000000003</v>
      </c>
      <c r="HQ41" s="7">
        <f t="shared" si="18"/>
        <v>0.20017866000000001</v>
      </c>
      <c r="HR41" s="7">
        <f t="shared" si="18"/>
        <v>0.20089116999999998</v>
      </c>
      <c r="HS41" s="7">
        <f t="shared" si="18"/>
        <v>0.19310825000000001</v>
      </c>
      <c r="HT41" s="7">
        <f t="shared" si="18"/>
        <v>0.18846468000000002</v>
      </c>
      <c r="HU41" s="7">
        <f t="shared" si="18"/>
        <v>0.20107849999999999</v>
      </c>
      <c r="HV41" s="7">
        <f t="shared" si="18"/>
        <v>0.19433447999999998</v>
      </c>
      <c r="HW41" s="7">
        <f t="shared" si="18"/>
        <v>0.19812536</v>
      </c>
      <c r="HX41" s="7">
        <f t="shared" si="18"/>
        <v>0.18969731000000001</v>
      </c>
      <c r="HY41" s="7">
        <f t="shared" si="18"/>
        <v>0.19270305000000001</v>
      </c>
      <c r="HZ41" s="7">
        <f t="shared" si="18"/>
        <v>0.19422502</v>
      </c>
      <c r="IA41" s="7">
        <f t="shared" si="18"/>
        <v>0.19610559</v>
      </c>
      <c r="IB41" s="7">
        <f t="shared" si="18"/>
        <v>0.19398914000000003</v>
      </c>
      <c r="IC41" s="7">
        <f t="shared" si="18"/>
        <v>0.19429848999999999</v>
      </c>
      <c r="ID41" s="7">
        <f t="shared" si="18"/>
        <v>0.19141761000000002</v>
      </c>
      <c r="IE41" s="7">
        <f t="shared" si="18"/>
        <v>0.18794725000000001</v>
      </c>
      <c r="IF41" s="7">
        <f t="shared" si="18"/>
        <v>0.18596679999999999</v>
      </c>
      <c r="IG41" s="7">
        <f t="shared" si="18"/>
        <v>0.19083048999999999</v>
      </c>
      <c r="IH41" s="7">
        <f t="shared" si="18"/>
        <v>0.17339717000000002</v>
      </c>
      <c r="II41" s="7">
        <f t="shared" si="18"/>
        <v>0.1795379</v>
      </c>
      <c r="IJ41" s="7">
        <f t="shared" si="18"/>
        <v>0.17987718999999999</v>
      </c>
      <c r="IK41" s="7">
        <f t="shared" si="18"/>
        <v>0.18146100999999998</v>
      </c>
      <c r="IL41" s="7">
        <f t="shared" si="18"/>
        <v>0.17886627999999999</v>
      </c>
      <c r="IM41" s="7">
        <f t="shared" si="18"/>
        <v>0.17832599000000002</v>
      </c>
      <c r="IN41" s="7">
        <f t="shared" si="18"/>
        <v>0.16191318999999998</v>
      </c>
      <c r="IO41" s="7">
        <f t="shared" si="18"/>
        <v>0.17086876000000001</v>
      </c>
      <c r="IP41" s="7">
        <f t="shared" si="18"/>
        <v>0.17230789000000002</v>
      </c>
      <c r="IQ41" s="7">
        <f t="shared" si="18"/>
        <v>0.16257026999999999</v>
      </c>
      <c r="IR41" s="7">
        <f t="shared" si="18"/>
        <v>0.1669389</v>
      </c>
      <c r="IS41" s="7">
        <f t="shared" si="18"/>
        <v>0.14547550000000001</v>
      </c>
      <c r="IT41" s="7">
        <f t="shared" si="18"/>
        <v>0.16445624999999997</v>
      </c>
      <c r="IU41" s="7">
        <f t="shared" si="18"/>
        <v>0.14965714999999999</v>
      </c>
      <c r="IV41" s="7">
        <f t="shared" si="18"/>
        <v>0.16555110999999997</v>
      </c>
      <c r="IW41" s="7">
        <f t="shared" si="18"/>
        <v>0.15898425999999999</v>
      </c>
      <c r="IX41" s="7">
        <f t="shared" si="18"/>
        <v>0.16565959999999999</v>
      </c>
      <c r="IY41" s="7">
        <f t="shared" ref="IY41:JN41" si="19">IY34-IY40</f>
        <v>0.16355569999999997</v>
      </c>
      <c r="IZ41" s="7">
        <f t="shared" si="19"/>
        <v>0.15931807999999997</v>
      </c>
      <c r="JA41" s="7">
        <f t="shared" si="19"/>
        <v>0.14706650999999998</v>
      </c>
      <c r="JB41" s="7">
        <f t="shared" si="19"/>
        <v>0.15491107000000001</v>
      </c>
      <c r="JC41" s="7">
        <f t="shared" si="19"/>
        <v>0.14993619999999996</v>
      </c>
      <c r="JD41" s="7">
        <f t="shared" si="19"/>
        <v>0.15220789999999998</v>
      </c>
      <c r="JE41" s="7">
        <f t="shared" si="19"/>
        <v>0.15076028</v>
      </c>
      <c r="JF41" s="7">
        <f t="shared" si="19"/>
        <v>0.14567037999999999</v>
      </c>
      <c r="JG41" s="7">
        <f t="shared" si="19"/>
        <v>0.14243046000000001</v>
      </c>
      <c r="JH41" s="7">
        <f t="shared" si="19"/>
        <v>0.13986804999999999</v>
      </c>
      <c r="JI41" s="7">
        <f t="shared" si="19"/>
        <v>0.13824089000000001</v>
      </c>
      <c r="JJ41" s="7">
        <f t="shared" si="19"/>
        <v>0.13031815999999999</v>
      </c>
      <c r="JK41" s="7">
        <f t="shared" si="19"/>
        <v>0.12125963000000001</v>
      </c>
      <c r="JL41" s="7">
        <f t="shared" si="19"/>
        <v>0.11433706999999999</v>
      </c>
      <c r="JM41" s="7">
        <f t="shared" si="19"/>
        <v>0.11103868</v>
      </c>
      <c r="JN41" s="7">
        <f t="shared" si="19"/>
        <v>9.9703800000000009E-2</v>
      </c>
    </row>
    <row r="42" spans="1:594" ht="17.25" x14ac:dyDescent="0.3">
      <c r="A42" s="25"/>
      <c r="B42" s="4" t="s">
        <v>7</v>
      </c>
      <c r="C42" s="4" t="s">
        <v>8</v>
      </c>
      <c r="D42" s="4" t="s">
        <v>9</v>
      </c>
      <c r="E42" s="4" t="s">
        <v>10</v>
      </c>
      <c r="F42" s="4" t="s">
        <v>11</v>
      </c>
      <c r="G42" s="4" t="s">
        <v>12</v>
      </c>
      <c r="H42" s="4" t="s">
        <v>13</v>
      </c>
      <c r="I42" s="4" t="s">
        <v>0</v>
      </c>
      <c r="J42" s="4" t="s">
        <v>14</v>
      </c>
      <c r="K42" s="4" t="s">
        <v>15</v>
      </c>
      <c r="L42" s="4" t="s">
        <v>16</v>
      </c>
      <c r="M42" s="4" t="s">
        <v>17</v>
      </c>
      <c r="N42" s="4" t="s">
        <v>18</v>
      </c>
      <c r="O42" s="4" t="s">
        <v>19</v>
      </c>
      <c r="P42" s="4" t="s">
        <v>1</v>
      </c>
      <c r="Q42" s="4" t="s">
        <v>20</v>
      </c>
      <c r="R42" s="4" t="s">
        <v>21</v>
      </c>
      <c r="S42" s="4" t="s">
        <v>22</v>
      </c>
      <c r="T42" s="4" t="s">
        <v>23</v>
      </c>
      <c r="U42" s="4" t="s">
        <v>24</v>
      </c>
      <c r="V42" s="4" t="s">
        <v>278</v>
      </c>
      <c r="W42" s="4" t="s">
        <v>26</v>
      </c>
      <c r="X42" s="4" t="s">
        <v>27</v>
      </c>
      <c r="Y42" s="4" t="s">
        <v>28</v>
      </c>
      <c r="Z42" s="4" t="s">
        <v>29</v>
      </c>
      <c r="AA42" s="4" t="s">
        <v>30</v>
      </c>
      <c r="AB42" s="4" t="s">
        <v>2</v>
      </c>
      <c r="AC42" s="4" t="s">
        <v>31</v>
      </c>
      <c r="AD42" s="4" t="s">
        <v>32</v>
      </c>
      <c r="AE42" s="4" t="s">
        <v>33</v>
      </c>
      <c r="AF42" s="4" t="s">
        <v>34</v>
      </c>
      <c r="AG42" s="4" t="s">
        <v>3</v>
      </c>
      <c r="AH42" s="4" t="s">
        <v>35</v>
      </c>
      <c r="AI42" s="4" t="s">
        <v>36</v>
      </c>
      <c r="AJ42" s="4" t="s">
        <v>37</v>
      </c>
      <c r="AK42" s="4" t="s">
        <v>38</v>
      </c>
      <c r="AL42" s="4" t="s">
        <v>4</v>
      </c>
      <c r="AM42" s="4" t="s">
        <v>39</v>
      </c>
      <c r="AN42" s="4" t="s">
        <v>40</v>
      </c>
      <c r="AO42" s="4" t="s">
        <v>5</v>
      </c>
      <c r="AP42" s="4" t="s">
        <v>41</v>
      </c>
      <c r="AQ42" s="4" t="s">
        <v>42</v>
      </c>
      <c r="AR42" s="4" t="s">
        <v>43</v>
      </c>
      <c r="AS42" s="4" t="s">
        <v>44</v>
      </c>
      <c r="AT42" s="4" t="s">
        <v>45</v>
      </c>
      <c r="AU42" s="4" t="s">
        <v>46</v>
      </c>
      <c r="AV42" s="4" t="s">
        <v>47</v>
      </c>
      <c r="AW42" s="4" t="s">
        <v>48</v>
      </c>
      <c r="AX42" s="4" t="s">
        <v>49</v>
      </c>
      <c r="AY42" s="4" t="s">
        <v>50</v>
      </c>
      <c r="AZ42" s="4" t="s">
        <v>51</v>
      </c>
      <c r="BA42" s="4" t="s">
        <v>52</v>
      </c>
      <c r="BB42" s="4" t="s">
        <v>53</v>
      </c>
      <c r="BC42" s="4" t="s">
        <v>54</v>
      </c>
      <c r="BD42" s="4" t="s">
        <v>55</v>
      </c>
      <c r="BE42" s="4" t="s">
        <v>56</v>
      </c>
      <c r="BF42" s="4" t="s">
        <v>57</v>
      </c>
      <c r="BG42" s="4" t="s">
        <v>58</v>
      </c>
      <c r="BH42" s="4" t="s">
        <v>59</v>
      </c>
      <c r="BI42" s="4" t="s">
        <v>60</v>
      </c>
      <c r="BJ42" s="4" t="s">
        <v>61</v>
      </c>
      <c r="BK42" s="4" t="s">
        <v>62</v>
      </c>
      <c r="BL42" s="4" t="s">
        <v>63</v>
      </c>
      <c r="BM42" s="4" t="s">
        <v>64</v>
      </c>
      <c r="BN42" s="4" t="s">
        <v>65</v>
      </c>
      <c r="BO42" s="4" t="s">
        <v>66</v>
      </c>
      <c r="BP42" s="4" t="s">
        <v>67</v>
      </c>
      <c r="BQ42" s="4" t="s">
        <v>68</v>
      </c>
      <c r="BR42" s="4" t="s">
        <v>69</v>
      </c>
      <c r="BS42" s="4" t="s">
        <v>70</v>
      </c>
      <c r="BT42" s="4" t="s">
        <v>71</v>
      </c>
      <c r="BU42" s="4" t="s">
        <v>72</v>
      </c>
      <c r="BV42" s="4" t="s">
        <v>73</v>
      </c>
      <c r="BW42" s="4" t="s">
        <v>74</v>
      </c>
      <c r="BX42" s="4" t="s">
        <v>75</v>
      </c>
      <c r="BY42" s="4" t="s">
        <v>76</v>
      </c>
      <c r="BZ42" s="4" t="s">
        <v>77</v>
      </c>
      <c r="CA42" s="4" t="s">
        <v>78</v>
      </c>
      <c r="CB42" s="4" t="s">
        <v>79</v>
      </c>
      <c r="CC42" s="4" t="s">
        <v>80</v>
      </c>
      <c r="CD42" s="4" t="s">
        <v>81</v>
      </c>
      <c r="CE42" s="4" t="s">
        <v>82</v>
      </c>
      <c r="CF42" s="4" t="s">
        <v>83</v>
      </c>
      <c r="CG42" s="4" t="s">
        <v>84</v>
      </c>
      <c r="CH42" s="4" t="s">
        <v>85</v>
      </c>
      <c r="CI42" s="4" t="s">
        <v>86</v>
      </c>
      <c r="CJ42" s="4" t="s">
        <v>87</v>
      </c>
      <c r="CK42" s="4" t="s">
        <v>88</v>
      </c>
      <c r="CL42" s="4" t="s">
        <v>89</v>
      </c>
      <c r="CM42" s="4" t="s">
        <v>90</v>
      </c>
      <c r="CN42" s="4" t="s">
        <v>91</v>
      </c>
      <c r="CO42" s="4" t="s">
        <v>92</v>
      </c>
      <c r="CP42" s="4" t="s">
        <v>93</v>
      </c>
      <c r="CQ42" s="4" t="s">
        <v>6</v>
      </c>
      <c r="CR42" s="4" t="s">
        <v>94</v>
      </c>
      <c r="CS42" s="4" t="s">
        <v>95</v>
      </c>
      <c r="CT42" s="4" t="s">
        <v>96</v>
      </c>
      <c r="CU42" s="4" t="s">
        <v>97</v>
      </c>
      <c r="CV42" s="4" t="s">
        <v>98</v>
      </c>
      <c r="CW42" s="4" t="s">
        <v>99</v>
      </c>
      <c r="CX42" s="4" t="s">
        <v>100</v>
      </c>
      <c r="CY42" s="4" t="s">
        <v>101</v>
      </c>
      <c r="CZ42" s="4" t="s">
        <v>102</v>
      </c>
      <c r="DA42" s="4" t="s">
        <v>103</v>
      </c>
      <c r="DB42" s="4" t="s">
        <v>104</v>
      </c>
      <c r="DC42" s="4" t="s">
        <v>105</v>
      </c>
      <c r="DD42" s="4" t="s">
        <v>106</v>
      </c>
      <c r="DE42" s="4" t="s">
        <v>107</v>
      </c>
      <c r="DF42" s="4" t="s">
        <v>108</v>
      </c>
      <c r="DG42" s="4" t="s">
        <v>109</v>
      </c>
      <c r="DH42" s="4" t="s">
        <v>279</v>
      </c>
      <c r="DI42" s="4" t="s">
        <v>110</v>
      </c>
      <c r="DJ42" s="4" t="s">
        <v>111</v>
      </c>
      <c r="DK42" s="4" t="s">
        <v>112</v>
      </c>
      <c r="DL42" s="4" t="s">
        <v>113</v>
      </c>
      <c r="DM42" s="4" t="s">
        <v>114</v>
      </c>
      <c r="DN42" s="4" t="s">
        <v>115</v>
      </c>
      <c r="DO42" s="4" t="s">
        <v>116</v>
      </c>
      <c r="DP42" s="4" t="s">
        <v>117</v>
      </c>
      <c r="DQ42" s="4" t="s">
        <v>118</v>
      </c>
      <c r="DR42" s="4" t="s">
        <v>119</v>
      </c>
      <c r="DS42" s="4" t="s">
        <v>120</v>
      </c>
      <c r="DT42" s="4" t="s">
        <v>121</v>
      </c>
      <c r="DU42" s="4" t="s">
        <v>122</v>
      </c>
      <c r="DV42" s="4" t="s">
        <v>123</v>
      </c>
      <c r="DW42" s="4" t="s">
        <v>124</v>
      </c>
      <c r="DX42" s="4" t="s">
        <v>125</v>
      </c>
      <c r="DY42" s="4" t="s">
        <v>126</v>
      </c>
      <c r="DZ42" s="4" t="s">
        <v>127</v>
      </c>
      <c r="EA42" s="4" t="s">
        <v>128</v>
      </c>
      <c r="EB42" s="4" t="s">
        <v>129</v>
      </c>
      <c r="EC42" s="4" t="s">
        <v>130</v>
      </c>
      <c r="ED42" s="4" t="s">
        <v>131</v>
      </c>
      <c r="EE42" s="4" t="s">
        <v>132</v>
      </c>
      <c r="EF42" s="4" t="s">
        <v>133</v>
      </c>
      <c r="EG42" s="4" t="s">
        <v>134</v>
      </c>
      <c r="EH42" s="4" t="s">
        <v>135</v>
      </c>
      <c r="EI42" s="4" t="s">
        <v>136</v>
      </c>
      <c r="EJ42" s="4" t="s">
        <v>137</v>
      </c>
      <c r="EK42" s="4" t="s">
        <v>138</v>
      </c>
      <c r="EL42" s="4" t="s">
        <v>139</v>
      </c>
      <c r="EM42" s="4" t="s">
        <v>140</v>
      </c>
      <c r="EN42" s="4" t="s">
        <v>141</v>
      </c>
      <c r="EO42" s="4" t="s">
        <v>142</v>
      </c>
      <c r="EP42" s="4" t="s">
        <v>143</v>
      </c>
      <c r="EQ42" s="4" t="s">
        <v>144</v>
      </c>
      <c r="ER42" s="4" t="s">
        <v>145</v>
      </c>
      <c r="ES42" s="4" t="s">
        <v>146</v>
      </c>
      <c r="ET42" s="4" t="s">
        <v>147</v>
      </c>
      <c r="EU42" s="4" t="s">
        <v>148</v>
      </c>
      <c r="EV42" s="4" t="s">
        <v>149</v>
      </c>
      <c r="EW42" s="4" t="s">
        <v>150</v>
      </c>
      <c r="EX42" s="4" t="s">
        <v>151</v>
      </c>
      <c r="EY42" s="4" t="s">
        <v>152</v>
      </c>
      <c r="EZ42" s="4" t="s">
        <v>153</v>
      </c>
      <c r="FA42" s="4" t="s">
        <v>154</v>
      </c>
      <c r="FB42" s="4" t="s">
        <v>155</v>
      </c>
      <c r="FC42" s="4" t="s">
        <v>156</v>
      </c>
      <c r="FD42" s="4" t="s">
        <v>157</v>
      </c>
      <c r="FE42" s="4" t="s">
        <v>158</v>
      </c>
      <c r="FF42" s="4" t="s">
        <v>159</v>
      </c>
      <c r="FG42" s="4" t="s">
        <v>160</v>
      </c>
      <c r="FH42" s="4" t="s">
        <v>161</v>
      </c>
      <c r="FI42" s="4" t="s">
        <v>162</v>
      </c>
      <c r="FJ42" s="4" t="s">
        <v>163</v>
      </c>
      <c r="FK42" s="4" t="s">
        <v>164</v>
      </c>
      <c r="FL42" s="4" t="s">
        <v>165</v>
      </c>
      <c r="FM42" s="4" t="s">
        <v>166</v>
      </c>
      <c r="FN42" s="4" t="s">
        <v>167</v>
      </c>
      <c r="FO42" s="4" t="s">
        <v>168</v>
      </c>
      <c r="FP42" s="4" t="s">
        <v>169</v>
      </c>
      <c r="FQ42" s="4" t="s">
        <v>170</v>
      </c>
      <c r="FR42" s="4" t="s">
        <v>171</v>
      </c>
      <c r="FS42" s="4" t="s">
        <v>172</v>
      </c>
      <c r="FT42" s="4" t="s">
        <v>173</v>
      </c>
      <c r="FU42" s="4" t="s">
        <v>174</v>
      </c>
      <c r="FV42" s="4" t="s">
        <v>175</v>
      </c>
      <c r="FW42" s="4" t="s">
        <v>176</v>
      </c>
      <c r="FX42" s="4" t="s">
        <v>177</v>
      </c>
      <c r="FY42" s="4" t="s">
        <v>178</v>
      </c>
      <c r="FZ42" s="4" t="s">
        <v>179</v>
      </c>
      <c r="GA42" s="4" t="s">
        <v>180</v>
      </c>
      <c r="GB42" s="4" t="s">
        <v>181</v>
      </c>
      <c r="GC42" s="4" t="s">
        <v>182</v>
      </c>
      <c r="GD42" s="4" t="s">
        <v>183</v>
      </c>
      <c r="GE42" s="4" t="s">
        <v>184</v>
      </c>
      <c r="GF42" s="4" t="s">
        <v>185</v>
      </c>
      <c r="GG42" s="4" t="s">
        <v>186</v>
      </c>
      <c r="GH42" s="4" t="s">
        <v>187</v>
      </c>
      <c r="GI42" s="4" t="s">
        <v>188</v>
      </c>
      <c r="GJ42" s="4" t="s">
        <v>189</v>
      </c>
      <c r="GK42" s="4" t="s">
        <v>190</v>
      </c>
      <c r="GL42" s="4" t="s">
        <v>191</v>
      </c>
      <c r="GM42" s="4" t="s">
        <v>192</v>
      </c>
      <c r="GN42" s="4" t="s">
        <v>193</v>
      </c>
      <c r="GO42" s="4" t="s">
        <v>194</v>
      </c>
      <c r="GP42" s="4" t="s">
        <v>195</v>
      </c>
      <c r="GQ42" s="4" t="s">
        <v>196</v>
      </c>
      <c r="GR42" s="4" t="s">
        <v>197</v>
      </c>
      <c r="GS42" s="4" t="s">
        <v>198</v>
      </c>
      <c r="GT42" s="4" t="s">
        <v>199</v>
      </c>
      <c r="GU42" s="4" t="s">
        <v>200</v>
      </c>
      <c r="GV42" s="4" t="s">
        <v>201</v>
      </c>
      <c r="GW42" s="4" t="s">
        <v>202</v>
      </c>
      <c r="GX42" s="4" t="s">
        <v>203</v>
      </c>
      <c r="GY42" s="4" t="s">
        <v>204</v>
      </c>
      <c r="GZ42" s="4" t="s">
        <v>205</v>
      </c>
      <c r="HA42" s="4" t="s">
        <v>206</v>
      </c>
      <c r="HB42" s="4" t="s">
        <v>207</v>
      </c>
      <c r="HC42" s="4" t="s">
        <v>208</v>
      </c>
      <c r="HD42" s="4" t="s">
        <v>209</v>
      </c>
      <c r="HE42" s="4" t="s">
        <v>210</v>
      </c>
      <c r="HF42" s="4" t="s">
        <v>211</v>
      </c>
      <c r="HG42" s="4" t="s">
        <v>212</v>
      </c>
      <c r="HH42" s="4" t="s">
        <v>213</v>
      </c>
      <c r="HI42" s="4" t="s">
        <v>280</v>
      </c>
      <c r="HJ42" s="4" t="s">
        <v>214</v>
      </c>
      <c r="HK42" s="4" t="s">
        <v>215</v>
      </c>
      <c r="HL42" s="4" t="s">
        <v>216</v>
      </c>
      <c r="HM42" s="4" t="s">
        <v>217</v>
      </c>
      <c r="HN42" s="4" t="s">
        <v>218</v>
      </c>
      <c r="HO42" s="4" t="s">
        <v>219</v>
      </c>
      <c r="HP42" s="4" t="s">
        <v>220</v>
      </c>
      <c r="HQ42" s="4" t="s">
        <v>221</v>
      </c>
      <c r="HR42" s="4" t="s">
        <v>222</v>
      </c>
      <c r="HS42" s="4" t="s">
        <v>223</v>
      </c>
      <c r="HT42" s="4" t="s">
        <v>224</v>
      </c>
      <c r="HU42" s="4" t="s">
        <v>225</v>
      </c>
      <c r="HV42" s="4" t="s">
        <v>226</v>
      </c>
      <c r="HW42" s="4" t="s">
        <v>227</v>
      </c>
      <c r="HX42" s="4" t="s">
        <v>228</v>
      </c>
      <c r="HY42" s="4" t="s">
        <v>229</v>
      </c>
      <c r="HZ42" s="4" t="s">
        <v>230</v>
      </c>
      <c r="IA42" s="4" t="s">
        <v>231</v>
      </c>
      <c r="IB42" s="4" t="s">
        <v>232</v>
      </c>
      <c r="IC42" s="4" t="s">
        <v>233</v>
      </c>
      <c r="ID42" s="4" t="s">
        <v>234</v>
      </c>
      <c r="IE42" s="4" t="s">
        <v>235</v>
      </c>
      <c r="IF42" s="4" t="s">
        <v>236</v>
      </c>
      <c r="IG42" s="4" t="s">
        <v>237</v>
      </c>
      <c r="IH42" s="4" t="s">
        <v>238</v>
      </c>
      <c r="II42" s="4" t="s">
        <v>281</v>
      </c>
      <c r="IJ42" s="4" t="s">
        <v>239</v>
      </c>
      <c r="IK42" s="4" t="s">
        <v>240</v>
      </c>
      <c r="IL42" s="4" t="s">
        <v>241</v>
      </c>
      <c r="IM42" s="4" t="s">
        <v>242</v>
      </c>
      <c r="IN42" s="4" t="s">
        <v>243</v>
      </c>
      <c r="IO42" s="4" t="s">
        <v>244</v>
      </c>
      <c r="IP42" s="4" t="s">
        <v>245</v>
      </c>
      <c r="IQ42" s="4" t="s">
        <v>246</v>
      </c>
      <c r="IR42" s="4" t="s">
        <v>247</v>
      </c>
      <c r="IS42" s="4" t="s">
        <v>248</v>
      </c>
      <c r="IT42" s="4" t="s">
        <v>249</v>
      </c>
      <c r="IU42" s="4" t="s">
        <v>250</v>
      </c>
      <c r="IV42" s="4" t="s">
        <v>251</v>
      </c>
      <c r="IW42" s="4" t="s">
        <v>252</v>
      </c>
      <c r="IX42" s="4" t="s">
        <v>253</v>
      </c>
      <c r="IY42" s="4" t="s">
        <v>254</v>
      </c>
      <c r="IZ42" s="4" t="s">
        <v>255</v>
      </c>
      <c r="JA42" s="4" t="s">
        <v>256</v>
      </c>
      <c r="JB42" s="4" t="s">
        <v>257</v>
      </c>
      <c r="JC42" s="4" t="s">
        <v>258</v>
      </c>
      <c r="JD42" s="4" t="s">
        <v>259</v>
      </c>
      <c r="JE42" s="4" t="s">
        <v>260</v>
      </c>
      <c r="JF42" s="4" t="s">
        <v>261</v>
      </c>
      <c r="JG42" s="4" t="s">
        <v>262</v>
      </c>
      <c r="JH42" s="4" t="s">
        <v>263</v>
      </c>
      <c r="JI42" s="4" t="s">
        <v>264</v>
      </c>
      <c r="JJ42" s="4" t="s">
        <v>265</v>
      </c>
      <c r="JK42" s="4" t="s">
        <v>266</v>
      </c>
      <c r="JL42" s="4" t="s">
        <v>267</v>
      </c>
      <c r="JM42" s="4" t="s">
        <v>268</v>
      </c>
      <c r="JN42" s="4" t="s">
        <v>269</v>
      </c>
    </row>
    <row r="43" spans="1:594" ht="18" x14ac:dyDescent="0.3">
      <c r="A43" s="25" t="s">
        <v>276</v>
      </c>
      <c r="B43" s="25" t="s">
        <v>277</v>
      </c>
      <c r="C43" s="4" t="s">
        <v>275</v>
      </c>
      <c r="D43" s="4" t="s">
        <v>275</v>
      </c>
      <c r="E43" s="4" t="s">
        <v>275</v>
      </c>
      <c r="F43" s="4" t="s">
        <v>275</v>
      </c>
      <c r="G43" s="4" t="s">
        <v>275</v>
      </c>
      <c r="H43" s="4" t="s">
        <v>275</v>
      </c>
      <c r="I43" s="4" t="s">
        <v>275</v>
      </c>
      <c r="J43" s="4" t="s">
        <v>275</v>
      </c>
      <c r="K43" s="4" t="s">
        <v>275</v>
      </c>
      <c r="L43" s="4" t="s">
        <v>275</v>
      </c>
      <c r="M43" s="4" t="s">
        <v>275</v>
      </c>
      <c r="N43" s="4" t="s">
        <v>275</v>
      </c>
      <c r="O43" s="4" t="s">
        <v>275</v>
      </c>
      <c r="P43" s="4" t="s">
        <v>275</v>
      </c>
      <c r="Q43" s="4" t="s">
        <v>275</v>
      </c>
      <c r="R43" s="4" t="s">
        <v>275</v>
      </c>
      <c r="S43" s="4" t="s">
        <v>275</v>
      </c>
      <c r="T43" s="4" t="s">
        <v>275</v>
      </c>
      <c r="U43" s="4" t="s">
        <v>275</v>
      </c>
      <c r="V43" s="4" t="s">
        <v>275</v>
      </c>
      <c r="W43" s="4" t="s">
        <v>275</v>
      </c>
      <c r="X43" s="4" t="s">
        <v>275</v>
      </c>
      <c r="Y43" s="4" t="s">
        <v>275</v>
      </c>
      <c r="Z43" s="4" t="s">
        <v>275</v>
      </c>
      <c r="AA43" s="4" t="s">
        <v>275</v>
      </c>
      <c r="AB43" s="4" t="s">
        <v>275</v>
      </c>
      <c r="AC43" s="4" t="s">
        <v>275</v>
      </c>
      <c r="AD43" s="4" t="s">
        <v>275</v>
      </c>
      <c r="AE43" s="4" t="s">
        <v>275</v>
      </c>
      <c r="AF43" s="4" t="s">
        <v>275</v>
      </c>
      <c r="AG43" s="4" t="s">
        <v>275</v>
      </c>
      <c r="AH43" s="4" t="s">
        <v>275</v>
      </c>
      <c r="AI43" s="4" t="s">
        <v>275</v>
      </c>
      <c r="AJ43" s="4" t="s">
        <v>275</v>
      </c>
      <c r="AK43" s="4" t="s">
        <v>275</v>
      </c>
      <c r="AL43" s="4" t="s">
        <v>275</v>
      </c>
      <c r="AM43" s="4" t="s">
        <v>275</v>
      </c>
      <c r="AN43" s="4" t="s">
        <v>275</v>
      </c>
      <c r="AO43" s="4" t="s">
        <v>275</v>
      </c>
      <c r="AP43" s="4" t="s">
        <v>275</v>
      </c>
      <c r="AQ43" s="4" t="s">
        <v>275</v>
      </c>
      <c r="AR43" s="4" t="s">
        <v>275</v>
      </c>
      <c r="AS43" s="4" t="s">
        <v>275</v>
      </c>
      <c r="AT43" s="4" t="s">
        <v>275</v>
      </c>
      <c r="AU43" s="4" t="s">
        <v>275</v>
      </c>
      <c r="AV43" s="4" t="s">
        <v>275</v>
      </c>
      <c r="AW43" s="4" t="s">
        <v>275</v>
      </c>
      <c r="AX43" s="4" t="s">
        <v>275</v>
      </c>
      <c r="AY43" s="4" t="s">
        <v>275</v>
      </c>
      <c r="AZ43" s="4" t="s">
        <v>275</v>
      </c>
      <c r="BA43" s="4" t="s">
        <v>275</v>
      </c>
      <c r="BB43" s="4" t="s">
        <v>275</v>
      </c>
      <c r="BC43" s="4" t="s">
        <v>275</v>
      </c>
      <c r="BD43" s="4" t="s">
        <v>275</v>
      </c>
      <c r="BE43" s="4" t="s">
        <v>275</v>
      </c>
      <c r="BF43" s="4" t="s">
        <v>275</v>
      </c>
      <c r="BG43" s="4" t="s">
        <v>275</v>
      </c>
      <c r="BH43" s="4" t="s">
        <v>275</v>
      </c>
      <c r="BI43" s="4" t="s">
        <v>275</v>
      </c>
      <c r="BJ43" s="4" t="s">
        <v>275</v>
      </c>
      <c r="BK43" s="4" t="s">
        <v>275</v>
      </c>
      <c r="BL43" s="4" t="s">
        <v>275</v>
      </c>
      <c r="BM43" s="4" t="s">
        <v>275</v>
      </c>
      <c r="BN43" s="4" t="s">
        <v>275</v>
      </c>
      <c r="BO43" s="4" t="s">
        <v>275</v>
      </c>
      <c r="BP43" s="4" t="s">
        <v>275</v>
      </c>
      <c r="BQ43" s="4" t="s">
        <v>275</v>
      </c>
      <c r="BR43" s="4" t="s">
        <v>275</v>
      </c>
      <c r="BS43" s="4" t="s">
        <v>275</v>
      </c>
      <c r="BT43" s="4" t="s">
        <v>275</v>
      </c>
      <c r="BU43" s="4" t="s">
        <v>275</v>
      </c>
      <c r="BV43" s="4" t="s">
        <v>275</v>
      </c>
      <c r="BW43" s="4" t="s">
        <v>275</v>
      </c>
      <c r="BX43" s="4" t="s">
        <v>275</v>
      </c>
      <c r="BY43" s="4" t="s">
        <v>275</v>
      </c>
      <c r="BZ43" s="4" t="s">
        <v>275</v>
      </c>
      <c r="CA43" s="4" t="s">
        <v>275</v>
      </c>
      <c r="CB43" s="4" t="s">
        <v>275</v>
      </c>
      <c r="CC43" s="4" t="s">
        <v>275</v>
      </c>
      <c r="CD43" s="4" t="s">
        <v>275</v>
      </c>
      <c r="CE43" s="4" t="s">
        <v>275</v>
      </c>
      <c r="CF43" s="4" t="s">
        <v>275</v>
      </c>
      <c r="CG43" s="4" t="s">
        <v>275</v>
      </c>
      <c r="CH43" s="4" t="s">
        <v>275</v>
      </c>
      <c r="CI43" s="4" t="s">
        <v>275</v>
      </c>
      <c r="CJ43" s="4" t="s">
        <v>275</v>
      </c>
      <c r="CK43" s="4" t="s">
        <v>275</v>
      </c>
      <c r="CL43" s="4" t="s">
        <v>275</v>
      </c>
      <c r="CM43" s="4" t="s">
        <v>275</v>
      </c>
      <c r="CN43" s="4" t="s">
        <v>275</v>
      </c>
      <c r="CO43" s="4" t="s">
        <v>275</v>
      </c>
      <c r="CP43" s="4" t="s">
        <v>275</v>
      </c>
      <c r="CQ43" s="4" t="s">
        <v>275</v>
      </c>
      <c r="CR43" s="4" t="s">
        <v>275</v>
      </c>
      <c r="CS43" s="4" t="s">
        <v>275</v>
      </c>
      <c r="CT43" s="4" t="s">
        <v>275</v>
      </c>
      <c r="CU43" s="4" t="s">
        <v>275</v>
      </c>
      <c r="CV43" s="4" t="s">
        <v>275</v>
      </c>
      <c r="CW43" s="4" t="s">
        <v>275</v>
      </c>
      <c r="CX43" s="4" t="s">
        <v>275</v>
      </c>
      <c r="CY43" s="4" t="s">
        <v>275</v>
      </c>
      <c r="CZ43" s="4" t="s">
        <v>275</v>
      </c>
      <c r="DA43" s="4" t="s">
        <v>275</v>
      </c>
      <c r="DB43" s="4" t="s">
        <v>275</v>
      </c>
      <c r="DC43" s="4" t="s">
        <v>275</v>
      </c>
      <c r="DD43" s="4" t="s">
        <v>275</v>
      </c>
      <c r="DE43" s="4" t="s">
        <v>275</v>
      </c>
      <c r="DF43" s="4" t="s">
        <v>275</v>
      </c>
      <c r="DG43" s="4" t="s">
        <v>275</v>
      </c>
      <c r="DH43" s="4" t="s">
        <v>275</v>
      </c>
      <c r="DI43" s="4" t="s">
        <v>275</v>
      </c>
      <c r="DJ43" s="4" t="s">
        <v>275</v>
      </c>
      <c r="DK43" s="4" t="s">
        <v>275</v>
      </c>
      <c r="DL43" s="4" t="s">
        <v>275</v>
      </c>
      <c r="DM43" s="4" t="s">
        <v>275</v>
      </c>
      <c r="DN43" s="4" t="s">
        <v>275</v>
      </c>
      <c r="DO43" s="4" t="s">
        <v>275</v>
      </c>
      <c r="DP43" s="4" t="s">
        <v>275</v>
      </c>
      <c r="DQ43" s="4" t="s">
        <v>275</v>
      </c>
      <c r="DR43" s="4" t="s">
        <v>275</v>
      </c>
      <c r="DS43" s="4" t="s">
        <v>275</v>
      </c>
      <c r="DT43" s="4" t="s">
        <v>275</v>
      </c>
      <c r="DU43" s="4" t="s">
        <v>275</v>
      </c>
      <c r="DV43" s="4" t="s">
        <v>275</v>
      </c>
      <c r="DW43" s="4" t="s">
        <v>275</v>
      </c>
      <c r="DX43" s="4" t="s">
        <v>275</v>
      </c>
      <c r="DY43" s="4" t="s">
        <v>275</v>
      </c>
      <c r="DZ43" s="4" t="s">
        <v>275</v>
      </c>
      <c r="EA43" s="4" t="s">
        <v>275</v>
      </c>
      <c r="EB43" s="4" t="s">
        <v>275</v>
      </c>
      <c r="EC43" s="4" t="s">
        <v>275</v>
      </c>
      <c r="ED43" s="4" t="s">
        <v>275</v>
      </c>
      <c r="EE43" s="4" t="s">
        <v>275</v>
      </c>
      <c r="EF43" s="4" t="s">
        <v>275</v>
      </c>
      <c r="EG43" s="4" t="s">
        <v>275</v>
      </c>
      <c r="EH43" s="4" t="s">
        <v>275</v>
      </c>
      <c r="EI43" s="4" t="s">
        <v>275</v>
      </c>
      <c r="EJ43" s="4" t="s">
        <v>275</v>
      </c>
      <c r="EK43" s="4" t="s">
        <v>275</v>
      </c>
      <c r="EL43" s="4" t="s">
        <v>275</v>
      </c>
      <c r="EM43" s="4" t="s">
        <v>275</v>
      </c>
      <c r="EN43" s="4" t="s">
        <v>275</v>
      </c>
      <c r="EO43" s="4" t="s">
        <v>275</v>
      </c>
      <c r="EP43" s="4" t="s">
        <v>275</v>
      </c>
      <c r="EQ43" s="4" t="s">
        <v>275</v>
      </c>
      <c r="ER43" s="4" t="s">
        <v>275</v>
      </c>
      <c r="ES43" s="4" t="s">
        <v>275</v>
      </c>
      <c r="ET43" s="4" t="s">
        <v>275</v>
      </c>
      <c r="EU43" s="4" t="s">
        <v>275</v>
      </c>
      <c r="EV43" s="4" t="s">
        <v>275</v>
      </c>
      <c r="EW43" s="4" t="s">
        <v>275</v>
      </c>
      <c r="EX43" s="4" t="s">
        <v>275</v>
      </c>
      <c r="EY43" s="4" t="s">
        <v>275</v>
      </c>
      <c r="EZ43" s="4" t="s">
        <v>275</v>
      </c>
      <c r="FA43" s="4" t="s">
        <v>275</v>
      </c>
      <c r="FB43" s="4" t="s">
        <v>275</v>
      </c>
      <c r="FC43" s="4" t="s">
        <v>275</v>
      </c>
      <c r="FD43" s="4" t="s">
        <v>275</v>
      </c>
      <c r="FE43" s="4" t="s">
        <v>275</v>
      </c>
      <c r="FF43" s="4" t="s">
        <v>275</v>
      </c>
      <c r="FG43" s="4" t="s">
        <v>275</v>
      </c>
      <c r="FH43" s="4" t="s">
        <v>275</v>
      </c>
      <c r="FI43" s="4" t="s">
        <v>275</v>
      </c>
      <c r="FJ43" s="4" t="s">
        <v>275</v>
      </c>
      <c r="FK43" s="4" t="s">
        <v>275</v>
      </c>
      <c r="FL43" s="4" t="s">
        <v>275</v>
      </c>
      <c r="FM43" s="4" t="s">
        <v>275</v>
      </c>
      <c r="FN43" s="4" t="s">
        <v>275</v>
      </c>
      <c r="FO43" s="4" t="s">
        <v>275</v>
      </c>
      <c r="FP43" s="4" t="s">
        <v>275</v>
      </c>
      <c r="FQ43" s="4" t="s">
        <v>275</v>
      </c>
      <c r="FR43" s="4" t="s">
        <v>275</v>
      </c>
      <c r="FS43" s="4" t="s">
        <v>275</v>
      </c>
      <c r="FT43" s="4" t="s">
        <v>275</v>
      </c>
      <c r="FU43" s="4" t="s">
        <v>275</v>
      </c>
      <c r="FV43" s="4" t="s">
        <v>275</v>
      </c>
      <c r="FW43" s="4" t="s">
        <v>275</v>
      </c>
      <c r="FX43" s="4" t="s">
        <v>275</v>
      </c>
      <c r="FY43" s="4" t="s">
        <v>275</v>
      </c>
      <c r="FZ43" s="4" t="s">
        <v>275</v>
      </c>
      <c r="GA43" s="4" t="s">
        <v>275</v>
      </c>
      <c r="GB43" s="4" t="s">
        <v>275</v>
      </c>
      <c r="GC43" s="4" t="s">
        <v>275</v>
      </c>
      <c r="GD43" s="4" t="s">
        <v>275</v>
      </c>
      <c r="GE43" s="4" t="s">
        <v>275</v>
      </c>
      <c r="GF43" s="4" t="s">
        <v>275</v>
      </c>
      <c r="GG43" s="4" t="s">
        <v>275</v>
      </c>
      <c r="GH43" s="4" t="s">
        <v>275</v>
      </c>
      <c r="GI43" s="4" t="s">
        <v>275</v>
      </c>
      <c r="GJ43" s="4" t="s">
        <v>275</v>
      </c>
      <c r="GK43" s="4" t="s">
        <v>275</v>
      </c>
      <c r="GL43" s="4" t="s">
        <v>275</v>
      </c>
      <c r="GM43" s="4" t="s">
        <v>275</v>
      </c>
      <c r="GN43" s="4" t="s">
        <v>275</v>
      </c>
      <c r="GO43" s="4" t="s">
        <v>275</v>
      </c>
      <c r="GP43" s="4" t="s">
        <v>275</v>
      </c>
      <c r="GQ43" s="4" t="s">
        <v>275</v>
      </c>
      <c r="GR43" s="4" t="s">
        <v>275</v>
      </c>
      <c r="GS43" s="4" t="s">
        <v>275</v>
      </c>
      <c r="GT43" s="4" t="s">
        <v>275</v>
      </c>
      <c r="GU43" s="4" t="s">
        <v>275</v>
      </c>
      <c r="GV43" s="4" t="s">
        <v>275</v>
      </c>
      <c r="GW43" s="4" t="s">
        <v>275</v>
      </c>
      <c r="GX43" s="4" t="s">
        <v>275</v>
      </c>
      <c r="GY43" s="4" t="s">
        <v>275</v>
      </c>
      <c r="GZ43" s="4" t="s">
        <v>275</v>
      </c>
      <c r="HA43" s="4" t="s">
        <v>275</v>
      </c>
      <c r="HB43" s="4" t="s">
        <v>275</v>
      </c>
      <c r="HC43" s="4" t="s">
        <v>275</v>
      </c>
      <c r="HD43" s="4" t="s">
        <v>275</v>
      </c>
      <c r="HE43" s="4" t="s">
        <v>275</v>
      </c>
      <c r="HF43" s="4" t="s">
        <v>275</v>
      </c>
      <c r="HG43" s="4" t="s">
        <v>275</v>
      </c>
      <c r="HH43" s="4" t="s">
        <v>275</v>
      </c>
      <c r="HI43" s="4" t="s">
        <v>275</v>
      </c>
      <c r="HJ43" s="4" t="s">
        <v>275</v>
      </c>
      <c r="HK43" s="4" t="s">
        <v>275</v>
      </c>
      <c r="HL43" s="4" t="s">
        <v>275</v>
      </c>
      <c r="HM43" s="4" t="s">
        <v>275</v>
      </c>
      <c r="HN43" s="4" t="s">
        <v>275</v>
      </c>
      <c r="HO43" s="4" t="s">
        <v>275</v>
      </c>
      <c r="HP43" s="4" t="s">
        <v>275</v>
      </c>
      <c r="HQ43" s="4" t="s">
        <v>275</v>
      </c>
      <c r="HR43" s="4" t="s">
        <v>275</v>
      </c>
      <c r="HS43" s="4" t="s">
        <v>275</v>
      </c>
      <c r="HT43" s="4" t="s">
        <v>275</v>
      </c>
      <c r="HU43" s="4" t="s">
        <v>275</v>
      </c>
      <c r="HV43" s="4" t="s">
        <v>275</v>
      </c>
      <c r="HW43" s="4" t="s">
        <v>275</v>
      </c>
      <c r="HX43" s="4" t="s">
        <v>275</v>
      </c>
      <c r="HY43" s="4" t="s">
        <v>275</v>
      </c>
      <c r="HZ43" s="4" t="s">
        <v>275</v>
      </c>
      <c r="IA43" s="4" t="s">
        <v>275</v>
      </c>
      <c r="IB43" s="4" t="s">
        <v>275</v>
      </c>
      <c r="IC43" s="4" t="s">
        <v>275</v>
      </c>
      <c r="ID43" s="4" t="s">
        <v>275</v>
      </c>
      <c r="IE43" s="4" t="s">
        <v>275</v>
      </c>
      <c r="IF43" s="4" t="s">
        <v>275</v>
      </c>
      <c r="IG43" s="4" t="s">
        <v>275</v>
      </c>
      <c r="IH43" s="4" t="s">
        <v>275</v>
      </c>
      <c r="II43" s="4" t="s">
        <v>275</v>
      </c>
      <c r="IJ43" s="4" t="s">
        <v>275</v>
      </c>
      <c r="IK43" s="4" t="s">
        <v>275</v>
      </c>
      <c r="IL43" s="4" t="s">
        <v>275</v>
      </c>
      <c r="IM43" s="4" t="s">
        <v>275</v>
      </c>
      <c r="IN43" s="4" t="s">
        <v>275</v>
      </c>
      <c r="IO43" s="4" t="s">
        <v>275</v>
      </c>
      <c r="IP43" s="4" t="s">
        <v>275</v>
      </c>
      <c r="IQ43" s="4" t="s">
        <v>275</v>
      </c>
      <c r="IR43" s="4" t="s">
        <v>275</v>
      </c>
      <c r="IS43" s="4" t="s">
        <v>275</v>
      </c>
      <c r="IT43" s="4" t="s">
        <v>275</v>
      </c>
      <c r="IU43" s="4" t="s">
        <v>275</v>
      </c>
      <c r="IV43" s="4" t="s">
        <v>275</v>
      </c>
      <c r="IW43" s="4" t="s">
        <v>275</v>
      </c>
      <c r="IX43" s="4" t="s">
        <v>275</v>
      </c>
      <c r="IY43" s="4" t="s">
        <v>275</v>
      </c>
      <c r="IZ43" s="4" t="s">
        <v>275</v>
      </c>
      <c r="JA43" s="4" t="s">
        <v>275</v>
      </c>
      <c r="JB43" s="4" t="s">
        <v>275</v>
      </c>
      <c r="JC43" s="4" t="s">
        <v>275</v>
      </c>
      <c r="JD43" s="4" t="s">
        <v>275</v>
      </c>
      <c r="JE43" s="4" t="s">
        <v>275</v>
      </c>
      <c r="JF43" s="4" t="s">
        <v>275</v>
      </c>
      <c r="JG43" s="4" t="s">
        <v>275</v>
      </c>
      <c r="JH43" s="4" t="s">
        <v>275</v>
      </c>
      <c r="JI43" s="4" t="s">
        <v>275</v>
      </c>
      <c r="JJ43" s="4" t="s">
        <v>275</v>
      </c>
      <c r="JK43" s="4" t="s">
        <v>275</v>
      </c>
      <c r="JL43" s="4" t="s">
        <v>275</v>
      </c>
      <c r="JM43" s="4" t="s">
        <v>275</v>
      </c>
      <c r="JN43" s="4" t="s">
        <v>275</v>
      </c>
    </row>
    <row r="44" spans="1:594" x14ac:dyDescent="0.2">
      <c r="A44" s="23">
        <v>318.14999999999998</v>
      </c>
      <c r="B44" s="23">
        <v>1</v>
      </c>
      <c r="C44" s="5">
        <v>0.72340857999999997</v>
      </c>
      <c r="D44" s="5">
        <v>0.72469828000000003</v>
      </c>
      <c r="E44" s="5">
        <v>0.71996705999999999</v>
      </c>
      <c r="F44" s="5">
        <v>0.69280158000000003</v>
      </c>
      <c r="G44" s="5">
        <v>0.69117965000000003</v>
      </c>
      <c r="H44" s="5">
        <v>0.68760144999999995</v>
      </c>
      <c r="I44" s="5">
        <v>0.67772604999999997</v>
      </c>
      <c r="J44" s="5">
        <v>0.66678437000000002</v>
      </c>
      <c r="K44" s="5">
        <v>0.66652047999999997</v>
      </c>
      <c r="L44" s="5">
        <v>0.66428284000000004</v>
      </c>
      <c r="M44" s="5">
        <v>0.65513109999999997</v>
      </c>
      <c r="N44" s="5">
        <v>0.65699728000000002</v>
      </c>
      <c r="O44" s="5">
        <v>0.65744992999999996</v>
      </c>
      <c r="P44" s="5">
        <v>0.64539745000000004</v>
      </c>
      <c r="Q44" s="5">
        <v>0.64861583</v>
      </c>
      <c r="R44" s="5">
        <v>0.64496878000000002</v>
      </c>
      <c r="S44" s="5">
        <v>0.63977744000000003</v>
      </c>
      <c r="T44" s="5">
        <v>0.63172298000000005</v>
      </c>
      <c r="U44" s="5">
        <v>0.63346917999999997</v>
      </c>
      <c r="V44" s="5">
        <v>0.62932882000000001</v>
      </c>
      <c r="W44" s="5">
        <v>0.62273831999999996</v>
      </c>
      <c r="X44" s="5">
        <v>0.61798403000000002</v>
      </c>
      <c r="Y44" s="5">
        <v>0.61669688</v>
      </c>
      <c r="Z44" s="5">
        <v>0.61019069999999997</v>
      </c>
      <c r="AA44" s="5">
        <v>0.61257424000000005</v>
      </c>
      <c r="AB44" s="5">
        <v>0.60974110999999998</v>
      </c>
      <c r="AC44" s="5">
        <v>0.60714109999999999</v>
      </c>
      <c r="AD44" s="5">
        <v>0.60017315000000004</v>
      </c>
      <c r="AE44" s="5">
        <v>0.59674247000000002</v>
      </c>
      <c r="AF44" s="5">
        <v>0.59676388000000002</v>
      </c>
      <c r="AG44" s="5">
        <v>0.59338575999999998</v>
      </c>
      <c r="AH44" s="5">
        <v>0.58725256999999997</v>
      </c>
      <c r="AI44" s="5">
        <v>0.58322428000000004</v>
      </c>
      <c r="AJ44" s="5">
        <v>0.57822600999999996</v>
      </c>
      <c r="AK44" s="5">
        <v>0.58309036999999997</v>
      </c>
      <c r="AL44" s="5">
        <v>0.58176996000000003</v>
      </c>
      <c r="AM44" s="5">
        <v>0.57434172999999999</v>
      </c>
      <c r="AN44" s="5">
        <v>0.57342961999999997</v>
      </c>
      <c r="AO44" s="5">
        <v>0.57665073</v>
      </c>
      <c r="AP44" s="5">
        <v>0.57535128999999996</v>
      </c>
      <c r="AQ44" s="5">
        <v>0.57436869000000002</v>
      </c>
      <c r="AR44" s="5">
        <v>0.57754492999999996</v>
      </c>
      <c r="AS44" s="5">
        <v>0.57169848000000001</v>
      </c>
      <c r="AT44" s="5">
        <v>0.58213952999999996</v>
      </c>
      <c r="AU44" s="5">
        <v>0.57305366999999996</v>
      </c>
      <c r="AV44" s="5">
        <v>0.5580039</v>
      </c>
      <c r="AW44" s="5">
        <v>0.56727037000000002</v>
      </c>
      <c r="AX44" s="5">
        <v>0.57115146000000006</v>
      </c>
      <c r="AY44" s="5">
        <v>0.55762093999999995</v>
      </c>
      <c r="AZ44" s="5">
        <v>0.56627475999999999</v>
      </c>
      <c r="BA44" s="5">
        <v>0.56948111000000001</v>
      </c>
      <c r="BB44" s="5">
        <v>0.54824834</v>
      </c>
      <c r="BC44" s="5">
        <v>0.55633403999999997</v>
      </c>
      <c r="BD44" s="5">
        <v>0.55927444999999998</v>
      </c>
      <c r="BE44" s="5">
        <v>0.53902176000000002</v>
      </c>
      <c r="BF44" s="5">
        <v>0.55047175000000004</v>
      </c>
      <c r="BG44" s="5">
        <v>0.53656979000000005</v>
      </c>
      <c r="BH44" s="5">
        <v>0.53797857999999998</v>
      </c>
      <c r="BI44" s="5">
        <v>0.54452761000000005</v>
      </c>
      <c r="BJ44" s="5">
        <v>0.55902099999999999</v>
      </c>
      <c r="BK44" s="5">
        <v>0.54423935999999995</v>
      </c>
      <c r="BL44" s="5">
        <v>0.54399189000000003</v>
      </c>
      <c r="BM44" s="5">
        <v>0.52802700999999996</v>
      </c>
      <c r="BN44" s="5">
        <v>0.53256952000000002</v>
      </c>
      <c r="BO44" s="5">
        <v>0.53356073000000004</v>
      </c>
      <c r="BP44" s="5">
        <v>0.53812135999999999</v>
      </c>
      <c r="BQ44" s="5">
        <v>0.52967613000000002</v>
      </c>
      <c r="BR44" s="5">
        <v>0.52902174999999996</v>
      </c>
      <c r="BS44" s="5">
        <v>0.53032674999999996</v>
      </c>
      <c r="BT44" s="5">
        <v>0.51897764000000002</v>
      </c>
      <c r="BU44" s="5">
        <v>0.52969774999999997</v>
      </c>
      <c r="BV44" s="5">
        <v>0.51540335999999998</v>
      </c>
      <c r="BW44" s="5">
        <v>0.52484262999999998</v>
      </c>
      <c r="BX44" s="5">
        <v>0.52959529999999999</v>
      </c>
      <c r="BY44" s="5">
        <v>0.52769348999999999</v>
      </c>
      <c r="BZ44" s="5">
        <v>0.52300371999999995</v>
      </c>
      <c r="CA44" s="5">
        <v>0.52729599000000005</v>
      </c>
      <c r="CB44" s="5">
        <v>0.52905674999999996</v>
      </c>
      <c r="CC44" s="5">
        <v>0.51471712999999997</v>
      </c>
      <c r="CD44" s="5">
        <v>0.52198515999999995</v>
      </c>
      <c r="CE44" s="5">
        <v>0.52217444000000002</v>
      </c>
      <c r="CF44" s="5">
        <v>0.50171436000000003</v>
      </c>
      <c r="CG44" s="5">
        <v>0.51123779000000003</v>
      </c>
      <c r="CH44" s="5">
        <v>0.50044761000000004</v>
      </c>
      <c r="CI44" s="5">
        <v>0.50210807000000002</v>
      </c>
      <c r="CJ44" s="5">
        <v>0.53466499000000001</v>
      </c>
      <c r="CK44" s="5">
        <v>0.50243090000000001</v>
      </c>
      <c r="CL44" s="5">
        <v>0.50940565000000004</v>
      </c>
      <c r="CM44" s="5">
        <v>0.51240218000000004</v>
      </c>
      <c r="CN44" s="5">
        <v>0.50398312999999995</v>
      </c>
      <c r="CO44" s="5">
        <v>0.51113436999999995</v>
      </c>
      <c r="CP44" s="5">
        <v>0.49082133</v>
      </c>
      <c r="CQ44" s="5">
        <v>0.50014749000000003</v>
      </c>
      <c r="CR44" s="5">
        <v>0.49882632999999998</v>
      </c>
      <c r="CS44" s="5">
        <v>0.49883202999999998</v>
      </c>
      <c r="CT44" s="5">
        <v>0.49264036999999999</v>
      </c>
      <c r="CU44" s="5">
        <v>0.49927123000000001</v>
      </c>
      <c r="CV44" s="5">
        <v>0.47994408</v>
      </c>
      <c r="CW44" s="5">
        <v>0.48166646000000002</v>
      </c>
      <c r="CX44" s="5">
        <v>0.47653082000000002</v>
      </c>
      <c r="CY44" s="5">
        <v>0.48429781</v>
      </c>
      <c r="CZ44" s="5">
        <v>0.47882763</v>
      </c>
      <c r="DA44" s="5">
        <v>0.48110814000000002</v>
      </c>
      <c r="DB44" s="5">
        <v>0.47739155</v>
      </c>
      <c r="DC44" s="5">
        <v>0.48761926</v>
      </c>
      <c r="DD44" s="5">
        <v>0.48434936000000001</v>
      </c>
      <c r="DE44" s="5">
        <v>0.48635725000000002</v>
      </c>
      <c r="DF44" s="5">
        <v>0.47920035999999999</v>
      </c>
      <c r="DG44" s="5">
        <v>0.49944766000000002</v>
      </c>
      <c r="DH44" s="5">
        <v>0.47716219999999998</v>
      </c>
      <c r="DI44" s="5">
        <v>0.46937658999999998</v>
      </c>
      <c r="DJ44" s="5">
        <v>0.48080796999999997</v>
      </c>
      <c r="DK44" s="5">
        <v>0.46749627999999999</v>
      </c>
      <c r="DL44" s="5">
        <v>0.47420377000000002</v>
      </c>
      <c r="DM44" s="5">
        <v>0.46291535</v>
      </c>
      <c r="DN44" s="5">
        <v>0.46395965</v>
      </c>
      <c r="DO44" s="5">
        <v>0.46534084999999997</v>
      </c>
      <c r="DP44" s="5">
        <v>0.45722804</v>
      </c>
      <c r="DQ44" s="5">
        <v>0.48485873000000002</v>
      </c>
      <c r="DR44" s="5">
        <v>0.45689595</v>
      </c>
      <c r="DS44" s="5">
        <v>0.45337371999999998</v>
      </c>
      <c r="DT44" s="5">
        <v>0.45415398000000001</v>
      </c>
      <c r="DU44" s="5">
        <v>0.44603593000000002</v>
      </c>
      <c r="DV44" s="5">
        <v>0.45913632999999998</v>
      </c>
      <c r="DW44" s="5">
        <v>0.45656131</v>
      </c>
      <c r="DX44" s="5">
        <v>0.45551683999999998</v>
      </c>
      <c r="DY44" s="5">
        <v>0.44548005000000002</v>
      </c>
      <c r="DZ44" s="5">
        <v>0.43857172</v>
      </c>
      <c r="EA44" s="5">
        <v>0.44427389</v>
      </c>
      <c r="EB44" s="5">
        <v>0.44041070999999998</v>
      </c>
      <c r="EC44" s="5">
        <v>0.44457187999999997</v>
      </c>
      <c r="ED44" s="5">
        <v>0.44227789000000001</v>
      </c>
      <c r="EE44" s="5">
        <v>0.44380645000000002</v>
      </c>
      <c r="EF44" s="5">
        <v>0.44905267999999998</v>
      </c>
      <c r="EG44" s="5">
        <v>0.46566885000000002</v>
      </c>
      <c r="EH44" s="5">
        <v>0.45274819999999999</v>
      </c>
      <c r="EI44" s="5">
        <v>0.43990470999999998</v>
      </c>
      <c r="EJ44" s="5">
        <v>0.46999470999999998</v>
      </c>
      <c r="EK44" s="5">
        <v>0.45292145</v>
      </c>
      <c r="EL44" s="5">
        <v>0.44805482000000002</v>
      </c>
      <c r="EM44" s="5">
        <v>0.43914938999999997</v>
      </c>
      <c r="EN44" s="5">
        <v>0.44038620000000001</v>
      </c>
      <c r="EO44" s="5">
        <v>0.42921690000000001</v>
      </c>
      <c r="EP44" s="5">
        <v>0.46955221000000003</v>
      </c>
      <c r="EQ44" s="5">
        <v>0.43266615000000003</v>
      </c>
      <c r="ER44" s="5">
        <v>0.44987649000000002</v>
      </c>
      <c r="ES44" s="5">
        <v>0.43424715000000003</v>
      </c>
      <c r="ET44" s="5">
        <v>0.42529367000000001</v>
      </c>
      <c r="EU44" s="5">
        <v>0.43697905999999997</v>
      </c>
      <c r="EV44" s="5">
        <v>0.43011719999999998</v>
      </c>
      <c r="EW44" s="5">
        <v>0.43273518</v>
      </c>
      <c r="EX44" s="5">
        <v>0.4282937</v>
      </c>
      <c r="EY44" s="5">
        <v>0.43227095999999998</v>
      </c>
      <c r="EZ44" s="5">
        <v>0.42956883000000001</v>
      </c>
      <c r="FA44" s="5">
        <v>0.42378526999999999</v>
      </c>
      <c r="FB44" s="5">
        <v>0.44152361000000001</v>
      </c>
      <c r="FC44" s="5">
        <v>0.41949747999999998</v>
      </c>
      <c r="FD44" s="5">
        <v>0.42681023000000001</v>
      </c>
      <c r="FE44" s="5">
        <v>0.42275928000000002</v>
      </c>
      <c r="FF44" s="5">
        <v>0.42275928000000002</v>
      </c>
      <c r="FG44" s="5">
        <v>0.43128968000000001</v>
      </c>
      <c r="FH44" s="5">
        <v>0.41905214000000002</v>
      </c>
      <c r="FI44" s="5">
        <v>0.41589997000000001</v>
      </c>
      <c r="FJ44" s="5">
        <v>0.41905194000000001</v>
      </c>
      <c r="FK44" s="5">
        <v>0.42173611</v>
      </c>
      <c r="FL44" s="5">
        <v>0.41693230999999997</v>
      </c>
      <c r="FM44" s="5">
        <v>0.40991636999999997</v>
      </c>
      <c r="FN44" s="5">
        <v>0.41774102000000002</v>
      </c>
      <c r="FO44" s="5">
        <v>0.41603518</v>
      </c>
      <c r="FP44" s="5">
        <v>0.44052163999999999</v>
      </c>
      <c r="FQ44" s="5">
        <v>0.41781703999999997</v>
      </c>
      <c r="FR44" s="5">
        <v>0.41263327</v>
      </c>
      <c r="FS44" s="5">
        <v>0.41657589</v>
      </c>
      <c r="FT44" s="5">
        <v>0.41131364999999998</v>
      </c>
      <c r="FU44" s="5">
        <v>0.41836180000000001</v>
      </c>
      <c r="FV44" s="5">
        <v>0.41346943000000003</v>
      </c>
      <c r="FW44" s="5">
        <v>0.41110924999999998</v>
      </c>
      <c r="FX44" s="5">
        <v>0.42484888999999998</v>
      </c>
      <c r="FY44" s="5">
        <v>0.41153421000000001</v>
      </c>
      <c r="FZ44" s="5">
        <v>0.40673880000000001</v>
      </c>
      <c r="GA44" s="5">
        <v>0.39435506999999997</v>
      </c>
      <c r="GB44" s="5">
        <v>0.40654181</v>
      </c>
      <c r="GC44" s="5">
        <v>0.40060786999999998</v>
      </c>
      <c r="GD44" s="5">
        <v>0.40646356</v>
      </c>
      <c r="GE44" s="5">
        <v>0.39987476999999999</v>
      </c>
      <c r="GF44" s="5">
        <v>0.40072345999999998</v>
      </c>
      <c r="GG44" s="5">
        <v>0.41661685999999998</v>
      </c>
      <c r="GH44" s="5">
        <v>0.40394227999999999</v>
      </c>
      <c r="GI44" s="5">
        <v>0.39533817999999998</v>
      </c>
      <c r="GJ44" s="5">
        <v>0.41054135000000003</v>
      </c>
      <c r="GK44" s="5">
        <v>0.39527068999999998</v>
      </c>
      <c r="GL44" s="5">
        <v>0.39413123999999999</v>
      </c>
      <c r="GM44" s="5">
        <v>0.40343169000000001</v>
      </c>
      <c r="GN44" s="5">
        <v>0.40545956</v>
      </c>
      <c r="GO44" s="5">
        <v>0.39575284999999999</v>
      </c>
      <c r="GP44" s="5">
        <v>0.40535511000000002</v>
      </c>
      <c r="GQ44" s="5">
        <v>0.40730569</v>
      </c>
      <c r="GR44" s="5">
        <v>0.38876276999999998</v>
      </c>
      <c r="GS44" s="5">
        <v>0.39927171</v>
      </c>
      <c r="GT44" s="5">
        <v>0.39676434999999999</v>
      </c>
      <c r="GU44" s="5">
        <v>0.39721788000000002</v>
      </c>
      <c r="GV44" s="5">
        <v>0.39945101999999999</v>
      </c>
      <c r="GW44" s="5">
        <v>0.38162444000000001</v>
      </c>
      <c r="GX44" s="5">
        <v>0.42242744999999998</v>
      </c>
      <c r="GY44" s="5">
        <v>0.38937274999999999</v>
      </c>
      <c r="GZ44" s="5">
        <v>0.41551010999999999</v>
      </c>
      <c r="HA44" s="5">
        <v>0.3976016</v>
      </c>
      <c r="HB44" s="5">
        <v>0.40120837999999998</v>
      </c>
      <c r="HC44" s="5">
        <v>0.38736820999999999</v>
      </c>
      <c r="HD44" s="5">
        <v>0.38188254999999999</v>
      </c>
      <c r="HE44" s="5">
        <v>0.38186210999999998</v>
      </c>
      <c r="HF44" s="5">
        <v>0.38526431</v>
      </c>
      <c r="HG44" s="5">
        <v>0.38817446</v>
      </c>
      <c r="HH44" s="5">
        <v>0.41485159999999999</v>
      </c>
      <c r="HI44" s="5">
        <v>0.38952578999999998</v>
      </c>
      <c r="HJ44" s="5">
        <v>0.37499375000000001</v>
      </c>
      <c r="HK44" s="5">
        <v>0.37430361000000001</v>
      </c>
      <c r="HL44" s="5">
        <v>0.37574204999999999</v>
      </c>
      <c r="HM44" s="5">
        <v>0.40606798999999999</v>
      </c>
      <c r="HN44" s="5">
        <v>0.36881639999999999</v>
      </c>
      <c r="HO44" s="5">
        <v>0.40823875999999998</v>
      </c>
      <c r="HP44" s="5">
        <v>0.36843093999999998</v>
      </c>
      <c r="HQ44" s="5">
        <v>0.38590017999999998</v>
      </c>
      <c r="HR44" s="5">
        <v>0.36952836</v>
      </c>
      <c r="HS44" s="5">
        <v>0.38716378000000001</v>
      </c>
      <c r="HT44" s="5">
        <v>0.38853074999999998</v>
      </c>
      <c r="HU44" s="5">
        <v>0.36541510999999999</v>
      </c>
      <c r="HV44" s="5">
        <v>0.38591941000000002</v>
      </c>
      <c r="HW44" s="5">
        <v>0.36141852000000002</v>
      </c>
      <c r="HX44" s="5">
        <v>0.38213818999999999</v>
      </c>
      <c r="HY44" s="5">
        <v>0.38185984000000001</v>
      </c>
      <c r="HZ44" s="5">
        <v>0.37210040999999999</v>
      </c>
      <c r="IA44" s="5">
        <v>0.34936409000000002</v>
      </c>
      <c r="IB44" s="5">
        <v>0.35163361999999998</v>
      </c>
      <c r="IC44" s="5">
        <v>0.35055405000000001</v>
      </c>
      <c r="ID44" s="5">
        <v>0.35663589000000001</v>
      </c>
      <c r="IE44" s="5">
        <v>0.37459726999999998</v>
      </c>
      <c r="IF44" s="5">
        <v>0.36763013999999999</v>
      </c>
      <c r="IG44" s="5">
        <v>0.35169201</v>
      </c>
      <c r="IH44" s="5">
        <v>0.38331333000000001</v>
      </c>
      <c r="II44" s="5">
        <v>0.36329808000000002</v>
      </c>
      <c r="IJ44" s="5">
        <v>0.34074674999999999</v>
      </c>
      <c r="IK44" s="5">
        <v>0.33329516999999997</v>
      </c>
      <c r="IL44" s="5">
        <v>0.35154945999999998</v>
      </c>
      <c r="IM44" s="5">
        <v>0.33484323999999999</v>
      </c>
      <c r="IN44" s="5">
        <v>0.36987394000000001</v>
      </c>
      <c r="IO44" s="5">
        <v>0.34790856999999997</v>
      </c>
      <c r="IP44" s="5">
        <v>0.34222595</v>
      </c>
      <c r="IQ44" s="5">
        <v>0.36065482999999998</v>
      </c>
      <c r="IR44" s="5">
        <v>0.34684290000000001</v>
      </c>
      <c r="IS44" s="5">
        <v>0.36214222000000001</v>
      </c>
      <c r="IT44" s="5">
        <v>0.33680262</v>
      </c>
      <c r="IU44" s="5">
        <v>0.35399564</v>
      </c>
      <c r="IV44" s="5">
        <v>0.31176208</v>
      </c>
      <c r="IW44" s="5">
        <v>0.33625284</v>
      </c>
      <c r="IX44" s="5">
        <v>0.31701559000000001</v>
      </c>
      <c r="IY44" s="5">
        <v>0.31716327</v>
      </c>
      <c r="IZ44" s="5">
        <v>0.32798843</v>
      </c>
      <c r="JA44" s="5">
        <v>0.3350359</v>
      </c>
      <c r="JB44" s="5">
        <v>0.31327168999999999</v>
      </c>
      <c r="JC44" s="5">
        <v>0.32375602999999997</v>
      </c>
      <c r="JD44" s="5">
        <v>0.30817549999999999</v>
      </c>
      <c r="JE44" s="5">
        <v>0.31522052</v>
      </c>
      <c r="JF44" s="5">
        <v>0.30615274999999997</v>
      </c>
      <c r="JG44" s="5">
        <v>0.31087756</v>
      </c>
      <c r="JH44" s="5">
        <v>0.30650161999999997</v>
      </c>
      <c r="JI44" s="5">
        <v>0.29757597000000002</v>
      </c>
      <c r="JJ44" s="5">
        <v>0.28511492999999999</v>
      </c>
      <c r="JK44" s="5">
        <v>0.27394027999999998</v>
      </c>
      <c r="JL44" s="5">
        <v>0.26275459000000001</v>
      </c>
      <c r="JM44" s="5">
        <v>0.25951934999999998</v>
      </c>
      <c r="JN44" s="5">
        <v>0.24314306999999999</v>
      </c>
    </row>
    <row r="45" spans="1:594" x14ac:dyDescent="0.2">
      <c r="A45" s="23">
        <v>318.14999999999998</v>
      </c>
      <c r="B45" s="23">
        <v>1000</v>
      </c>
      <c r="C45" s="5">
        <v>0.47487167000000002</v>
      </c>
      <c r="D45" s="5">
        <v>0.47007746</v>
      </c>
      <c r="E45" s="5">
        <v>0.47308266999999998</v>
      </c>
      <c r="F45" s="5">
        <v>0.46175408000000001</v>
      </c>
      <c r="G45" s="5">
        <v>0.45412119000000001</v>
      </c>
      <c r="H45" s="5">
        <v>0.45933780000000002</v>
      </c>
      <c r="I45" s="5">
        <v>0.45546867000000002</v>
      </c>
      <c r="J45" s="5">
        <v>0.45178349000000001</v>
      </c>
      <c r="K45" s="5">
        <v>0.45662624000000002</v>
      </c>
      <c r="L45" s="5">
        <v>0.45434664000000002</v>
      </c>
      <c r="M45" s="5">
        <v>0.44625153000000001</v>
      </c>
      <c r="N45" s="5">
        <v>0.4467333</v>
      </c>
      <c r="O45" s="5">
        <v>0.45016265</v>
      </c>
      <c r="P45" s="5">
        <v>0.43773099999999998</v>
      </c>
      <c r="Q45" s="5">
        <v>0.44528131999999998</v>
      </c>
      <c r="R45" s="5">
        <v>0.44834413000000001</v>
      </c>
      <c r="S45" s="5">
        <v>0.44447634000000003</v>
      </c>
      <c r="T45" s="5">
        <v>0.43620403000000002</v>
      </c>
      <c r="U45" s="5">
        <v>0.43761932999999997</v>
      </c>
      <c r="V45" s="5">
        <v>0.43832504</v>
      </c>
      <c r="W45" s="5">
        <v>0.43233544000000002</v>
      </c>
      <c r="X45" s="5">
        <v>0.42956907999999999</v>
      </c>
      <c r="Y45" s="5">
        <v>0.43133601999999999</v>
      </c>
      <c r="Z45" s="5">
        <v>0.42618455999999999</v>
      </c>
      <c r="AA45" s="5">
        <v>0.42947898000000001</v>
      </c>
      <c r="AB45" s="5">
        <v>0.42530971000000001</v>
      </c>
      <c r="AC45" s="5">
        <v>0.42671680000000001</v>
      </c>
      <c r="AD45" s="5">
        <v>0.42001416000000003</v>
      </c>
      <c r="AE45" s="5">
        <v>0.41753326000000002</v>
      </c>
      <c r="AF45" s="5">
        <v>0.42091804999999999</v>
      </c>
      <c r="AG45" s="5">
        <v>0.41526055000000001</v>
      </c>
      <c r="AH45" s="5">
        <v>0.41369029000000002</v>
      </c>
      <c r="AI45" s="5">
        <v>0.4124797</v>
      </c>
      <c r="AJ45" s="5">
        <v>0.40821321999999999</v>
      </c>
      <c r="AK45" s="5">
        <v>0.41387491999999998</v>
      </c>
      <c r="AL45" s="5">
        <v>0.41078875999999998</v>
      </c>
      <c r="AM45" s="5">
        <v>0.40637972999999999</v>
      </c>
      <c r="AN45" s="5">
        <v>0.40607631</v>
      </c>
      <c r="AO45" s="5">
        <v>0.40906871</v>
      </c>
      <c r="AP45" s="5">
        <v>0.40989465000000003</v>
      </c>
      <c r="AQ45" s="5">
        <v>0.40921858999999999</v>
      </c>
      <c r="AR45" s="5">
        <v>0.41348521999999999</v>
      </c>
      <c r="AS45" s="5">
        <v>0.40772879000000001</v>
      </c>
      <c r="AT45" s="5">
        <v>0.41996062000000001</v>
      </c>
      <c r="AU45" s="5">
        <v>0.40920971</v>
      </c>
      <c r="AV45" s="5">
        <v>0.39292621999999999</v>
      </c>
      <c r="AW45" s="5">
        <v>0.40570577000000002</v>
      </c>
      <c r="AX45" s="5">
        <v>0.41014984999999998</v>
      </c>
      <c r="AY45" s="5">
        <v>0.39647680000000002</v>
      </c>
      <c r="AZ45" s="5">
        <v>0.40638372</v>
      </c>
      <c r="BA45" s="5">
        <v>0.41199179000000002</v>
      </c>
      <c r="BB45" s="5">
        <v>0.38802364</v>
      </c>
      <c r="BC45" s="5">
        <v>0.40202774000000002</v>
      </c>
      <c r="BD45" s="5">
        <v>0.40721967999999997</v>
      </c>
      <c r="BE45" s="5">
        <v>0.38740321999999999</v>
      </c>
      <c r="BF45" s="5">
        <v>0.40088424</v>
      </c>
      <c r="BG45" s="5">
        <v>0.38448602999999998</v>
      </c>
      <c r="BH45" s="5">
        <v>0.38693706</v>
      </c>
      <c r="BI45" s="5">
        <v>0.39804455</v>
      </c>
      <c r="BJ45" s="5">
        <v>0.41251725</v>
      </c>
      <c r="BK45" s="5">
        <v>0.39659662000000001</v>
      </c>
      <c r="BL45" s="5">
        <v>0.39791394000000002</v>
      </c>
      <c r="BM45" s="5">
        <v>0.38528532999999998</v>
      </c>
      <c r="BN45" s="5">
        <v>0.38916832000000001</v>
      </c>
      <c r="BO45" s="5">
        <v>0.39030706999999998</v>
      </c>
      <c r="BP45" s="5">
        <v>0.39630512000000001</v>
      </c>
      <c r="BQ45" s="5">
        <v>0.38735575999999999</v>
      </c>
      <c r="BR45" s="5">
        <v>0.38854506</v>
      </c>
      <c r="BS45" s="5">
        <v>0.38804465999999999</v>
      </c>
      <c r="BT45" s="5">
        <v>0.37554029999999999</v>
      </c>
      <c r="BU45" s="5">
        <v>0.38936765000000001</v>
      </c>
      <c r="BV45" s="5">
        <v>0.37362372999999999</v>
      </c>
      <c r="BW45" s="5">
        <v>0.38451322999999998</v>
      </c>
      <c r="BX45" s="5">
        <v>0.38891552000000001</v>
      </c>
      <c r="BY45" s="5">
        <v>0.38779423000000002</v>
      </c>
      <c r="BZ45" s="5">
        <v>0.38539130999999999</v>
      </c>
      <c r="CA45" s="5">
        <v>0.39034946999999998</v>
      </c>
      <c r="CB45" s="5">
        <v>0.39283262000000002</v>
      </c>
      <c r="CC45" s="5">
        <v>0.37833957000000001</v>
      </c>
      <c r="CD45" s="5">
        <v>0.38630434000000002</v>
      </c>
      <c r="CE45" s="5">
        <v>0.38576662</v>
      </c>
      <c r="CF45" s="5">
        <v>0.36513707000000001</v>
      </c>
      <c r="CG45" s="5">
        <v>0.37789590000000001</v>
      </c>
      <c r="CH45" s="5">
        <v>0.36428843</v>
      </c>
      <c r="CI45" s="5">
        <v>0.36851244</v>
      </c>
      <c r="CJ45" s="5">
        <v>0.40251346999999998</v>
      </c>
      <c r="CK45" s="5">
        <v>0.36848712</v>
      </c>
      <c r="CL45" s="5">
        <v>0.37924486000000002</v>
      </c>
      <c r="CM45" s="5">
        <v>0.38140575999999998</v>
      </c>
      <c r="CN45" s="5">
        <v>0.37376519000000002</v>
      </c>
      <c r="CO45" s="5">
        <v>0.38169731000000001</v>
      </c>
      <c r="CP45" s="5">
        <v>0.35893839999999999</v>
      </c>
      <c r="CQ45" s="5">
        <v>0.370392</v>
      </c>
      <c r="CR45" s="5">
        <v>0.37135794</v>
      </c>
      <c r="CS45" s="5">
        <v>0.37130941000000001</v>
      </c>
      <c r="CT45" s="5">
        <v>0.36538836000000002</v>
      </c>
      <c r="CU45" s="5">
        <v>0.37282501000000001</v>
      </c>
      <c r="CV45" s="5">
        <v>0.35575462000000002</v>
      </c>
      <c r="CW45" s="5">
        <v>0.35662873</v>
      </c>
      <c r="CX45" s="5">
        <v>0.3510587</v>
      </c>
      <c r="CY45" s="5">
        <v>0.36180804</v>
      </c>
      <c r="CZ45" s="5">
        <v>0.35638268000000001</v>
      </c>
      <c r="DA45" s="5">
        <v>0.35908664000000001</v>
      </c>
      <c r="DB45" s="5">
        <v>0.35563844</v>
      </c>
      <c r="DC45" s="5">
        <v>0.36737228999999999</v>
      </c>
      <c r="DD45" s="5">
        <v>0.36424310999999998</v>
      </c>
      <c r="DE45" s="5">
        <v>0.36682743000000001</v>
      </c>
      <c r="DF45" s="5">
        <v>0.36008203</v>
      </c>
      <c r="DG45" s="5">
        <v>0.38004927999999999</v>
      </c>
      <c r="DH45" s="5">
        <v>0.35797498999999999</v>
      </c>
      <c r="DI45" s="5">
        <v>0.34948602000000001</v>
      </c>
      <c r="DJ45" s="5">
        <v>0.36352721999999998</v>
      </c>
      <c r="DK45" s="5">
        <v>0.35012251999999999</v>
      </c>
      <c r="DL45" s="5">
        <v>0.35801015000000003</v>
      </c>
      <c r="DM45" s="5">
        <v>0.34577464000000002</v>
      </c>
      <c r="DN45" s="5">
        <v>0.34996778000000001</v>
      </c>
      <c r="DO45" s="5">
        <v>0.35184611999999998</v>
      </c>
      <c r="DP45" s="5">
        <v>0.34434989999999999</v>
      </c>
      <c r="DQ45" s="5">
        <v>0.37405824999999998</v>
      </c>
      <c r="DR45" s="5">
        <v>0.34705377999999998</v>
      </c>
      <c r="DS45" s="5">
        <v>0.34333459</v>
      </c>
      <c r="DT45" s="5">
        <v>0.34433025</v>
      </c>
      <c r="DU45" s="5">
        <v>0.33369049000000001</v>
      </c>
      <c r="DV45" s="5">
        <v>0.35046495</v>
      </c>
      <c r="DW45" s="5">
        <v>0.34759672000000003</v>
      </c>
      <c r="DX45" s="5">
        <v>0.34834251999999999</v>
      </c>
      <c r="DY45" s="5">
        <v>0.33672682999999998</v>
      </c>
      <c r="DZ45" s="5">
        <v>0.33234288000000001</v>
      </c>
      <c r="EA45" s="5">
        <v>0.33705317000000001</v>
      </c>
      <c r="EB45" s="5">
        <v>0.33286788</v>
      </c>
      <c r="EC45" s="5">
        <v>0.33960732999999999</v>
      </c>
      <c r="ED45" s="5">
        <v>0.33702750999999997</v>
      </c>
      <c r="EE45" s="5">
        <v>0.33915646999999999</v>
      </c>
      <c r="EF45" s="5">
        <v>0.34454865000000001</v>
      </c>
      <c r="EG45" s="5">
        <v>0.36190230000000001</v>
      </c>
      <c r="EH45" s="5">
        <v>0.34839958999999998</v>
      </c>
      <c r="EI45" s="5">
        <v>0.33596686999999997</v>
      </c>
      <c r="EJ45" s="5">
        <v>0.36642113999999998</v>
      </c>
      <c r="EK45" s="5">
        <v>0.34931161999999999</v>
      </c>
      <c r="EL45" s="5">
        <v>0.34491840000000001</v>
      </c>
      <c r="EM45" s="5">
        <v>0.33517099</v>
      </c>
      <c r="EN45" s="5">
        <v>0.33797825999999997</v>
      </c>
      <c r="EO45" s="5">
        <v>0.32697998</v>
      </c>
      <c r="EP45" s="5">
        <v>0.36847002000000001</v>
      </c>
      <c r="EQ45" s="5">
        <v>0.33143776000000003</v>
      </c>
      <c r="ER45" s="5">
        <v>0.34843366999999997</v>
      </c>
      <c r="ES45" s="5">
        <v>0.33366917000000001</v>
      </c>
      <c r="ET45" s="5">
        <v>0.32324918000000002</v>
      </c>
      <c r="EU45" s="5">
        <v>0.33766843000000002</v>
      </c>
      <c r="EV45" s="5">
        <v>0.33226847999999998</v>
      </c>
      <c r="EW45" s="5">
        <v>0.33552210999999998</v>
      </c>
      <c r="EX45" s="5">
        <v>0.33209799000000001</v>
      </c>
      <c r="EY45" s="5">
        <v>0.33616053000000001</v>
      </c>
      <c r="EZ45" s="5">
        <v>0.33376310999999997</v>
      </c>
      <c r="FA45" s="5">
        <v>0.32844892999999997</v>
      </c>
      <c r="FB45" s="5">
        <v>0.34687466</v>
      </c>
      <c r="FC45" s="5">
        <v>0.32455912999999997</v>
      </c>
      <c r="FD45" s="5">
        <v>0.33191987000000001</v>
      </c>
      <c r="FE45" s="5">
        <v>0.32840896000000003</v>
      </c>
      <c r="FF45" s="5">
        <v>0.32840896000000003</v>
      </c>
      <c r="FG45" s="5">
        <v>0.33646220999999998</v>
      </c>
      <c r="FH45" s="5">
        <v>0.32493839000000002</v>
      </c>
      <c r="FI45" s="5">
        <v>0.32152775</v>
      </c>
      <c r="FJ45" s="5">
        <v>0.32514025000000002</v>
      </c>
      <c r="FK45" s="5">
        <v>0.32837945000000002</v>
      </c>
      <c r="FL45" s="5">
        <v>0.32479374</v>
      </c>
      <c r="FM45" s="5">
        <v>0.31707767999999997</v>
      </c>
      <c r="FN45" s="5">
        <v>0.32743536000000001</v>
      </c>
      <c r="FO45" s="5">
        <v>0.32522526000000002</v>
      </c>
      <c r="FP45" s="5">
        <v>0.35065090999999998</v>
      </c>
      <c r="FQ45" s="5">
        <v>0.32751174999999999</v>
      </c>
      <c r="FR45" s="5">
        <v>0.32308414000000002</v>
      </c>
      <c r="FS45" s="5">
        <v>0.32645422000000002</v>
      </c>
      <c r="FT45" s="5">
        <v>0.32156484000000002</v>
      </c>
      <c r="FU45" s="5">
        <v>0.32866306000000001</v>
      </c>
      <c r="FV45" s="5">
        <v>0.32416837999999998</v>
      </c>
      <c r="FW45" s="5">
        <v>0.32333602</v>
      </c>
      <c r="FX45" s="5">
        <v>0.33656766999999999</v>
      </c>
      <c r="FY45" s="5">
        <v>0.32363449</v>
      </c>
      <c r="FZ45" s="5">
        <v>0.31866201</v>
      </c>
      <c r="GA45" s="5">
        <v>0.30415835000000002</v>
      </c>
      <c r="GB45" s="5">
        <v>0.31932227000000002</v>
      </c>
      <c r="GC45" s="5">
        <v>0.31342839</v>
      </c>
      <c r="GD45" s="5">
        <v>0.32005943999999997</v>
      </c>
      <c r="GE45" s="5">
        <v>0.31424612000000002</v>
      </c>
      <c r="GF45" s="5">
        <v>0.31440936000000003</v>
      </c>
      <c r="GG45" s="5">
        <v>0.33124727999999998</v>
      </c>
      <c r="GH45" s="5">
        <v>0.31776344000000001</v>
      </c>
      <c r="GI45" s="5">
        <v>0.31031647000000001</v>
      </c>
      <c r="GJ45" s="5">
        <v>0.32583580000000001</v>
      </c>
      <c r="GK45" s="5">
        <v>0.31055231999999999</v>
      </c>
      <c r="GL45" s="5">
        <v>0.30941828999999998</v>
      </c>
      <c r="GM45" s="5">
        <v>0.31862418999999997</v>
      </c>
      <c r="GN45" s="5">
        <v>0.32070897999999998</v>
      </c>
      <c r="GO45" s="5">
        <v>0.31159590999999998</v>
      </c>
      <c r="GP45" s="5">
        <v>0.32119615000000001</v>
      </c>
      <c r="GQ45" s="5">
        <v>0.32320906999999999</v>
      </c>
      <c r="GR45" s="5">
        <v>0.30484465999999999</v>
      </c>
      <c r="GS45" s="5">
        <v>0.31512267999999999</v>
      </c>
      <c r="GT45" s="5">
        <v>0.3126447</v>
      </c>
      <c r="GU45" s="5">
        <v>0.3140638</v>
      </c>
      <c r="GV45" s="5">
        <v>0.31684519999999999</v>
      </c>
      <c r="GW45" s="5">
        <v>0.29955017</v>
      </c>
      <c r="GX45" s="5">
        <v>0.34051157999999998</v>
      </c>
      <c r="GY45" s="5">
        <v>0.30723846999999999</v>
      </c>
      <c r="GZ45" s="5">
        <v>0.33426665</v>
      </c>
      <c r="HA45" s="5">
        <v>0.31751738000000002</v>
      </c>
      <c r="HB45" s="5">
        <v>0.32101077</v>
      </c>
      <c r="HC45" s="5">
        <v>0.30702200000000002</v>
      </c>
      <c r="HD45" s="5">
        <v>0.30214083000000003</v>
      </c>
      <c r="HE45" s="5">
        <v>0.30260189999999998</v>
      </c>
      <c r="HF45" s="5">
        <v>0.30600716</v>
      </c>
      <c r="HG45" s="5">
        <v>0.30920866000000002</v>
      </c>
      <c r="HH45" s="5">
        <v>0.33655505000000002</v>
      </c>
      <c r="HI45" s="5">
        <v>0.31234691999999997</v>
      </c>
      <c r="HJ45" s="5">
        <v>0.29752392</v>
      </c>
      <c r="HK45" s="5">
        <v>0.29805698000000003</v>
      </c>
      <c r="HL45" s="5">
        <v>0.29949872</v>
      </c>
      <c r="HM45" s="5">
        <v>0.32990053000000003</v>
      </c>
      <c r="HN45" s="5">
        <v>0.29358690999999998</v>
      </c>
      <c r="HO45" s="5">
        <v>0.33261991000000002</v>
      </c>
      <c r="HP45" s="5">
        <v>0.29338888000000002</v>
      </c>
      <c r="HQ45" s="5">
        <v>0.31174246999999999</v>
      </c>
      <c r="HR45" s="5">
        <v>0.29683556</v>
      </c>
      <c r="HS45" s="5">
        <v>0.31465997000000001</v>
      </c>
      <c r="HT45" s="5">
        <v>0.31624247999999999</v>
      </c>
      <c r="HU45" s="5">
        <v>0.29291768000000001</v>
      </c>
      <c r="HV45" s="5">
        <v>0.31422549999999999</v>
      </c>
      <c r="HW45" s="5">
        <v>0.29015009000000003</v>
      </c>
      <c r="HX45" s="5">
        <v>0.31136260999999998</v>
      </c>
      <c r="HY45" s="5">
        <v>0.31110443999999998</v>
      </c>
      <c r="HZ45" s="5">
        <v>0.30188555</v>
      </c>
      <c r="IA45" s="5">
        <v>0.27900785</v>
      </c>
      <c r="IB45" s="5">
        <v>0.28235470000000001</v>
      </c>
      <c r="IC45" s="5">
        <v>0.28131729999999999</v>
      </c>
      <c r="ID45" s="5">
        <v>0.28822603000000002</v>
      </c>
      <c r="IE45" s="5">
        <v>0.30606025999999997</v>
      </c>
      <c r="IF45" s="5">
        <v>0.29990751999999998</v>
      </c>
      <c r="IG45" s="5">
        <v>0.28382431000000002</v>
      </c>
      <c r="IH45" s="5">
        <v>0.31581248000000001</v>
      </c>
      <c r="II45" s="5">
        <v>0.29847491999999998</v>
      </c>
      <c r="IJ45" s="5">
        <v>0.27747132000000002</v>
      </c>
      <c r="IK45" s="5">
        <v>0.26978581000000001</v>
      </c>
      <c r="IL45" s="5">
        <v>0.28817590999999998</v>
      </c>
      <c r="IM45" s="5">
        <v>0.27252135</v>
      </c>
      <c r="IN45" s="5">
        <v>0.30740337000000001</v>
      </c>
      <c r="IO45" s="5">
        <v>0.28686410000000001</v>
      </c>
      <c r="IP45" s="5">
        <v>0.28191385000000002</v>
      </c>
      <c r="IQ45" s="5">
        <v>0.29975573</v>
      </c>
      <c r="IR45" s="5">
        <v>0.28742651000000002</v>
      </c>
      <c r="IS45" s="5">
        <v>0.30379361999999999</v>
      </c>
      <c r="IT45" s="5">
        <v>0.27978874999999997</v>
      </c>
      <c r="IU45" s="5">
        <v>0.29679373999999997</v>
      </c>
      <c r="IV45" s="5">
        <v>0.25518032000000002</v>
      </c>
      <c r="IW45" s="5">
        <v>0.28020277999999998</v>
      </c>
      <c r="IX45" s="5">
        <v>0.26075478000000002</v>
      </c>
      <c r="IY45" s="5">
        <v>0.26156502999999998</v>
      </c>
      <c r="IZ45" s="5">
        <v>0.27333740000000001</v>
      </c>
      <c r="JA45" s="5">
        <v>0.28174818000000001</v>
      </c>
      <c r="JB45" s="5">
        <v>0.26091093999999998</v>
      </c>
      <c r="JC45" s="5">
        <v>0.27151618</v>
      </c>
      <c r="JD45" s="5">
        <v>0.25714034000000002</v>
      </c>
      <c r="JE45" s="5">
        <v>0.26427224999999999</v>
      </c>
      <c r="JF45" s="5">
        <v>0.25724763</v>
      </c>
      <c r="JG45" s="5">
        <v>0.26233979000000002</v>
      </c>
      <c r="JH45" s="5">
        <v>0.25915949999999999</v>
      </c>
      <c r="JI45" s="5">
        <v>0.25182533000000001</v>
      </c>
      <c r="JJ45" s="5">
        <v>0.24248123999999999</v>
      </c>
      <c r="JK45" s="5">
        <v>0.23495521999999999</v>
      </c>
      <c r="JL45" s="5">
        <v>0.22641358</v>
      </c>
      <c r="JM45" s="5">
        <v>0.22446795999999999</v>
      </c>
      <c r="JN45" s="5">
        <v>0.21233863</v>
      </c>
    </row>
    <row r="46" spans="1:594" x14ac:dyDescent="0.2">
      <c r="A46" s="23">
        <v>318.14999999999998</v>
      </c>
      <c r="B46" s="23">
        <v>2000</v>
      </c>
      <c r="C46" s="5">
        <v>0.36070373999999999</v>
      </c>
      <c r="D46" s="5">
        <v>0.35271738000000002</v>
      </c>
      <c r="E46" s="5">
        <v>0.35918044999999998</v>
      </c>
      <c r="F46" s="5">
        <v>0.35328809999999999</v>
      </c>
      <c r="G46" s="5">
        <v>0.34308559</v>
      </c>
      <c r="H46" s="5">
        <v>0.35145472</v>
      </c>
      <c r="I46" s="5">
        <v>0.34985857999999997</v>
      </c>
      <c r="J46" s="5">
        <v>0.34856184000000001</v>
      </c>
      <c r="K46" s="5">
        <v>0.35500925999999999</v>
      </c>
      <c r="L46" s="5">
        <v>0.35274261000000001</v>
      </c>
      <c r="M46" s="5">
        <v>0.34503662000000002</v>
      </c>
      <c r="N46" s="5">
        <v>0.34510081999999997</v>
      </c>
      <c r="O46" s="5">
        <v>0.34948799000000003</v>
      </c>
      <c r="P46" s="5">
        <v>0.33698473000000001</v>
      </c>
      <c r="Q46" s="5">
        <v>0.34598533999999997</v>
      </c>
      <c r="R46" s="5">
        <v>0.35138104999999997</v>
      </c>
      <c r="S46" s="5">
        <v>0.34800205000000001</v>
      </c>
      <c r="T46" s="5">
        <v>0.33978420999999998</v>
      </c>
      <c r="U46" s="5">
        <v>0.34094221000000002</v>
      </c>
      <c r="V46" s="5">
        <v>0.34339851999999998</v>
      </c>
      <c r="W46" s="5">
        <v>0.33758592999999998</v>
      </c>
      <c r="X46" s="5">
        <v>0.33556830999999998</v>
      </c>
      <c r="Y46" s="5">
        <v>0.33845549000000003</v>
      </c>
      <c r="Z46" s="5">
        <v>0.33372696000000002</v>
      </c>
      <c r="AA46" s="5">
        <v>0.33734064000000002</v>
      </c>
      <c r="AB46" s="5">
        <v>0.33264522000000002</v>
      </c>
      <c r="AC46" s="5">
        <v>0.33552975000000002</v>
      </c>
      <c r="AD46" s="5">
        <v>0.32889806999999999</v>
      </c>
      <c r="AE46" s="5">
        <v>0.32677393999999998</v>
      </c>
      <c r="AF46" s="5">
        <v>0.33152851999999999</v>
      </c>
      <c r="AG46" s="5">
        <v>0.32489700999999999</v>
      </c>
      <c r="AH46" s="5">
        <v>0.32496954</v>
      </c>
      <c r="AI46" s="5">
        <v>0.32467956999999997</v>
      </c>
      <c r="AJ46" s="5">
        <v>0.32112098</v>
      </c>
      <c r="AK46" s="5">
        <v>0.32695942</v>
      </c>
      <c r="AL46" s="5">
        <v>0.32302414000000002</v>
      </c>
      <c r="AM46" s="5">
        <v>0.31966293000000001</v>
      </c>
      <c r="AN46" s="5">
        <v>0.31963386999999999</v>
      </c>
      <c r="AO46" s="5">
        <v>0.32255257999999998</v>
      </c>
      <c r="AP46" s="5">
        <v>0.32413507000000003</v>
      </c>
      <c r="AQ46" s="5">
        <v>0.32358619</v>
      </c>
      <c r="AR46" s="5">
        <v>0.32851592000000002</v>
      </c>
      <c r="AS46" s="5">
        <v>0.32255513000000002</v>
      </c>
      <c r="AT46" s="5">
        <v>0.33568737999999998</v>
      </c>
      <c r="AU46" s="5">
        <v>0.32403799</v>
      </c>
      <c r="AV46" s="5">
        <v>0.30740740999999999</v>
      </c>
      <c r="AW46" s="5">
        <v>0.32169302</v>
      </c>
      <c r="AX46" s="5">
        <v>0.32631626000000002</v>
      </c>
      <c r="AY46" s="5">
        <v>0.31237862999999999</v>
      </c>
      <c r="AZ46" s="5">
        <v>0.32269553000000001</v>
      </c>
      <c r="BA46" s="5">
        <v>0.32951823000000002</v>
      </c>
      <c r="BB46" s="5">
        <v>0.30427031999999998</v>
      </c>
      <c r="BC46" s="5">
        <v>0.32047123</v>
      </c>
      <c r="BD46" s="5">
        <v>0.32677075999999999</v>
      </c>
      <c r="BE46" s="5">
        <v>0.30724634000000001</v>
      </c>
      <c r="BF46" s="5">
        <v>0.32150420000000002</v>
      </c>
      <c r="BG46" s="5">
        <v>0.30391544999999998</v>
      </c>
      <c r="BH46" s="5">
        <v>0.30672273999999999</v>
      </c>
      <c r="BI46" s="5">
        <v>0.31979182</v>
      </c>
      <c r="BJ46" s="5">
        <v>0.33453746000000001</v>
      </c>
      <c r="BK46" s="5">
        <v>0.31763139000000001</v>
      </c>
      <c r="BL46" s="5">
        <v>0.31975034000000002</v>
      </c>
      <c r="BM46" s="5">
        <v>0.30871680000000001</v>
      </c>
      <c r="BN46" s="5">
        <v>0.31203509000000001</v>
      </c>
      <c r="BO46" s="5">
        <v>0.31318906000000002</v>
      </c>
      <c r="BP46" s="5">
        <v>0.3198607</v>
      </c>
      <c r="BQ46" s="5">
        <v>0.31068283000000002</v>
      </c>
      <c r="BR46" s="5">
        <v>0.31281660999999999</v>
      </c>
      <c r="BS46" s="5">
        <v>0.31121570999999998</v>
      </c>
      <c r="BT46" s="5">
        <v>0.29832239999999999</v>
      </c>
      <c r="BU46" s="5">
        <v>0.31346526000000002</v>
      </c>
      <c r="BV46" s="5">
        <v>0.29732249999999999</v>
      </c>
      <c r="BW46" s="5">
        <v>0.30867351999999998</v>
      </c>
      <c r="BX46" s="5">
        <v>0.31279773999999999</v>
      </c>
      <c r="BY46" s="5">
        <v>0.31211208000000001</v>
      </c>
      <c r="BZ46" s="5">
        <v>0.31071159999999998</v>
      </c>
      <c r="CA46" s="5">
        <v>0.31587688000000003</v>
      </c>
      <c r="CB46" s="5">
        <v>0.318741</v>
      </c>
      <c r="CC46" s="5">
        <v>0.30421886999999997</v>
      </c>
      <c r="CD46" s="5">
        <v>0.31233971999999999</v>
      </c>
      <c r="CE46" s="5">
        <v>0.31135580000000002</v>
      </c>
      <c r="CF46" s="5">
        <v>0.29076977999999998</v>
      </c>
      <c r="CG46" s="5">
        <v>0.30485217999999997</v>
      </c>
      <c r="CH46" s="5">
        <v>0.29000409999999999</v>
      </c>
      <c r="CI46" s="5">
        <v>0.29545735000000001</v>
      </c>
      <c r="CJ46" s="5">
        <v>0.33085725999999999</v>
      </c>
      <c r="CK46" s="5">
        <v>0.29507165000000002</v>
      </c>
      <c r="CL46" s="5">
        <v>0.30755537999999999</v>
      </c>
      <c r="CM46" s="5">
        <v>0.30920265000000002</v>
      </c>
      <c r="CN46" s="5">
        <v>0.30205844999999998</v>
      </c>
      <c r="CO46" s="5">
        <v>0.31038501000000002</v>
      </c>
      <c r="CP46" s="5">
        <v>0.28666609999999998</v>
      </c>
      <c r="CQ46" s="5">
        <v>0.29864972000000001</v>
      </c>
      <c r="CR46" s="5">
        <v>0.30100015000000002</v>
      </c>
      <c r="CS46" s="5">
        <v>0.30080361999999999</v>
      </c>
      <c r="CT46" s="5">
        <v>0.29505381000000003</v>
      </c>
      <c r="CU46" s="5">
        <v>0.30268593999999999</v>
      </c>
      <c r="CV46" s="5">
        <v>0.28663661000000001</v>
      </c>
      <c r="CW46" s="5">
        <v>0.28693305000000002</v>
      </c>
      <c r="CX46" s="5">
        <v>0.28129090000000001</v>
      </c>
      <c r="CY46" s="5">
        <v>0.29331415999999999</v>
      </c>
      <c r="CZ46" s="5">
        <v>0.28803997999999997</v>
      </c>
      <c r="DA46" s="5">
        <v>0.29085570999999999</v>
      </c>
      <c r="DB46" s="5">
        <v>0.28734387</v>
      </c>
      <c r="DC46" s="5">
        <v>0.30013493000000002</v>
      </c>
      <c r="DD46" s="5">
        <v>0.29679056999999998</v>
      </c>
      <c r="DE46" s="5">
        <v>0.29969279999999998</v>
      </c>
      <c r="DF46" s="5">
        <v>0.29327632999999997</v>
      </c>
      <c r="DG46" s="5">
        <v>0.31305976000000002</v>
      </c>
      <c r="DH46" s="5">
        <v>0.29093229999999998</v>
      </c>
      <c r="DI46" s="5">
        <v>0.28205055000000001</v>
      </c>
      <c r="DJ46" s="5">
        <v>0.29752606999999998</v>
      </c>
      <c r="DK46" s="5">
        <v>0.28391947000000001</v>
      </c>
      <c r="DL46" s="5">
        <v>0.29224387000000002</v>
      </c>
      <c r="DM46" s="5">
        <v>0.27950407999999999</v>
      </c>
      <c r="DN46" s="5">
        <v>0.28518782999999998</v>
      </c>
      <c r="DO46" s="5">
        <v>0.28734586000000001</v>
      </c>
      <c r="DP46" s="5">
        <v>0.28001032999999997</v>
      </c>
      <c r="DQ46" s="5">
        <v>0.31101844000000001</v>
      </c>
      <c r="DR46" s="5">
        <v>0.28429861000000001</v>
      </c>
      <c r="DS46" s="5">
        <v>0.28023978999999999</v>
      </c>
      <c r="DT46" s="5">
        <v>0.28129674999999998</v>
      </c>
      <c r="DU46" s="5">
        <v>0.26955137000000001</v>
      </c>
      <c r="DV46" s="5">
        <v>0.28806203000000002</v>
      </c>
      <c r="DW46" s="5">
        <v>0.28499422000000002</v>
      </c>
      <c r="DX46" s="5">
        <v>0.28667830999999999</v>
      </c>
      <c r="DY46" s="5">
        <v>0.27397454999999998</v>
      </c>
      <c r="DZ46" s="5">
        <v>0.27100648999999999</v>
      </c>
      <c r="EA46" s="5">
        <v>0.27495225000000001</v>
      </c>
      <c r="EB46" s="5">
        <v>0.27068087000000002</v>
      </c>
      <c r="EC46" s="5">
        <v>0.27887740999999999</v>
      </c>
      <c r="ED46" s="5">
        <v>0.27611218999999998</v>
      </c>
      <c r="EE46" s="5">
        <v>0.27857535</v>
      </c>
      <c r="EF46" s="5">
        <v>0.28404636999999999</v>
      </c>
      <c r="EG46" s="5">
        <v>0.30192859</v>
      </c>
      <c r="EH46" s="5">
        <v>0.28777323999999999</v>
      </c>
      <c r="EI46" s="5">
        <v>0.27562546999999998</v>
      </c>
      <c r="EJ46" s="5">
        <v>0.3068186</v>
      </c>
      <c r="EK46" s="5">
        <v>0.28899982000000002</v>
      </c>
      <c r="EL46" s="5">
        <v>0.28487195999999998</v>
      </c>
      <c r="EM46" s="5">
        <v>0.27449348000000001</v>
      </c>
      <c r="EN46" s="5">
        <v>0.27831249000000002</v>
      </c>
      <c r="EO46" s="5">
        <v>0.26735326999999998</v>
      </c>
      <c r="EP46" s="5">
        <v>0.31089285</v>
      </c>
      <c r="EQ46" s="5">
        <v>0.27225252999999999</v>
      </c>
      <c r="ER46" s="5">
        <v>0.28909916000000002</v>
      </c>
      <c r="ES46" s="5">
        <v>0.27482404999999999</v>
      </c>
      <c r="ET46" s="5">
        <v>0.26355461000000002</v>
      </c>
      <c r="EU46" s="5">
        <v>0.27941189999999999</v>
      </c>
      <c r="EV46" s="5">
        <v>0.27472205</v>
      </c>
      <c r="EW46" s="5">
        <v>0.27828382000000002</v>
      </c>
      <c r="EX46" s="5">
        <v>0.27530714000000001</v>
      </c>
      <c r="EY46" s="5">
        <v>0.27920593999999999</v>
      </c>
      <c r="EZ46" s="5">
        <v>0.27696408</v>
      </c>
      <c r="FA46" s="5">
        <v>0.27203330999999997</v>
      </c>
      <c r="FB46" s="5">
        <v>0.29103390000000001</v>
      </c>
      <c r="FC46" s="5">
        <v>0.26841166999999999</v>
      </c>
      <c r="FD46" s="5">
        <v>0.27572728000000002</v>
      </c>
      <c r="FE46" s="5">
        <v>0.2725072</v>
      </c>
      <c r="FF46" s="5">
        <v>0.2725072</v>
      </c>
      <c r="FG46" s="5">
        <v>0.28009905000000002</v>
      </c>
      <c r="FH46" s="5">
        <v>0.26907371000000002</v>
      </c>
      <c r="FI46" s="5">
        <v>0.26555795999999998</v>
      </c>
      <c r="FJ46" s="5">
        <v>0.26937241000000001</v>
      </c>
      <c r="FK46" s="5">
        <v>0.27274439</v>
      </c>
      <c r="FL46" s="5">
        <v>0.26993085999999999</v>
      </c>
      <c r="FM46" s="5">
        <v>0.26178986999999998</v>
      </c>
      <c r="FN46" s="5">
        <v>0.27351310000000001</v>
      </c>
      <c r="FO46" s="5">
        <v>0.27068997</v>
      </c>
      <c r="FP46" s="5">
        <v>0.29802928000000001</v>
      </c>
      <c r="FQ46" s="5">
        <v>0.27323736999999998</v>
      </c>
      <c r="FR46" s="5">
        <v>0.26941519000000003</v>
      </c>
      <c r="FS46" s="5">
        <v>0.27223781000000002</v>
      </c>
      <c r="FT46" s="5">
        <v>0.26754480000000003</v>
      </c>
      <c r="FU46" s="5">
        <v>0.27467592000000002</v>
      </c>
      <c r="FV46" s="5">
        <v>0.27037786000000003</v>
      </c>
      <c r="FW46" s="5">
        <v>0.27045134999999998</v>
      </c>
      <c r="FX46" s="5">
        <v>0.28351651</v>
      </c>
      <c r="FY46" s="5">
        <v>0.27081915000000001</v>
      </c>
      <c r="FZ46" s="5">
        <v>0.26555191</v>
      </c>
      <c r="GA46" s="5">
        <v>0.24995974000000001</v>
      </c>
      <c r="GB46" s="5">
        <v>0.26673109</v>
      </c>
      <c r="GC46" s="5">
        <v>0.26082389</v>
      </c>
      <c r="GD46" s="5">
        <v>0.26762973000000001</v>
      </c>
      <c r="GE46" s="5">
        <v>0.26246215000000001</v>
      </c>
      <c r="GF46" s="5">
        <v>0.26204523000000002</v>
      </c>
      <c r="GG46" s="5">
        <v>0.2797694</v>
      </c>
      <c r="GH46" s="5">
        <v>0.26547785000000002</v>
      </c>
      <c r="GI46" s="5">
        <v>0.25874786</v>
      </c>
      <c r="GJ46" s="5">
        <v>0.27457744000000001</v>
      </c>
      <c r="GK46" s="5">
        <v>0.25913346999999998</v>
      </c>
      <c r="GL46" s="5">
        <v>0.25796883999999998</v>
      </c>
      <c r="GM46" s="5">
        <v>0.26696277000000002</v>
      </c>
      <c r="GN46" s="5">
        <v>0.26907648000000001</v>
      </c>
      <c r="GO46" s="5">
        <v>0.26038705000000001</v>
      </c>
      <c r="GP46" s="5">
        <v>0.26991301000000001</v>
      </c>
      <c r="GQ46" s="5">
        <v>0.27196271999999999</v>
      </c>
      <c r="GR46" s="5">
        <v>0.25381924</v>
      </c>
      <c r="GS46" s="5">
        <v>0.26372185999999997</v>
      </c>
      <c r="GT46" s="5">
        <v>0.26126560999999998</v>
      </c>
      <c r="GU46" s="5">
        <v>0.26320935000000001</v>
      </c>
      <c r="GV46" s="5">
        <v>0.26632014999999998</v>
      </c>
      <c r="GW46" s="5">
        <v>0.24938378999999999</v>
      </c>
      <c r="GX46" s="5">
        <v>0.29169519999999999</v>
      </c>
      <c r="GY46" s="5">
        <v>0.25683651000000002</v>
      </c>
      <c r="GZ46" s="5">
        <v>0.28552221999999999</v>
      </c>
      <c r="HA46" s="5">
        <v>0.26850025</v>
      </c>
      <c r="HB46" s="5">
        <v>0.27179687000000002</v>
      </c>
      <c r="HC46" s="5">
        <v>0.25758722000000001</v>
      </c>
      <c r="HD46" s="5">
        <v>0.25299036000000003</v>
      </c>
      <c r="HE46" s="5">
        <v>0.25380445000000001</v>
      </c>
      <c r="HF46" s="5">
        <v>0.25707163999999999</v>
      </c>
      <c r="HG46" s="5">
        <v>0.26048138999999998</v>
      </c>
      <c r="HH46" s="5">
        <v>0.28980222</v>
      </c>
      <c r="HI46" s="5">
        <v>0.26467352999999999</v>
      </c>
      <c r="HJ46" s="5">
        <v>0.24943145999999999</v>
      </c>
      <c r="HK46" s="5">
        <v>0.25085120999999999</v>
      </c>
      <c r="HL46" s="5">
        <v>0.25210515999999999</v>
      </c>
      <c r="HM46" s="5">
        <v>0.28388558000000003</v>
      </c>
      <c r="HN46" s="5">
        <v>0.24680827</v>
      </c>
      <c r="HO46" s="5">
        <v>0.28690081000000001</v>
      </c>
      <c r="HP46" s="5">
        <v>0.24658225</v>
      </c>
      <c r="HQ46" s="5">
        <v>0.26576375000000002</v>
      </c>
      <c r="HR46" s="5">
        <v>0.25126417000000001</v>
      </c>
      <c r="HS46" s="5">
        <v>0.26975536999999999</v>
      </c>
      <c r="HT46" s="5">
        <v>0.27177636999999999</v>
      </c>
      <c r="HU46" s="5">
        <v>0.24737518</v>
      </c>
      <c r="HV46" s="5">
        <v>0.26939551</v>
      </c>
      <c r="HW46" s="5">
        <v>0.24527462999999999</v>
      </c>
      <c r="HX46" s="5">
        <v>0.26729595</v>
      </c>
      <c r="HY46" s="5">
        <v>0.26673011000000002</v>
      </c>
      <c r="HZ46" s="5">
        <v>0.25761733999999997</v>
      </c>
      <c r="IA46" s="5">
        <v>0.23465516</v>
      </c>
      <c r="IB46" s="5">
        <v>0.23848016</v>
      </c>
      <c r="IC46" s="5">
        <v>0.23739324000000001</v>
      </c>
      <c r="ID46" s="5">
        <v>0.24485340999999999</v>
      </c>
      <c r="IE46" s="5">
        <v>0.26282026000000003</v>
      </c>
      <c r="IF46" s="5">
        <v>0.25720179999999998</v>
      </c>
      <c r="IG46" s="5">
        <v>0.24065739999999999</v>
      </c>
      <c r="IH46" s="5">
        <v>0.27395006</v>
      </c>
      <c r="II46" s="5">
        <v>0.25717772</v>
      </c>
      <c r="IJ46" s="5">
        <v>0.23678472</v>
      </c>
      <c r="IK46" s="5">
        <v>0.22884201000000001</v>
      </c>
      <c r="IL46" s="5">
        <v>0.24742797</v>
      </c>
      <c r="IM46" s="5">
        <v>0.23226000999999999</v>
      </c>
      <c r="IN46" s="5">
        <v>0.26812935999999998</v>
      </c>
      <c r="IO46" s="5">
        <v>0.24764959</v>
      </c>
      <c r="IP46" s="5">
        <v>0.24277483</v>
      </c>
      <c r="IQ46" s="5">
        <v>0.26107551000000001</v>
      </c>
      <c r="IR46" s="5">
        <v>0.2490204</v>
      </c>
      <c r="IS46" s="5">
        <v>0.26707328000000002</v>
      </c>
      <c r="IT46" s="5">
        <v>0.24236942</v>
      </c>
      <c r="IU46" s="5">
        <v>0.26032528999999999</v>
      </c>
      <c r="IV46" s="5">
        <v>0.21793994999999999</v>
      </c>
      <c r="IW46" s="5">
        <v>0.24362966999999999</v>
      </c>
      <c r="IX46" s="5">
        <v>0.22352435000000001</v>
      </c>
      <c r="IY46" s="5">
        <v>0.22478941</v>
      </c>
      <c r="IZ46" s="5">
        <v>0.23718019000000001</v>
      </c>
      <c r="JA46" s="5">
        <v>0.24702693000000001</v>
      </c>
      <c r="JB46" s="5">
        <v>0.22600253000000001</v>
      </c>
      <c r="JC46" s="5">
        <v>0.23704626000000001</v>
      </c>
      <c r="JD46" s="5">
        <v>0.22291517999999999</v>
      </c>
      <c r="JE46" s="5">
        <v>0.23014862</v>
      </c>
      <c r="JF46" s="5">
        <v>0.22433078000000001</v>
      </c>
      <c r="JG46" s="5">
        <v>0.22980017</v>
      </c>
      <c r="JH46" s="5">
        <v>0.22726625</v>
      </c>
      <c r="JI46" s="5">
        <v>0.22063722</v>
      </c>
      <c r="JJ46" s="5">
        <v>0.21314577000000001</v>
      </c>
      <c r="JK46" s="5">
        <v>0.20772257</v>
      </c>
      <c r="JL46" s="5">
        <v>0.20080107</v>
      </c>
      <c r="JM46" s="5">
        <v>0.19960843</v>
      </c>
      <c r="JN46" s="5">
        <v>0.19010632999999999</v>
      </c>
    </row>
    <row r="47" spans="1:594" x14ac:dyDescent="0.2">
      <c r="A47" s="23">
        <v>318.14999999999998</v>
      </c>
      <c r="B47" s="23">
        <v>3000</v>
      </c>
      <c r="C47" s="5">
        <v>0.29385336000000001</v>
      </c>
      <c r="D47" s="5">
        <v>0.28418497999999998</v>
      </c>
      <c r="E47" s="5">
        <v>0.29236150999999999</v>
      </c>
      <c r="F47" s="5">
        <v>0.28915218999999998</v>
      </c>
      <c r="G47" s="5">
        <v>0.27770307</v>
      </c>
      <c r="H47" s="5">
        <v>0.28746048000000002</v>
      </c>
      <c r="I47" s="5">
        <v>0.28695490000000001</v>
      </c>
      <c r="J47" s="5">
        <v>0.28683583000000001</v>
      </c>
      <c r="K47" s="5">
        <v>0.29397667</v>
      </c>
      <c r="L47" s="5">
        <v>0.29172825000000002</v>
      </c>
      <c r="M47" s="5">
        <v>0.28423834999999997</v>
      </c>
      <c r="N47" s="5">
        <v>0.28406809</v>
      </c>
      <c r="O47" s="5">
        <v>0.28893352999999999</v>
      </c>
      <c r="P47" s="5">
        <v>0.27642419000000001</v>
      </c>
      <c r="Q47" s="5">
        <v>0.28610723999999998</v>
      </c>
      <c r="R47" s="5">
        <v>0.29266428999999999</v>
      </c>
      <c r="S47" s="5">
        <v>0.28952754000000003</v>
      </c>
      <c r="T47" s="5">
        <v>0.28139911000000001</v>
      </c>
      <c r="U47" s="5">
        <v>0.28234249</v>
      </c>
      <c r="V47" s="5">
        <v>0.28569114000000001</v>
      </c>
      <c r="W47" s="5">
        <v>0.27992972999999999</v>
      </c>
      <c r="X47" s="5">
        <v>0.27831409000000001</v>
      </c>
      <c r="Y47" s="5">
        <v>0.28176621000000002</v>
      </c>
      <c r="Z47" s="5">
        <v>0.27719800999999999</v>
      </c>
      <c r="AA47" s="5">
        <v>0.28096431999999999</v>
      </c>
      <c r="AB47" s="5">
        <v>0.27592860000000002</v>
      </c>
      <c r="AC47" s="5">
        <v>0.27961298000000001</v>
      </c>
      <c r="AD47" s="5">
        <v>0.27294755999999998</v>
      </c>
      <c r="AE47" s="5">
        <v>0.27100914999999998</v>
      </c>
      <c r="AF47" s="5">
        <v>0.27658328999999998</v>
      </c>
      <c r="AG47" s="5">
        <v>0.26933343999999998</v>
      </c>
      <c r="AH47" s="5">
        <v>0.27019555000000001</v>
      </c>
      <c r="AI47" s="5">
        <v>0.27036708999999998</v>
      </c>
      <c r="AJ47" s="5">
        <v>0.26739126000000002</v>
      </c>
      <c r="AK47" s="5">
        <v>0.27325882000000001</v>
      </c>
      <c r="AL47" s="5">
        <v>0.26872699999999999</v>
      </c>
      <c r="AM47" s="5">
        <v>0.26591974000000002</v>
      </c>
      <c r="AN47" s="5">
        <v>0.26606228999999998</v>
      </c>
      <c r="AO47" s="5">
        <v>0.26886681000000001</v>
      </c>
      <c r="AP47" s="5">
        <v>0.27085857000000002</v>
      </c>
      <c r="AQ47" s="5">
        <v>0.27038295000000001</v>
      </c>
      <c r="AR47" s="5">
        <v>0.27581539999999999</v>
      </c>
      <c r="AS47" s="5">
        <v>0.26959279000000003</v>
      </c>
      <c r="AT47" s="5">
        <v>0.28338107000000001</v>
      </c>
      <c r="AU47" s="5">
        <v>0.27104022</v>
      </c>
      <c r="AV47" s="5">
        <v>0.25438042999999999</v>
      </c>
      <c r="AW47" s="5">
        <v>0.26946387999999999</v>
      </c>
      <c r="AX47" s="5">
        <v>0.27417288000000001</v>
      </c>
      <c r="AY47" s="5">
        <v>0.25997972000000003</v>
      </c>
      <c r="AZ47" s="5">
        <v>0.27043162999999998</v>
      </c>
      <c r="BA47" s="5">
        <v>0.27810694000000002</v>
      </c>
      <c r="BB47" s="5">
        <v>0.25209525999999999</v>
      </c>
      <c r="BC47" s="5">
        <v>0.26927753999999998</v>
      </c>
      <c r="BD47" s="5">
        <v>0.27634425000000001</v>
      </c>
      <c r="BE47" s="5">
        <v>0.25697405000000001</v>
      </c>
      <c r="BF47" s="5">
        <v>0.27167211000000002</v>
      </c>
      <c r="BG47" s="5">
        <v>0.25333037000000003</v>
      </c>
      <c r="BH47" s="5">
        <v>0.25628430000000002</v>
      </c>
      <c r="BI47" s="5">
        <v>0.27047802999999998</v>
      </c>
      <c r="BJ47" s="5">
        <v>0.28568506999999999</v>
      </c>
      <c r="BK47" s="5">
        <v>0.26775568999999999</v>
      </c>
      <c r="BL47" s="5">
        <v>0.27043846999999999</v>
      </c>
      <c r="BM47" s="5">
        <v>0.26035473999999997</v>
      </c>
      <c r="BN47" s="5">
        <v>0.26321285999999999</v>
      </c>
      <c r="BO47" s="5">
        <v>0.26434666000000001</v>
      </c>
      <c r="BP47" s="5">
        <v>0.27146920000000002</v>
      </c>
      <c r="BQ47" s="5">
        <v>0.26211688999999999</v>
      </c>
      <c r="BR47" s="5">
        <v>0.26487867999999998</v>
      </c>
      <c r="BS47" s="5">
        <v>0.26240993000000001</v>
      </c>
      <c r="BT47" s="5">
        <v>0.24942312</v>
      </c>
      <c r="BU47" s="5">
        <v>0.26529364</v>
      </c>
      <c r="BV47" s="5">
        <v>0.24901498</v>
      </c>
      <c r="BW47" s="5">
        <v>0.26056118</v>
      </c>
      <c r="BX47" s="5">
        <v>0.26445439999999998</v>
      </c>
      <c r="BY47" s="5">
        <v>0.26407542000000001</v>
      </c>
      <c r="BZ47" s="5">
        <v>0.26324800999999998</v>
      </c>
      <c r="CA47" s="5">
        <v>0.26851446000000001</v>
      </c>
      <c r="CB47" s="5">
        <v>0.27166238999999998</v>
      </c>
      <c r="CC47" s="5">
        <v>0.25706208000000003</v>
      </c>
      <c r="CD47" s="5">
        <v>0.26522045999999999</v>
      </c>
      <c r="CE47" s="5">
        <v>0.26389010000000002</v>
      </c>
      <c r="CF47" s="5">
        <v>0.24340046000000001</v>
      </c>
      <c r="CG47" s="5">
        <v>0.25816778000000001</v>
      </c>
      <c r="CH47" s="5">
        <v>0.24263818000000001</v>
      </c>
      <c r="CI47" s="5">
        <v>0.24879805999999999</v>
      </c>
      <c r="CJ47" s="5">
        <v>0.28582722999999999</v>
      </c>
      <c r="CK47" s="5">
        <v>0.24811377000000001</v>
      </c>
      <c r="CL47" s="5">
        <v>0.2616327</v>
      </c>
      <c r="CM47" s="5">
        <v>0.26289193</v>
      </c>
      <c r="CN47" s="5">
        <v>0.25610270000000002</v>
      </c>
      <c r="CO47" s="5">
        <v>0.26473574999999999</v>
      </c>
      <c r="CP47" s="5">
        <v>0.24046959000000001</v>
      </c>
      <c r="CQ47" s="5">
        <v>0.25248672999999999</v>
      </c>
      <c r="CR47" s="5">
        <v>0.25589686</v>
      </c>
      <c r="CS47" s="5">
        <v>0.25553753000000001</v>
      </c>
      <c r="CT47" s="5">
        <v>0.24989038</v>
      </c>
      <c r="CU47" s="5">
        <v>0.25757374999999999</v>
      </c>
      <c r="CV47" s="5">
        <v>0.24206673000000001</v>
      </c>
      <c r="CW47" s="5">
        <v>0.24194425999999999</v>
      </c>
      <c r="CX47" s="5">
        <v>0.23634277000000001</v>
      </c>
      <c r="CY47" s="5">
        <v>0.24903882999999999</v>
      </c>
      <c r="CZ47" s="5">
        <v>0.24390742000000001</v>
      </c>
      <c r="DA47" s="5">
        <v>0.24675341000000001</v>
      </c>
      <c r="DB47" s="5">
        <v>0.24310472</v>
      </c>
      <c r="DC47" s="5">
        <v>0.25678003999999999</v>
      </c>
      <c r="DD47" s="5">
        <v>0.25311054999999999</v>
      </c>
      <c r="DE47" s="5">
        <v>0.25625156999999998</v>
      </c>
      <c r="DF47" s="5">
        <v>0.25007784999999999</v>
      </c>
      <c r="DG47" s="5">
        <v>0.26986410999999999</v>
      </c>
      <c r="DH47" s="5">
        <v>0.2474597</v>
      </c>
      <c r="DI47" s="5">
        <v>0.23831037999999999</v>
      </c>
      <c r="DJ47" s="5">
        <v>0.25481146999999998</v>
      </c>
      <c r="DK47" s="5">
        <v>0.2409181</v>
      </c>
      <c r="DL47" s="5">
        <v>0.24946757</v>
      </c>
      <c r="DM47" s="5">
        <v>0.23637954999999999</v>
      </c>
      <c r="DN47" s="5">
        <v>0.24294204999999999</v>
      </c>
      <c r="DO47" s="5">
        <v>0.24530360000000001</v>
      </c>
      <c r="DP47" s="5">
        <v>0.23796571999999999</v>
      </c>
      <c r="DQ47" s="5">
        <v>0.27019617000000001</v>
      </c>
      <c r="DR47" s="5">
        <v>0.24330213000000001</v>
      </c>
      <c r="DS47" s="5">
        <v>0.23887766999999999</v>
      </c>
      <c r="DT47" s="5">
        <v>0.23995062</v>
      </c>
      <c r="DU47" s="5">
        <v>0.22761772</v>
      </c>
      <c r="DV47" s="5">
        <v>0.2471749</v>
      </c>
      <c r="DW47" s="5">
        <v>0.24393264000000001</v>
      </c>
      <c r="DX47" s="5">
        <v>0.24624781000000001</v>
      </c>
      <c r="DY47" s="5">
        <v>0.23266273000000001</v>
      </c>
      <c r="DZ47" s="5">
        <v>0.23063380999999999</v>
      </c>
      <c r="EA47" s="5">
        <v>0.23397498999999999</v>
      </c>
      <c r="EB47" s="5">
        <v>0.22969940999999999</v>
      </c>
      <c r="EC47" s="5">
        <v>0.23888938000000001</v>
      </c>
      <c r="ED47" s="5">
        <v>0.23597331999999999</v>
      </c>
      <c r="EE47" s="5">
        <v>0.23867637999999999</v>
      </c>
      <c r="EF47" s="5">
        <v>0.24423246000000001</v>
      </c>
      <c r="EG47" s="5">
        <v>0.26271285999999999</v>
      </c>
      <c r="EH47" s="5">
        <v>0.24777857</v>
      </c>
      <c r="EI47" s="5">
        <v>0.23579687999999999</v>
      </c>
      <c r="EJ47" s="5">
        <v>0.26810255</v>
      </c>
      <c r="EK47" s="5">
        <v>0.24917420000000001</v>
      </c>
      <c r="EL47" s="5">
        <v>0.24521401000000001</v>
      </c>
      <c r="EM47" s="5">
        <v>0.23427866</v>
      </c>
      <c r="EN47" s="5">
        <v>0.23886562</v>
      </c>
      <c r="EO47" s="5">
        <v>0.22787409</v>
      </c>
      <c r="EP47" s="5">
        <v>0.27421538000000001</v>
      </c>
      <c r="EQ47" s="5">
        <v>0.23301758</v>
      </c>
      <c r="ER47" s="5">
        <v>0.24982259000000001</v>
      </c>
      <c r="ES47" s="5">
        <v>0.23581769999999999</v>
      </c>
      <c r="ET47" s="5">
        <v>0.22396184</v>
      </c>
      <c r="EU47" s="5">
        <v>0.24077523000000001</v>
      </c>
      <c r="EV47" s="5">
        <v>0.23648496999999999</v>
      </c>
      <c r="EW47" s="5">
        <v>0.24025494</v>
      </c>
      <c r="EX47" s="5">
        <v>0.23750737999999999</v>
      </c>
      <c r="EY47" s="5">
        <v>0.24118324999999999</v>
      </c>
      <c r="EZ47" s="5">
        <v>0.23903131999999999</v>
      </c>
      <c r="FA47" s="5">
        <v>0.23440891999999999</v>
      </c>
      <c r="FB47" s="5">
        <v>0.25407549000000001</v>
      </c>
      <c r="FC47" s="5">
        <v>0.23097708</v>
      </c>
      <c r="FD47" s="5">
        <v>0.23826317</v>
      </c>
      <c r="FE47" s="5">
        <v>0.23521676999999999</v>
      </c>
      <c r="FF47" s="5">
        <v>0.23521676999999999</v>
      </c>
      <c r="FG47" s="5">
        <v>0.24241505999999999</v>
      </c>
      <c r="FH47" s="5">
        <v>0.23173803000000001</v>
      </c>
      <c r="FI47" s="5">
        <v>0.22815772000000001</v>
      </c>
      <c r="FJ47" s="5">
        <v>0.23209621999999999</v>
      </c>
      <c r="FK47" s="5">
        <v>0.23547671000000001</v>
      </c>
      <c r="FL47" s="5">
        <v>0.2332361</v>
      </c>
      <c r="FM47" s="5">
        <v>0.22474627</v>
      </c>
      <c r="FN47" s="5">
        <v>0.23743707</v>
      </c>
      <c r="FO47" s="5">
        <v>0.2339745</v>
      </c>
      <c r="FP47" s="5">
        <v>0.26391365</v>
      </c>
      <c r="FQ47" s="5">
        <v>0.23669983</v>
      </c>
      <c r="FR47" s="5">
        <v>0.23338543</v>
      </c>
      <c r="FS47" s="5">
        <v>0.23570699000000001</v>
      </c>
      <c r="FT47" s="5">
        <v>0.23112439000000001</v>
      </c>
      <c r="FU47" s="5">
        <v>0.23831021999999999</v>
      </c>
      <c r="FV47" s="5">
        <v>0.23411424</v>
      </c>
      <c r="FW47" s="5">
        <v>0.23484525000000001</v>
      </c>
      <c r="FX47" s="5">
        <v>0.24796211000000001</v>
      </c>
      <c r="FY47" s="5">
        <v>0.23534751000000001</v>
      </c>
      <c r="FZ47" s="5">
        <v>0.22973241</v>
      </c>
      <c r="GA47" s="5">
        <v>0.21345005</v>
      </c>
      <c r="GB47" s="5">
        <v>0.23129296999999999</v>
      </c>
      <c r="GC47" s="5">
        <v>0.22532611999999999</v>
      </c>
      <c r="GD47" s="5">
        <v>0.23213817</v>
      </c>
      <c r="GE47" s="5">
        <v>0.22750155</v>
      </c>
      <c r="GF47" s="5">
        <v>0.22657577000000001</v>
      </c>
      <c r="GG47" s="5">
        <v>0.24525963000000001</v>
      </c>
      <c r="GH47" s="5">
        <v>0.23007783000000001</v>
      </c>
      <c r="GI47" s="5">
        <v>0.22384297</v>
      </c>
      <c r="GJ47" s="5">
        <v>0.24009225000000001</v>
      </c>
      <c r="GK47" s="5">
        <v>0.22432125999999999</v>
      </c>
      <c r="GL47" s="5">
        <v>0.22311225000000001</v>
      </c>
      <c r="GM47" s="5">
        <v>0.23190503000000001</v>
      </c>
      <c r="GN47" s="5">
        <v>0.23404556000000001</v>
      </c>
      <c r="GO47" s="5">
        <v>0.22566605000000001</v>
      </c>
      <c r="GP47" s="5">
        <v>0.23514024</v>
      </c>
      <c r="GQ47" s="5">
        <v>0.23722663999999999</v>
      </c>
      <c r="GR47" s="5">
        <v>0.21921847999999999</v>
      </c>
      <c r="GS47" s="5">
        <v>0.22876099</v>
      </c>
      <c r="GT47" s="5">
        <v>0.22631470000000001</v>
      </c>
      <c r="GU47" s="5">
        <v>0.22861305000000001</v>
      </c>
      <c r="GV47" s="5">
        <v>0.23197899999999999</v>
      </c>
      <c r="GW47" s="5">
        <v>0.21524800999999999</v>
      </c>
      <c r="GX47" s="5">
        <v>0.25980205000000001</v>
      </c>
      <c r="GY47" s="5">
        <v>0.22245089000000001</v>
      </c>
      <c r="GZ47" s="5">
        <v>0.25335764</v>
      </c>
      <c r="HA47" s="5">
        <v>0.23528055</v>
      </c>
      <c r="HB47" s="5">
        <v>0.23837227999999999</v>
      </c>
      <c r="HC47" s="5">
        <v>0.22383871</v>
      </c>
      <c r="HD47" s="5">
        <v>0.21938172</v>
      </c>
      <c r="HE47" s="5">
        <v>0.22048793</v>
      </c>
      <c r="HF47" s="5">
        <v>0.22358840999999999</v>
      </c>
      <c r="HG47" s="5">
        <v>0.22718494</v>
      </c>
      <c r="HH47" s="5">
        <v>0.25943782999999998</v>
      </c>
      <c r="HI47" s="5">
        <v>0.23216317</v>
      </c>
      <c r="HJ47" s="5">
        <v>0.21639062000000001</v>
      </c>
      <c r="HK47" s="5">
        <v>0.21853005</v>
      </c>
      <c r="HL47" s="5">
        <v>0.21955131</v>
      </c>
      <c r="HM47" s="5">
        <v>0.25359448000000001</v>
      </c>
      <c r="HN47" s="5">
        <v>0.214668</v>
      </c>
      <c r="HO47" s="5">
        <v>0.25684948000000002</v>
      </c>
      <c r="HP47" s="5">
        <v>0.21434587999999999</v>
      </c>
      <c r="HQ47" s="5">
        <v>0.23443544999999999</v>
      </c>
      <c r="HR47" s="5">
        <v>0.21982577</v>
      </c>
      <c r="HS47" s="5">
        <v>0.23932444999999999</v>
      </c>
      <c r="HT47" s="5">
        <v>0.24193593999999999</v>
      </c>
      <c r="HU47" s="5">
        <v>0.21588518000000001</v>
      </c>
      <c r="HV47" s="5">
        <v>0.23870921000000001</v>
      </c>
      <c r="HW47" s="5">
        <v>0.21420902</v>
      </c>
      <c r="HX47" s="5">
        <v>0.23732511000000001</v>
      </c>
      <c r="HY47" s="5">
        <v>0.23628651000000001</v>
      </c>
      <c r="HZ47" s="5">
        <v>0.22703871</v>
      </c>
      <c r="IA47" s="5">
        <v>0.20390077000000001</v>
      </c>
      <c r="IB47" s="5">
        <v>0.20798014000000001</v>
      </c>
      <c r="IC47" s="5">
        <v>0.20681163</v>
      </c>
      <c r="ID47" s="5">
        <v>0.21472488000000001</v>
      </c>
      <c r="IE47" s="5">
        <v>0.23304509000000001</v>
      </c>
      <c r="IF47" s="5">
        <v>0.22781153000000001</v>
      </c>
      <c r="IG47" s="5">
        <v>0.21058124</v>
      </c>
      <c r="IH47" s="5">
        <v>0.24590522000000001</v>
      </c>
      <c r="II47" s="5">
        <v>0.22857969</v>
      </c>
      <c r="IJ47" s="5">
        <v>0.20827324</v>
      </c>
      <c r="IK47" s="5">
        <v>0.20004706</v>
      </c>
      <c r="IL47" s="5">
        <v>0.21893792000000001</v>
      </c>
      <c r="IM47" s="5">
        <v>0.20393434999999999</v>
      </c>
      <c r="IN47" s="5">
        <v>0.24162602999999999</v>
      </c>
      <c r="IO47" s="5">
        <v>0.22036025000000001</v>
      </c>
      <c r="IP47" s="5">
        <v>0.21523998999999999</v>
      </c>
      <c r="IQ47" s="5">
        <v>0.23465273</v>
      </c>
      <c r="IR47" s="5">
        <v>0.2222027</v>
      </c>
      <c r="IS47" s="5">
        <v>0.24256352</v>
      </c>
      <c r="IT47" s="5">
        <v>0.21586320000000001</v>
      </c>
      <c r="IU47" s="5">
        <v>0.23553692000000001</v>
      </c>
      <c r="IV47" s="5">
        <v>0.19140151999999999</v>
      </c>
      <c r="IW47" s="5">
        <v>0.21795120000000001</v>
      </c>
      <c r="IX47" s="5">
        <v>0.19689039999999999</v>
      </c>
      <c r="IY47" s="5">
        <v>0.19850946</v>
      </c>
      <c r="IZ47" s="5">
        <v>0.21142405</v>
      </c>
      <c r="JA47" s="5">
        <v>0.22287441999999999</v>
      </c>
      <c r="JB47" s="5">
        <v>0.20097564000000001</v>
      </c>
      <c r="JC47" s="5">
        <v>0.21268097999999999</v>
      </c>
      <c r="JD47" s="5">
        <v>0.19826863</v>
      </c>
      <c r="JE47" s="5">
        <v>0.20564207000000001</v>
      </c>
      <c r="JF47" s="5">
        <v>0.20062247</v>
      </c>
      <c r="JG47" s="5">
        <v>0.20651173</v>
      </c>
      <c r="JH47" s="5">
        <v>0.2043567</v>
      </c>
      <c r="JI47" s="5">
        <v>0.19797854000000001</v>
      </c>
      <c r="JJ47" s="5">
        <v>0.19170856</v>
      </c>
      <c r="JK47" s="5">
        <v>0.18761713999999999</v>
      </c>
      <c r="JL47" s="5">
        <v>0.18178116999999999</v>
      </c>
      <c r="JM47" s="5">
        <v>0.18106794000000001</v>
      </c>
      <c r="JN47" s="5">
        <v>0.1733276</v>
      </c>
    </row>
    <row r="48" spans="1:594" x14ac:dyDescent="0.2">
      <c r="A48" s="23">
        <v>318.14999999999998</v>
      </c>
      <c r="B48" s="23">
        <v>4000</v>
      </c>
      <c r="C48" s="5">
        <v>0.24948761999999999</v>
      </c>
      <c r="D48" s="5">
        <v>0.23889951000000001</v>
      </c>
      <c r="E48" s="5">
        <v>0.24797198000000001</v>
      </c>
      <c r="F48" s="5">
        <v>0.24635471</v>
      </c>
      <c r="G48" s="5">
        <v>0.23426594000000001</v>
      </c>
      <c r="H48" s="5">
        <v>0.24467502999999999</v>
      </c>
      <c r="I48" s="5">
        <v>0.24475337999999999</v>
      </c>
      <c r="J48" s="5">
        <v>0.24535243000000001</v>
      </c>
      <c r="K48" s="5">
        <v>0.25283874000000001</v>
      </c>
      <c r="L48" s="5">
        <v>0.25060829000000001</v>
      </c>
      <c r="M48" s="5">
        <v>0.2432677</v>
      </c>
      <c r="N48" s="5">
        <v>0.24292042999999999</v>
      </c>
      <c r="O48" s="5">
        <v>0.24808740000000001</v>
      </c>
      <c r="P48" s="5">
        <v>0.23559658</v>
      </c>
      <c r="Q48" s="5">
        <v>0.24565936999999999</v>
      </c>
      <c r="R48" s="5">
        <v>0.25292234000000002</v>
      </c>
      <c r="S48" s="5">
        <v>0.24992544999999999</v>
      </c>
      <c r="T48" s="5">
        <v>0.24188464000000001</v>
      </c>
      <c r="U48" s="5">
        <v>0.24264037999999999</v>
      </c>
      <c r="V48" s="5">
        <v>0.24654040999999999</v>
      </c>
      <c r="W48" s="5">
        <v>0.24077747999999999</v>
      </c>
      <c r="X48" s="5">
        <v>0.23942368999999999</v>
      </c>
      <c r="Y48" s="5">
        <v>0.24321691000000001</v>
      </c>
      <c r="Z48" s="5">
        <v>0.23870383000000001</v>
      </c>
      <c r="AA48" s="5">
        <v>0.24255746</v>
      </c>
      <c r="AB48" s="5">
        <v>0.23724975000000001</v>
      </c>
      <c r="AC48" s="5">
        <v>0.24146748000000001</v>
      </c>
      <c r="AD48" s="5">
        <v>0.23471755</v>
      </c>
      <c r="AE48" s="5">
        <v>0.23289515</v>
      </c>
      <c r="AF48" s="5">
        <v>0.23906542</v>
      </c>
      <c r="AG48" s="5">
        <v>0.23134260000000001</v>
      </c>
      <c r="AH48" s="5">
        <v>0.23264605999999999</v>
      </c>
      <c r="AI48" s="5">
        <v>0.23311512000000001</v>
      </c>
      <c r="AJ48" s="5">
        <v>0.23062811999999999</v>
      </c>
      <c r="AK48" s="5">
        <v>0.23647936999999999</v>
      </c>
      <c r="AL48" s="5">
        <v>0.23145761000000001</v>
      </c>
      <c r="AM48" s="5">
        <v>0.22902098000000001</v>
      </c>
      <c r="AN48" s="5">
        <v>0.22929239000000001</v>
      </c>
      <c r="AO48" s="5">
        <v>0.23194707000000001</v>
      </c>
      <c r="AP48" s="5">
        <v>0.23421843000000001</v>
      </c>
      <c r="AQ48" s="5">
        <v>0.23379322999999999</v>
      </c>
      <c r="AR48" s="5">
        <v>0.23965264999999999</v>
      </c>
      <c r="AS48" s="5">
        <v>0.23315295</v>
      </c>
      <c r="AT48" s="5">
        <v>0.24751284000000001</v>
      </c>
      <c r="AU48" s="5">
        <v>0.23455133</v>
      </c>
      <c r="AV48" s="5">
        <v>0.21799424000000001</v>
      </c>
      <c r="AW48" s="5">
        <v>0.23356097000000001</v>
      </c>
      <c r="AX48" s="5">
        <v>0.23832776</v>
      </c>
      <c r="AY48" s="5">
        <v>0.22389181999999999</v>
      </c>
      <c r="AZ48" s="5">
        <v>0.23436515999999999</v>
      </c>
      <c r="BA48" s="5">
        <v>0.24274729</v>
      </c>
      <c r="BB48" s="5">
        <v>0.21619004</v>
      </c>
      <c r="BC48" s="5">
        <v>0.23383707000000001</v>
      </c>
      <c r="BD48" s="5">
        <v>0.24153701</v>
      </c>
      <c r="BE48" s="5">
        <v>0.22221953</v>
      </c>
      <c r="BF48" s="5">
        <v>0.23724576</v>
      </c>
      <c r="BG48" s="5">
        <v>0.21833236</v>
      </c>
      <c r="BH48" s="5">
        <v>0.22135033000000001</v>
      </c>
      <c r="BI48" s="5">
        <v>0.23631553</v>
      </c>
      <c r="BJ48" s="5">
        <v>0.2521216</v>
      </c>
      <c r="BK48" s="5">
        <v>0.23309557</v>
      </c>
      <c r="BL48" s="5">
        <v>0.23624423999999999</v>
      </c>
      <c r="BM48" s="5">
        <v>0.22679931</v>
      </c>
      <c r="BN48" s="5">
        <v>0.22926827</v>
      </c>
      <c r="BO48" s="5">
        <v>0.23037002000000001</v>
      </c>
      <c r="BP48" s="5">
        <v>0.23786134</v>
      </c>
      <c r="BQ48" s="5">
        <v>0.22833898999999999</v>
      </c>
      <c r="BR48" s="5">
        <v>0.23158866</v>
      </c>
      <c r="BS48" s="5">
        <v>0.22835496</v>
      </c>
      <c r="BT48" s="5">
        <v>0.21540724999999999</v>
      </c>
      <c r="BU48" s="5">
        <v>0.23175749000000001</v>
      </c>
      <c r="BV48" s="5">
        <v>0.21541927</v>
      </c>
      <c r="BW48" s="5">
        <v>0.227071</v>
      </c>
      <c r="BX48" s="5">
        <v>0.23076427999999999</v>
      </c>
      <c r="BY48" s="5">
        <v>0.23063143999999999</v>
      </c>
      <c r="BZ48" s="5">
        <v>0.23018876999999999</v>
      </c>
      <c r="CA48" s="5">
        <v>0.23552930999999999</v>
      </c>
      <c r="CB48" s="5">
        <v>0.23893005</v>
      </c>
      <c r="CC48" s="5">
        <v>0.22418548999999999</v>
      </c>
      <c r="CD48" s="5">
        <v>0.23235591999999999</v>
      </c>
      <c r="CE48" s="5">
        <v>0.23072206000000001</v>
      </c>
      <c r="CF48" s="5">
        <v>0.21033384999999999</v>
      </c>
      <c r="CG48" s="5">
        <v>0.22551641</v>
      </c>
      <c r="CH48" s="5">
        <v>0.2095524</v>
      </c>
      <c r="CI48" s="5">
        <v>0.21616732</v>
      </c>
      <c r="CJ48" s="5">
        <v>0.25512117000000001</v>
      </c>
      <c r="CK48" s="5">
        <v>0.21523612</v>
      </c>
      <c r="CL48" s="5">
        <v>0.22949364</v>
      </c>
      <c r="CM48" s="5">
        <v>0.23042341999999999</v>
      </c>
      <c r="CN48" s="5">
        <v>0.22390922999999999</v>
      </c>
      <c r="CO48" s="5">
        <v>0.23283409999999999</v>
      </c>
      <c r="CP48" s="5">
        <v>0.20815081999999999</v>
      </c>
      <c r="CQ48" s="5">
        <v>0.22001249</v>
      </c>
      <c r="CR48" s="5">
        <v>0.22433069</v>
      </c>
      <c r="CS48" s="5">
        <v>0.22380678000000001</v>
      </c>
      <c r="CT48" s="5">
        <v>0.21821531</v>
      </c>
      <c r="CU48" s="5">
        <v>0.22591417999999999</v>
      </c>
      <c r="CV48" s="5">
        <v>0.21070765999999999</v>
      </c>
      <c r="CW48" s="5">
        <v>0.21026231000000001</v>
      </c>
      <c r="CX48" s="5">
        <v>0.20474025000000001</v>
      </c>
      <c r="CY48" s="5">
        <v>0.21784635999999999</v>
      </c>
      <c r="CZ48" s="5">
        <v>0.21283500999999999</v>
      </c>
      <c r="DA48" s="5">
        <v>0.21568570000000001</v>
      </c>
      <c r="DB48" s="5">
        <v>0.21188246999999999</v>
      </c>
      <c r="DC48" s="5">
        <v>0.22637226999999999</v>
      </c>
      <c r="DD48" s="5">
        <v>0.22232473</v>
      </c>
      <c r="DE48" s="5">
        <v>0.22567775000000001</v>
      </c>
      <c r="DF48" s="5">
        <v>0.21968187</v>
      </c>
      <c r="DG48" s="5">
        <v>0.23963311000000001</v>
      </c>
      <c r="DH48" s="5">
        <v>0.21677738999999999</v>
      </c>
      <c r="DI48" s="5">
        <v>0.20741656</v>
      </c>
      <c r="DJ48" s="5">
        <v>0.22477815000000001</v>
      </c>
      <c r="DK48" s="5">
        <v>0.21052724</v>
      </c>
      <c r="DL48" s="5">
        <v>0.21923101</v>
      </c>
      <c r="DM48" s="5">
        <v>0.20585611000000001</v>
      </c>
      <c r="DN48" s="5">
        <v>0.21301642000000001</v>
      </c>
      <c r="DO48" s="5">
        <v>0.21554930999999999</v>
      </c>
      <c r="DP48" s="5">
        <v>0.20813001</v>
      </c>
      <c r="DQ48" s="5">
        <v>0.24168468000000001</v>
      </c>
      <c r="DR48" s="5">
        <v>0.21426985000000001</v>
      </c>
      <c r="DS48" s="5">
        <v>0.20947251</v>
      </c>
      <c r="DT48" s="5">
        <v>0.21054564000000001</v>
      </c>
      <c r="DU48" s="5">
        <v>0.19785533999999999</v>
      </c>
      <c r="DV48" s="5">
        <v>0.21816441</v>
      </c>
      <c r="DW48" s="5">
        <v>0.21475143999999999</v>
      </c>
      <c r="DX48" s="5">
        <v>0.21756252000000001</v>
      </c>
      <c r="DY48" s="5">
        <v>0.20319138</v>
      </c>
      <c r="DZ48" s="5">
        <v>0.20185141000000001</v>
      </c>
      <c r="EA48" s="5">
        <v>0.20469519999999999</v>
      </c>
      <c r="EB48" s="5">
        <v>0.20044857999999999</v>
      </c>
      <c r="EC48" s="5">
        <v>0.21040350999999999</v>
      </c>
      <c r="ED48" s="5">
        <v>0.20734886</v>
      </c>
      <c r="EE48" s="5">
        <v>0.21025172</v>
      </c>
      <c r="EF48" s="5">
        <v>0.21591373</v>
      </c>
      <c r="EG48" s="5">
        <v>0.23512427</v>
      </c>
      <c r="EH48" s="5">
        <v>0.21927036</v>
      </c>
      <c r="EI48" s="5">
        <v>0.20736366000000001</v>
      </c>
      <c r="EJ48" s="5">
        <v>0.24113557999999999</v>
      </c>
      <c r="EK48" s="5">
        <v>0.22077279</v>
      </c>
      <c r="EL48" s="5">
        <v>0.21692541000000001</v>
      </c>
      <c r="EM48" s="5">
        <v>0.20545919000000001</v>
      </c>
      <c r="EN48" s="5">
        <v>0.21068911000000001</v>
      </c>
      <c r="EO48" s="5">
        <v>0.19961640999999999</v>
      </c>
      <c r="EP48" s="5">
        <v>0.24956034999999999</v>
      </c>
      <c r="EQ48" s="5">
        <v>0.20492112000000001</v>
      </c>
      <c r="ER48" s="5">
        <v>0.22177764</v>
      </c>
      <c r="ES48" s="5">
        <v>0.20790184</v>
      </c>
      <c r="ET48" s="5">
        <v>0.19558758000000001</v>
      </c>
      <c r="EU48" s="5">
        <v>0.2131451</v>
      </c>
      <c r="EV48" s="5">
        <v>0.20909506999999999</v>
      </c>
      <c r="EW48" s="5">
        <v>0.21304049</v>
      </c>
      <c r="EX48" s="5">
        <v>0.21041582</v>
      </c>
      <c r="EY48" s="5">
        <v>0.21385417000000001</v>
      </c>
      <c r="EZ48" s="5">
        <v>0.21175682000000001</v>
      </c>
      <c r="FA48" s="5">
        <v>0.20738923000000001</v>
      </c>
      <c r="FB48" s="5">
        <v>0.22786197999999999</v>
      </c>
      <c r="FC48" s="5">
        <v>0.20409654999999999</v>
      </c>
      <c r="FD48" s="5">
        <v>0.21138751</v>
      </c>
      <c r="FE48" s="5">
        <v>0.208449</v>
      </c>
      <c r="FF48" s="5">
        <v>0.208449</v>
      </c>
      <c r="FG48" s="5">
        <v>0.21531075</v>
      </c>
      <c r="FH48" s="5">
        <v>0.20487922</v>
      </c>
      <c r="FI48" s="5">
        <v>0.20124337</v>
      </c>
      <c r="FJ48" s="5">
        <v>0.20528066</v>
      </c>
      <c r="FK48" s="5">
        <v>0.20862745999999999</v>
      </c>
      <c r="FL48" s="5">
        <v>0.20685569000000001</v>
      </c>
      <c r="FM48" s="5">
        <v>0.19803307000000001</v>
      </c>
      <c r="FN48" s="5">
        <v>0.21154144999999999</v>
      </c>
      <c r="FO48" s="5">
        <v>0.20742036999999999</v>
      </c>
      <c r="FP48" s="5">
        <v>0.24064347999999999</v>
      </c>
      <c r="FQ48" s="5">
        <v>0.21029071999999999</v>
      </c>
      <c r="FR48" s="5">
        <v>0.20742459999999999</v>
      </c>
      <c r="FS48" s="5">
        <v>0.20927809</v>
      </c>
      <c r="FT48" s="5">
        <v>0.20475605</v>
      </c>
      <c r="FU48" s="5">
        <v>0.21202246</v>
      </c>
      <c r="FV48" s="5">
        <v>0.20787494000000001</v>
      </c>
      <c r="FW48" s="5">
        <v>0.20915065999999999</v>
      </c>
      <c r="FX48" s="5">
        <v>0.22247608999999999</v>
      </c>
      <c r="FY48" s="5">
        <v>0.20981614000000001</v>
      </c>
      <c r="FZ48" s="5">
        <v>0.20381335</v>
      </c>
      <c r="GA48" s="5">
        <v>0.18701913000000001</v>
      </c>
      <c r="GB48" s="5">
        <v>0.20569122000000001</v>
      </c>
      <c r="GC48" s="5">
        <v>0.19962569999999999</v>
      </c>
      <c r="GD48" s="5">
        <v>0.20639700999999999</v>
      </c>
      <c r="GE48" s="5">
        <v>0.20220821999999999</v>
      </c>
      <c r="GF48" s="5">
        <v>0.20081589999999999</v>
      </c>
      <c r="GG48" s="5">
        <v>0.22057846</v>
      </c>
      <c r="GH48" s="5">
        <v>0.20439077</v>
      </c>
      <c r="GI48" s="5">
        <v>0.19852210000000001</v>
      </c>
      <c r="GJ48" s="5">
        <v>0.21531815000000001</v>
      </c>
      <c r="GK48" s="5">
        <v>0.19906752999999999</v>
      </c>
      <c r="GL48" s="5">
        <v>0.19780635999999999</v>
      </c>
      <c r="GM48" s="5">
        <v>0.20643126000000001</v>
      </c>
      <c r="GN48" s="5">
        <v>0.20860249</v>
      </c>
      <c r="GO48" s="5">
        <v>0.20045548999999999</v>
      </c>
      <c r="GP48" s="5">
        <v>0.20991677</v>
      </c>
      <c r="GQ48" s="5">
        <v>0.21204565</v>
      </c>
      <c r="GR48" s="5">
        <v>0.19407615</v>
      </c>
      <c r="GS48" s="5">
        <v>0.20330023</v>
      </c>
      <c r="GT48" s="5">
        <v>0.20085364</v>
      </c>
      <c r="GU48" s="5">
        <v>0.20342899</v>
      </c>
      <c r="GV48" s="5">
        <v>0.20702392999999999</v>
      </c>
      <c r="GW48" s="5">
        <v>0.19037725999999999</v>
      </c>
      <c r="GX48" s="5">
        <v>0.23803827999999999</v>
      </c>
      <c r="GY48" s="5">
        <v>0.19735063</v>
      </c>
      <c r="GZ48" s="5">
        <v>0.23103518000000001</v>
      </c>
      <c r="HA48" s="5">
        <v>0.21128826000000001</v>
      </c>
      <c r="HB48" s="5">
        <v>0.21417699000000001</v>
      </c>
      <c r="HC48" s="5">
        <v>0.19921711</v>
      </c>
      <c r="HD48" s="5">
        <v>0.19482035</v>
      </c>
      <c r="HE48" s="5">
        <v>0.19618706999999999</v>
      </c>
      <c r="HF48" s="5">
        <v>0.19911983</v>
      </c>
      <c r="HG48" s="5">
        <v>0.20290230000000001</v>
      </c>
      <c r="HH48" s="5">
        <v>0.23907929999999999</v>
      </c>
      <c r="HI48" s="5">
        <v>0.20856443999999999</v>
      </c>
      <c r="HJ48" s="5">
        <v>0.19215748999999999</v>
      </c>
      <c r="HK48" s="5">
        <v>0.19492696000000001</v>
      </c>
      <c r="HL48" s="5">
        <v>0.19570559000000001</v>
      </c>
      <c r="HM48" s="5">
        <v>0.23284423000000001</v>
      </c>
      <c r="HN48" s="5">
        <v>0.19111855999999999</v>
      </c>
      <c r="HO48" s="5">
        <v>0.23635283000000001</v>
      </c>
      <c r="HP48" s="5">
        <v>0.19067448000000001</v>
      </c>
      <c r="HQ48" s="5">
        <v>0.21180186000000001</v>
      </c>
      <c r="HR48" s="5">
        <v>0.19675334</v>
      </c>
      <c r="HS48" s="5">
        <v>0.21756869000000001</v>
      </c>
      <c r="HT48" s="5">
        <v>0.22092823</v>
      </c>
      <c r="HU48" s="5">
        <v>0.19271163999999999</v>
      </c>
      <c r="HV48" s="5">
        <v>0.21648459</v>
      </c>
      <c r="HW48" s="5">
        <v>0.19133558000000001</v>
      </c>
      <c r="HX48" s="5">
        <v>0.21583440000000001</v>
      </c>
      <c r="HY48" s="5">
        <v>0.21419104</v>
      </c>
      <c r="HZ48" s="5">
        <v>0.20463924999999999</v>
      </c>
      <c r="IA48" s="5">
        <v>0.18120574</v>
      </c>
      <c r="IB48" s="5">
        <v>0.18544269999999999</v>
      </c>
      <c r="IC48" s="5">
        <v>0.18417879000000001</v>
      </c>
      <c r="ID48" s="5">
        <v>0.19251186000000001</v>
      </c>
      <c r="IE48" s="5">
        <v>0.21138125999999999</v>
      </c>
      <c r="IF48" s="5">
        <v>0.20644725</v>
      </c>
      <c r="IG48" s="5">
        <v>0.18833417999999999</v>
      </c>
      <c r="IH48" s="5">
        <v>0.22640515</v>
      </c>
      <c r="II48" s="5">
        <v>0.20770579</v>
      </c>
      <c r="IJ48" s="5">
        <v>0.18712724</v>
      </c>
      <c r="IK48" s="5">
        <v>0.17858890999999999</v>
      </c>
      <c r="IL48" s="5">
        <v>0.19789767</v>
      </c>
      <c r="IM48" s="5">
        <v>0.18284313999999999</v>
      </c>
      <c r="IN48" s="5">
        <v>0.22314233999999999</v>
      </c>
      <c r="IO48" s="5">
        <v>0.20038564</v>
      </c>
      <c r="IP48" s="5">
        <v>0.19481191</v>
      </c>
      <c r="IQ48" s="5">
        <v>0.21588605999999999</v>
      </c>
      <c r="IR48" s="5">
        <v>0.20254085999999999</v>
      </c>
      <c r="IS48" s="5">
        <v>0.22597181999999999</v>
      </c>
      <c r="IT48" s="5">
        <v>0.19611252000000001</v>
      </c>
      <c r="IU48" s="5">
        <v>0.21821372999999999</v>
      </c>
      <c r="IV48" s="5">
        <v>0.17144272999999999</v>
      </c>
      <c r="IW48" s="5">
        <v>0.19906728000000001</v>
      </c>
      <c r="IX48" s="5">
        <v>0.17680039</v>
      </c>
      <c r="IY48" s="5">
        <v>0.17871919999999999</v>
      </c>
      <c r="IZ48" s="5">
        <v>0.19214709999999999</v>
      </c>
      <c r="JA48" s="5">
        <v>0.20545047</v>
      </c>
      <c r="JB48" s="5">
        <v>0.18212745</v>
      </c>
      <c r="JC48" s="5">
        <v>0.19469122</v>
      </c>
      <c r="JD48" s="5">
        <v>0.17963483</v>
      </c>
      <c r="JE48" s="5">
        <v>0.18719192000000001</v>
      </c>
      <c r="JF48" s="5">
        <v>0.18274551999999999</v>
      </c>
      <c r="JG48" s="5">
        <v>0.18911584000000001</v>
      </c>
      <c r="JH48" s="5">
        <v>0.18718899</v>
      </c>
      <c r="JI48" s="5">
        <v>0.18078229000000001</v>
      </c>
      <c r="JJ48" s="5">
        <v>0.17538081</v>
      </c>
      <c r="JK48" s="5">
        <v>0.17218986999999999</v>
      </c>
      <c r="JL48" s="5">
        <v>0.16713048</v>
      </c>
      <c r="JM48" s="5">
        <v>0.16674205</v>
      </c>
      <c r="JN48" s="5">
        <v>0.16025585000000001</v>
      </c>
    </row>
    <row r="49" spans="1:594" s="16" customFormat="1" ht="15" x14ac:dyDescent="0.25">
      <c r="A49" s="23">
        <v>318.14999999999998</v>
      </c>
      <c r="B49" s="23">
        <v>5000</v>
      </c>
      <c r="C49" s="5">
        <v>0.21767681</v>
      </c>
      <c r="D49" s="5">
        <v>0.20659293000000001</v>
      </c>
      <c r="E49" s="5">
        <v>0.21612582999999999</v>
      </c>
      <c r="F49" s="5">
        <v>0.21556512999999999</v>
      </c>
      <c r="G49" s="5">
        <v>0.20315737</v>
      </c>
      <c r="H49" s="5">
        <v>0.21385356</v>
      </c>
      <c r="I49" s="5">
        <v>0.21425812</v>
      </c>
      <c r="J49" s="5">
        <v>0.21535445</v>
      </c>
      <c r="K49" s="5">
        <v>0.22301550000000001</v>
      </c>
      <c r="L49" s="5">
        <v>0.22080453999999999</v>
      </c>
      <c r="M49" s="5">
        <v>0.21358677000000001</v>
      </c>
      <c r="N49" s="5">
        <v>0.21308832999999999</v>
      </c>
      <c r="O49" s="5">
        <v>0.21846904</v>
      </c>
      <c r="P49" s="5">
        <v>0.2060169</v>
      </c>
      <c r="Q49" s="5">
        <v>0.21630580999999999</v>
      </c>
      <c r="R49" s="5">
        <v>0.22405038999999999</v>
      </c>
      <c r="S49" s="5">
        <v>0.22114491</v>
      </c>
      <c r="T49" s="5">
        <v>0.21318952999999999</v>
      </c>
      <c r="U49" s="5">
        <v>0.21377512000000001</v>
      </c>
      <c r="V49" s="5">
        <v>0.21805844999999999</v>
      </c>
      <c r="W49" s="5">
        <v>0.21227076</v>
      </c>
      <c r="X49" s="5">
        <v>0.21111024</v>
      </c>
      <c r="Y49" s="5">
        <v>0.21513315999999999</v>
      </c>
      <c r="Z49" s="5">
        <v>0.21062612999999999</v>
      </c>
      <c r="AA49" s="5">
        <v>0.21453391999999999</v>
      </c>
      <c r="AB49" s="5">
        <v>0.20899134999999999</v>
      </c>
      <c r="AC49" s="5">
        <v>0.21360891000000001</v>
      </c>
      <c r="AD49" s="5">
        <v>0.20675292000000001</v>
      </c>
      <c r="AE49" s="5">
        <v>0.20501272000000001</v>
      </c>
      <c r="AF49" s="5">
        <v>0.21166303</v>
      </c>
      <c r="AG49" s="5">
        <v>0.20354578000000001</v>
      </c>
      <c r="AH49" s="5">
        <v>0.20511834000000001</v>
      </c>
      <c r="AI49" s="5">
        <v>0.20580981000000001</v>
      </c>
      <c r="AJ49" s="5">
        <v>0.20374782999999999</v>
      </c>
      <c r="AK49" s="5">
        <v>0.20956505</v>
      </c>
      <c r="AL49" s="5">
        <v>0.20411281000000001</v>
      </c>
      <c r="AM49" s="5">
        <v>0.2019609</v>
      </c>
      <c r="AN49" s="5">
        <v>0.20234075000000001</v>
      </c>
      <c r="AO49" s="5">
        <v>0.20482209000000001</v>
      </c>
      <c r="AP49" s="5">
        <v>0.20731024000000001</v>
      </c>
      <c r="AQ49" s="5">
        <v>0.20692390999999999</v>
      </c>
      <c r="AR49" s="5">
        <v>0.21316736999999999</v>
      </c>
      <c r="AS49" s="5">
        <v>0.20638793999999999</v>
      </c>
      <c r="AT49" s="5">
        <v>0.22128229999999999</v>
      </c>
      <c r="AU49" s="5">
        <v>0.20773119000000001</v>
      </c>
      <c r="AV49" s="5">
        <v>0.19134135999999999</v>
      </c>
      <c r="AW49" s="5">
        <v>0.20722715999999999</v>
      </c>
      <c r="AX49" s="5">
        <v>0.21204149999999999</v>
      </c>
      <c r="AY49" s="5">
        <v>0.19737542999999999</v>
      </c>
      <c r="AZ49" s="5">
        <v>0.20781221</v>
      </c>
      <c r="BA49" s="5">
        <v>0.21683093000000001</v>
      </c>
      <c r="BB49" s="5">
        <v>0.18983757000000001</v>
      </c>
      <c r="BC49" s="5">
        <v>0.20768766999999999</v>
      </c>
      <c r="BD49" s="5">
        <v>0.21595740999999999</v>
      </c>
      <c r="BE49" s="5">
        <v>0.19662560000000001</v>
      </c>
      <c r="BF49" s="5">
        <v>0.21193714</v>
      </c>
      <c r="BG49" s="5">
        <v>0.19254077999999999</v>
      </c>
      <c r="BH49" s="5">
        <v>0.19558545999999999</v>
      </c>
      <c r="BI49" s="5">
        <v>0.21114297000000001</v>
      </c>
      <c r="BJ49" s="5">
        <v>0.22765161</v>
      </c>
      <c r="BK49" s="5">
        <v>0.20745579</v>
      </c>
      <c r="BL49" s="5">
        <v>0.21102325</v>
      </c>
      <c r="BM49" s="5">
        <v>0.20204737</v>
      </c>
      <c r="BN49" s="5">
        <v>0.20417225999999999</v>
      </c>
      <c r="BO49" s="5">
        <v>0.20523696</v>
      </c>
      <c r="BP49" s="5">
        <v>0.21306120000000001</v>
      </c>
      <c r="BQ49" s="5">
        <v>0.20336344000000001</v>
      </c>
      <c r="BR49" s="5">
        <v>0.20703094999999999</v>
      </c>
      <c r="BS49" s="5">
        <v>0.20308464000000001</v>
      </c>
      <c r="BT49" s="5">
        <v>0.19024592000000001</v>
      </c>
      <c r="BU49" s="5">
        <v>0.20695005</v>
      </c>
      <c r="BV49" s="5">
        <v>0.19057602000000001</v>
      </c>
      <c r="BW49" s="5">
        <v>0.20229791999999999</v>
      </c>
      <c r="BX49" s="5">
        <v>0.20581052999999999</v>
      </c>
      <c r="BY49" s="5">
        <v>0.20589241</v>
      </c>
      <c r="BZ49" s="5">
        <v>0.20573832</v>
      </c>
      <c r="CA49" s="5">
        <v>0.21114645000000001</v>
      </c>
      <c r="CB49" s="5">
        <v>0.21479206000000001</v>
      </c>
      <c r="CC49" s="5">
        <v>0.19984799</v>
      </c>
      <c r="CD49" s="5">
        <v>0.20802772</v>
      </c>
      <c r="CE49" s="5">
        <v>0.20610983999999999</v>
      </c>
      <c r="CF49" s="5">
        <v>0.18581905000000001</v>
      </c>
      <c r="CG49" s="5">
        <v>0.20128351</v>
      </c>
      <c r="CH49" s="5">
        <v>0.18501310000000001</v>
      </c>
      <c r="CI49" s="5">
        <v>0.19194433999999999</v>
      </c>
      <c r="CJ49" s="5">
        <v>0.23314241999999999</v>
      </c>
      <c r="CK49" s="5">
        <v>0.19080436000000001</v>
      </c>
      <c r="CL49" s="5">
        <v>0.20565005</v>
      </c>
      <c r="CM49" s="5">
        <v>0.20627828000000001</v>
      </c>
      <c r="CN49" s="5">
        <v>0.19999343999999999</v>
      </c>
      <c r="CO49" s="5">
        <v>0.20921627000000001</v>
      </c>
      <c r="CP49" s="5">
        <v>0.18415559000000001</v>
      </c>
      <c r="CQ49" s="5">
        <v>0.1957805</v>
      </c>
      <c r="CR49" s="5">
        <v>0.20092574999999999</v>
      </c>
      <c r="CS49" s="5">
        <v>0.20023682000000001</v>
      </c>
      <c r="CT49" s="5">
        <v>0.19466852000000001</v>
      </c>
      <c r="CU49" s="5">
        <v>0.20237706</v>
      </c>
      <c r="CV49" s="5">
        <v>0.18733164999999999</v>
      </c>
      <c r="CW49" s="5">
        <v>0.18662544</v>
      </c>
      <c r="CX49" s="5">
        <v>0.18119511999999999</v>
      </c>
      <c r="CY49" s="5">
        <v>0.19457898000000001</v>
      </c>
      <c r="CZ49" s="5">
        <v>0.1896678</v>
      </c>
      <c r="DA49" s="5">
        <v>0.19251446</v>
      </c>
      <c r="DB49" s="5">
        <v>0.18855485999999999</v>
      </c>
      <c r="DC49" s="5">
        <v>0.20383372</v>
      </c>
      <c r="DD49" s="5">
        <v>0.19937172</v>
      </c>
      <c r="DE49" s="5">
        <v>0.20292929000000001</v>
      </c>
      <c r="DF49" s="5">
        <v>0.19706487</v>
      </c>
      <c r="DG49" s="5">
        <v>0.21730778000000001</v>
      </c>
      <c r="DH49" s="5">
        <v>0.19386672999999999</v>
      </c>
      <c r="DI49" s="5">
        <v>0.18432214</v>
      </c>
      <c r="DJ49" s="5">
        <v>0.20247529</v>
      </c>
      <c r="DK49" s="5">
        <v>0.1878068</v>
      </c>
      <c r="DL49" s="5">
        <v>0.19664044999999999</v>
      </c>
      <c r="DM49" s="5">
        <v>0.18300441000000001</v>
      </c>
      <c r="DN49" s="5">
        <v>0.19061455999999999</v>
      </c>
      <c r="DO49" s="5">
        <v>0.19330407999999999</v>
      </c>
      <c r="DP49" s="5">
        <v>0.18575742000000001</v>
      </c>
      <c r="DQ49" s="5">
        <v>0.22079376000000001</v>
      </c>
      <c r="DR49" s="5">
        <v>0.19257529000000001</v>
      </c>
      <c r="DS49" s="5">
        <v>0.18739960999999999</v>
      </c>
      <c r="DT49" s="5">
        <v>0.18846709</v>
      </c>
      <c r="DU49" s="5">
        <v>0.17553524000000001</v>
      </c>
      <c r="DV49" s="5">
        <v>0.19645683</v>
      </c>
      <c r="DW49" s="5">
        <v>0.19286874000000001</v>
      </c>
      <c r="DX49" s="5">
        <v>0.19611066999999999</v>
      </c>
      <c r="DY49" s="5">
        <v>0.18099846999999999</v>
      </c>
      <c r="DZ49" s="5">
        <v>0.18019927999999999</v>
      </c>
      <c r="EA49" s="5">
        <v>0.18261920000000001</v>
      </c>
      <c r="EB49" s="5">
        <v>0.17841641999999999</v>
      </c>
      <c r="EC49" s="5">
        <v>0.18901080000000001</v>
      </c>
      <c r="ED49" s="5">
        <v>0.18582058000000001</v>
      </c>
      <c r="EE49" s="5">
        <v>0.18890487</v>
      </c>
      <c r="EF49" s="5">
        <v>0.19469559</v>
      </c>
      <c r="EG49" s="5">
        <v>0.21478459999999999</v>
      </c>
      <c r="EH49" s="5">
        <v>0.19786361999999999</v>
      </c>
      <c r="EI49" s="5">
        <v>0.18596436</v>
      </c>
      <c r="EJ49" s="5">
        <v>0.22154831999999999</v>
      </c>
      <c r="EK49" s="5">
        <v>0.19944176999999999</v>
      </c>
      <c r="EL49" s="5">
        <v>0.19567434</v>
      </c>
      <c r="EM49" s="5">
        <v>0.18368388999999999</v>
      </c>
      <c r="EN49" s="5">
        <v>0.18948633000000001</v>
      </c>
      <c r="EO49" s="5">
        <v>0.17829639</v>
      </c>
      <c r="EP49" s="5">
        <v>0.23279728999999999</v>
      </c>
      <c r="EQ49" s="5">
        <v>0.18372294</v>
      </c>
      <c r="ER49" s="5">
        <v>0.20070341999999999</v>
      </c>
      <c r="ES49" s="5">
        <v>0.18686188000000001</v>
      </c>
      <c r="ET49" s="5">
        <v>0.17415731000000001</v>
      </c>
      <c r="EU49" s="5">
        <v>0.19235677000000001</v>
      </c>
      <c r="EV49" s="5">
        <v>0.18845355</v>
      </c>
      <c r="EW49" s="5">
        <v>0.19256635</v>
      </c>
      <c r="EX49" s="5">
        <v>0.19000438</v>
      </c>
      <c r="EY49" s="5">
        <v>0.19320048000000001</v>
      </c>
      <c r="EZ49" s="5">
        <v>0.19113669</v>
      </c>
      <c r="FA49" s="5">
        <v>0.18698740999999999</v>
      </c>
      <c r="FB49" s="5">
        <v>0.20842210999999999</v>
      </c>
      <c r="FC49" s="5">
        <v>0.18379955000000001</v>
      </c>
      <c r="FD49" s="5">
        <v>0.19112998</v>
      </c>
      <c r="FE49" s="5">
        <v>0.18825848000000001</v>
      </c>
      <c r="FF49" s="5">
        <v>0.18825848000000001</v>
      </c>
      <c r="FG49" s="5">
        <v>0.19482303000000001</v>
      </c>
      <c r="FH49" s="5">
        <v>0.18456661999999999</v>
      </c>
      <c r="FI49" s="5">
        <v>0.18087379000000001</v>
      </c>
      <c r="FJ49" s="5">
        <v>0.18500332</v>
      </c>
      <c r="FK49" s="5">
        <v>0.18830131</v>
      </c>
      <c r="FL49" s="5">
        <v>0.18694044000000001</v>
      </c>
      <c r="FM49" s="5">
        <v>0.17777898</v>
      </c>
      <c r="FN49" s="5">
        <v>0.19205501</v>
      </c>
      <c r="FO49" s="5">
        <v>0.18724998000000001</v>
      </c>
      <c r="FP49" s="5">
        <v>0.22455838</v>
      </c>
      <c r="FQ49" s="5">
        <v>0.19025149999999999</v>
      </c>
      <c r="FR49" s="5">
        <v>0.18779979999999999</v>
      </c>
      <c r="FS49" s="5">
        <v>0.18920289000000001</v>
      </c>
      <c r="FT49" s="5">
        <v>0.18471007</v>
      </c>
      <c r="FU49" s="5">
        <v>0.19207951000000001</v>
      </c>
      <c r="FV49" s="5">
        <v>0.18794714000000001</v>
      </c>
      <c r="FW49" s="5">
        <v>0.18971673</v>
      </c>
      <c r="FX49" s="5">
        <v>0.20337277000000001</v>
      </c>
      <c r="FY49" s="5">
        <v>0.19056234</v>
      </c>
      <c r="FZ49" s="5">
        <v>0.18413386000000001</v>
      </c>
      <c r="GA49" s="5">
        <v>0.16691463000000001</v>
      </c>
      <c r="GB49" s="5">
        <v>0.18629824</v>
      </c>
      <c r="GC49" s="5">
        <v>0.18010066</v>
      </c>
      <c r="GD49" s="5">
        <v>0.18682493999999999</v>
      </c>
      <c r="GE49" s="5">
        <v>0.18302563999999999</v>
      </c>
      <c r="GF49" s="5">
        <v>0.18118936999999999</v>
      </c>
      <c r="GG49" s="5">
        <v>0.20217315</v>
      </c>
      <c r="GH49" s="5">
        <v>0.18484375</v>
      </c>
      <c r="GI49" s="5">
        <v>0.17926014000000001</v>
      </c>
      <c r="GJ49" s="5">
        <v>0.19673087</v>
      </c>
      <c r="GK49" s="5">
        <v>0.17985999</v>
      </c>
      <c r="GL49" s="5">
        <v>0.1785409</v>
      </c>
      <c r="GM49" s="5">
        <v>0.18703033999999999</v>
      </c>
      <c r="GN49" s="5">
        <v>0.18923709</v>
      </c>
      <c r="GO49" s="5">
        <v>0.18126955</v>
      </c>
      <c r="GP49" s="5">
        <v>0.19075534</v>
      </c>
      <c r="GQ49" s="5">
        <v>0.19293335</v>
      </c>
      <c r="GR49" s="5">
        <v>0.1749173</v>
      </c>
      <c r="GS49" s="5">
        <v>0.18386258999999999</v>
      </c>
      <c r="GT49" s="5">
        <v>0.18140777999999999</v>
      </c>
      <c r="GU49" s="5">
        <v>0.18422131999999999</v>
      </c>
      <c r="GV49" s="5">
        <v>0.18803884000000001</v>
      </c>
      <c r="GW49" s="5">
        <v>0.17138152000000001</v>
      </c>
      <c r="GX49" s="5">
        <v>0.22312370000000001</v>
      </c>
      <c r="GY49" s="5">
        <v>0.17815072000000001</v>
      </c>
      <c r="GZ49" s="5">
        <v>0.21524753999999999</v>
      </c>
      <c r="HA49" s="5">
        <v>0.19321215</v>
      </c>
      <c r="HB49" s="5">
        <v>0.19589492999999999</v>
      </c>
      <c r="HC49" s="5">
        <v>0.18041154000000001</v>
      </c>
      <c r="HD49" s="5">
        <v>0.17602506000000001</v>
      </c>
      <c r="HE49" s="5">
        <v>0.17763582999999999</v>
      </c>
      <c r="HF49" s="5">
        <v>0.18040611000000001</v>
      </c>
      <c r="HG49" s="5">
        <v>0.18438214</v>
      </c>
      <c r="HH49" s="5">
        <v>0.22571098000000001</v>
      </c>
      <c r="HI49" s="5">
        <v>0.19070005000000001</v>
      </c>
      <c r="HJ49" s="5">
        <v>0.17355754000000001</v>
      </c>
      <c r="HK49" s="5">
        <v>0.17690852000000001</v>
      </c>
      <c r="HL49" s="5">
        <v>0.17744239000000001</v>
      </c>
      <c r="HM49" s="5">
        <v>0.21862239</v>
      </c>
      <c r="HN49" s="5">
        <v>0.17307697</v>
      </c>
      <c r="HO49" s="5">
        <v>0.222437</v>
      </c>
      <c r="HP49" s="5">
        <v>0.17249913</v>
      </c>
      <c r="HQ49" s="5">
        <v>0.19482157</v>
      </c>
      <c r="HR49" s="5">
        <v>0.17908004</v>
      </c>
      <c r="HS49" s="5">
        <v>0.20153288999999999</v>
      </c>
      <c r="HT49" s="5">
        <v>0.20583845000000001</v>
      </c>
      <c r="HU49" s="5">
        <v>0.17490116</v>
      </c>
      <c r="HV49" s="5">
        <v>0.19978989999999999</v>
      </c>
      <c r="HW49" s="5">
        <v>0.17375435</v>
      </c>
      <c r="HX49" s="5">
        <v>0.19994658000000001</v>
      </c>
      <c r="HY49" s="5">
        <v>0.19755642000000001</v>
      </c>
      <c r="HZ49" s="5">
        <v>0.18756158000000001</v>
      </c>
      <c r="IA49" s="5">
        <v>0.16371137999999999</v>
      </c>
      <c r="IB49" s="5">
        <v>0.1680606</v>
      </c>
      <c r="IC49" s="5">
        <v>0.16669403999999999</v>
      </c>
      <c r="ID49" s="5">
        <v>0.1754425</v>
      </c>
      <c r="IE49" s="5">
        <v>0.19504497000000001</v>
      </c>
      <c r="IF49" s="5">
        <v>0.19036360999999999</v>
      </c>
      <c r="IG49" s="5">
        <v>0.17117365000000001</v>
      </c>
      <c r="IH49" s="5">
        <v>0.21280296000000001</v>
      </c>
      <c r="II49" s="5">
        <v>0.19194494000000001</v>
      </c>
      <c r="IJ49" s="5">
        <v>0.17080920999999999</v>
      </c>
      <c r="IK49" s="5">
        <v>0.16192840999999999</v>
      </c>
      <c r="IL49" s="5">
        <v>0.18176406000000001</v>
      </c>
      <c r="IM49" s="5">
        <v>0.16649717</v>
      </c>
      <c r="IN49" s="5">
        <v>0.21026824999999999</v>
      </c>
      <c r="IO49" s="5">
        <v>0.18528891</v>
      </c>
      <c r="IP49" s="5">
        <v>0.17909074</v>
      </c>
      <c r="IQ49" s="5">
        <v>0.20239190000000001</v>
      </c>
      <c r="IR49" s="5">
        <v>0.18767549</v>
      </c>
      <c r="IS49" s="5">
        <v>0.21521046999999999</v>
      </c>
      <c r="IT49" s="5">
        <v>0.18087038</v>
      </c>
      <c r="IU49" s="5">
        <v>0.20620162</v>
      </c>
      <c r="IV49" s="5">
        <v>0.15584170999999999</v>
      </c>
      <c r="IW49" s="5">
        <v>0.18477531</v>
      </c>
      <c r="IX49" s="5">
        <v>0.16105907</v>
      </c>
      <c r="IY49" s="5">
        <v>0.16324701</v>
      </c>
      <c r="IZ49" s="5">
        <v>0.17721315000000001</v>
      </c>
      <c r="JA49" s="5">
        <v>0.1927103</v>
      </c>
      <c r="JB49" s="5">
        <v>0.16742894999999999</v>
      </c>
      <c r="JC49" s="5">
        <v>0.18105131999999999</v>
      </c>
      <c r="JD49" s="5">
        <v>0.16504882000000001</v>
      </c>
      <c r="JE49" s="5">
        <v>0.17283398</v>
      </c>
      <c r="JF49" s="5">
        <v>0.16882746000000001</v>
      </c>
      <c r="JG49" s="5">
        <v>0.17575569999999999</v>
      </c>
      <c r="JH49" s="5">
        <v>0.17396147000000001</v>
      </c>
      <c r="JI49" s="5">
        <v>0.16732401</v>
      </c>
      <c r="JJ49" s="5">
        <v>0.16257836000000001</v>
      </c>
      <c r="JK49" s="5">
        <v>0.16002543999999999</v>
      </c>
      <c r="JL49" s="5">
        <v>0.15555102000000001</v>
      </c>
      <c r="JM49" s="5">
        <v>0.15539291</v>
      </c>
      <c r="JN49" s="5">
        <v>0.14984216</v>
      </c>
      <c r="JO49" s="15"/>
      <c r="JP49" s="15"/>
      <c r="JQ49" s="15"/>
      <c r="JR49" s="15"/>
      <c r="JS49" s="15"/>
      <c r="JT49" s="15"/>
      <c r="JU49" s="15"/>
      <c r="JV49" s="15"/>
      <c r="JW49" s="15"/>
      <c r="JX49" s="15"/>
      <c r="JY49" s="15"/>
      <c r="JZ49" s="15"/>
      <c r="KA49" s="15"/>
      <c r="KB49" s="15"/>
      <c r="KC49" s="15"/>
      <c r="KD49" s="15"/>
      <c r="KE49" s="15"/>
      <c r="KF49" s="15"/>
      <c r="KG49" s="15"/>
      <c r="KH49" s="15"/>
      <c r="KI49" s="15"/>
      <c r="KJ49" s="15"/>
      <c r="KK49" s="15"/>
      <c r="KL49" s="15"/>
      <c r="KM49" s="15"/>
      <c r="KN49" s="15"/>
      <c r="KO49" s="15"/>
      <c r="KP49" s="15"/>
      <c r="KQ49" s="15"/>
      <c r="KR49" s="15"/>
      <c r="KS49" s="15"/>
      <c r="KT49" s="15"/>
      <c r="KU49" s="15"/>
      <c r="KV49" s="15"/>
      <c r="KW49" s="15"/>
      <c r="KX49" s="15"/>
      <c r="KY49" s="15"/>
      <c r="KZ49" s="15"/>
      <c r="LA49" s="15"/>
      <c r="LB49" s="15"/>
      <c r="LC49" s="15"/>
      <c r="LD49" s="15"/>
      <c r="LE49" s="15"/>
      <c r="LF49" s="15"/>
      <c r="LG49" s="15"/>
      <c r="LH49" s="15"/>
      <c r="LI49" s="15"/>
      <c r="LJ49" s="15"/>
      <c r="LK49" s="15"/>
      <c r="LL49" s="15"/>
      <c r="LM49" s="15"/>
      <c r="LN49" s="15"/>
      <c r="LO49" s="15"/>
      <c r="LP49" s="15"/>
      <c r="LQ49" s="15"/>
      <c r="LR49" s="15"/>
      <c r="LS49" s="15"/>
      <c r="LT49" s="15"/>
      <c r="LU49" s="15"/>
      <c r="LV49" s="15"/>
      <c r="LW49" s="15"/>
      <c r="LX49" s="15"/>
      <c r="LY49" s="15"/>
      <c r="LZ49" s="15"/>
      <c r="MA49" s="15"/>
      <c r="MB49" s="15"/>
      <c r="MC49" s="15"/>
      <c r="MD49" s="15"/>
      <c r="ME49" s="15"/>
      <c r="MF49" s="15"/>
      <c r="MG49" s="15"/>
      <c r="MH49" s="15"/>
      <c r="MI49" s="15"/>
      <c r="MJ49" s="15"/>
      <c r="MK49" s="15"/>
      <c r="ML49" s="15"/>
      <c r="MM49" s="15"/>
      <c r="MN49" s="15"/>
      <c r="MO49" s="15"/>
      <c r="MP49" s="15"/>
      <c r="MQ49" s="15"/>
      <c r="MR49" s="15"/>
      <c r="MS49" s="15"/>
      <c r="MT49" s="15"/>
      <c r="MU49" s="15"/>
      <c r="MV49" s="15"/>
      <c r="MW49" s="15"/>
      <c r="MX49" s="15"/>
      <c r="MY49" s="15"/>
      <c r="MZ49" s="15"/>
      <c r="NA49" s="15"/>
      <c r="NB49" s="15"/>
      <c r="NC49" s="15"/>
      <c r="ND49" s="15"/>
      <c r="NE49" s="15"/>
      <c r="NF49" s="15"/>
      <c r="NG49" s="15"/>
      <c r="NH49" s="15"/>
      <c r="NI49" s="15"/>
      <c r="NJ49" s="15"/>
      <c r="NK49" s="15"/>
      <c r="NL49" s="15"/>
      <c r="NM49" s="15"/>
      <c r="NN49" s="15"/>
      <c r="NO49" s="15"/>
      <c r="NP49" s="15"/>
      <c r="NQ49" s="15"/>
      <c r="NR49" s="15"/>
      <c r="NS49" s="15"/>
      <c r="NT49" s="15"/>
      <c r="NU49" s="15"/>
      <c r="NV49" s="15"/>
      <c r="NW49" s="15"/>
      <c r="NX49" s="15"/>
      <c r="NY49" s="15"/>
      <c r="NZ49" s="15"/>
      <c r="OA49" s="15"/>
      <c r="OB49" s="15"/>
      <c r="OC49" s="15"/>
      <c r="OD49" s="15"/>
      <c r="OE49" s="15"/>
      <c r="OF49" s="15"/>
      <c r="OG49" s="15"/>
      <c r="OH49" s="15"/>
      <c r="OI49" s="15"/>
      <c r="OJ49" s="15"/>
      <c r="OK49" s="15"/>
      <c r="OL49" s="15"/>
      <c r="OM49" s="15"/>
      <c r="ON49" s="15"/>
      <c r="OO49" s="15"/>
      <c r="OP49" s="15"/>
      <c r="OQ49" s="15"/>
      <c r="OR49" s="15"/>
      <c r="OS49" s="15"/>
      <c r="OT49" s="15"/>
      <c r="OU49" s="15"/>
      <c r="OV49" s="15"/>
      <c r="OW49" s="15"/>
      <c r="OX49" s="15"/>
      <c r="OY49" s="15"/>
      <c r="OZ49" s="15"/>
      <c r="PA49" s="15"/>
      <c r="PB49" s="15"/>
      <c r="PC49" s="15"/>
      <c r="PD49" s="15"/>
      <c r="PE49" s="15"/>
      <c r="PF49" s="15"/>
      <c r="PG49" s="15"/>
      <c r="PH49" s="15"/>
      <c r="PI49" s="15"/>
      <c r="PJ49" s="15"/>
      <c r="PK49" s="15"/>
      <c r="PL49" s="15"/>
      <c r="PM49" s="15"/>
      <c r="PN49" s="15"/>
      <c r="PO49" s="15"/>
      <c r="PP49" s="15"/>
      <c r="PQ49" s="15"/>
      <c r="PR49" s="15"/>
      <c r="PS49" s="15"/>
      <c r="PT49" s="15"/>
      <c r="PU49" s="15"/>
      <c r="PV49" s="15"/>
      <c r="PW49" s="15"/>
      <c r="PX49" s="15"/>
      <c r="PY49" s="15"/>
      <c r="PZ49" s="15"/>
      <c r="QA49" s="15"/>
      <c r="QB49" s="15"/>
      <c r="QC49" s="15"/>
      <c r="QD49" s="15"/>
      <c r="QE49" s="15"/>
      <c r="QF49" s="15"/>
      <c r="QG49" s="15"/>
      <c r="QH49" s="15"/>
      <c r="QI49" s="15"/>
      <c r="QJ49" s="15"/>
      <c r="QK49" s="15"/>
      <c r="QL49" s="15"/>
      <c r="QM49" s="15"/>
      <c r="QN49" s="15"/>
      <c r="QO49" s="15"/>
      <c r="QP49" s="15"/>
      <c r="QQ49" s="15"/>
      <c r="QR49" s="15"/>
      <c r="QS49" s="15"/>
      <c r="QT49" s="15"/>
      <c r="QU49" s="15"/>
      <c r="QV49" s="15"/>
      <c r="QW49" s="15"/>
      <c r="QX49" s="15"/>
      <c r="QY49" s="15"/>
      <c r="QZ49" s="15"/>
      <c r="RA49" s="15"/>
      <c r="RB49" s="15"/>
      <c r="RC49" s="15"/>
      <c r="RD49" s="15"/>
      <c r="RE49" s="15"/>
      <c r="RF49" s="15"/>
      <c r="RG49" s="15"/>
      <c r="RH49" s="15"/>
      <c r="RI49" s="15"/>
      <c r="RJ49" s="15"/>
      <c r="RK49" s="15"/>
      <c r="RL49" s="15"/>
      <c r="RM49" s="15"/>
      <c r="RN49" s="15"/>
      <c r="RO49" s="15"/>
      <c r="RP49" s="15"/>
      <c r="RQ49" s="15"/>
      <c r="RR49" s="15"/>
      <c r="RS49" s="15"/>
      <c r="RT49" s="15"/>
      <c r="RU49" s="15"/>
      <c r="RV49" s="15"/>
      <c r="RW49" s="15"/>
      <c r="RX49" s="15"/>
      <c r="RY49" s="15"/>
      <c r="RZ49" s="15"/>
      <c r="SA49" s="15"/>
      <c r="SB49" s="15"/>
      <c r="SC49" s="15"/>
      <c r="SD49" s="15"/>
      <c r="SE49" s="15"/>
      <c r="SF49" s="15"/>
      <c r="SG49" s="15"/>
      <c r="SH49" s="15"/>
      <c r="SI49" s="15"/>
      <c r="SJ49" s="15"/>
      <c r="SK49" s="15"/>
      <c r="SL49" s="15"/>
      <c r="SM49" s="15"/>
      <c r="SN49" s="15"/>
      <c r="SO49" s="15"/>
      <c r="SP49" s="15"/>
      <c r="SQ49" s="15"/>
      <c r="SR49" s="15"/>
      <c r="SS49" s="15"/>
      <c r="ST49" s="15"/>
      <c r="SU49" s="15"/>
      <c r="SV49" s="15"/>
      <c r="SW49" s="15"/>
      <c r="SX49" s="15"/>
      <c r="SY49" s="15"/>
      <c r="SZ49" s="15"/>
      <c r="TA49" s="15"/>
      <c r="TB49" s="15"/>
      <c r="TC49" s="15"/>
      <c r="TD49" s="15"/>
      <c r="TE49" s="15"/>
      <c r="TF49" s="15"/>
      <c r="TG49" s="15"/>
      <c r="TH49" s="15"/>
      <c r="TI49" s="15"/>
      <c r="TJ49" s="15"/>
      <c r="TK49" s="15"/>
      <c r="TL49" s="15"/>
      <c r="TM49" s="15"/>
      <c r="TN49" s="15"/>
      <c r="TO49" s="15"/>
      <c r="TP49" s="15"/>
      <c r="TQ49" s="15"/>
      <c r="TR49" s="15"/>
      <c r="TS49" s="15"/>
      <c r="TT49" s="15"/>
      <c r="TU49" s="15"/>
      <c r="TV49" s="15"/>
      <c r="TW49" s="15"/>
      <c r="TX49" s="15"/>
      <c r="TY49" s="15"/>
      <c r="TZ49" s="15"/>
      <c r="UA49" s="15"/>
      <c r="UB49" s="15"/>
      <c r="UC49" s="15"/>
      <c r="UD49" s="15"/>
      <c r="UE49" s="15"/>
      <c r="UF49" s="15"/>
      <c r="UG49" s="15"/>
      <c r="UH49" s="15"/>
      <c r="UI49" s="15"/>
      <c r="UJ49" s="15"/>
      <c r="UK49" s="15"/>
      <c r="UL49" s="15"/>
      <c r="UM49" s="15"/>
      <c r="UN49" s="15"/>
      <c r="UO49" s="15"/>
      <c r="UP49" s="15"/>
      <c r="UQ49" s="15"/>
      <c r="UR49" s="15"/>
      <c r="US49" s="15"/>
      <c r="UT49" s="15"/>
      <c r="UU49" s="15"/>
      <c r="UV49" s="15"/>
      <c r="UW49" s="15"/>
      <c r="UX49" s="15"/>
      <c r="UY49" s="15"/>
      <c r="UZ49" s="15"/>
      <c r="VA49" s="15"/>
      <c r="VB49" s="15"/>
      <c r="VC49" s="15"/>
      <c r="VD49" s="15"/>
      <c r="VE49" s="15"/>
      <c r="VF49" s="15"/>
      <c r="VG49" s="15"/>
      <c r="VH49" s="15"/>
      <c r="VI49" s="15"/>
      <c r="VJ49" s="15"/>
      <c r="VK49" s="15"/>
      <c r="VL49" s="15"/>
      <c r="VM49" s="15"/>
      <c r="VN49" s="15"/>
      <c r="VO49" s="15"/>
      <c r="VP49" s="15"/>
      <c r="VQ49" s="15"/>
      <c r="VR49" s="15"/>
      <c r="VS49" s="15"/>
      <c r="VT49" s="15"/>
      <c r="VU49" s="15"/>
      <c r="VV49" s="15"/>
    </row>
    <row r="50" spans="1:594" x14ac:dyDescent="0.2">
      <c r="A50" s="23">
        <v>318.14999999999998</v>
      </c>
      <c r="B50" s="23">
        <v>6000</v>
      </c>
      <c r="C50" s="5">
        <v>0.19362741999999999</v>
      </c>
      <c r="D50" s="5">
        <v>0.18230572</v>
      </c>
      <c r="E50" s="5">
        <v>0.19204304</v>
      </c>
      <c r="F50" s="5">
        <v>0.19223751</v>
      </c>
      <c r="G50" s="5">
        <v>0.17970021</v>
      </c>
      <c r="H50" s="5">
        <v>0.19048006000000001</v>
      </c>
      <c r="I50" s="5">
        <v>0.19106392999999999</v>
      </c>
      <c r="J50" s="5">
        <v>0.19253290000000001</v>
      </c>
      <c r="K50" s="5">
        <v>0.20026424000000001</v>
      </c>
      <c r="L50" s="5">
        <v>0.19807748999999999</v>
      </c>
      <c r="M50" s="5">
        <v>0.19097781999999999</v>
      </c>
      <c r="N50" s="5">
        <v>0.19034376</v>
      </c>
      <c r="O50" s="5">
        <v>0.19588187000000001</v>
      </c>
      <c r="P50" s="5">
        <v>0.18349333000000001</v>
      </c>
      <c r="Q50" s="5">
        <v>0.19391214000000001</v>
      </c>
      <c r="R50" s="5">
        <v>0.20200262999999999</v>
      </c>
      <c r="S50" s="5">
        <v>0.19916655999999999</v>
      </c>
      <c r="T50" s="5">
        <v>0.19130264999999999</v>
      </c>
      <c r="U50" s="5">
        <v>0.19172959000000001</v>
      </c>
      <c r="V50" s="5">
        <v>0.19629793000000001</v>
      </c>
      <c r="W50" s="5">
        <v>0.19047879000000001</v>
      </c>
      <c r="X50" s="5">
        <v>0.18947411</v>
      </c>
      <c r="Y50" s="5">
        <v>0.19366074999999999</v>
      </c>
      <c r="Z50" s="5">
        <v>0.18913694</v>
      </c>
      <c r="AA50" s="5">
        <v>0.19307674</v>
      </c>
      <c r="AB50" s="5">
        <v>0.18732803000000001</v>
      </c>
      <c r="AC50" s="5">
        <v>0.19226410999999999</v>
      </c>
      <c r="AD50" s="5">
        <v>0.1852985</v>
      </c>
      <c r="AE50" s="5">
        <v>0.18362273000000001</v>
      </c>
      <c r="AF50" s="5">
        <v>0.19067943000000001</v>
      </c>
      <c r="AG50" s="5">
        <v>0.18222147</v>
      </c>
      <c r="AH50" s="5">
        <v>0.18396573999999999</v>
      </c>
      <c r="AI50" s="5">
        <v>0.18483820000000001</v>
      </c>
      <c r="AJ50" s="5">
        <v>0.18315862999999999</v>
      </c>
      <c r="AK50" s="5">
        <v>0.18893072999999999</v>
      </c>
      <c r="AL50" s="5">
        <v>0.18308938999999999</v>
      </c>
      <c r="AM50" s="5">
        <v>0.18117522999999999</v>
      </c>
      <c r="AN50" s="5">
        <v>0.18165329</v>
      </c>
      <c r="AO50" s="5">
        <v>0.18394524000000001</v>
      </c>
      <c r="AP50" s="5">
        <v>0.18661235000000001</v>
      </c>
      <c r="AQ50" s="5">
        <v>0.18625849</v>
      </c>
      <c r="AR50" s="5">
        <v>0.19285621</v>
      </c>
      <c r="AS50" s="5">
        <v>0.18580132999999999</v>
      </c>
      <c r="AT50" s="5">
        <v>0.20120282</v>
      </c>
      <c r="AU50" s="5">
        <v>0.18708568</v>
      </c>
      <c r="AV50" s="5">
        <v>0.17090263</v>
      </c>
      <c r="AW50" s="5">
        <v>0.18700833</v>
      </c>
      <c r="AX50" s="5">
        <v>0.19186366999999999</v>
      </c>
      <c r="AY50" s="5">
        <v>0.17698383000000001</v>
      </c>
      <c r="AZ50" s="5">
        <v>0.18734629999999999</v>
      </c>
      <c r="BA50" s="5">
        <v>0.19696008000000001</v>
      </c>
      <c r="BB50" s="5">
        <v>0.16960040000000001</v>
      </c>
      <c r="BC50" s="5">
        <v>0.18749951000000001</v>
      </c>
      <c r="BD50" s="5">
        <v>0.19630153</v>
      </c>
      <c r="BE50" s="5">
        <v>0.17691878</v>
      </c>
      <c r="BF50" s="5">
        <v>0.19249364999999999</v>
      </c>
      <c r="BG50" s="5">
        <v>0.17266782</v>
      </c>
      <c r="BH50" s="5">
        <v>0.17572069000000001</v>
      </c>
      <c r="BI50" s="5">
        <v>0.19176246999999999</v>
      </c>
      <c r="BJ50" s="5">
        <v>0.20904613</v>
      </c>
      <c r="BK50" s="5">
        <v>0.18762355999999999</v>
      </c>
      <c r="BL50" s="5">
        <v>0.19158391999999999</v>
      </c>
      <c r="BM50" s="5">
        <v>0.18298075999999999</v>
      </c>
      <c r="BN50" s="5">
        <v>0.18478875</v>
      </c>
      <c r="BO50" s="5">
        <v>0.18581333</v>
      </c>
      <c r="BP50" s="5">
        <v>0.19394972999999999</v>
      </c>
      <c r="BQ50" s="5">
        <v>0.18407424999999999</v>
      </c>
      <c r="BR50" s="5">
        <v>0.18812189000000001</v>
      </c>
      <c r="BS50" s="5">
        <v>0.18349197</v>
      </c>
      <c r="BT50" s="5">
        <v>0.17080678999999999</v>
      </c>
      <c r="BU50" s="5">
        <v>0.18778764000000001</v>
      </c>
      <c r="BV50" s="5">
        <v>0.17138887</v>
      </c>
      <c r="BW50" s="5">
        <v>0.18316276000000001</v>
      </c>
      <c r="BX50" s="5">
        <v>0.18650491999999999</v>
      </c>
      <c r="BY50" s="5">
        <v>0.18678470999999999</v>
      </c>
      <c r="BZ50" s="5">
        <v>0.18686553</v>
      </c>
      <c r="CA50" s="5">
        <v>0.19233807</v>
      </c>
      <c r="CB50" s="5">
        <v>0.19622887999999999</v>
      </c>
      <c r="CC50" s="5">
        <v>0.18104724</v>
      </c>
      <c r="CD50" s="5">
        <v>0.18923604999999999</v>
      </c>
      <c r="CE50" s="5">
        <v>0.18704251</v>
      </c>
      <c r="CF50" s="5">
        <v>0.16684996999999999</v>
      </c>
      <c r="CG50" s="5">
        <v>0.18251994999999999</v>
      </c>
      <c r="CH50" s="5">
        <v>0.16602021</v>
      </c>
      <c r="CI50" s="5">
        <v>0.17318306999999999</v>
      </c>
      <c r="CJ50" s="5">
        <v>0.21695680000000001</v>
      </c>
      <c r="CK50" s="5">
        <v>0.17186254000000001</v>
      </c>
      <c r="CL50" s="5">
        <v>0.18720724999999999</v>
      </c>
      <c r="CM50" s="5">
        <v>0.18754481000000001</v>
      </c>
      <c r="CN50" s="5">
        <v>0.18146619999999999</v>
      </c>
      <c r="CO50" s="5">
        <v>0.19099711999999999</v>
      </c>
      <c r="CP50" s="5">
        <v>0.16557047999999999</v>
      </c>
      <c r="CQ50" s="5">
        <v>0.17691946</v>
      </c>
      <c r="CR50" s="5">
        <v>0.18284483000000001</v>
      </c>
      <c r="CS50" s="5">
        <v>0.18198924</v>
      </c>
      <c r="CT50" s="5">
        <v>0.17642213000000001</v>
      </c>
      <c r="CU50" s="5">
        <v>0.18414132999999999</v>
      </c>
      <c r="CV50" s="5">
        <v>0.16917235999999999</v>
      </c>
      <c r="CW50" s="5">
        <v>0.16824769000000001</v>
      </c>
      <c r="CX50" s="5">
        <v>0.16291135000000001</v>
      </c>
      <c r="CY50" s="5">
        <v>0.17649788</v>
      </c>
      <c r="CZ50" s="5">
        <v>0.17167276000000001</v>
      </c>
      <c r="DA50" s="5">
        <v>0.17451184</v>
      </c>
      <c r="DB50" s="5">
        <v>0.17039958999999999</v>
      </c>
      <c r="DC50" s="5">
        <v>0.18646235</v>
      </c>
      <c r="DD50" s="5">
        <v>0.18155446</v>
      </c>
      <c r="DE50" s="5">
        <v>0.18531712</v>
      </c>
      <c r="DF50" s="5">
        <v>0.1795523</v>
      </c>
      <c r="DG50" s="5">
        <v>0.20017816999999999</v>
      </c>
      <c r="DH50" s="5">
        <v>0.17605345999999999</v>
      </c>
      <c r="DI50" s="5">
        <v>0.16634091000000001</v>
      </c>
      <c r="DJ50" s="5">
        <v>0.18525905000000001</v>
      </c>
      <c r="DK50" s="5">
        <v>0.17012205</v>
      </c>
      <c r="DL50" s="5">
        <v>0.17907722000000001</v>
      </c>
      <c r="DM50" s="5">
        <v>0.16519232</v>
      </c>
      <c r="DN50" s="5">
        <v>0.17316613</v>
      </c>
      <c r="DO50" s="5">
        <v>0.17600534000000001</v>
      </c>
      <c r="DP50" s="5">
        <v>0.16830192999999999</v>
      </c>
      <c r="DQ50" s="5">
        <v>0.20499210000000001</v>
      </c>
      <c r="DR50" s="5">
        <v>0.17572931999999999</v>
      </c>
      <c r="DS50" s="5">
        <v>0.17016844</v>
      </c>
      <c r="DT50" s="5">
        <v>0.17122819</v>
      </c>
      <c r="DU50" s="5">
        <v>0.15811919999999999</v>
      </c>
      <c r="DV50" s="5">
        <v>0.17958277</v>
      </c>
      <c r="DW50" s="5">
        <v>0.17581187000000001</v>
      </c>
      <c r="DX50" s="5">
        <v>0.1794531</v>
      </c>
      <c r="DY50" s="5">
        <v>0.16362030999999999</v>
      </c>
      <c r="DZ50" s="5">
        <v>0.16326694999999999</v>
      </c>
      <c r="EA50" s="5">
        <v>0.16531472999999999</v>
      </c>
      <c r="EB50" s="5">
        <v>0.16116338999999999</v>
      </c>
      <c r="EC50" s="5">
        <v>0.17232254999999999</v>
      </c>
      <c r="ED50" s="5">
        <v>0.1689957</v>
      </c>
      <c r="EE50" s="5">
        <v>0.17225292</v>
      </c>
      <c r="EF50" s="5">
        <v>0.17819363999999999</v>
      </c>
      <c r="EG50" s="5">
        <v>0.19931278999999999</v>
      </c>
      <c r="EH50" s="5">
        <v>0.18117289</v>
      </c>
      <c r="EI50" s="5">
        <v>0.16923234000000001</v>
      </c>
      <c r="EJ50" s="5">
        <v>0.20697594</v>
      </c>
      <c r="EK50" s="5">
        <v>0.18280878</v>
      </c>
      <c r="EL50" s="5">
        <v>0.17910217</v>
      </c>
      <c r="EM50" s="5">
        <v>0.16658669000000001</v>
      </c>
      <c r="EN50" s="5">
        <v>0.1729193</v>
      </c>
      <c r="EO50" s="5">
        <v>0.16158512</v>
      </c>
      <c r="EP50" s="5">
        <v>0.22186296999999999</v>
      </c>
      <c r="EQ50" s="5">
        <v>0.16711321000000001</v>
      </c>
      <c r="ER50" s="5">
        <v>0.18426992</v>
      </c>
      <c r="ES50" s="5">
        <v>0.17039955000000001</v>
      </c>
      <c r="ET50" s="5">
        <v>0.15734374000000001</v>
      </c>
      <c r="EU50" s="5">
        <v>0.17613290000000001</v>
      </c>
      <c r="EV50" s="5">
        <v>0.17231676000000001</v>
      </c>
      <c r="EW50" s="5">
        <v>0.17659911</v>
      </c>
      <c r="EX50" s="5">
        <v>0.17406211999999999</v>
      </c>
      <c r="EY50" s="5">
        <v>0.17701062000000001</v>
      </c>
      <c r="EZ50" s="5">
        <v>0.17496756999999999</v>
      </c>
      <c r="FA50" s="5">
        <v>0.17101303000000001</v>
      </c>
      <c r="FB50" s="5">
        <v>0.19357256</v>
      </c>
      <c r="FC50" s="5">
        <v>0.16790612999999999</v>
      </c>
      <c r="FD50" s="5">
        <v>0.17530654000000001</v>
      </c>
      <c r="FE50" s="5">
        <v>0.1724753</v>
      </c>
      <c r="FF50" s="5">
        <v>0.1724753</v>
      </c>
      <c r="FG50" s="5">
        <v>0.17876528</v>
      </c>
      <c r="FH50" s="5">
        <v>0.16863728</v>
      </c>
      <c r="FI50" s="5">
        <v>0.16488259999999999</v>
      </c>
      <c r="FJ50" s="5">
        <v>0.16910501</v>
      </c>
      <c r="FK50" s="5">
        <v>0.17234832999999999</v>
      </c>
      <c r="FL50" s="5">
        <v>0.17136662</v>
      </c>
      <c r="FM50" s="5">
        <v>0.16185134000000001</v>
      </c>
      <c r="FN50" s="5">
        <v>0.17689191000000001</v>
      </c>
      <c r="FO50" s="5">
        <v>0.17136873</v>
      </c>
      <c r="FP50" s="5">
        <v>0.21378084</v>
      </c>
      <c r="FQ50" s="5">
        <v>0.17449534</v>
      </c>
      <c r="FR50" s="5">
        <v>0.17244248000000001</v>
      </c>
      <c r="FS50" s="5">
        <v>0.17339968</v>
      </c>
      <c r="FT50" s="5">
        <v>0.16891613</v>
      </c>
      <c r="FU50" s="5">
        <v>0.17640557000000001</v>
      </c>
      <c r="FV50" s="5">
        <v>0.17226732</v>
      </c>
      <c r="FW50" s="5">
        <v>0.17451343</v>
      </c>
      <c r="FX50" s="5">
        <v>0.18859927000000001</v>
      </c>
      <c r="FY50" s="5">
        <v>0.17555229999999999</v>
      </c>
      <c r="FZ50" s="5">
        <v>0.16865872000000001</v>
      </c>
      <c r="GA50" s="5">
        <v>0.1510591</v>
      </c>
      <c r="GB50" s="5">
        <v>0.1710962</v>
      </c>
      <c r="GC50" s="5">
        <v>0.16473740000000001</v>
      </c>
      <c r="GD50" s="5">
        <v>0.17142267</v>
      </c>
      <c r="GE50" s="5">
        <v>0.1679726</v>
      </c>
      <c r="GF50" s="5">
        <v>0.16570146999999999</v>
      </c>
      <c r="GG50" s="5">
        <v>0.18806639999999999</v>
      </c>
      <c r="GH50" s="5">
        <v>0.16944231000000001</v>
      </c>
      <c r="GI50" s="5">
        <v>0.16409077</v>
      </c>
      <c r="GJ50" s="5">
        <v>0.18236306999999999</v>
      </c>
      <c r="GK50" s="5">
        <v>0.16473834000000001</v>
      </c>
      <c r="GL50" s="5">
        <v>0.16335638</v>
      </c>
      <c r="GM50" s="5">
        <v>0.17173616999999999</v>
      </c>
      <c r="GN50" s="5">
        <v>0.17398247</v>
      </c>
      <c r="GO50" s="5">
        <v>0.16615906999999999</v>
      </c>
      <c r="GP50" s="5">
        <v>0.17570071000000001</v>
      </c>
      <c r="GQ50" s="5">
        <v>0.17793371999999999</v>
      </c>
      <c r="GR50" s="5">
        <v>0.15980140000000001</v>
      </c>
      <c r="GS50" s="5">
        <v>0.16849916000000001</v>
      </c>
      <c r="GT50" s="5">
        <v>0.16603051999999999</v>
      </c>
      <c r="GU50" s="5">
        <v>0.16906191000000001</v>
      </c>
      <c r="GV50" s="5">
        <v>0.17310455999999999</v>
      </c>
      <c r="GW50" s="5">
        <v>0.15636205</v>
      </c>
      <c r="GX50" s="5">
        <v>0.21339559</v>
      </c>
      <c r="GY50" s="5">
        <v>0.1629496</v>
      </c>
      <c r="GZ50" s="5">
        <v>0.20423865999999999</v>
      </c>
      <c r="HA50" s="5">
        <v>0.17919166</v>
      </c>
      <c r="HB50" s="5">
        <v>0.18165590000000001</v>
      </c>
      <c r="HC50" s="5">
        <v>0.16555707</v>
      </c>
      <c r="HD50" s="5">
        <v>0.16114682</v>
      </c>
      <c r="HE50" s="5">
        <v>0.16299396999999999</v>
      </c>
      <c r="HF50" s="5">
        <v>0.16560688000000001</v>
      </c>
      <c r="HG50" s="5">
        <v>0.16978787000000001</v>
      </c>
      <c r="HH50" s="5">
        <v>0.21795295000000001</v>
      </c>
      <c r="HI50" s="5">
        <v>0.17677320999999999</v>
      </c>
      <c r="HJ50" s="5">
        <v>0.15879404999999999</v>
      </c>
      <c r="HK50" s="5">
        <v>0.16270229999999999</v>
      </c>
      <c r="HL50" s="5">
        <v>0.16298911999999999</v>
      </c>
      <c r="HM50" s="5">
        <v>0.20940991</v>
      </c>
      <c r="HN50" s="5">
        <v>0.15879513000000001</v>
      </c>
      <c r="HO50" s="5">
        <v>0.21361669999999999</v>
      </c>
      <c r="HP50" s="5">
        <v>0.15807667</v>
      </c>
      <c r="HQ50" s="5">
        <v>0.18177419</v>
      </c>
      <c r="HR50" s="5">
        <v>0.16511245999999999</v>
      </c>
      <c r="HS50" s="5">
        <v>0.18956232000000001</v>
      </c>
      <c r="HT50" s="5">
        <v>0.19508381999999999</v>
      </c>
      <c r="HU50" s="5">
        <v>0.16076699</v>
      </c>
      <c r="HV50" s="5">
        <v>0.18695052000000001</v>
      </c>
      <c r="HW50" s="5">
        <v>0.15980622999999999</v>
      </c>
      <c r="HX50" s="5">
        <v>0.18804334</v>
      </c>
      <c r="HY50" s="5">
        <v>0.18473115000000001</v>
      </c>
      <c r="HZ50" s="5">
        <v>0.17416595000000001</v>
      </c>
      <c r="IA50" s="5">
        <v>0.14978294</v>
      </c>
      <c r="IB50" s="5">
        <v>0.15422253</v>
      </c>
      <c r="IC50" s="5">
        <v>0.15274860000000001</v>
      </c>
      <c r="ID50" s="5">
        <v>0.16192247000000001</v>
      </c>
      <c r="IE50" s="5">
        <v>0.18243902000000001</v>
      </c>
      <c r="IF50" s="5">
        <v>0.17799184000000001</v>
      </c>
      <c r="IG50" s="5">
        <v>0.15751978999999999</v>
      </c>
      <c r="IH50" s="5">
        <v>0.20371267000000001</v>
      </c>
      <c r="II50" s="5">
        <v>0.17979145999999999</v>
      </c>
      <c r="IJ50" s="5">
        <v>0.15784524999999999</v>
      </c>
      <c r="IK50" s="5">
        <v>0.14859026</v>
      </c>
      <c r="IL50" s="5">
        <v>0.16905745999999999</v>
      </c>
      <c r="IM50" s="5">
        <v>0.15344656000000001</v>
      </c>
      <c r="IN50" s="5">
        <v>0.20174402</v>
      </c>
      <c r="IO50" s="5">
        <v>0.17366168000000001</v>
      </c>
      <c r="IP50" s="5">
        <v>0.1666716</v>
      </c>
      <c r="IQ50" s="5">
        <v>0.19286005000000001</v>
      </c>
      <c r="IR50" s="5">
        <v>0.17623595</v>
      </c>
      <c r="IS50" s="5">
        <v>0.20938091</v>
      </c>
      <c r="IT50" s="5">
        <v>0.16880819</v>
      </c>
      <c r="IU50" s="5">
        <v>0.19839129999999999</v>
      </c>
      <c r="IV50" s="5">
        <v>0.14328772000000001</v>
      </c>
      <c r="IW50" s="5">
        <v>0.17378950000000001</v>
      </c>
      <c r="IX50" s="5">
        <v>0.14836634000000001</v>
      </c>
      <c r="IY50" s="5">
        <v>0.15080608000000001</v>
      </c>
      <c r="IZ50" s="5">
        <v>0.16535214000000001</v>
      </c>
      <c r="JA50" s="5">
        <v>0.18350087000000001</v>
      </c>
      <c r="JB50" s="5">
        <v>0.15566883000000001</v>
      </c>
      <c r="JC50" s="5">
        <v>0.17057158</v>
      </c>
      <c r="JD50" s="5">
        <v>0.15333242</v>
      </c>
      <c r="JE50" s="5">
        <v>0.1613899</v>
      </c>
      <c r="JF50" s="5">
        <v>0.15774207000000001</v>
      </c>
      <c r="JG50" s="5">
        <v>0.16532195999999999</v>
      </c>
      <c r="JH50" s="5">
        <v>0.16359285000000001</v>
      </c>
      <c r="JI50" s="5">
        <v>0.15655515</v>
      </c>
      <c r="JJ50" s="5">
        <v>0.15233169999999999</v>
      </c>
      <c r="JK50" s="5">
        <v>0.1502463</v>
      </c>
      <c r="JL50" s="5">
        <v>0.14623264</v>
      </c>
      <c r="JM50" s="5">
        <v>0.14624337000000001</v>
      </c>
      <c r="JN50" s="5">
        <v>0.14141814999999999</v>
      </c>
    </row>
    <row r="51" spans="1:594" ht="17.25" x14ac:dyDescent="0.3">
      <c r="A51" s="7">
        <v>318.14999999999998</v>
      </c>
      <c r="B51" s="24" t="s">
        <v>274</v>
      </c>
      <c r="C51" s="7">
        <f t="shared" ref="C51:BN51" si="20">C44-C50</f>
        <v>0.52978115999999997</v>
      </c>
      <c r="D51" s="7">
        <f t="shared" si="20"/>
        <v>0.54239256000000002</v>
      </c>
      <c r="E51" s="7">
        <f t="shared" si="20"/>
        <v>0.52792401999999994</v>
      </c>
      <c r="F51" s="7">
        <f t="shared" si="20"/>
        <v>0.50056407000000003</v>
      </c>
      <c r="G51" s="7">
        <f t="shared" si="20"/>
        <v>0.51147944000000001</v>
      </c>
      <c r="H51" s="7">
        <f t="shared" si="20"/>
        <v>0.49712138999999994</v>
      </c>
      <c r="I51" s="7">
        <f t="shared" si="20"/>
        <v>0.48666211999999998</v>
      </c>
      <c r="J51" s="7">
        <f t="shared" si="20"/>
        <v>0.47425147000000001</v>
      </c>
      <c r="K51" s="7">
        <f t="shared" si="20"/>
        <v>0.46625623999999999</v>
      </c>
      <c r="L51" s="7">
        <f t="shared" si="20"/>
        <v>0.46620535000000007</v>
      </c>
      <c r="M51" s="7">
        <f t="shared" si="20"/>
        <v>0.46415328</v>
      </c>
      <c r="N51" s="7">
        <f t="shared" si="20"/>
        <v>0.46665352000000004</v>
      </c>
      <c r="O51" s="7">
        <f t="shared" si="20"/>
        <v>0.46156805999999995</v>
      </c>
      <c r="P51" s="7">
        <f t="shared" si="20"/>
        <v>0.46190412000000003</v>
      </c>
      <c r="Q51" s="7">
        <f t="shared" si="20"/>
        <v>0.45470368999999999</v>
      </c>
      <c r="R51" s="7">
        <f t="shared" si="20"/>
        <v>0.44296615000000006</v>
      </c>
      <c r="S51" s="7">
        <f t="shared" si="20"/>
        <v>0.44061088000000004</v>
      </c>
      <c r="T51" s="7">
        <f t="shared" si="20"/>
        <v>0.44042033000000003</v>
      </c>
      <c r="U51" s="7">
        <f t="shared" si="20"/>
        <v>0.44173958999999996</v>
      </c>
      <c r="V51" s="7">
        <f t="shared" si="20"/>
        <v>0.43303089</v>
      </c>
      <c r="W51" s="7">
        <f t="shared" si="20"/>
        <v>0.43225952999999995</v>
      </c>
      <c r="X51" s="7">
        <f t="shared" si="20"/>
        <v>0.42850991999999999</v>
      </c>
      <c r="Y51" s="7">
        <f t="shared" si="20"/>
        <v>0.42303613000000001</v>
      </c>
      <c r="Z51" s="7">
        <f t="shared" si="20"/>
        <v>0.42105375999999994</v>
      </c>
      <c r="AA51" s="7">
        <f t="shared" si="20"/>
        <v>0.41949750000000008</v>
      </c>
      <c r="AB51" s="7">
        <f t="shared" si="20"/>
        <v>0.42241308</v>
      </c>
      <c r="AC51" s="7">
        <f t="shared" si="20"/>
        <v>0.41487699</v>
      </c>
      <c r="AD51" s="7">
        <f t="shared" si="20"/>
        <v>0.41487465000000001</v>
      </c>
      <c r="AE51" s="7">
        <f t="shared" si="20"/>
        <v>0.41311974000000001</v>
      </c>
      <c r="AF51" s="7">
        <f t="shared" si="20"/>
        <v>0.40608445000000004</v>
      </c>
      <c r="AG51" s="7">
        <f t="shared" si="20"/>
        <v>0.41116428999999999</v>
      </c>
      <c r="AH51" s="7">
        <f t="shared" si="20"/>
        <v>0.40328682999999999</v>
      </c>
      <c r="AI51" s="7">
        <f t="shared" si="20"/>
        <v>0.39838608000000003</v>
      </c>
      <c r="AJ51" s="7">
        <f t="shared" si="20"/>
        <v>0.39506737999999997</v>
      </c>
      <c r="AK51" s="7">
        <f t="shared" si="20"/>
        <v>0.39415963999999998</v>
      </c>
      <c r="AL51" s="7">
        <f t="shared" si="20"/>
        <v>0.39868057000000001</v>
      </c>
      <c r="AM51" s="7">
        <f t="shared" si="20"/>
        <v>0.39316649999999997</v>
      </c>
      <c r="AN51" s="7">
        <f t="shared" si="20"/>
        <v>0.39177633000000001</v>
      </c>
      <c r="AO51" s="7">
        <f t="shared" si="20"/>
        <v>0.39270548999999999</v>
      </c>
      <c r="AP51" s="7">
        <f t="shared" si="20"/>
        <v>0.38873893999999998</v>
      </c>
      <c r="AQ51" s="7">
        <f t="shared" si="20"/>
        <v>0.38811020000000002</v>
      </c>
      <c r="AR51" s="7">
        <f t="shared" si="20"/>
        <v>0.38468871999999998</v>
      </c>
      <c r="AS51" s="7">
        <f t="shared" si="20"/>
        <v>0.38589715000000002</v>
      </c>
      <c r="AT51" s="7">
        <f t="shared" si="20"/>
        <v>0.38093670999999996</v>
      </c>
      <c r="AU51" s="7">
        <f t="shared" si="20"/>
        <v>0.38596798999999993</v>
      </c>
      <c r="AV51" s="7">
        <f t="shared" si="20"/>
        <v>0.38710127</v>
      </c>
      <c r="AW51" s="7">
        <f t="shared" si="20"/>
        <v>0.38026204000000002</v>
      </c>
      <c r="AX51" s="7">
        <f t="shared" si="20"/>
        <v>0.37928779000000007</v>
      </c>
      <c r="AY51" s="7">
        <f t="shared" si="20"/>
        <v>0.38063710999999995</v>
      </c>
      <c r="AZ51" s="7">
        <f t="shared" si="20"/>
        <v>0.37892846000000002</v>
      </c>
      <c r="BA51" s="7">
        <f t="shared" si="20"/>
        <v>0.37252103000000003</v>
      </c>
      <c r="BB51" s="7">
        <f t="shared" si="20"/>
        <v>0.37864794000000002</v>
      </c>
      <c r="BC51" s="7">
        <f t="shared" si="20"/>
        <v>0.36883452999999999</v>
      </c>
      <c r="BD51" s="7">
        <f t="shared" si="20"/>
        <v>0.36297291999999998</v>
      </c>
      <c r="BE51" s="7">
        <f t="shared" si="20"/>
        <v>0.36210298000000002</v>
      </c>
      <c r="BF51" s="7">
        <f t="shared" si="20"/>
        <v>0.35797810000000008</v>
      </c>
      <c r="BG51" s="7">
        <f t="shared" si="20"/>
        <v>0.36390197000000002</v>
      </c>
      <c r="BH51" s="7">
        <f t="shared" si="20"/>
        <v>0.36225788999999997</v>
      </c>
      <c r="BI51" s="7">
        <f t="shared" si="20"/>
        <v>0.35276514000000003</v>
      </c>
      <c r="BJ51" s="7">
        <f t="shared" si="20"/>
        <v>0.34997486999999999</v>
      </c>
      <c r="BK51" s="7">
        <f t="shared" si="20"/>
        <v>0.35661579999999993</v>
      </c>
      <c r="BL51" s="7">
        <f t="shared" si="20"/>
        <v>0.35240797000000001</v>
      </c>
      <c r="BM51" s="7">
        <f t="shared" si="20"/>
        <v>0.34504625</v>
      </c>
      <c r="BN51" s="7">
        <f t="shared" si="20"/>
        <v>0.34778077000000002</v>
      </c>
      <c r="BO51" s="7">
        <f t="shared" ref="BO51:DZ51" si="21">BO44-BO50</f>
        <v>0.34774740000000004</v>
      </c>
      <c r="BP51" s="7">
        <f t="shared" si="21"/>
        <v>0.34417163000000001</v>
      </c>
      <c r="BQ51" s="7">
        <f t="shared" si="21"/>
        <v>0.34560188000000003</v>
      </c>
      <c r="BR51" s="7">
        <f t="shared" si="21"/>
        <v>0.34089985999999994</v>
      </c>
      <c r="BS51" s="7">
        <f t="shared" si="21"/>
        <v>0.34683477999999995</v>
      </c>
      <c r="BT51" s="7">
        <f t="shared" si="21"/>
        <v>0.34817085000000003</v>
      </c>
      <c r="BU51" s="7">
        <f t="shared" si="21"/>
        <v>0.34191010999999993</v>
      </c>
      <c r="BV51" s="7">
        <f t="shared" si="21"/>
        <v>0.34401448999999995</v>
      </c>
      <c r="BW51" s="7">
        <f t="shared" si="21"/>
        <v>0.34167987</v>
      </c>
      <c r="BX51" s="7">
        <f t="shared" si="21"/>
        <v>0.34309038000000003</v>
      </c>
      <c r="BY51" s="7">
        <f t="shared" si="21"/>
        <v>0.34090878000000002</v>
      </c>
      <c r="BZ51" s="7">
        <f t="shared" si="21"/>
        <v>0.33613818999999995</v>
      </c>
      <c r="CA51" s="7">
        <f t="shared" si="21"/>
        <v>0.33495792000000002</v>
      </c>
      <c r="CB51" s="7">
        <f t="shared" si="21"/>
        <v>0.33282786999999997</v>
      </c>
      <c r="CC51" s="7">
        <f t="shared" si="21"/>
        <v>0.33366988999999997</v>
      </c>
      <c r="CD51" s="7">
        <f t="shared" si="21"/>
        <v>0.33274910999999996</v>
      </c>
      <c r="CE51" s="7">
        <f t="shared" si="21"/>
        <v>0.33513193000000002</v>
      </c>
      <c r="CF51" s="7">
        <f t="shared" si="21"/>
        <v>0.33486439000000001</v>
      </c>
      <c r="CG51" s="7">
        <f t="shared" si="21"/>
        <v>0.32871784000000004</v>
      </c>
      <c r="CH51" s="7">
        <f t="shared" si="21"/>
        <v>0.33442740000000004</v>
      </c>
      <c r="CI51" s="7">
        <f t="shared" si="21"/>
        <v>0.32892500000000002</v>
      </c>
      <c r="CJ51" s="7">
        <f t="shared" si="21"/>
        <v>0.31770819</v>
      </c>
      <c r="CK51" s="7">
        <f t="shared" si="21"/>
        <v>0.33056836000000001</v>
      </c>
      <c r="CL51" s="7">
        <f t="shared" si="21"/>
        <v>0.32219840000000005</v>
      </c>
      <c r="CM51" s="7">
        <f t="shared" si="21"/>
        <v>0.32485737000000003</v>
      </c>
      <c r="CN51" s="7">
        <f t="shared" si="21"/>
        <v>0.32251692999999992</v>
      </c>
      <c r="CO51" s="7">
        <f t="shared" si="21"/>
        <v>0.32013724999999993</v>
      </c>
      <c r="CP51" s="7">
        <f t="shared" si="21"/>
        <v>0.32525084999999998</v>
      </c>
      <c r="CQ51" s="7">
        <f t="shared" si="21"/>
        <v>0.32322803</v>
      </c>
      <c r="CR51" s="7">
        <f t="shared" si="21"/>
        <v>0.31598149999999997</v>
      </c>
      <c r="CS51" s="7">
        <f t="shared" si="21"/>
        <v>0.31684278999999999</v>
      </c>
      <c r="CT51" s="7">
        <f t="shared" si="21"/>
        <v>0.31621823999999998</v>
      </c>
      <c r="CU51" s="7">
        <f t="shared" si="21"/>
        <v>0.31512990000000002</v>
      </c>
      <c r="CV51" s="7">
        <f t="shared" si="21"/>
        <v>0.31077171999999997</v>
      </c>
      <c r="CW51" s="7">
        <f t="shared" si="21"/>
        <v>0.31341877000000001</v>
      </c>
      <c r="CX51" s="7">
        <f t="shared" si="21"/>
        <v>0.31361947000000001</v>
      </c>
      <c r="CY51" s="7">
        <f t="shared" si="21"/>
        <v>0.30779993</v>
      </c>
      <c r="CZ51" s="7">
        <f t="shared" si="21"/>
        <v>0.30715486999999997</v>
      </c>
      <c r="DA51" s="7">
        <f t="shared" si="21"/>
        <v>0.30659630000000004</v>
      </c>
      <c r="DB51" s="7">
        <f t="shared" si="21"/>
        <v>0.30699196000000001</v>
      </c>
      <c r="DC51" s="7">
        <f t="shared" si="21"/>
        <v>0.30115691</v>
      </c>
      <c r="DD51" s="7">
        <f t="shared" si="21"/>
        <v>0.30279489999999998</v>
      </c>
      <c r="DE51" s="7">
        <f t="shared" si="21"/>
        <v>0.30104013000000002</v>
      </c>
      <c r="DF51" s="7">
        <f t="shared" si="21"/>
        <v>0.29964805999999999</v>
      </c>
      <c r="DG51" s="7">
        <f t="shared" si="21"/>
        <v>0.29926949000000003</v>
      </c>
      <c r="DH51" s="7">
        <f t="shared" si="21"/>
        <v>0.30110873999999999</v>
      </c>
      <c r="DI51" s="7">
        <f t="shared" si="21"/>
        <v>0.30303567999999997</v>
      </c>
      <c r="DJ51" s="7">
        <f t="shared" si="21"/>
        <v>0.29554891999999999</v>
      </c>
      <c r="DK51" s="7">
        <f t="shared" si="21"/>
        <v>0.29737422999999996</v>
      </c>
      <c r="DL51" s="7">
        <f t="shared" si="21"/>
        <v>0.29512654999999999</v>
      </c>
      <c r="DM51" s="7">
        <f t="shared" si="21"/>
        <v>0.29772303</v>
      </c>
      <c r="DN51" s="7">
        <f t="shared" si="21"/>
        <v>0.29079352000000003</v>
      </c>
      <c r="DO51" s="7">
        <f t="shared" si="21"/>
        <v>0.28933550999999996</v>
      </c>
      <c r="DP51" s="7">
        <f t="shared" si="21"/>
        <v>0.28892611000000001</v>
      </c>
      <c r="DQ51" s="7">
        <f t="shared" si="21"/>
        <v>0.27986663000000001</v>
      </c>
      <c r="DR51" s="7">
        <f t="shared" si="21"/>
        <v>0.28116662999999997</v>
      </c>
      <c r="DS51" s="7">
        <f t="shared" si="21"/>
        <v>0.28320528</v>
      </c>
      <c r="DT51" s="7">
        <f t="shared" si="21"/>
        <v>0.28292579000000001</v>
      </c>
      <c r="DU51" s="7">
        <f t="shared" si="21"/>
        <v>0.28791673000000007</v>
      </c>
      <c r="DV51" s="7">
        <f t="shared" si="21"/>
        <v>0.27955355999999998</v>
      </c>
      <c r="DW51" s="7">
        <f t="shared" si="21"/>
        <v>0.28074944000000002</v>
      </c>
      <c r="DX51" s="7">
        <f t="shared" si="21"/>
        <v>0.27606374</v>
      </c>
      <c r="DY51" s="7">
        <f t="shared" si="21"/>
        <v>0.28185974000000003</v>
      </c>
      <c r="DZ51" s="7">
        <f t="shared" si="21"/>
        <v>0.27530476999999998</v>
      </c>
      <c r="EA51" s="7">
        <f t="shared" ref="EA51:GL51" si="22">EA44-EA50</f>
        <v>0.27895915999999998</v>
      </c>
      <c r="EB51" s="7">
        <f t="shared" si="22"/>
        <v>0.27924731999999997</v>
      </c>
      <c r="EC51" s="7">
        <f t="shared" si="22"/>
        <v>0.27224932999999996</v>
      </c>
      <c r="ED51" s="7">
        <f t="shared" si="22"/>
        <v>0.27328218999999998</v>
      </c>
      <c r="EE51" s="7">
        <f t="shared" si="22"/>
        <v>0.27155353000000004</v>
      </c>
      <c r="EF51" s="7">
        <f t="shared" si="22"/>
        <v>0.27085904</v>
      </c>
      <c r="EG51" s="7">
        <f t="shared" si="22"/>
        <v>0.26635606000000001</v>
      </c>
      <c r="EH51" s="7">
        <f t="shared" si="22"/>
        <v>0.27157531000000001</v>
      </c>
      <c r="EI51" s="7">
        <f t="shared" si="22"/>
        <v>0.27067237</v>
      </c>
      <c r="EJ51" s="7">
        <f t="shared" si="22"/>
        <v>0.26301876999999996</v>
      </c>
      <c r="EK51" s="7">
        <f t="shared" si="22"/>
        <v>0.27011267</v>
      </c>
      <c r="EL51" s="7">
        <f t="shared" si="22"/>
        <v>0.26895265000000002</v>
      </c>
      <c r="EM51" s="7">
        <f t="shared" si="22"/>
        <v>0.27256269999999994</v>
      </c>
      <c r="EN51" s="7">
        <f t="shared" si="22"/>
        <v>0.26746690000000001</v>
      </c>
      <c r="EO51" s="7">
        <f t="shared" si="22"/>
        <v>0.26763177999999999</v>
      </c>
      <c r="EP51" s="7">
        <f t="shared" si="22"/>
        <v>0.24768924000000003</v>
      </c>
      <c r="EQ51" s="7">
        <f t="shared" si="22"/>
        <v>0.26555294000000002</v>
      </c>
      <c r="ER51" s="7">
        <f t="shared" si="22"/>
        <v>0.26560656999999999</v>
      </c>
      <c r="ES51" s="7">
        <f t="shared" si="22"/>
        <v>0.26384760000000002</v>
      </c>
      <c r="ET51" s="7">
        <f t="shared" si="22"/>
        <v>0.26794993</v>
      </c>
      <c r="EU51" s="7">
        <f t="shared" si="22"/>
        <v>0.26084615999999994</v>
      </c>
      <c r="EV51" s="7">
        <f t="shared" si="22"/>
        <v>0.25780043999999996</v>
      </c>
      <c r="EW51" s="7">
        <f t="shared" si="22"/>
        <v>0.25613606999999999</v>
      </c>
      <c r="EX51" s="7">
        <f t="shared" si="22"/>
        <v>0.25423158000000001</v>
      </c>
      <c r="EY51" s="7">
        <f t="shared" si="22"/>
        <v>0.25526033999999997</v>
      </c>
      <c r="EZ51" s="7">
        <f t="shared" si="22"/>
        <v>0.25460126000000005</v>
      </c>
      <c r="FA51" s="7">
        <f t="shared" si="22"/>
        <v>0.25277223999999998</v>
      </c>
      <c r="FB51" s="7">
        <f t="shared" si="22"/>
        <v>0.24795105000000001</v>
      </c>
      <c r="FC51" s="7">
        <f t="shared" si="22"/>
        <v>0.25159134999999999</v>
      </c>
      <c r="FD51" s="7">
        <f t="shared" si="22"/>
        <v>0.25150369</v>
      </c>
      <c r="FE51" s="7">
        <f t="shared" si="22"/>
        <v>0.25028398000000002</v>
      </c>
      <c r="FF51" s="7">
        <f t="shared" si="22"/>
        <v>0.25028398000000002</v>
      </c>
      <c r="FG51" s="7">
        <f t="shared" si="22"/>
        <v>0.25252439999999998</v>
      </c>
      <c r="FH51" s="7">
        <f t="shared" si="22"/>
        <v>0.25041486000000002</v>
      </c>
      <c r="FI51" s="7">
        <f t="shared" si="22"/>
        <v>0.25101737000000002</v>
      </c>
      <c r="FJ51" s="7">
        <f t="shared" si="22"/>
        <v>0.24994693000000001</v>
      </c>
      <c r="FK51" s="7">
        <f t="shared" si="22"/>
        <v>0.24938778</v>
      </c>
      <c r="FL51" s="7">
        <f t="shared" si="22"/>
        <v>0.24556568999999998</v>
      </c>
      <c r="FM51" s="7">
        <f t="shared" si="22"/>
        <v>0.24806502999999996</v>
      </c>
      <c r="FN51" s="7">
        <f t="shared" si="22"/>
        <v>0.24084911000000001</v>
      </c>
      <c r="FO51" s="7">
        <f t="shared" si="22"/>
        <v>0.24466645000000001</v>
      </c>
      <c r="FP51" s="7">
        <f t="shared" si="22"/>
        <v>0.22674079999999999</v>
      </c>
      <c r="FQ51" s="7">
        <f t="shared" si="22"/>
        <v>0.24332169999999997</v>
      </c>
      <c r="FR51" s="7">
        <f t="shared" si="22"/>
        <v>0.24019078999999999</v>
      </c>
      <c r="FS51" s="7">
        <f t="shared" si="22"/>
        <v>0.24317621</v>
      </c>
      <c r="FT51" s="7">
        <f t="shared" si="22"/>
        <v>0.24239751999999998</v>
      </c>
      <c r="FU51" s="7">
        <f t="shared" si="22"/>
        <v>0.24195622999999999</v>
      </c>
      <c r="FV51" s="7">
        <f t="shared" si="22"/>
        <v>0.24120211000000003</v>
      </c>
      <c r="FW51" s="7">
        <f t="shared" si="22"/>
        <v>0.23659581999999998</v>
      </c>
      <c r="FX51" s="7">
        <f t="shared" si="22"/>
        <v>0.23624961999999997</v>
      </c>
      <c r="FY51" s="7">
        <f t="shared" si="22"/>
        <v>0.23598191000000002</v>
      </c>
      <c r="FZ51" s="7">
        <f t="shared" si="22"/>
        <v>0.23808008</v>
      </c>
      <c r="GA51" s="7">
        <f t="shared" si="22"/>
        <v>0.24329596999999997</v>
      </c>
      <c r="GB51" s="7">
        <f t="shared" si="22"/>
        <v>0.23544561</v>
      </c>
      <c r="GC51" s="7">
        <f t="shared" si="22"/>
        <v>0.23587046999999997</v>
      </c>
      <c r="GD51" s="7">
        <f t="shared" si="22"/>
        <v>0.23504089</v>
      </c>
      <c r="GE51" s="7">
        <f t="shared" si="22"/>
        <v>0.23190216999999999</v>
      </c>
      <c r="GF51" s="7">
        <f t="shared" si="22"/>
        <v>0.23502198999999999</v>
      </c>
      <c r="GG51" s="7">
        <f t="shared" si="22"/>
        <v>0.22855045999999998</v>
      </c>
      <c r="GH51" s="7">
        <f t="shared" si="22"/>
        <v>0.23449996999999997</v>
      </c>
      <c r="GI51" s="7">
        <f t="shared" si="22"/>
        <v>0.23124740999999999</v>
      </c>
      <c r="GJ51" s="7">
        <f t="shared" si="22"/>
        <v>0.22817828000000004</v>
      </c>
      <c r="GK51" s="7">
        <f t="shared" si="22"/>
        <v>0.23053234999999997</v>
      </c>
      <c r="GL51" s="7">
        <f t="shared" si="22"/>
        <v>0.23077486</v>
      </c>
      <c r="GM51" s="7">
        <f t="shared" ref="GM51:IX51" si="23">GM44-GM50</f>
        <v>0.23169552000000002</v>
      </c>
      <c r="GN51" s="7">
        <f t="shared" si="23"/>
        <v>0.23147709</v>
      </c>
      <c r="GO51" s="7">
        <f t="shared" si="23"/>
        <v>0.22959378</v>
      </c>
      <c r="GP51" s="7">
        <f t="shared" si="23"/>
        <v>0.22965440000000001</v>
      </c>
      <c r="GQ51" s="7">
        <f t="shared" si="23"/>
        <v>0.22937197000000001</v>
      </c>
      <c r="GR51" s="7">
        <f t="shared" si="23"/>
        <v>0.22896136999999997</v>
      </c>
      <c r="GS51" s="7">
        <f t="shared" si="23"/>
        <v>0.23077254999999999</v>
      </c>
      <c r="GT51" s="7">
        <f t="shared" si="23"/>
        <v>0.23073383</v>
      </c>
      <c r="GU51" s="7">
        <f t="shared" si="23"/>
        <v>0.22815597000000001</v>
      </c>
      <c r="GV51" s="7">
        <f t="shared" si="23"/>
        <v>0.22634646</v>
      </c>
      <c r="GW51" s="7">
        <f t="shared" si="23"/>
        <v>0.22526239000000001</v>
      </c>
      <c r="GX51" s="7">
        <f t="shared" si="23"/>
        <v>0.20903185999999999</v>
      </c>
      <c r="GY51" s="7">
        <f t="shared" si="23"/>
        <v>0.22642314999999999</v>
      </c>
      <c r="GZ51" s="7">
        <f t="shared" si="23"/>
        <v>0.21127145</v>
      </c>
      <c r="HA51" s="7">
        <f t="shared" si="23"/>
        <v>0.21840994</v>
      </c>
      <c r="HB51" s="7">
        <f t="shared" si="23"/>
        <v>0.21955247999999997</v>
      </c>
      <c r="HC51" s="7">
        <f t="shared" si="23"/>
        <v>0.22181113999999999</v>
      </c>
      <c r="HD51" s="7">
        <f t="shared" si="23"/>
        <v>0.22073572999999999</v>
      </c>
      <c r="HE51" s="7">
        <f t="shared" si="23"/>
        <v>0.21886813999999999</v>
      </c>
      <c r="HF51" s="7">
        <f t="shared" si="23"/>
        <v>0.21965742999999999</v>
      </c>
      <c r="HG51" s="7">
        <f t="shared" si="23"/>
        <v>0.21838658999999999</v>
      </c>
      <c r="HH51" s="7">
        <f t="shared" si="23"/>
        <v>0.19689864999999998</v>
      </c>
      <c r="HI51" s="7">
        <f t="shared" si="23"/>
        <v>0.21275258</v>
      </c>
      <c r="HJ51" s="7">
        <f t="shared" si="23"/>
        <v>0.21619970000000002</v>
      </c>
      <c r="HK51" s="7">
        <f t="shared" si="23"/>
        <v>0.21160131000000001</v>
      </c>
      <c r="HL51" s="7">
        <f t="shared" si="23"/>
        <v>0.21275293000000001</v>
      </c>
      <c r="HM51" s="7">
        <f t="shared" si="23"/>
        <v>0.19665807999999999</v>
      </c>
      <c r="HN51" s="7">
        <f t="shared" si="23"/>
        <v>0.21002126999999998</v>
      </c>
      <c r="HO51" s="7">
        <f t="shared" si="23"/>
        <v>0.19462205999999999</v>
      </c>
      <c r="HP51" s="7">
        <f t="shared" si="23"/>
        <v>0.21035426999999998</v>
      </c>
      <c r="HQ51" s="7">
        <f t="shared" si="23"/>
        <v>0.20412598999999998</v>
      </c>
      <c r="HR51" s="7">
        <f t="shared" si="23"/>
        <v>0.20441590000000001</v>
      </c>
      <c r="HS51" s="7">
        <f t="shared" si="23"/>
        <v>0.19760146000000001</v>
      </c>
      <c r="HT51" s="7">
        <f t="shared" si="23"/>
        <v>0.19344692999999999</v>
      </c>
      <c r="HU51" s="7">
        <f t="shared" si="23"/>
        <v>0.20464811999999999</v>
      </c>
      <c r="HV51" s="7">
        <f t="shared" si="23"/>
        <v>0.19896889000000001</v>
      </c>
      <c r="HW51" s="7">
        <f t="shared" si="23"/>
        <v>0.20161229000000003</v>
      </c>
      <c r="HX51" s="7">
        <f t="shared" si="23"/>
        <v>0.19409484999999999</v>
      </c>
      <c r="HY51" s="7">
        <f t="shared" si="23"/>
        <v>0.19712869</v>
      </c>
      <c r="HZ51" s="7">
        <f t="shared" si="23"/>
        <v>0.19793445999999998</v>
      </c>
      <c r="IA51" s="7">
        <f t="shared" si="23"/>
        <v>0.19958115000000001</v>
      </c>
      <c r="IB51" s="7">
        <f t="shared" si="23"/>
        <v>0.19741108999999998</v>
      </c>
      <c r="IC51" s="7">
        <f t="shared" si="23"/>
        <v>0.19780544999999999</v>
      </c>
      <c r="ID51" s="7">
        <f t="shared" si="23"/>
        <v>0.19471342</v>
      </c>
      <c r="IE51" s="7">
        <f t="shared" si="23"/>
        <v>0.19215824999999997</v>
      </c>
      <c r="IF51" s="7">
        <f t="shared" si="23"/>
        <v>0.18963829999999998</v>
      </c>
      <c r="IG51" s="7">
        <f t="shared" si="23"/>
        <v>0.19417222000000001</v>
      </c>
      <c r="IH51" s="7">
        <f t="shared" si="23"/>
        <v>0.17960066</v>
      </c>
      <c r="II51" s="7">
        <f t="shared" si="23"/>
        <v>0.18350662000000004</v>
      </c>
      <c r="IJ51" s="7">
        <f t="shared" si="23"/>
        <v>0.18290149999999999</v>
      </c>
      <c r="IK51" s="7">
        <f t="shared" si="23"/>
        <v>0.18470490999999997</v>
      </c>
      <c r="IL51" s="7">
        <f t="shared" si="23"/>
        <v>0.18249199999999999</v>
      </c>
      <c r="IM51" s="7">
        <f t="shared" si="23"/>
        <v>0.18139667999999998</v>
      </c>
      <c r="IN51" s="7">
        <f t="shared" si="23"/>
        <v>0.16812992000000002</v>
      </c>
      <c r="IO51" s="7">
        <f t="shared" si="23"/>
        <v>0.17424688999999996</v>
      </c>
      <c r="IP51" s="7">
        <f t="shared" si="23"/>
        <v>0.17555435</v>
      </c>
      <c r="IQ51" s="7">
        <f t="shared" si="23"/>
        <v>0.16779477999999998</v>
      </c>
      <c r="IR51" s="7">
        <f t="shared" si="23"/>
        <v>0.17060695000000001</v>
      </c>
      <c r="IS51" s="7">
        <f t="shared" si="23"/>
        <v>0.15276131000000001</v>
      </c>
      <c r="IT51" s="7">
        <f t="shared" si="23"/>
        <v>0.16799443</v>
      </c>
      <c r="IU51" s="7">
        <f t="shared" si="23"/>
        <v>0.15560434000000001</v>
      </c>
      <c r="IV51" s="7">
        <f t="shared" si="23"/>
        <v>0.16847435999999999</v>
      </c>
      <c r="IW51" s="7">
        <f t="shared" si="23"/>
        <v>0.16246333999999998</v>
      </c>
      <c r="IX51" s="7">
        <f t="shared" si="23"/>
        <v>0.16864925</v>
      </c>
      <c r="IY51" s="7">
        <f t="shared" ref="IY51:JN51" si="24">IY44-IY50</f>
        <v>0.16635718999999999</v>
      </c>
      <c r="IZ51" s="7">
        <f t="shared" si="24"/>
        <v>0.16263628999999999</v>
      </c>
      <c r="JA51" s="7">
        <f t="shared" si="24"/>
        <v>0.15153502999999999</v>
      </c>
      <c r="JB51" s="7">
        <f t="shared" si="24"/>
        <v>0.15760285999999998</v>
      </c>
      <c r="JC51" s="7">
        <f t="shared" si="24"/>
        <v>0.15318444999999997</v>
      </c>
      <c r="JD51" s="7">
        <f t="shared" si="24"/>
        <v>0.15484307999999999</v>
      </c>
      <c r="JE51" s="7">
        <f t="shared" si="24"/>
        <v>0.15383062</v>
      </c>
      <c r="JF51" s="7">
        <f t="shared" si="24"/>
        <v>0.14841067999999996</v>
      </c>
      <c r="JG51" s="7">
        <f t="shared" si="24"/>
        <v>0.14555560000000001</v>
      </c>
      <c r="JH51" s="7">
        <f t="shared" si="24"/>
        <v>0.14290876999999996</v>
      </c>
      <c r="JI51" s="7">
        <f t="shared" si="24"/>
        <v>0.14102082000000002</v>
      </c>
      <c r="JJ51" s="7">
        <f t="shared" si="24"/>
        <v>0.13278323</v>
      </c>
      <c r="JK51" s="7">
        <f t="shared" si="24"/>
        <v>0.12369397999999998</v>
      </c>
      <c r="JL51" s="7">
        <f t="shared" si="24"/>
        <v>0.11652195000000001</v>
      </c>
      <c r="JM51" s="7">
        <f t="shared" si="24"/>
        <v>0.11327597999999997</v>
      </c>
      <c r="JN51" s="7">
        <f t="shared" si="24"/>
        <v>0.10172492</v>
      </c>
    </row>
    <row r="52" spans="1:594" ht="17.25" x14ac:dyDescent="0.3">
      <c r="A52" s="25"/>
      <c r="B52" s="4" t="s">
        <v>7</v>
      </c>
      <c r="C52" s="4" t="s">
        <v>8</v>
      </c>
      <c r="D52" s="4" t="s">
        <v>9</v>
      </c>
      <c r="E52" s="4" t="s">
        <v>10</v>
      </c>
      <c r="F52" s="4" t="s">
        <v>11</v>
      </c>
      <c r="G52" s="4" t="s">
        <v>12</v>
      </c>
      <c r="H52" s="4" t="s">
        <v>13</v>
      </c>
      <c r="I52" s="4" t="s">
        <v>0</v>
      </c>
      <c r="J52" s="4" t="s">
        <v>14</v>
      </c>
      <c r="K52" s="4" t="s">
        <v>15</v>
      </c>
      <c r="L52" s="4" t="s">
        <v>16</v>
      </c>
      <c r="M52" s="4" t="s">
        <v>17</v>
      </c>
      <c r="N52" s="4" t="s">
        <v>18</v>
      </c>
      <c r="O52" s="4" t="s">
        <v>19</v>
      </c>
      <c r="P52" s="4" t="s">
        <v>1</v>
      </c>
      <c r="Q52" s="4" t="s">
        <v>20</v>
      </c>
      <c r="R52" s="4" t="s">
        <v>21</v>
      </c>
      <c r="S52" s="4" t="s">
        <v>22</v>
      </c>
      <c r="T52" s="4" t="s">
        <v>23</v>
      </c>
      <c r="U52" s="4" t="s">
        <v>24</v>
      </c>
      <c r="V52" s="4" t="s">
        <v>278</v>
      </c>
      <c r="W52" s="4" t="s">
        <v>26</v>
      </c>
      <c r="X52" s="4" t="s">
        <v>27</v>
      </c>
      <c r="Y52" s="4" t="s">
        <v>28</v>
      </c>
      <c r="Z52" s="4" t="s">
        <v>29</v>
      </c>
      <c r="AA52" s="4" t="s">
        <v>30</v>
      </c>
      <c r="AB52" s="4" t="s">
        <v>2</v>
      </c>
      <c r="AC52" s="4" t="s">
        <v>31</v>
      </c>
      <c r="AD52" s="4" t="s">
        <v>32</v>
      </c>
      <c r="AE52" s="4" t="s">
        <v>33</v>
      </c>
      <c r="AF52" s="4" t="s">
        <v>34</v>
      </c>
      <c r="AG52" s="4" t="s">
        <v>3</v>
      </c>
      <c r="AH52" s="4" t="s">
        <v>35</v>
      </c>
      <c r="AI52" s="4" t="s">
        <v>36</v>
      </c>
      <c r="AJ52" s="4" t="s">
        <v>37</v>
      </c>
      <c r="AK52" s="4" t="s">
        <v>38</v>
      </c>
      <c r="AL52" s="4" t="s">
        <v>4</v>
      </c>
      <c r="AM52" s="4" t="s">
        <v>39</v>
      </c>
      <c r="AN52" s="4" t="s">
        <v>40</v>
      </c>
      <c r="AO52" s="4" t="s">
        <v>5</v>
      </c>
      <c r="AP52" s="4" t="s">
        <v>41</v>
      </c>
      <c r="AQ52" s="4" t="s">
        <v>42</v>
      </c>
      <c r="AR52" s="4" t="s">
        <v>43</v>
      </c>
      <c r="AS52" s="4" t="s">
        <v>44</v>
      </c>
      <c r="AT52" s="4" t="s">
        <v>45</v>
      </c>
      <c r="AU52" s="4" t="s">
        <v>46</v>
      </c>
      <c r="AV52" s="4" t="s">
        <v>47</v>
      </c>
      <c r="AW52" s="4" t="s">
        <v>48</v>
      </c>
      <c r="AX52" s="4" t="s">
        <v>49</v>
      </c>
      <c r="AY52" s="4" t="s">
        <v>50</v>
      </c>
      <c r="AZ52" s="4" t="s">
        <v>51</v>
      </c>
      <c r="BA52" s="4" t="s">
        <v>52</v>
      </c>
      <c r="BB52" s="4" t="s">
        <v>53</v>
      </c>
      <c r="BC52" s="4" t="s">
        <v>54</v>
      </c>
      <c r="BD52" s="4" t="s">
        <v>55</v>
      </c>
      <c r="BE52" s="4" t="s">
        <v>56</v>
      </c>
      <c r="BF52" s="4" t="s">
        <v>57</v>
      </c>
      <c r="BG52" s="4" t="s">
        <v>58</v>
      </c>
      <c r="BH52" s="4" t="s">
        <v>59</v>
      </c>
      <c r="BI52" s="4" t="s">
        <v>60</v>
      </c>
      <c r="BJ52" s="4" t="s">
        <v>61</v>
      </c>
      <c r="BK52" s="4" t="s">
        <v>62</v>
      </c>
      <c r="BL52" s="4" t="s">
        <v>63</v>
      </c>
      <c r="BM52" s="4" t="s">
        <v>64</v>
      </c>
      <c r="BN52" s="4" t="s">
        <v>65</v>
      </c>
      <c r="BO52" s="4" t="s">
        <v>66</v>
      </c>
      <c r="BP52" s="4" t="s">
        <v>67</v>
      </c>
      <c r="BQ52" s="4" t="s">
        <v>68</v>
      </c>
      <c r="BR52" s="4" t="s">
        <v>69</v>
      </c>
      <c r="BS52" s="4" t="s">
        <v>70</v>
      </c>
      <c r="BT52" s="4" t="s">
        <v>71</v>
      </c>
      <c r="BU52" s="4" t="s">
        <v>72</v>
      </c>
      <c r="BV52" s="4" t="s">
        <v>73</v>
      </c>
      <c r="BW52" s="4" t="s">
        <v>74</v>
      </c>
      <c r="BX52" s="4" t="s">
        <v>75</v>
      </c>
      <c r="BY52" s="4" t="s">
        <v>76</v>
      </c>
      <c r="BZ52" s="4" t="s">
        <v>77</v>
      </c>
      <c r="CA52" s="4" t="s">
        <v>78</v>
      </c>
      <c r="CB52" s="4" t="s">
        <v>79</v>
      </c>
      <c r="CC52" s="4" t="s">
        <v>80</v>
      </c>
      <c r="CD52" s="4" t="s">
        <v>81</v>
      </c>
      <c r="CE52" s="4" t="s">
        <v>82</v>
      </c>
      <c r="CF52" s="4" t="s">
        <v>83</v>
      </c>
      <c r="CG52" s="4" t="s">
        <v>84</v>
      </c>
      <c r="CH52" s="4" t="s">
        <v>85</v>
      </c>
      <c r="CI52" s="4" t="s">
        <v>86</v>
      </c>
      <c r="CJ52" s="4" t="s">
        <v>87</v>
      </c>
      <c r="CK52" s="4" t="s">
        <v>88</v>
      </c>
      <c r="CL52" s="4" t="s">
        <v>89</v>
      </c>
      <c r="CM52" s="4" t="s">
        <v>90</v>
      </c>
      <c r="CN52" s="4" t="s">
        <v>91</v>
      </c>
      <c r="CO52" s="4" t="s">
        <v>92</v>
      </c>
      <c r="CP52" s="4" t="s">
        <v>93</v>
      </c>
      <c r="CQ52" s="4" t="s">
        <v>6</v>
      </c>
      <c r="CR52" s="4" t="s">
        <v>94</v>
      </c>
      <c r="CS52" s="4" t="s">
        <v>95</v>
      </c>
      <c r="CT52" s="4" t="s">
        <v>96</v>
      </c>
      <c r="CU52" s="4" t="s">
        <v>97</v>
      </c>
      <c r="CV52" s="4" t="s">
        <v>98</v>
      </c>
      <c r="CW52" s="4" t="s">
        <v>99</v>
      </c>
      <c r="CX52" s="4" t="s">
        <v>100</v>
      </c>
      <c r="CY52" s="4" t="s">
        <v>101</v>
      </c>
      <c r="CZ52" s="4" t="s">
        <v>102</v>
      </c>
      <c r="DA52" s="4" t="s">
        <v>103</v>
      </c>
      <c r="DB52" s="4" t="s">
        <v>104</v>
      </c>
      <c r="DC52" s="4" t="s">
        <v>105</v>
      </c>
      <c r="DD52" s="4" t="s">
        <v>106</v>
      </c>
      <c r="DE52" s="4" t="s">
        <v>107</v>
      </c>
      <c r="DF52" s="4" t="s">
        <v>108</v>
      </c>
      <c r="DG52" s="4" t="s">
        <v>109</v>
      </c>
      <c r="DH52" s="4" t="s">
        <v>279</v>
      </c>
      <c r="DI52" s="4" t="s">
        <v>110</v>
      </c>
      <c r="DJ52" s="4" t="s">
        <v>111</v>
      </c>
      <c r="DK52" s="4" t="s">
        <v>112</v>
      </c>
      <c r="DL52" s="4" t="s">
        <v>113</v>
      </c>
      <c r="DM52" s="4" t="s">
        <v>114</v>
      </c>
      <c r="DN52" s="4" t="s">
        <v>115</v>
      </c>
      <c r="DO52" s="4" t="s">
        <v>116</v>
      </c>
      <c r="DP52" s="4" t="s">
        <v>117</v>
      </c>
      <c r="DQ52" s="4" t="s">
        <v>118</v>
      </c>
      <c r="DR52" s="4" t="s">
        <v>119</v>
      </c>
      <c r="DS52" s="4" t="s">
        <v>120</v>
      </c>
      <c r="DT52" s="4" t="s">
        <v>121</v>
      </c>
      <c r="DU52" s="4" t="s">
        <v>122</v>
      </c>
      <c r="DV52" s="4" t="s">
        <v>123</v>
      </c>
      <c r="DW52" s="4" t="s">
        <v>124</v>
      </c>
      <c r="DX52" s="4" t="s">
        <v>125</v>
      </c>
      <c r="DY52" s="4" t="s">
        <v>126</v>
      </c>
      <c r="DZ52" s="4" t="s">
        <v>127</v>
      </c>
      <c r="EA52" s="4" t="s">
        <v>128</v>
      </c>
      <c r="EB52" s="4" t="s">
        <v>129</v>
      </c>
      <c r="EC52" s="4" t="s">
        <v>130</v>
      </c>
      <c r="ED52" s="4" t="s">
        <v>131</v>
      </c>
      <c r="EE52" s="4" t="s">
        <v>132</v>
      </c>
      <c r="EF52" s="4" t="s">
        <v>133</v>
      </c>
      <c r="EG52" s="4" t="s">
        <v>134</v>
      </c>
      <c r="EH52" s="4" t="s">
        <v>135</v>
      </c>
      <c r="EI52" s="4" t="s">
        <v>136</v>
      </c>
      <c r="EJ52" s="4" t="s">
        <v>137</v>
      </c>
      <c r="EK52" s="4" t="s">
        <v>138</v>
      </c>
      <c r="EL52" s="4" t="s">
        <v>139</v>
      </c>
      <c r="EM52" s="4" t="s">
        <v>140</v>
      </c>
      <c r="EN52" s="4" t="s">
        <v>141</v>
      </c>
      <c r="EO52" s="4" t="s">
        <v>142</v>
      </c>
      <c r="EP52" s="4" t="s">
        <v>143</v>
      </c>
      <c r="EQ52" s="4" t="s">
        <v>144</v>
      </c>
      <c r="ER52" s="4" t="s">
        <v>145</v>
      </c>
      <c r="ES52" s="4" t="s">
        <v>146</v>
      </c>
      <c r="ET52" s="4" t="s">
        <v>147</v>
      </c>
      <c r="EU52" s="4" t="s">
        <v>148</v>
      </c>
      <c r="EV52" s="4" t="s">
        <v>149</v>
      </c>
      <c r="EW52" s="4" t="s">
        <v>150</v>
      </c>
      <c r="EX52" s="4" t="s">
        <v>151</v>
      </c>
      <c r="EY52" s="4" t="s">
        <v>152</v>
      </c>
      <c r="EZ52" s="4" t="s">
        <v>153</v>
      </c>
      <c r="FA52" s="4" t="s">
        <v>154</v>
      </c>
      <c r="FB52" s="4" t="s">
        <v>155</v>
      </c>
      <c r="FC52" s="4" t="s">
        <v>156</v>
      </c>
      <c r="FD52" s="4" t="s">
        <v>157</v>
      </c>
      <c r="FE52" s="4" t="s">
        <v>158</v>
      </c>
      <c r="FF52" s="4" t="s">
        <v>159</v>
      </c>
      <c r="FG52" s="4" t="s">
        <v>160</v>
      </c>
      <c r="FH52" s="4" t="s">
        <v>161</v>
      </c>
      <c r="FI52" s="4" t="s">
        <v>162</v>
      </c>
      <c r="FJ52" s="4" t="s">
        <v>163</v>
      </c>
      <c r="FK52" s="4" t="s">
        <v>164</v>
      </c>
      <c r="FL52" s="4" t="s">
        <v>165</v>
      </c>
      <c r="FM52" s="4" t="s">
        <v>166</v>
      </c>
      <c r="FN52" s="4" t="s">
        <v>167</v>
      </c>
      <c r="FO52" s="4" t="s">
        <v>168</v>
      </c>
      <c r="FP52" s="4" t="s">
        <v>169</v>
      </c>
      <c r="FQ52" s="4" t="s">
        <v>170</v>
      </c>
      <c r="FR52" s="4" t="s">
        <v>171</v>
      </c>
      <c r="FS52" s="4" t="s">
        <v>172</v>
      </c>
      <c r="FT52" s="4" t="s">
        <v>173</v>
      </c>
      <c r="FU52" s="4" t="s">
        <v>174</v>
      </c>
      <c r="FV52" s="4" t="s">
        <v>175</v>
      </c>
      <c r="FW52" s="4" t="s">
        <v>176</v>
      </c>
      <c r="FX52" s="4" t="s">
        <v>177</v>
      </c>
      <c r="FY52" s="4" t="s">
        <v>178</v>
      </c>
      <c r="FZ52" s="4" t="s">
        <v>179</v>
      </c>
      <c r="GA52" s="4" t="s">
        <v>180</v>
      </c>
      <c r="GB52" s="4" t="s">
        <v>181</v>
      </c>
      <c r="GC52" s="4" t="s">
        <v>182</v>
      </c>
      <c r="GD52" s="4" t="s">
        <v>183</v>
      </c>
      <c r="GE52" s="4" t="s">
        <v>184</v>
      </c>
      <c r="GF52" s="4" t="s">
        <v>185</v>
      </c>
      <c r="GG52" s="4" t="s">
        <v>186</v>
      </c>
      <c r="GH52" s="4" t="s">
        <v>187</v>
      </c>
      <c r="GI52" s="4" t="s">
        <v>188</v>
      </c>
      <c r="GJ52" s="4" t="s">
        <v>189</v>
      </c>
      <c r="GK52" s="4" t="s">
        <v>190</v>
      </c>
      <c r="GL52" s="4" t="s">
        <v>191</v>
      </c>
      <c r="GM52" s="4" t="s">
        <v>192</v>
      </c>
      <c r="GN52" s="4" t="s">
        <v>193</v>
      </c>
      <c r="GO52" s="4" t="s">
        <v>194</v>
      </c>
      <c r="GP52" s="4" t="s">
        <v>195</v>
      </c>
      <c r="GQ52" s="4" t="s">
        <v>196</v>
      </c>
      <c r="GR52" s="4" t="s">
        <v>197</v>
      </c>
      <c r="GS52" s="4" t="s">
        <v>198</v>
      </c>
      <c r="GT52" s="4" t="s">
        <v>199</v>
      </c>
      <c r="GU52" s="4" t="s">
        <v>200</v>
      </c>
      <c r="GV52" s="4" t="s">
        <v>201</v>
      </c>
      <c r="GW52" s="4" t="s">
        <v>202</v>
      </c>
      <c r="GX52" s="4" t="s">
        <v>203</v>
      </c>
      <c r="GY52" s="4" t="s">
        <v>204</v>
      </c>
      <c r="GZ52" s="4" t="s">
        <v>205</v>
      </c>
      <c r="HA52" s="4" t="s">
        <v>206</v>
      </c>
      <c r="HB52" s="4" t="s">
        <v>207</v>
      </c>
      <c r="HC52" s="4" t="s">
        <v>208</v>
      </c>
      <c r="HD52" s="4" t="s">
        <v>209</v>
      </c>
      <c r="HE52" s="4" t="s">
        <v>210</v>
      </c>
      <c r="HF52" s="4" t="s">
        <v>211</v>
      </c>
      <c r="HG52" s="4" t="s">
        <v>212</v>
      </c>
      <c r="HH52" s="4" t="s">
        <v>213</v>
      </c>
      <c r="HI52" s="4" t="s">
        <v>280</v>
      </c>
      <c r="HJ52" s="4" t="s">
        <v>214</v>
      </c>
      <c r="HK52" s="4" t="s">
        <v>215</v>
      </c>
      <c r="HL52" s="4" t="s">
        <v>216</v>
      </c>
      <c r="HM52" s="4" t="s">
        <v>217</v>
      </c>
      <c r="HN52" s="4" t="s">
        <v>218</v>
      </c>
      <c r="HO52" s="4" t="s">
        <v>219</v>
      </c>
      <c r="HP52" s="4" t="s">
        <v>220</v>
      </c>
      <c r="HQ52" s="4" t="s">
        <v>221</v>
      </c>
      <c r="HR52" s="4" t="s">
        <v>222</v>
      </c>
      <c r="HS52" s="4" t="s">
        <v>223</v>
      </c>
      <c r="HT52" s="4" t="s">
        <v>224</v>
      </c>
      <c r="HU52" s="4" t="s">
        <v>225</v>
      </c>
      <c r="HV52" s="4" t="s">
        <v>226</v>
      </c>
      <c r="HW52" s="4" t="s">
        <v>227</v>
      </c>
      <c r="HX52" s="4" t="s">
        <v>228</v>
      </c>
      <c r="HY52" s="4" t="s">
        <v>229</v>
      </c>
      <c r="HZ52" s="4" t="s">
        <v>230</v>
      </c>
      <c r="IA52" s="4" t="s">
        <v>231</v>
      </c>
      <c r="IB52" s="4" t="s">
        <v>232</v>
      </c>
      <c r="IC52" s="4" t="s">
        <v>233</v>
      </c>
      <c r="ID52" s="4" t="s">
        <v>234</v>
      </c>
      <c r="IE52" s="4" t="s">
        <v>235</v>
      </c>
      <c r="IF52" s="4" t="s">
        <v>236</v>
      </c>
      <c r="IG52" s="4" t="s">
        <v>237</v>
      </c>
      <c r="IH52" s="4" t="s">
        <v>238</v>
      </c>
      <c r="II52" s="4" t="s">
        <v>281</v>
      </c>
      <c r="IJ52" s="4" t="s">
        <v>239</v>
      </c>
      <c r="IK52" s="4" t="s">
        <v>240</v>
      </c>
      <c r="IL52" s="4" t="s">
        <v>241</v>
      </c>
      <c r="IM52" s="4" t="s">
        <v>242</v>
      </c>
      <c r="IN52" s="4" t="s">
        <v>243</v>
      </c>
      <c r="IO52" s="4" t="s">
        <v>244</v>
      </c>
      <c r="IP52" s="4" t="s">
        <v>245</v>
      </c>
      <c r="IQ52" s="4" t="s">
        <v>246</v>
      </c>
      <c r="IR52" s="4" t="s">
        <v>247</v>
      </c>
      <c r="IS52" s="4" t="s">
        <v>248</v>
      </c>
      <c r="IT52" s="4" t="s">
        <v>249</v>
      </c>
      <c r="IU52" s="4" t="s">
        <v>250</v>
      </c>
      <c r="IV52" s="4" t="s">
        <v>251</v>
      </c>
      <c r="IW52" s="4" t="s">
        <v>252</v>
      </c>
      <c r="IX52" s="4" t="s">
        <v>253</v>
      </c>
      <c r="IY52" s="4" t="s">
        <v>254</v>
      </c>
      <c r="IZ52" s="4" t="s">
        <v>255</v>
      </c>
      <c r="JA52" s="4" t="s">
        <v>256</v>
      </c>
      <c r="JB52" s="4" t="s">
        <v>257</v>
      </c>
      <c r="JC52" s="4" t="s">
        <v>258</v>
      </c>
      <c r="JD52" s="4" t="s">
        <v>259</v>
      </c>
      <c r="JE52" s="4" t="s">
        <v>260</v>
      </c>
      <c r="JF52" s="4" t="s">
        <v>261</v>
      </c>
      <c r="JG52" s="4" t="s">
        <v>262</v>
      </c>
      <c r="JH52" s="4" t="s">
        <v>263</v>
      </c>
      <c r="JI52" s="4" t="s">
        <v>264</v>
      </c>
      <c r="JJ52" s="4" t="s">
        <v>265</v>
      </c>
      <c r="JK52" s="4" t="s">
        <v>266</v>
      </c>
      <c r="JL52" s="4" t="s">
        <v>267</v>
      </c>
      <c r="JM52" s="4" t="s">
        <v>268</v>
      </c>
      <c r="JN52" s="4" t="s">
        <v>269</v>
      </c>
    </row>
    <row r="53" spans="1:594" ht="18" x14ac:dyDescent="0.3">
      <c r="A53" s="25" t="s">
        <v>276</v>
      </c>
      <c r="B53" s="25" t="s">
        <v>277</v>
      </c>
      <c r="C53" s="4" t="s">
        <v>275</v>
      </c>
      <c r="D53" s="4" t="s">
        <v>275</v>
      </c>
      <c r="E53" s="4" t="s">
        <v>275</v>
      </c>
      <c r="F53" s="4" t="s">
        <v>275</v>
      </c>
      <c r="G53" s="4" t="s">
        <v>275</v>
      </c>
      <c r="H53" s="4" t="s">
        <v>275</v>
      </c>
      <c r="I53" s="4" t="s">
        <v>275</v>
      </c>
      <c r="J53" s="4" t="s">
        <v>275</v>
      </c>
      <c r="K53" s="4" t="s">
        <v>275</v>
      </c>
      <c r="L53" s="4" t="s">
        <v>275</v>
      </c>
      <c r="M53" s="4" t="s">
        <v>275</v>
      </c>
      <c r="N53" s="4" t="s">
        <v>275</v>
      </c>
      <c r="O53" s="4" t="s">
        <v>275</v>
      </c>
      <c r="P53" s="4" t="s">
        <v>275</v>
      </c>
      <c r="Q53" s="4" t="s">
        <v>275</v>
      </c>
      <c r="R53" s="4" t="s">
        <v>275</v>
      </c>
      <c r="S53" s="4" t="s">
        <v>275</v>
      </c>
      <c r="T53" s="4" t="s">
        <v>275</v>
      </c>
      <c r="U53" s="4" t="s">
        <v>275</v>
      </c>
      <c r="V53" s="4" t="s">
        <v>275</v>
      </c>
      <c r="W53" s="4" t="s">
        <v>275</v>
      </c>
      <c r="X53" s="4" t="s">
        <v>275</v>
      </c>
      <c r="Y53" s="4" t="s">
        <v>275</v>
      </c>
      <c r="Z53" s="4" t="s">
        <v>275</v>
      </c>
      <c r="AA53" s="4" t="s">
        <v>275</v>
      </c>
      <c r="AB53" s="4" t="s">
        <v>275</v>
      </c>
      <c r="AC53" s="4" t="s">
        <v>275</v>
      </c>
      <c r="AD53" s="4" t="s">
        <v>275</v>
      </c>
      <c r="AE53" s="4" t="s">
        <v>275</v>
      </c>
      <c r="AF53" s="4" t="s">
        <v>275</v>
      </c>
      <c r="AG53" s="4" t="s">
        <v>275</v>
      </c>
      <c r="AH53" s="4" t="s">
        <v>275</v>
      </c>
      <c r="AI53" s="4" t="s">
        <v>275</v>
      </c>
      <c r="AJ53" s="4" t="s">
        <v>275</v>
      </c>
      <c r="AK53" s="4" t="s">
        <v>275</v>
      </c>
      <c r="AL53" s="4" t="s">
        <v>275</v>
      </c>
      <c r="AM53" s="4" t="s">
        <v>275</v>
      </c>
      <c r="AN53" s="4" t="s">
        <v>275</v>
      </c>
      <c r="AO53" s="4" t="s">
        <v>275</v>
      </c>
      <c r="AP53" s="4" t="s">
        <v>275</v>
      </c>
      <c r="AQ53" s="4" t="s">
        <v>275</v>
      </c>
      <c r="AR53" s="4" t="s">
        <v>275</v>
      </c>
      <c r="AS53" s="4" t="s">
        <v>275</v>
      </c>
      <c r="AT53" s="4" t="s">
        <v>275</v>
      </c>
      <c r="AU53" s="4" t="s">
        <v>275</v>
      </c>
      <c r="AV53" s="4" t="s">
        <v>275</v>
      </c>
      <c r="AW53" s="4" t="s">
        <v>275</v>
      </c>
      <c r="AX53" s="4" t="s">
        <v>275</v>
      </c>
      <c r="AY53" s="4" t="s">
        <v>275</v>
      </c>
      <c r="AZ53" s="4" t="s">
        <v>275</v>
      </c>
      <c r="BA53" s="4" t="s">
        <v>275</v>
      </c>
      <c r="BB53" s="4" t="s">
        <v>275</v>
      </c>
      <c r="BC53" s="4" t="s">
        <v>275</v>
      </c>
      <c r="BD53" s="4" t="s">
        <v>275</v>
      </c>
      <c r="BE53" s="4" t="s">
        <v>275</v>
      </c>
      <c r="BF53" s="4" t="s">
        <v>275</v>
      </c>
      <c r="BG53" s="4" t="s">
        <v>275</v>
      </c>
      <c r="BH53" s="4" t="s">
        <v>275</v>
      </c>
      <c r="BI53" s="4" t="s">
        <v>275</v>
      </c>
      <c r="BJ53" s="4" t="s">
        <v>275</v>
      </c>
      <c r="BK53" s="4" t="s">
        <v>275</v>
      </c>
      <c r="BL53" s="4" t="s">
        <v>275</v>
      </c>
      <c r="BM53" s="4" t="s">
        <v>275</v>
      </c>
      <c r="BN53" s="4" t="s">
        <v>275</v>
      </c>
      <c r="BO53" s="4" t="s">
        <v>275</v>
      </c>
      <c r="BP53" s="4" t="s">
        <v>275</v>
      </c>
      <c r="BQ53" s="4" t="s">
        <v>275</v>
      </c>
      <c r="BR53" s="4" t="s">
        <v>275</v>
      </c>
      <c r="BS53" s="4" t="s">
        <v>275</v>
      </c>
      <c r="BT53" s="4" t="s">
        <v>275</v>
      </c>
      <c r="BU53" s="4" t="s">
        <v>275</v>
      </c>
      <c r="BV53" s="4" t="s">
        <v>275</v>
      </c>
      <c r="BW53" s="4" t="s">
        <v>275</v>
      </c>
      <c r="BX53" s="4" t="s">
        <v>275</v>
      </c>
      <c r="BY53" s="4" t="s">
        <v>275</v>
      </c>
      <c r="BZ53" s="4" t="s">
        <v>275</v>
      </c>
      <c r="CA53" s="4" t="s">
        <v>275</v>
      </c>
      <c r="CB53" s="4" t="s">
        <v>275</v>
      </c>
      <c r="CC53" s="4" t="s">
        <v>275</v>
      </c>
      <c r="CD53" s="4" t="s">
        <v>275</v>
      </c>
      <c r="CE53" s="4" t="s">
        <v>275</v>
      </c>
      <c r="CF53" s="4" t="s">
        <v>275</v>
      </c>
      <c r="CG53" s="4" t="s">
        <v>275</v>
      </c>
      <c r="CH53" s="4" t="s">
        <v>275</v>
      </c>
      <c r="CI53" s="4" t="s">
        <v>275</v>
      </c>
      <c r="CJ53" s="4" t="s">
        <v>275</v>
      </c>
      <c r="CK53" s="4" t="s">
        <v>275</v>
      </c>
      <c r="CL53" s="4" t="s">
        <v>275</v>
      </c>
      <c r="CM53" s="4" t="s">
        <v>275</v>
      </c>
      <c r="CN53" s="4" t="s">
        <v>275</v>
      </c>
      <c r="CO53" s="4" t="s">
        <v>275</v>
      </c>
      <c r="CP53" s="4" t="s">
        <v>275</v>
      </c>
      <c r="CQ53" s="4" t="s">
        <v>275</v>
      </c>
      <c r="CR53" s="4" t="s">
        <v>275</v>
      </c>
      <c r="CS53" s="4" t="s">
        <v>275</v>
      </c>
      <c r="CT53" s="4" t="s">
        <v>275</v>
      </c>
      <c r="CU53" s="4" t="s">
        <v>275</v>
      </c>
      <c r="CV53" s="4" t="s">
        <v>275</v>
      </c>
      <c r="CW53" s="4" t="s">
        <v>275</v>
      </c>
      <c r="CX53" s="4" t="s">
        <v>275</v>
      </c>
      <c r="CY53" s="4" t="s">
        <v>275</v>
      </c>
      <c r="CZ53" s="4" t="s">
        <v>275</v>
      </c>
      <c r="DA53" s="4" t="s">
        <v>275</v>
      </c>
      <c r="DB53" s="4" t="s">
        <v>275</v>
      </c>
      <c r="DC53" s="4" t="s">
        <v>275</v>
      </c>
      <c r="DD53" s="4" t="s">
        <v>275</v>
      </c>
      <c r="DE53" s="4" t="s">
        <v>275</v>
      </c>
      <c r="DF53" s="4" t="s">
        <v>275</v>
      </c>
      <c r="DG53" s="4" t="s">
        <v>275</v>
      </c>
      <c r="DH53" s="4" t="s">
        <v>275</v>
      </c>
      <c r="DI53" s="4" t="s">
        <v>275</v>
      </c>
      <c r="DJ53" s="4" t="s">
        <v>275</v>
      </c>
      <c r="DK53" s="4" t="s">
        <v>275</v>
      </c>
      <c r="DL53" s="4" t="s">
        <v>275</v>
      </c>
      <c r="DM53" s="4" t="s">
        <v>275</v>
      </c>
      <c r="DN53" s="4" t="s">
        <v>275</v>
      </c>
      <c r="DO53" s="4" t="s">
        <v>275</v>
      </c>
      <c r="DP53" s="4" t="s">
        <v>275</v>
      </c>
      <c r="DQ53" s="4" t="s">
        <v>275</v>
      </c>
      <c r="DR53" s="4" t="s">
        <v>275</v>
      </c>
      <c r="DS53" s="4" t="s">
        <v>275</v>
      </c>
      <c r="DT53" s="4" t="s">
        <v>275</v>
      </c>
      <c r="DU53" s="4" t="s">
        <v>275</v>
      </c>
      <c r="DV53" s="4" t="s">
        <v>275</v>
      </c>
      <c r="DW53" s="4" t="s">
        <v>275</v>
      </c>
      <c r="DX53" s="4" t="s">
        <v>275</v>
      </c>
      <c r="DY53" s="4" t="s">
        <v>275</v>
      </c>
      <c r="DZ53" s="4" t="s">
        <v>275</v>
      </c>
      <c r="EA53" s="4" t="s">
        <v>275</v>
      </c>
      <c r="EB53" s="4" t="s">
        <v>275</v>
      </c>
      <c r="EC53" s="4" t="s">
        <v>275</v>
      </c>
      <c r="ED53" s="4" t="s">
        <v>275</v>
      </c>
      <c r="EE53" s="4" t="s">
        <v>275</v>
      </c>
      <c r="EF53" s="4" t="s">
        <v>275</v>
      </c>
      <c r="EG53" s="4" t="s">
        <v>275</v>
      </c>
      <c r="EH53" s="4" t="s">
        <v>275</v>
      </c>
      <c r="EI53" s="4" t="s">
        <v>275</v>
      </c>
      <c r="EJ53" s="4" t="s">
        <v>275</v>
      </c>
      <c r="EK53" s="4" t="s">
        <v>275</v>
      </c>
      <c r="EL53" s="4" t="s">
        <v>275</v>
      </c>
      <c r="EM53" s="4" t="s">
        <v>275</v>
      </c>
      <c r="EN53" s="4" t="s">
        <v>275</v>
      </c>
      <c r="EO53" s="4" t="s">
        <v>275</v>
      </c>
      <c r="EP53" s="4" t="s">
        <v>275</v>
      </c>
      <c r="EQ53" s="4" t="s">
        <v>275</v>
      </c>
      <c r="ER53" s="4" t="s">
        <v>275</v>
      </c>
      <c r="ES53" s="4" t="s">
        <v>275</v>
      </c>
      <c r="ET53" s="4" t="s">
        <v>275</v>
      </c>
      <c r="EU53" s="4" t="s">
        <v>275</v>
      </c>
      <c r="EV53" s="4" t="s">
        <v>275</v>
      </c>
      <c r="EW53" s="4" t="s">
        <v>275</v>
      </c>
      <c r="EX53" s="4" t="s">
        <v>275</v>
      </c>
      <c r="EY53" s="4" t="s">
        <v>275</v>
      </c>
      <c r="EZ53" s="4" t="s">
        <v>275</v>
      </c>
      <c r="FA53" s="4" t="s">
        <v>275</v>
      </c>
      <c r="FB53" s="4" t="s">
        <v>275</v>
      </c>
      <c r="FC53" s="4" t="s">
        <v>275</v>
      </c>
      <c r="FD53" s="4" t="s">
        <v>275</v>
      </c>
      <c r="FE53" s="4" t="s">
        <v>275</v>
      </c>
      <c r="FF53" s="4" t="s">
        <v>275</v>
      </c>
      <c r="FG53" s="4" t="s">
        <v>275</v>
      </c>
      <c r="FH53" s="4" t="s">
        <v>275</v>
      </c>
      <c r="FI53" s="4" t="s">
        <v>275</v>
      </c>
      <c r="FJ53" s="4" t="s">
        <v>275</v>
      </c>
      <c r="FK53" s="4" t="s">
        <v>275</v>
      </c>
      <c r="FL53" s="4" t="s">
        <v>275</v>
      </c>
      <c r="FM53" s="4" t="s">
        <v>275</v>
      </c>
      <c r="FN53" s="4" t="s">
        <v>275</v>
      </c>
      <c r="FO53" s="4" t="s">
        <v>275</v>
      </c>
      <c r="FP53" s="4" t="s">
        <v>275</v>
      </c>
      <c r="FQ53" s="4" t="s">
        <v>275</v>
      </c>
      <c r="FR53" s="4" t="s">
        <v>275</v>
      </c>
      <c r="FS53" s="4" t="s">
        <v>275</v>
      </c>
      <c r="FT53" s="4" t="s">
        <v>275</v>
      </c>
      <c r="FU53" s="4" t="s">
        <v>275</v>
      </c>
      <c r="FV53" s="4" t="s">
        <v>275</v>
      </c>
      <c r="FW53" s="4" t="s">
        <v>275</v>
      </c>
      <c r="FX53" s="4" t="s">
        <v>275</v>
      </c>
      <c r="FY53" s="4" t="s">
        <v>275</v>
      </c>
      <c r="FZ53" s="4" t="s">
        <v>275</v>
      </c>
      <c r="GA53" s="4" t="s">
        <v>275</v>
      </c>
      <c r="GB53" s="4" t="s">
        <v>275</v>
      </c>
      <c r="GC53" s="4" t="s">
        <v>275</v>
      </c>
      <c r="GD53" s="4" t="s">
        <v>275</v>
      </c>
      <c r="GE53" s="4" t="s">
        <v>275</v>
      </c>
      <c r="GF53" s="4" t="s">
        <v>275</v>
      </c>
      <c r="GG53" s="4" t="s">
        <v>275</v>
      </c>
      <c r="GH53" s="4" t="s">
        <v>275</v>
      </c>
      <c r="GI53" s="4" t="s">
        <v>275</v>
      </c>
      <c r="GJ53" s="4" t="s">
        <v>275</v>
      </c>
      <c r="GK53" s="4" t="s">
        <v>275</v>
      </c>
      <c r="GL53" s="4" t="s">
        <v>275</v>
      </c>
      <c r="GM53" s="4" t="s">
        <v>275</v>
      </c>
      <c r="GN53" s="4" t="s">
        <v>275</v>
      </c>
      <c r="GO53" s="4" t="s">
        <v>275</v>
      </c>
      <c r="GP53" s="4" t="s">
        <v>275</v>
      </c>
      <c r="GQ53" s="4" t="s">
        <v>275</v>
      </c>
      <c r="GR53" s="4" t="s">
        <v>275</v>
      </c>
      <c r="GS53" s="4" t="s">
        <v>275</v>
      </c>
      <c r="GT53" s="4" t="s">
        <v>275</v>
      </c>
      <c r="GU53" s="4" t="s">
        <v>275</v>
      </c>
      <c r="GV53" s="4" t="s">
        <v>275</v>
      </c>
      <c r="GW53" s="4" t="s">
        <v>275</v>
      </c>
      <c r="GX53" s="4" t="s">
        <v>275</v>
      </c>
      <c r="GY53" s="4" t="s">
        <v>275</v>
      </c>
      <c r="GZ53" s="4" t="s">
        <v>275</v>
      </c>
      <c r="HA53" s="4" t="s">
        <v>275</v>
      </c>
      <c r="HB53" s="4" t="s">
        <v>275</v>
      </c>
      <c r="HC53" s="4" t="s">
        <v>275</v>
      </c>
      <c r="HD53" s="4" t="s">
        <v>275</v>
      </c>
      <c r="HE53" s="4" t="s">
        <v>275</v>
      </c>
      <c r="HF53" s="4" t="s">
        <v>275</v>
      </c>
      <c r="HG53" s="4" t="s">
        <v>275</v>
      </c>
      <c r="HH53" s="4" t="s">
        <v>275</v>
      </c>
      <c r="HI53" s="4" t="s">
        <v>275</v>
      </c>
      <c r="HJ53" s="4" t="s">
        <v>275</v>
      </c>
      <c r="HK53" s="4" t="s">
        <v>275</v>
      </c>
      <c r="HL53" s="4" t="s">
        <v>275</v>
      </c>
      <c r="HM53" s="4" t="s">
        <v>275</v>
      </c>
      <c r="HN53" s="4" t="s">
        <v>275</v>
      </c>
      <c r="HO53" s="4" t="s">
        <v>275</v>
      </c>
      <c r="HP53" s="4" t="s">
        <v>275</v>
      </c>
      <c r="HQ53" s="4" t="s">
        <v>275</v>
      </c>
      <c r="HR53" s="4" t="s">
        <v>275</v>
      </c>
      <c r="HS53" s="4" t="s">
        <v>275</v>
      </c>
      <c r="HT53" s="4" t="s">
        <v>275</v>
      </c>
      <c r="HU53" s="4" t="s">
        <v>275</v>
      </c>
      <c r="HV53" s="4" t="s">
        <v>275</v>
      </c>
      <c r="HW53" s="4" t="s">
        <v>275</v>
      </c>
      <c r="HX53" s="4" t="s">
        <v>275</v>
      </c>
      <c r="HY53" s="4" t="s">
        <v>275</v>
      </c>
      <c r="HZ53" s="4" t="s">
        <v>275</v>
      </c>
      <c r="IA53" s="4" t="s">
        <v>275</v>
      </c>
      <c r="IB53" s="4" t="s">
        <v>275</v>
      </c>
      <c r="IC53" s="4" t="s">
        <v>275</v>
      </c>
      <c r="ID53" s="4" t="s">
        <v>275</v>
      </c>
      <c r="IE53" s="4" t="s">
        <v>275</v>
      </c>
      <c r="IF53" s="4" t="s">
        <v>275</v>
      </c>
      <c r="IG53" s="4" t="s">
        <v>275</v>
      </c>
      <c r="IH53" s="4" t="s">
        <v>275</v>
      </c>
      <c r="II53" s="4" t="s">
        <v>275</v>
      </c>
      <c r="IJ53" s="4" t="s">
        <v>275</v>
      </c>
      <c r="IK53" s="4" t="s">
        <v>275</v>
      </c>
      <c r="IL53" s="4" t="s">
        <v>275</v>
      </c>
      <c r="IM53" s="4" t="s">
        <v>275</v>
      </c>
      <c r="IN53" s="4" t="s">
        <v>275</v>
      </c>
      <c r="IO53" s="4" t="s">
        <v>275</v>
      </c>
      <c r="IP53" s="4" t="s">
        <v>275</v>
      </c>
      <c r="IQ53" s="4" t="s">
        <v>275</v>
      </c>
      <c r="IR53" s="4" t="s">
        <v>275</v>
      </c>
      <c r="IS53" s="4" t="s">
        <v>275</v>
      </c>
      <c r="IT53" s="4" t="s">
        <v>275</v>
      </c>
      <c r="IU53" s="4" t="s">
        <v>275</v>
      </c>
      <c r="IV53" s="4" t="s">
        <v>275</v>
      </c>
      <c r="IW53" s="4" t="s">
        <v>275</v>
      </c>
      <c r="IX53" s="4" t="s">
        <v>275</v>
      </c>
      <c r="IY53" s="4" t="s">
        <v>275</v>
      </c>
      <c r="IZ53" s="4" t="s">
        <v>275</v>
      </c>
      <c r="JA53" s="4" t="s">
        <v>275</v>
      </c>
      <c r="JB53" s="4" t="s">
        <v>275</v>
      </c>
      <c r="JC53" s="4" t="s">
        <v>275</v>
      </c>
      <c r="JD53" s="4" t="s">
        <v>275</v>
      </c>
      <c r="JE53" s="4" t="s">
        <v>275</v>
      </c>
      <c r="JF53" s="4" t="s">
        <v>275</v>
      </c>
      <c r="JG53" s="4" t="s">
        <v>275</v>
      </c>
      <c r="JH53" s="4" t="s">
        <v>275</v>
      </c>
      <c r="JI53" s="4" t="s">
        <v>275</v>
      </c>
      <c r="JJ53" s="4" t="s">
        <v>275</v>
      </c>
      <c r="JK53" s="4" t="s">
        <v>275</v>
      </c>
      <c r="JL53" s="4" t="s">
        <v>275</v>
      </c>
      <c r="JM53" s="4" t="s">
        <v>275</v>
      </c>
      <c r="JN53" s="4" t="s">
        <v>275</v>
      </c>
    </row>
    <row r="54" spans="1:594" x14ac:dyDescent="0.2">
      <c r="A54" s="23">
        <v>323.14999999999998</v>
      </c>
      <c r="B54" s="23">
        <v>1</v>
      </c>
      <c r="C54" s="5">
        <v>0.73437847999999994</v>
      </c>
      <c r="D54" s="5">
        <v>0.74056845999999998</v>
      </c>
      <c r="E54" s="5">
        <v>0.73124763999999998</v>
      </c>
      <c r="F54" s="5">
        <v>0.70271300000000003</v>
      </c>
      <c r="G54" s="5">
        <v>0.70539017999999998</v>
      </c>
      <c r="H54" s="5">
        <v>0.69785710000000001</v>
      </c>
      <c r="I54" s="5">
        <v>0.68821241</v>
      </c>
      <c r="J54" s="5">
        <v>0.67585768999999996</v>
      </c>
      <c r="K54" s="5">
        <v>0.67462929000000005</v>
      </c>
      <c r="L54" s="5">
        <v>0.67259564999999999</v>
      </c>
      <c r="M54" s="5">
        <v>0.66406164000000001</v>
      </c>
      <c r="N54" s="5">
        <v>0.66681882000000003</v>
      </c>
      <c r="O54" s="5">
        <v>0.66583674999999998</v>
      </c>
      <c r="P54" s="5">
        <v>0.65614713999999996</v>
      </c>
      <c r="Q54" s="5">
        <v>0.65698316000000001</v>
      </c>
      <c r="R54" s="5">
        <v>0.65215277000000005</v>
      </c>
      <c r="S54" s="5">
        <v>0.64711063999999996</v>
      </c>
      <c r="T54" s="5">
        <v>0.63962110999999999</v>
      </c>
      <c r="U54" s="5">
        <v>0.64164231999999999</v>
      </c>
      <c r="V54" s="5">
        <v>0.63667125000000002</v>
      </c>
      <c r="W54" s="5">
        <v>0.63073153999999998</v>
      </c>
      <c r="X54" s="5">
        <v>0.62572384000000003</v>
      </c>
      <c r="Y54" s="5">
        <v>0.62395445000000005</v>
      </c>
      <c r="Z54" s="5">
        <v>0.61795383000000004</v>
      </c>
      <c r="AA54" s="5">
        <v>0.61998958999999998</v>
      </c>
      <c r="AB54" s="5">
        <v>0.61832036000000001</v>
      </c>
      <c r="AC54" s="5">
        <v>0.61449187000000005</v>
      </c>
      <c r="AD54" s="5">
        <v>0.60875844000000001</v>
      </c>
      <c r="AE54" s="5">
        <v>0.60550194999999996</v>
      </c>
      <c r="AF54" s="5">
        <v>0.60375135000000002</v>
      </c>
      <c r="AG54" s="5">
        <v>0.60224580999999999</v>
      </c>
      <c r="AH54" s="5">
        <v>0.59559072999999996</v>
      </c>
      <c r="AI54" s="5">
        <v>0.59057683999999999</v>
      </c>
      <c r="AJ54" s="5">
        <v>0.58539540999999995</v>
      </c>
      <c r="AK54" s="5">
        <v>0.58985531000000002</v>
      </c>
      <c r="AL54" s="5">
        <v>0.59003196999999996</v>
      </c>
      <c r="AM54" s="5">
        <v>0.58197094999999999</v>
      </c>
      <c r="AN54" s="5">
        <v>0.58101932000000001</v>
      </c>
      <c r="AO54" s="5">
        <v>0.58455301999999998</v>
      </c>
      <c r="AP54" s="5">
        <v>0.58239923000000005</v>
      </c>
      <c r="AQ54" s="5">
        <v>0.58139063000000002</v>
      </c>
      <c r="AR54" s="5">
        <v>0.58380807999999995</v>
      </c>
      <c r="AS54" s="5">
        <v>0.57865095</v>
      </c>
      <c r="AT54" s="5">
        <v>0.58760758000000002</v>
      </c>
      <c r="AU54" s="5">
        <v>0.58004023999999998</v>
      </c>
      <c r="AV54" s="5">
        <v>0.56720572999999996</v>
      </c>
      <c r="AW54" s="5">
        <v>0.57376159999999998</v>
      </c>
      <c r="AX54" s="5">
        <v>0.57734121999999999</v>
      </c>
      <c r="AY54" s="5">
        <v>0.56538325</v>
      </c>
      <c r="AZ54" s="5">
        <v>0.57307675000000002</v>
      </c>
      <c r="BA54" s="5">
        <v>0.57496411999999997</v>
      </c>
      <c r="BB54" s="5">
        <v>0.55739212000000005</v>
      </c>
      <c r="BC54" s="5">
        <v>0.56286020000000003</v>
      </c>
      <c r="BD54" s="5">
        <v>0.56460370000000004</v>
      </c>
      <c r="BE54" s="5">
        <v>0.54592492000000004</v>
      </c>
      <c r="BF54" s="5">
        <v>0.55582224999999996</v>
      </c>
      <c r="BG54" s="5">
        <v>0.54435062000000001</v>
      </c>
      <c r="BH54" s="5">
        <v>0.54540906</v>
      </c>
      <c r="BI54" s="5">
        <v>0.54985602</v>
      </c>
      <c r="BJ54" s="5">
        <v>0.56360920000000003</v>
      </c>
      <c r="BK54" s="5">
        <v>0.55042437</v>
      </c>
      <c r="BL54" s="5">
        <v>0.54935319000000005</v>
      </c>
      <c r="BM54" s="5">
        <v>0.53348949000000001</v>
      </c>
      <c r="BN54" s="5">
        <v>0.53839071000000005</v>
      </c>
      <c r="BO54" s="5">
        <v>0.53938808999999999</v>
      </c>
      <c r="BP54" s="5">
        <v>0.54313683000000001</v>
      </c>
      <c r="BQ54" s="5">
        <v>0.53543746000000003</v>
      </c>
      <c r="BR54" s="5">
        <v>0.53415446</v>
      </c>
      <c r="BS54" s="5">
        <v>0.53662242999999998</v>
      </c>
      <c r="BT54" s="5">
        <v>0.52673104000000004</v>
      </c>
      <c r="BU54" s="5">
        <v>0.53496359000000004</v>
      </c>
      <c r="BV54" s="5">
        <v>0.5224761</v>
      </c>
      <c r="BW54" s="5">
        <v>0.53050127000000002</v>
      </c>
      <c r="BX54" s="5">
        <v>0.53530356000000001</v>
      </c>
      <c r="BY54" s="5">
        <v>0.53305486000000002</v>
      </c>
      <c r="BZ54" s="5">
        <v>0.52818029</v>
      </c>
      <c r="CA54" s="5">
        <v>0.53211308999999996</v>
      </c>
      <c r="CB54" s="5">
        <v>0.53355090000000005</v>
      </c>
      <c r="CC54" s="5">
        <v>0.52006074000000002</v>
      </c>
      <c r="CD54" s="5">
        <v>0.52697660000000002</v>
      </c>
      <c r="CE54" s="5">
        <v>0.52766924999999998</v>
      </c>
      <c r="CF54" s="5">
        <v>0.50924820999999998</v>
      </c>
      <c r="CG54" s="5">
        <v>0.51649593999999999</v>
      </c>
      <c r="CH54" s="5">
        <v>0.50852902</v>
      </c>
      <c r="CI54" s="5">
        <v>0.50836566000000005</v>
      </c>
      <c r="CJ54" s="5">
        <v>0.53823522999999995</v>
      </c>
      <c r="CK54" s="5">
        <v>0.50922840999999996</v>
      </c>
      <c r="CL54" s="5">
        <v>0.51418037000000005</v>
      </c>
      <c r="CM54" s="5">
        <v>0.51761447999999999</v>
      </c>
      <c r="CN54" s="5">
        <v>0.50918653999999997</v>
      </c>
      <c r="CO54" s="5">
        <v>0.51556586000000004</v>
      </c>
      <c r="CP54" s="5">
        <v>0.49798573000000002</v>
      </c>
      <c r="CQ54" s="5">
        <v>0.50629614999999994</v>
      </c>
      <c r="CR54" s="5">
        <v>0.50356385000000004</v>
      </c>
      <c r="CS54" s="5">
        <v>0.50376823000000004</v>
      </c>
      <c r="CT54" s="5">
        <v>0.49785445</v>
      </c>
      <c r="CU54" s="5">
        <v>0.50409351000000002</v>
      </c>
      <c r="CV54" s="5">
        <v>0.48590881000000002</v>
      </c>
      <c r="CW54" s="5">
        <v>0.48823250000000001</v>
      </c>
      <c r="CX54" s="5">
        <v>0.48379409000000001</v>
      </c>
      <c r="CY54" s="5">
        <v>0.48937882999999999</v>
      </c>
      <c r="CZ54" s="5">
        <v>0.48420916000000003</v>
      </c>
      <c r="DA54" s="5">
        <v>0.48624186000000003</v>
      </c>
      <c r="DB54" s="5">
        <v>0.48327234000000002</v>
      </c>
      <c r="DC54" s="5">
        <v>0.49182312</v>
      </c>
      <c r="DD54" s="5">
        <v>0.48893078000000001</v>
      </c>
      <c r="DE54" s="5">
        <v>0.49058132999999998</v>
      </c>
      <c r="DF54" s="5">
        <v>0.48366040999999999</v>
      </c>
      <c r="DG54" s="5">
        <v>0.50325346000000004</v>
      </c>
      <c r="DH54" s="5">
        <v>0.48211080000000001</v>
      </c>
      <c r="DI54" s="5">
        <v>0.47563291000000002</v>
      </c>
      <c r="DJ54" s="5">
        <v>0.48494269000000001</v>
      </c>
      <c r="DK54" s="5">
        <v>0.47272446000000001</v>
      </c>
      <c r="DL54" s="5">
        <v>0.47877478000000001</v>
      </c>
      <c r="DM54" s="5">
        <v>0.46911816000000001</v>
      </c>
      <c r="DN54" s="5">
        <v>0.46873332000000001</v>
      </c>
      <c r="DO54" s="5">
        <v>0.46985250000000001</v>
      </c>
      <c r="DP54" s="5">
        <v>0.46240371000000002</v>
      </c>
      <c r="DQ54" s="5">
        <v>0.48776246000000001</v>
      </c>
      <c r="DR54" s="5">
        <v>0.46103778000000001</v>
      </c>
      <c r="DS54" s="5">
        <v>0.45816889</v>
      </c>
      <c r="DT54" s="5">
        <v>0.45888306000000001</v>
      </c>
      <c r="DU54" s="5">
        <v>0.45292223999999998</v>
      </c>
      <c r="DV54" s="5">
        <v>0.46307706999999998</v>
      </c>
      <c r="DW54" s="5">
        <v>0.46086414999999997</v>
      </c>
      <c r="DX54" s="5">
        <v>0.45950195999999999</v>
      </c>
      <c r="DY54" s="5">
        <v>0.45137895</v>
      </c>
      <c r="DZ54" s="5">
        <v>0.44363105000000003</v>
      </c>
      <c r="EA54" s="5">
        <v>0.44988938000000001</v>
      </c>
      <c r="EB54" s="5">
        <v>0.44648854999999998</v>
      </c>
      <c r="EC54" s="5">
        <v>0.44862204999999999</v>
      </c>
      <c r="ED54" s="5">
        <v>0.44673695000000002</v>
      </c>
      <c r="EE54" s="5">
        <v>0.44802265000000002</v>
      </c>
      <c r="EF54" s="5">
        <v>0.45297831999999999</v>
      </c>
      <c r="EG54" s="5">
        <v>0.46845497000000003</v>
      </c>
      <c r="EH54" s="5">
        <v>0.45668542000000001</v>
      </c>
      <c r="EI54" s="5">
        <v>0.44439722999999998</v>
      </c>
      <c r="EJ54" s="5">
        <v>0.47275782999999999</v>
      </c>
      <c r="EK54" s="5">
        <v>0.45678927000000003</v>
      </c>
      <c r="EL54" s="5">
        <v>0.45196136999999997</v>
      </c>
      <c r="EM54" s="5">
        <v>0.44441888000000002</v>
      </c>
      <c r="EN54" s="5">
        <v>0.44453403000000002</v>
      </c>
      <c r="EO54" s="5">
        <v>0.43425021000000003</v>
      </c>
      <c r="EP54" s="5">
        <v>0.47165021000000001</v>
      </c>
      <c r="EQ54" s="5">
        <v>0.43708896000000003</v>
      </c>
      <c r="ER54" s="5">
        <v>0.45359550999999998</v>
      </c>
      <c r="ES54" s="5">
        <v>0.43824722999999999</v>
      </c>
      <c r="ET54" s="5">
        <v>0.43137987</v>
      </c>
      <c r="EU54" s="5">
        <v>0.44073304000000002</v>
      </c>
      <c r="EV54" s="5">
        <v>0.43405494</v>
      </c>
      <c r="EW54" s="5">
        <v>0.43639658999999997</v>
      </c>
      <c r="EX54" s="5">
        <v>0.43192069999999999</v>
      </c>
      <c r="EY54" s="5">
        <v>0.43607699</v>
      </c>
      <c r="EZ54" s="5">
        <v>0.43342252999999997</v>
      </c>
      <c r="FA54" s="5">
        <v>0.42766913000000001</v>
      </c>
      <c r="FB54" s="5">
        <v>0.44408606</v>
      </c>
      <c r="FC54" s="5">
        <v>0.42337578999999997</v>
      </c>
      <c r="FD54" s="5">
        <v>0.43042376999999998</v>
      </c>
      <c r="FE54" s="5">
        <v>0.42625558000000002</v>
      </c>
      <c r="FF54" s="5">
        <v>0.42625558000000002</v>
      </c>
      <c r="FG54" s="5">
        <v>0.43496397999999997</v>
      </c>
      <c r="FH54" s="5">
        <v>0.42289769999999999</v>
      </c>
      <c r="FI54" s="5">
        <v>0.42007198000000001</v>
      </c>
      <c r="FJ54" s="5">
        <v>0.42291164999999997</v>
      </c>
      <c r="FK54" s="5">
        <v>0.42553025</v>
      </c>
      <c r="FL54" s="5">
        <v>0.42039733000000001</v>
      </c>
      <c r="FM54" s="5">
        <v>0.41419833</v>
      </c>
      <c r="FN54" s="5">
        <v>0.42082697000000002</v>
      </c>
      <c r="FO54" s="5">
        <v>0.41989256000000003</v>
      </c>
      <c r="FP54" s="5">
        <v>0.44240607999999998</v>
      </c>
      <c r="FQ54" s="5">
        <v>0.42144625000000002</v>
      </c>
      <c r="FR54" s="5">
        <v>0.41601412999999998</v>
      </c>
      <c r="FS54" s="5">
        <v>0.42030404999999998</v>
      </c>
      <c r="FT54" s="5">
        <v>0.41521158000000002</v>
      </c>
      <c r="FU54" s="5">
        <v>0.42188349000000003</v>
      </c>
      <c r="FV54" s="5">
        <v>0.41712127999999998</v>
      </c>
      <c r="FW54" s="5">
        <v>0.41412694</v>
      </c>
      <c r="FX54" s="5">
        <v>0.42737619999999998</v>
      </c>
      <c r="FY54" s="5">
        <v>0.41456904999999999</v>
      </c>
      <c r="FZ54" s="5">
        <v>0.41034082999999999</v>
      </c>
      <c r="GA54" s="5">
        <v>0.40017814000000002</v>
      </c>
      <c r="GB54" s="5">
        <v>0.40987459999999998</v>
      </c>
      <c r="GC54" s="5">
        <v>0.40431853000000001</v>
      </c>
      <c r="GD54" s="5">
        <v>0.40980624999999998</v>
      </c>
      <c r="GE54" s="5">
        <v>0.40307997000000001</v>
      </c>
      <c r="GF54" s="5">
        <v>0.40454583999999999</v>
      </c>
      <c r="GG54" s="5">
        <v>0.41891815999999998</v>
      </c>
      <c r="GH54" s="5">
        <v>0.40751008999999999</v>
      </c>
      <c r="GI54" s="5">
        <v>0.39887612</v>
      </c>
      <c r="GJ54" s="5">
        <v>0.41330549</v>
      </c>
      <c r="GK54" s="5">
        <v>0.39880459000000001</v>
      </c>
      <c r="GL54" s="5">
        <v>0.39779047000000001</v>
      </c>
      <c r="GM54" s="5">
        <v>0.40685291000000001</v>
      </c>
      <c r="GN54" s="5">
        <v>0.40879124</v>
      </c>
      <c r="GO54" s="5">
        <v>0.39920276999999998</v>
      </c>
      <c r="GP54" s="5">
        <v>0.408466</v>
      </c>
      <c r="GQ54" s="5">
        <v>0.41034516999999998</v>
      </c>
      <c r="GR54" s="5">
        <v>0.39256561000000001</v>
      </c>
      <c r="GS54" s="5">
        <v>0.40290194000000001</v>
      </c>
      <c r="GT54" s="5">
        <v>0.40051196</v>
      </c>
      <c r="GU54" s="5">
        <v>0.40064019000000001</v>
      </c>
      <c r="GV54" s="5">
        <v>0.40254785999999998</v>
      </c>
      <c r="GW54" s="5">
        <v>0.38554323000000001</v>
      </c>
      <c r="GX54" s="5">
        <v>0.42403639999999998</v>
      </c>
      <c r="GY54" s="5">
        <v>0.39314255999999997</v>
      </c>
      <c r="GZ54" s="5">
        <v>0.41729192999999998</v>
      </c>
      <c r="HA54" s="5">
        <v>0.39988794</v>
      </c>
      <c r="HB54" s="5">
        <v>0.40359731999999998</v>
      </c>
      <c r="HC54" s="5">
        <v>0.39072223</v>
      </c>
      <c r="HD54" s="5">
        <v>0.38548143000000001</v>
      </c>
      <c r="HE54" s="5">
        <v>0.38512062000000002</v>
      </c>
      <c r="HF54" s="5">
        <v>0.38857660999999999</v>
      </c>
      <c r="HG54" s="5">
        <v>0.39115382999999998</v>
      </c>
      <c r="HH54" s="5">
        <v>0.41614071000000002</v>
      </c>
      <c r="HI54" s="5">
        <v>0.39180356999999999</v>
      </c>
      <c r="HJ54" s="5">
        <v>0.37865792999999998</v>
      </c>
      <c r="HK54" s="5">
        <v>0.37718753999999999</v>
      </c>
      <c r="HL54" s="5">
        <v>0.37893515</v>
      </c>
      <c r="HM54" s="5">
        <v>0.40749322999999998</v>
      </c>
      <c r="HN54" s="5">
        <v>0.37200887999999999</v>
      </c>
      <c r="HO54" s="5">
        <v>0.40958407000000002</v>
      </c>
      <c r="HP54" s="5">
        <v>0.37185349000000001</v>
      </c>
      <c r="HQ54" s="5">
        <v>0.38784742</v>
      </c>
      <c r="HR54" s="5">
        <v>0.37227074999999998</v>
      </c>
      <c r="HS54" s="5">
        <v>0.38882665999999999</v>
      </c>
      <c r="HT54" s="5">
        <v>0.39011514000000003</v>
      </c>
      <c r="HU54" s="5">
        <v>0.36848261999999998</v>
      </c>
      <c r="HV54" s="5">
        <v>0.38782664999999999</v>
      </c>
      <c r="HW54" s="5">
        <v>0.36441352999999999</v>
      </c>
      <c r="HX54" s="5">
        <v>0.38377136000000001</v>
      </c>
      <c r="HY54" s="5">
        <v>0.38376469000000002</v>
      </c>
      <c r="HZ54" s="5">
        <v>0.37424652000000003</v>
      </c>
      <c r="IA54" s="5">
        <v>0.35286205999999998</v>
      </c>
      <c r="IB54" s="5">
        <v>0.35483313999999999</v>
      </c>
      <c r="IC54" s="5">
        <v>0.35394453999999997</v>
      </c>
      <c r="ID54" s="5">
        <v>0.35921313999999999</v>
      </c>
      <c r="IE54" s="5">
        <v>0.37642752000000002</v>
      </c>
      <c r="IF54" s="5">
        <v>0.36936595999999999</v>
      </c>
      <c r="IG54" s="5">
        <v>0.35458137000000001</v>
      </c>
      <c r="IH54" s="5">
        <v>0.38454978000000001</v>
      </c>
      <c r="II54" s="5">
        <v>0.36497734999999998</v>
      </c>
      <c r="IJ54" s="5">
        <v>0.34312927999999998</v>
      </c>
      <c r="IK54" s="5">
        <v>0.33647315999999999</v>
      </c>
      <c r="IL54" s="5">
        <v>0.35374211</v>
      </c>
      <c r="IM54" s="5">
        <v>0.33751651999999999</v>
      </c>
      <c r="IN54" s="5">
        <v>0.37094243999999998</v>
      </c>
      <c r="IO54" s="5">
        <v>0.34942532999999998</v>
      </c>
      <c r="IP54" s="5">
        <v>0.34409275</v>
      </c>
      <c r="IQ54" s="5">
        <v>0.36186128000000001</v>
      </c>
      <c r="IR54" s="5">
        <v>0.34829850000000001</v>
      </c>
      <c r="IS54" s="5">
        <v>0.36283219999999999</v>
      </c>
      <c r="IT54" s="5">
        <v>0.33858547</v>
      </c>
      <c r="IU54" s="5">
        <v>0.35487963</v>
      </c>
      <c r="IV54" s="5">
        <v>0.31467128999999999</v>
      </c>
      <c r="IW54" s="5">
        <v>0.33757557999999999</v>
      </c>
      <c r="IX54" s="5">
        <v>0.31984199000000002</v>
      </c>
      <c r="IY54" s="5">
        <v>0.31956215999999998</v>
      </c>
      <c r="IZ54" s="5">
        <v>0.32973580000000002</v>
      </c>
      <c r="JA54" s="5">
        <v>0.33608357999999999</v>
      </c>
      <c r="JB54" s="5">
        <v>0.31504697999999998</v>
      </c>
      <c r="JC54" s="5">
        <v>0.32493880000000003</v>
      </c>
      <c r="JD54" s="5">
        <v>0.31000325000000001</v>
      </c>
      <c r="JE54" s="5">
        <v>0.31685678</v>
      </c>
      <c r="JF54" s="5">
        <v>0.30764987999999999</v>
      </c>
      <c r="JG54" s="5">
        <v>0.31210760999999998</v>
      </c>
      <c r="JH54" s="5">
        <v>0.30772291000000002</v>
      </c>
      <c r="JI54" s="5">
        <v>0.29901987000000002</v>
      </c>
      <c r="JJ54" s="5">
        <v>0.28639438</v>
      </c>
      <c r="JK54" s="5">
        <v>0.27511204</v>
      </c>
      <c r="JL54" s="5">
        <v>0.26380998999999999</v>
      </c>
      <c r="JM54" s="5">
        <v>0.26053014000000002</v>
      </c>
      <c r="JN54" s="5">
        <v>0.24398238999999999</v>
      </c>
    </row>
    <row r="55" spans="1:594" x14ac:dyDescent="0.2">
      <c r="A55" s="23">
        <v>323.14999999999998</v>
      </c>
      <c r="B55" s="23">
        <v>1000</v>
      </c>
      <c r="C55" s="5">
        <v>0.47895580999999998</v>
      </c>
      <c r="D55" s="5">
        <v>0.47686402999999999</v>
      </c>
      <c r="E55" s="5">
        <v>0.47738561000000002</v>
      </c>
      <c r="F55" s="5">
        <v>0.46551334</v>
      </c>
      <c r="G55" s="5">
        <v>0.46022518000000001</v>
      </c>
      <c r="H55" s="5">
        <v>0.46334385</v>
      </c>
      <c r="I55" s="5">
        <v>0.45949031000000001</v>
      </c>
      <c r="J55" s="5">
        <v>0.45521743999999997</v>
      </c>
      <c r="K55" s="5">
        <v>0.45944553999999999</v>
      </c>
      <c r="L55" s="5">
        <v>0.45731377000000001</v>
      </c>
      <c r="M55" s="5">
        <v>0.44969491</v>
      </c>
      <c r="N55" s="5">
        <v>0.45054646999999998</v>
      </c>
      <c r="O55" s="5">
        <v>0.45323223000000001</v>
      </c>
      <c r="P55" s="5">
        <v>0.44218175999999998</v>
      </c>
      <c r="Q55" s="5">
        <v>0.44841136999999998</v>
      </c>
      <c r="R55" s="5">
        <v>0.45077476</v>
      </c>
      <c r="S55" s="5">
        <v>0.44705082000000002</v>
      </c>
      <c r="T55" s="5">
        <v>0.43923242000000001</v>
      </c>
      <c r="U55" s="5">
        <v>0.44075077000000001</v>
      </c>
      <c r="V55" s="5">
        <v>0.44099240000000001</v>
      </c>
      <c r="W55" s="5">
        <v>0.43543978999999999</v>
      </c>
      <c r="X55" s="5">
        <v>0.43260269000000001</v>
      </c>
      <c r="Y55" s="5">
        <v>0.43405162000000003</v>
      </c>
      <c r="Z55" s="5">
        <v>0.42924309999999999</v>
      </c>
      <c r="AA55" s="5">
        <v>0.43228002999999998</v>
      </c>
      <c r="AB55" s="5">
        <v>0.42876492999999999</v>
      </c>
      <c r="AC55" s="5">
        <v>0.42951826999999998</v>
      </c>
      <c r="AD55" s="5">
        <v>0.42354303999999998</v>
      </c>
      <c r="AE55" s="5">
        <v>0.42119153999999998</v>
      </c>
      <c r="AF55" s="5">
        <v>0.42361631</v>
      </c>
      <c r="AG55" s="5">
        <v>0.41900978</v>
      </c>
      <c r="AH55" s="5">
        <v>0.41716678000000001</v>
      </c>
      <c r="AI55" s="5">
        <v>0.41551676999999998</v>
      </c>
      <c r="AJ55" s="5">
        <v>0.41120622000000001</v>
      </c>
      <c r="AK55" s="5">
        <v>0.41653379000000001</v>
      </c>
      <c r="AL55" s="5">
        <v>0.41426325000000003</v>
      </c>
      <c r="AM55" s="5">
        <v>0.40964877999999999</v>
      </c>
      <c r="AN55" s="5">
        <v>0.40934994000000002</v>
      </c>
      <c r="AO55" s="5">
        <v>0.41236571</v>
      </c>
      <c r="AP55" s="5">
        <v>0.41275104000000001</v>
      </c>
      <c r="AQ55" s="5">
        <v>0.41207390999999999</v>
      </c>
      <c r="AR55" s="5">
        <v>0.41583471</v>
      </c>
      <c r="AS55" s="5">
        <v>0.41056763000000002</v>
      </c>
      <c r="AT55" s="5">
        <v>0.42175782000000001</v>
      </c>
      <c r="AU55" s="5">
        <v>0.41202755000000002</v>
      </c>
      <c r="AV55" s="5">
        <v>0.39723512999999999</v>
      </c>
      <c r="AW55" s="5">
        <v>0.40830524000000001</v>
      </c>
      <c r="AX55" s="5">
        <v>0.41249661999999998</v>
      </c>
      <c r="AY55" s="5">
        <v>0.39993764999999998</v>
      </c>
      <c r="AZ55" s="5">
        <v>0.40911719000000002</v>
      </c>
      <c r="BA55" s="5">
        <v>0.41390664999999999</v>
      </c>
      <c r="BB55" s="5">
        <v>0.39237243999999999</v>
      </c>
      <c r="BC55" s="5">
        <v>0.40463998000000001</v>
      </c>
      <c r="BD55" s="5">
        <v>0.40908250000000002</v>
      </c>
      <c r="BE55" s="5">
        <v>0.39046920000000002</v>
      </c>
      <c r="BF55" s="5">
        <v>0.40285746</v>
      </c>
      <c r="BG55" s="5">
        <v>0.38809377</v>
      </c>
      <c r="BH55" s="5">
        <v>0.39032907</v>
      </c>
      <c r="BI55" s="5">
        <v>0.40002328999999998</v>
      </c>
      <c r="BJ55" s="5">
        <v>0.41377213000000002</v>
      </c>
      <c r="BK55" s="5">
        <v>0.39905792000000001</v>
      </c>
      <c r="BL55" s="5">
        <v>0.39990873999999998</v>
      </c>
      <c r="BM55" s="5">
        <v>0.3875325</v>
      </c>
      <c r="BN55" s="5">
        <v>0.39155023</v>
      </c>
      <c r="BO55" s="5">
        <v>0.39266572999999999</v>
      </c>
      <c r="BP55" s="5">
        <v>0.39808982999999998</v>
      </c>
      <c r="BQ55" s="5">
        <v>0.38972857</v>
      </c>
      <c r="BR55" s="5">
        <v>0.39053016000000002</v>
      </c>
      <c r="BS55" s="5">
        <v>0.39066840000000003</v>
      </c>
      <c r="BT55" s="5">
        <v>0.37923778000000002</v>
      </c>
      <c r="BU55" s="5">
        <v>0.39141440999999999</v>
      </c>
      <c r="BV55" s="5">
        <v>0.37692930000000002</v>
      </c>
      <c r="BW55" s="5">
        <v>0.38686183000000002</v>
      </c>
      <c r="BX55" s="5">
        <v>0.39120284</v>
      </c>
      <c r="BY55" s="5">
        <v>0.38991060999999999</v>
      </c>
      <c r="BZ55" s="5">
        <v>0.38742457000000002</v>
      </c>
      <c r="CA55" s="5">
        <v>0.39208546999999999</v>
      </c>
      <c r="CB55" s="5">
        <v>0.39433527000000002</v>
      </c>
      <c r="CC55" s="5">
        <v>0.38058834000000002</v>
      </c>
      <c r="CD55" s="5">
        <v>0.38819551000000002</v>
      </c>
      <c r="CE55" s="5">
        <v>0.38794306000000001</v>
      </c>
      <c r="CF55" s="5">
        <v>0.36881320000000001</v>
      </c>
      <c r="CG55" s="5">
        <v>0.38006889999999999</v>
      </c>
      <c r="CH55" s="5">
        <v>0.36830020000000002</v>
      </c>
      <c r="CI55" s="5">
        <v>0.37139905000000001</v>
      </c>
      <c r="CJ55" s="5">
        <v>0.40321389000000002</v>
      </c>
      <c r="CK55" s="5">
        <v>0.37170787</v>
      </c>
      <c r="CL55" s="5">
        <v>0.38108486000000003</v>
      </c>
      <c r="CM55" s="5">
        <v>0.38343881000000002</v>
      </c>
      <c r="CN55" s="5">
        <v>0.37593979999999999</v>
      </c>
      <c r="CO55" s="5">
        <v>0.38329434000000001</v>
      </c>
      <c r="CP55" s="5">
        <v>0.36245184000000003</v>
      </c>
      <c r="CQ55" s="5">
        <v>0.37313083000000002</v>
      </c>
      <c r="CR55" s="5">
        <v>0.37328461000000002</v>
      </c>
      <c r="CS55" s="5">
        <v>0.37334773999999998</v>
      </c>
      <c r="CT55" s="5">
        <v>0.36767921999999997</v>
      </c>
      <c r="CU55" s="5">
        <v>0.37476072999999999</v>
      </c>
      <c r="CV55" s="5">
        <v>0.35859808999999998</v>
      </c>
      <c r="CW55" s="5">
        <v>0.35983675999999998</v>
      </c>
      <c r="CX55" s="5">
        <v>0.35472248000000001</v>
      </c>
      <c r="CY55" s="5">
        <v>0.36404030999999998</v>
      </c>
      <c r="CZ55" s="5">
        <v>0.35887825000000001</v>
      </c>
      <c r="DA55" s="5">
        <v>0.36139176000000001</v>
      </c>
      <c r="DB55" s="5">
        <v>0.35845294</v>
      </c>
      <c r="DC55" s="5">
        <v>0.36897664000000002</v>
      </c>
      <c r="DD55" s="5">
        <v>0.36612239000000002</v>
      </c>
      <c r="DE55" s="5">
        <v>0.36845471000000002</v>
      </c>
      <c r="DF55" s="5">
        <v>0.36194831</v>
      </c>
      <c r="DG55" s="5">
        <v>0.38114141000000001</v>
      </c>
      <c r="DH55" s="5">
        <v>0.36015445000000001</v>
      </c>
      <c r="DI55" s="5">
        <v>0.35255841999999998</v>
      </c>
      <c r="DJ55" s="5">
        <v>0.36512355000000002</v>
      </c>
      <c r="DK55" s="5">
        <v>0.35256641</v>
      </c>
      <c r="DL55" s="5">
        <v>0.35994126999999998</v>
      </c>
      <c r="DM55" s="5">
        <v>0.34885218000000001</v>
      </c>
      <c r="DN55" s="5">
        <v>0.35212506999999998</v>
      </c>
      <c r="DO55" s="5">
        <v>0.35381285000000001</v>
      </c>
      <c r="DP55" s="5">
        <v>0.34681862000000002</v>
      </c>
      <c r="DQ55" s="5">
        <v>0.37463457</v>
      </c>
      <c r="DR55" s="5">
        <v>0.34884190999999998</v>
      </c>
      <c r="DS55" s="5">
        <v>0.34556692999999999</v>
      </c>
      <c r="DT55" s="5">
        <v>0.34651383000000002</v>
      </c>
      <c r="DU55" s="5">
        <v>0.33730136999999999</v>
      </c>
      <c r="DV55" s="5">
        <v>0.35207438000000002</v>
      </c>
      <c r="DW55" s="5">
        <v>0.34946371999999998</v>
      </c>
      <c r="DX55" s="5">
        <v>0.34998115000000002</v>
      </c>
      <c r="DY55" s="5">
        <v>0.33970716000000001</v>
      </c>
      <c r="DZ55" s="5">
        <v>0.33485103999999999</v>
      </c>
      <c r="EA55" s="5">
        <v>0.33984611999999997</v>
      </c>
      <c r="EB55" s="5">
        <v>0.33600190000000002</v>
      </c>
      <c r="EC55" s="5">
        <v>0.34141336</v>
      </c>
      <c r="ED55" s="5">
        <v>0.33911089999999999</v>
      </c>
      <c r="EE55" s="5">
        <v>0.34105221000000002</v>
      </c>
      <c r="EF55" s="5">
        <v>0.34618247000000002</v>
      </c>
      <c r="EG55" s="5">
        <v>0.36253846000000001</v>
      </c>
      <c r="EH55" s="5">
        <v>0.34997518</v>
      </c>
      <c r="EI55" s="5">
        <v>0.33806584000000001</v>
      </c>
      <c r="EJ55" s="5">
        <v>0.36690834999999999</v>
      </c>
      <c r="EK55" s="5">
        <v>0.35081266</v>
      </c>
      <c r="EL55" s="5">
        <v>0.34652529999999998</v>
      </c>
      <c r="EM55" s="5">
        <v>0.33775451000000001</v>
      </c>
      <c r="EN55" s="5">
        <v>0.33982815</v>
      </c>
      <c r="EO55" s="5">
        <v>0.32952247000000001</v>
      </c>
      <c r="EP55" s="5">
        <v>0.36851519999999999</v>
      </c>
      <c r="EQ55" s="5">
        <v>0.33354811000000001</v>
      </c>
      <c r="ER55" s="5">
        <v>0.34982227999999999</v>
      </c>
      <c r="ES55" s="5">
        <v>0.33549283000000002</v>
      </c>
      <c r="ET55" s="5">
        <v>0.32648250000000001</v>
      </c>
      <c r="EU55" s="5">
        <v>0.33925901000000003</v>
      </c>
      <c r="EV55" s="5">
        <v>0.33402198</v>
      </c>
      <c r="EW55" s="5">
        <v>0.33705037999999998</v>
      </c>
      <c r="EX55" s="5">
        <v>0.33366269999999998</v>
      </c>
      <c r="EY55" s="5">
        <v>0.33774736</v>
      </c>
      <c r="EZ55" s="5">
        <v>0.33542029000000001</v>
      </c>
      <c r="FA55" s="5">
        <v>0.33019974000000002</v>
      </c>
      <c r="FB55" s="5">
        <v>0.3475105</v>
      </c>
      <c r="FC55" s="5">
        <v>0.32636282999999999</v>
      </c>
      <c r="FD55" s="5">
        <v>0.33344743999999998</v>
      </c>
      <c r="FE55" s="5">
        <v>0.32992672000000001</v>
      </c>
      <c r="FF55" s="5">
        <v>0.32992672000000001</v>
      </c>
      <c r="FG55" s="5">
        <v>0.33793907000000001</v>
      </c>
      <c r="FH55" s="5">
        <v>0.32671187000000002</v>
      </c>
      <c r="FI55" s="5">
        <v>0.32354553000000003</v>
      </c>
      <c r="FJ55" s="5">
        <v>0.32691447000000001</v>
      </c>
      <c r="FK55" s="5">
        <v>0.33005994999999999</v>
      </c>
      <c r="FL55" s="5">
        <v>0.32632219000000001</v>
      </c>
      <c r="FM55" s="5">
        <v>0.31921163000000002</v>
      </c>
      <c r="FN55" s="5">
        <v>0.32865881000000002</v>
      </c>
      <c r="FO55" s="5">
        <v>0.32695299</v>
      </c>
      <c r="FP55" s="5">
        <v>0.35069526000000001</v>
      </c>
      <c r="FQ55" s="5">
        <v>0.32905248999999998</v>
      </c>
      <c r="FR55" s="5">
        <v>0.32454097999999998</v>
      </c>
      <c r="FS55" s="5">
        <v>0.32806795999999999</v>
      </c>
      <c r="FT55" s="5">
        <v>0.32336572000000002</v>
      </c>
      <c r="FU55" s="5">
        <v>0.33010318</v>
      </c>
      <c r="FV55" s="5">
        <v>0.32576897999999999</v>
      </c>
      <c r="FW55" s="5">
        <v>0.32458272999999999</v>
      </c>
      <c r="FX55" s="5">
        <v>0.33724022999999997</v>
      </c>
      <c r="FY55" s="5">
        <v>0.32485289000000001</v>
      </c>
      <c r="FZ55" s="5">
        <v>0.32031083999999999</v>
      </c>
      <c r="GA55" s="5">
        <v>0.30739843</v>
      </c>
      <c r="GB55" s="5">
        <v>0.32077693000000002</v>
      </c>
      <c r="GC55" s="5">
        <v>0.31520124999999999</v>
      </c>
      <c r="GD55" s="5">
        <v>0.32155188000000001</v>
      </c>
      <c r="GE55" s="5">
        <v>0.31568613000000001</v>
      </c>
      <c r="GF55" s="5">
        <v>0.31623261000000003</v>
      </c>
      <c r="GG55" s="5">
        <v>0.33184677000000001</v>
      </c>
      <c r="GH55" s="5">
        <v>0.31937528999999998</v>
      </c>
      <c r="GI55" s="5">
        <v>0.31200588000000001</v>
      </c>
      <c r="GJ55" s="5">
        <v>0.32679691999999999</v>
      </c>
      <c r="GK55" s="5">
        <v>0.31223012999999999</v>
      </c>
      <c r="GL55" s="5">
        <v>0.31118844000000001</v>
      </c>
      <c r="GM55" s="5">
        <v>0.32010518999999998</v>
      </c>
      <c r="GN55" s="5">
        <v>0.32209291000000001</v>
      </c>
      <c r="GO55" s="5">
        <v>0.31320662999999999</v>
      </c>
      <c r="GP55" s="5">
        <v>0.32243199</v>
      </c>
      <c r="GQ55" s="5">
        <v>0.32435720000000001</v>
      </c>
      <c r="GR55" s="5">
        <v>0.30675511</v>
      </c>
      <c r="GS55" s="5">
        <v>0.31677983999999998</v>
      </c>
      <c r="GT55" s="5">
        <v>0.31441752000000001</v>
      </c>
      <c r="GU55" s="5">
        <v>0.31559937999999998</v>
      </c>
      <c r="GV55" s="5">
        <v>0.31812656</v>
      </c>
      <c r="GW55" s="5">
        <v>0.3015852</v>
      </c>
      <c r="GX55" s="5">
        <v>0.34039905999999998</v>
      </c>
      <c r="GY55" s="5">
        <v>0.30908379000000002</v>
      </c>
      <c r="GZ55" s="5">
        <v>0.33438583</v>
      </c>
      <c r="HA55" s="5">
        <v>0.31826494</v>
      </c>
      <c r="HB55" s="5">
        <v>0.32173371000000001</v>
      </c>
      <c r="HC55" s="5">
        <v>0.30858793000000001</v>
      </c>
      <c r="HD55" s="5">
        <v>0.30392313999999998</v>
      </c>
      <c r="HE55" s="5">
        <v>0.30415972000000002</v>
      </c>
      <c r="HF55" s="5">
        <v>0.30754641999999999</v>
      </c>
      <c r="HG55" s="5">
        <v>0.31048767999999999</v>
      </c>
      <c r="HH55" s="5">
        <v>0.33626542999999998</v>
      </c>
      <c r="HI55" s="5">
        <v>0.31312403</v>
      </c>
      <c r="HJ55" s="5">
        <v>0.29938577</v>
      </c>
      <c r="HK55" s="5">
        <v>0.29940243</v>
      </c>
      <c r="HL55" s="5">
        <v>0.30101824999999999</v>
      </c>
      <c r="HM55" s="5">
        <v>0.32976612</v>
      </c>
      <c r="HN55" s="5">
        <v>0.29517026000000002</v>
      </c>
      <c r="HO55" s="5">
        <v>0.33233470999999998</v>
      </c>
      <c r="HP55" s="5">
        <v>0.29512295</v>
      </c>
      <c r="HQ55" s="5">
        <v>0.31225239999999999</v>
      </c>
      <c r="HR55" s="5">
        <v>0.2980603</v>
      </c>
      <c r="HS55" s="5">
        <v>0.31489103000000002</v>
      </c>
      <c r="HT55" s="5">
        <v>0.31639189000000001</v>
      </c>
      <c r="HU55" s="5">
        <v>0.29440043999999999</v>
      </c>
      <c r="HV55" s="5">
        <v>0.31455838000000003</v>
      </c>
      <c r="HW55" s="5">
        <v>0.29160739000000002</v>
      </c>
      <c r="HX55" s="5">
        <v>0.31159539000000003</v>
      </c>
      <c r="HY55" s="5">
        <v>0.31148435000000002</v>
      </c>
      <c r="HZ55" s="5">
        <v>0.3025948</v>
      </c>
      <c r="IA55" s="5">
        <v>0.28091017000000001</v>
      </c>
      <c r="IB55" s="5">
        <v>0.28402016000000002</v>
      </c>
      <c r="IC55" s="5">
        <v>0.28312143000000001</v>
      </c>
      <c r="ID55" s="5">
        <v>0.28940489000000003</v>
      </c>
      <c r="IE55" s="5">
        <v>0.30644501000000002</v>
      </c>
      <c r="IF55" s="5">
        <v>0.30035419000000002</v>
      </c>
      <c r="IG55" s="5">
        <v>0.28525412999999999</v>
      </c>
      <c r="IH55" s="5">
        <v>0.31558614000000001</v>
      </c>
      <c r="II55" s="5">
        <v>0.29882287000000002</v>
      </c>
      <c r="IJ55" s="5">
        <v>0.27859391999999999</v>
      </c>
      <c r="IK55" s="5">
        <v>0.27152623999999997</v>
      </c>
      <c r="IL55" s="5">
        <v>0.28899679</v>
      </c>
      <c r="IM55" s="5">
        <v>0.27388162999999999</v>
      </c>
      <c r="IN55" s="5">
        <v>0.30708601000000002</v>
      </c>
      <c r="IO55" s="5">
        <v>0.28724285999999999</v>
      </c>
      <c r="IP55" s="5">
        <v>0.28256841999999999</v>
      </c>
      <c r="IQ55" s="5">
        <v>0.29964879999999999</v>
      </c>
      <c r="IR55" s="5">
        <v>0.28770328000000001</v>
      </c>
      <c r="IS55" s="5">
        <v>0.30319446</v>
      </c>
      <c r="IT55" s="5">
        <v>0.28032138000000001</v>
      </c>
      <c r="IU55" s="5">
        <v>0.29642302999999998</v>
      </c>
      <c r="IV55" s="5">
        <v>0.25682948999999999</v>
      </c>
      <c r="IW55" s="5">
        <v>0.28043768000000002</v>
      </c>
      <c r="IX55" s="5">
        <v>0.26230619999999999</v>
      </c>
      <c r="IY55" s="5">
        <v>0.26279956999999998</v>
      </c>
      <c r="IZ55" s="5">
        <v>0.27390544</v>
      </c>
      <c r="JA55" s="5">
        <v>0.28167061999999998</v>
      </c>
      <c r="JB55" s="5">
        <v>0.26166500999999998</v>
      </c>
      <c r="JC55" s="5">
        <v>0.27171204999999998</v>
      </c>
      <c r="JD55" s="5">
        <v>0.25795794999999999</v>
      </c>
      <c r="JE55" s="5">
        <v>0.26482990000000001</v>
      </c>
      <c r="JF55" s="5">
        <v>0.25778521999999998</v>
      </c>
      <c r="JG55" s="5">
        <v>0.26259933000000002</v>
      </c>
      <c r="JH55" s="5">
        <v>0.25943274999999999</v>
      </c>
      <c r="JI55" s="5">
        <v>0.25232343000000002</v>
      </c>
      <c r="JJ55" s="5">
        <v>0.24293644</v>
      </c>
      <c r="JK55" s="5">
        <v>0.23534489</v>
      </c>
      <c r="JL55" s="5">
        <v>0.22677747000000001</v>
      </c>
      <c r="JM55" s="5">
        <v>0.22478809</v>
      </c>
      <c r="JN55" s="5">
        <v>0.21258315</v>
      </c>
    </row>
    <row r="56" spans="1:594" x14ac:dyDescent="0.2">
      <c r="A56" s="23">
        <v>323.14999999999998</v>
      </c>
      <c r="B56" s="23">
        <v>2000</v>
      </c>
      <c r="C56" s="5">
        <v>0.36266976000000001</v>
      </c>
      <c r="D56" s="5">
        <v>0.35657940999999999</v>
      </c>
      <c r="E56" s="5">
        <v>0.36131857000000001</v>
      </c>
      <c r="F56" s="5">
        <v>0.35508637999999998</v>
      </c>
      <c r="G56" s="5">
        <v>0.34653980000000001</v>
      </c>
      <c r="H56" s="5">
        <v>0.35344607</v>
      </c>
      <c r="I56" s="5">
        <v>0.35180643</v>
      </c>
      <c r="J56" s="5">
        <v>0.35014336000000001</v>
      </c>
      <c r="K56" s="5">
        <v>0.35606467000000003</v>
      </c>
      <c r="L56" s="5">
        <v>0.35393089999999999</v>
      </c>
      <c r="M56" s="5">
        <v>0.34665220000000002</v>
      </c>
      <c r="N56" s="5">
        <v>0.34693534999999998</v>
      </c>
      <c r="O56" s="5">
        <v>0.35077965</v>
      </c>
      <c r="P56" s="5">
        <v>0.3393369</v>
      </c>
      <c r="Q56" s="5">
        <v>0.34734941000000003</v>
      </c>
      <c r="R56" s="5">
        <v>0.35216628999999999</v>
      </c>
      <c r="S56" s="5">
        <v>0.34893006999999998</v>
      </c>
      <c r="T56" s="5">
        <v>0.34113895</v>
      </c>
      <c r="U56" s="5">
        <v>0.34234430999999999</v>
      </c>
      <c r="V56" s="5">
        <v>0.34443565999999998</v>
      </c>
      <c r="W56" s="5">
        <v>0.33899169000000001</v>
      </c>
      <c r="X56" s="5">
        <v>0.3369567</v>
      </c>
      <c r="Y56" s="5">
        <v>0.33956794000000001</v>
      </c>
      <c r="Z56" s="5">
        <v>0.33512553</v>
      </c>
      <c r="AA56" s="5">
        <v>0.33850644000000002</v>
      </c>
      <c r="AB56" s="5">
        <v>0.33430959999999998</v>
      </c>
      <c r="AC56" s="5">
        <v>0.33670883000000001</v>
      </c>
      <c r="AD56" s="5">
        <v>0.33064181999999998</v>
      </c>
      <c r="AE56" s="5">
        <v>0.32862676000000002</v>
      </c>
      <c r="AF56" s="5">
        <v>0.33267827999999999</v>
      </c>
      <c r="AG56" s="5">
        <v>0.3268315</v>
      </c>
      <c r="AH56" s="5">
        <v>0.32670135</v>
      </c>
      <c r="AI56" s="5">
        <v>0.32613946999999999</v>
      </c>
      <c r="AJ56" s="5">
        <v>0.32258976</v>
      </c>
      <c r="AK56" s="5">
        <v>0.32811119</v>
      </c>
      <c r="AL56" s="5">
        <v>0.32476951999999998</v>
      </c>
      <c r="AM56" s="5">
        <v>0.32132776000000002</v>
      </c>
      <c r="AN56" s="5">
        <v>0.32131398</v>
      </c>
      <c r="AO56" s="5">
        <v>0.32417164999999998</v>
      </c>
      <c r="AP56" s="5">
        <v>0.32544117</v>
      </c>
      <c r="AQ56" s="5">
        <v>0.32489878999999999</v>
      </c>
      <c r="AR56" s="5">
        <v>0.32940123999999998</v>
      </c>
      <c r="AS56" s="5">
        <v>0.32386568999999998</v>
      </c>
      <c r="AT56" s="5">
        <v>0.33608121000000002</v>
      </c>
      <c r="AU56" s="5">
        <v>0.32530795000000001</v>
      </c>
      <c r="AV56" s="5">
        <v>0.30988649000000001</v>
      </c>
      <c r="AW56" s="5">
        <v>0.32283557000000002</v>
      </c>
      <c r="AX56" s="5">
        <v>0.32721426999999997</v>
      </c>
      <c r="AY56" s="5">
        <v>0.31422810000000001</v>
      </c>
      <c r="AZ56" s="5">
        <v>0.32390225</v>
      </c>
      <c r="BA56" s="5">
        <v>0.33006109</v>
      </c>
      <c r="BB56" s="5">
        <v>0.30680037999999998</v>
      </c>
      <c r="BC56" s="5">
        <v>0.32159136999999999</v>
      </c>
      <c r="BD56" s="5">
        <v>0.32727912999999997</v>
      </c>
      <c r="BE56" s="5">
        <v>0.30884474000000001</v>
      </c>
      <c r="BF56" s="5">
        <v>0.32215683000000001</v>
      </c>
      <c r="BG56" s="5">
        <v>0.30592067000000001</v>
      </c>
      <c r="BH56" s="5">
        <v>0.30855993999999998</v>
      </c>
      <c r="BI56" s="5">
        <v>0.32044971</v>
      </c>
      <c r="BJ56" s="5">
        <v>0.33441754000000001</v>
      </c>
      <c r="BK56" s="5">
        <v>0.31864442999999998</v>
      </c>
      <c r="BL56" s="5">
        <v>0.32041623000000002</v>
      </c>
      <c r="BM56" s="5">
        <v>0.30969783000000001</v>
      </c>
      <c r="BN56" s="5">
        <v>0.31306065999999999</v>
      </c>
      <c r="BO56" s="5">
        <v>0.31417863000000001</v>
      </c>
      <c r="BP56" s="5">
        <v>0.32034521999999999</v>
      </c>
      <c r="BQ56" s="5">
        <v>0.31171525</v>
      </c>
      <c r="BR56" s="5">
        <v>0.31354317999999998</v>
      </c>
      <c r="BS56" s="5">
        <v>0.31240169000000001</v>
      </c>
      <c r="BT56" s="5">
        <v>0.30042342999999999</v>
      </c>
      <c r="BU56" s="5">
        <v>0.31422486999999999</v>
      </c>
      <c r="BV56" s="5">
        <v>0.29914754999999998</v>
      </c>
      <c r="BW56" s="5">
        <v>0.30970529000000002</v>
      </c>
      <c r="BX56" s="5">
        <v>0.31372336000000001</v>
      </c>
      <c r="BY56" s="5">
        <v>0.31293210999999999</v>
      </c>
      <c r="BZ56" s="5">
        <v>0.31147923</v>
      </c>
      <c r="CA56" s="5">
        <v>0.31635563</v>
      </c>
      <c r="CB56" s="5">
        <v>0.31900772999999999</v>
      </c>
      <c r="CC56" s="5">
        <v>0.30522600999999999</v>
      </c>
      <c r="CD56" s="5">
        <v>0.31296879999999999</v>
      </c>
      <c r="CE56" s="5">
        <v>0.31219224000000001</v>
      </c>
      <c r="CF56" s="5">
        <v>0.29289862999999999</v>
      </c>
      <c r="CG56" s="5">
        <v>0.30577294999999999</v>
      </c>
      <c r="CH56" s="5">
        <v>0.29237584</v>
      </c>
      <c r="CI56" s="5">
        <v>0.29698780000000002</v>
      </c>
      <c r="CJ56" s="5">
        <v>0.33026513000000002</v>
      </c>
      <c r="CK56" s="5">
        <v>0.29684922000000002</v>
      </c>
      <c r="CL56" s="5">
        <v>0.30818169000000001</v>
      </c>
      <c r="CM56" s="5">
        <v>0.30992692999999999</v>
      </c>
      <c r="CN56" s="5">
        <v>0.30299314999999999</v>
      </c>
      <c r="CO56" s="5">
        <v>0.31079649999999998</v>
      </c>
      <c r="CP56" s="5">
        <v>0.28870162999999999</v>
      </c>
      <c r="CQ56" s="5">
        <v>0.30000727999999999</v>
      </c>
      <c r="CR56" s="5">
        <v>0.30176172000000001</v>
      </c>
      <c r="CS56" s="5">
        <v>0.30164338000000002</v>
      </c>
      <c r="CT56" s="5">
        <v>0.29614363999999999</v>
      </c>
      <c r="CU56" s="5">
        <v>0.30341890999999999</v>
      </c>
      <c r="CV56" s="5">
        <v>0.28819015999999997</v>
      </c>
      <c r="CW56" s="5">
        <v>0.28875058999999997</v>
      </c>
      <c r="CX56" s="5">
        <v>0.28346325999999999</v>
      </c>
      <c r="CY56" s="5">
        <v>0.29435600000000001</v>
      </c>
      <c r="CZ56" s="5">
        <v>0.28933571000000002</v>
      </c>
      <c r="DA56" s="5">
        <v>0.29197958000000002</v>
      </c>
      <c r="DB56" s="5">
        <v>0.28887637999999999</v>
      </c>
      <c r="DC56" s="5">
        <v>0.30062338</v>
      </c>
      <c r="DD56" s="5">
        <v>0.29752264</v>
      </c>
      <c r="DE56" s="5">
        <v>0.30020633000000002</v>
      </c>
      <c r="DF56" s="5">
        <v>0.29404035000000001</v>
      </c>
      <c r="DG56" s="5">
        <v>0.31293823999999998</v>
      </c>
      <c r="DH56" s="5">
        <v>0.29194233000000003</v>
      </c>
      <c r="DI56" s="5">
        <v>0.28378558999999998</v>
      </c>
      <c r="DJ56" s="5">
        <v>0.29802286</v>
      </c>
      <c r="DK56" s="5">
        <v>0.28518746</v>
      </c>
      <c r="DL56" s="5">
        <v>0.29304247999999999</v>
      </c>
      <c r="DM56" s="5">
        <v>0.28125752999999998</v>
      </c>
      <c r="DN56" s="5">
        <v>0.28622336999999998</v>
      </c>
      <c r="DO56" s="5">
        <v>0.288215</v>
      </c>
      <c r="DP56" s="5">
        <v>0.28131859999999997</v>
      </c>
      <c r="DQ56" s="5">
        <v>0.31048807</v>
      </c>
      <c r="DR56" s="5">
        <v>0.28505699000000001</v>
      </c>
      <c r="DS56" s="5">
        <v>0.28136081000000002</v>
      </c>
      <c r="DT56" s="5">
        <v>0.28237416999999998</v>
      </c>
      <c r="DU56" s="5">
        <v>0.27174913000000001</v>
      </c>
      <c r="DV56" s="5">
        <v>0.28863965000000003</v>
      </c>
      <c r="DW56" s="5">
        <v>0.28579260000000001</v>
      </c>
      <c r="DX56" s="5">
        <v>0.28727173</v>
      </c>
      <c r="DY56" s="5">
        <v>0.27568472999999999</v>
      </c>
      <c r="DZ56" s="5">
        <v>0.27239942</v>
      </c>
      <c r="EA56" s="5">
        <v>0.27651099000000001</v>
      </c>
      <c r="EB56" s="5">
        <v>0.27252741000000003</v>
      </c>
      <c r="EC56" s="5">
        <v>0.27968910000000002</v>
      </c>
      <c r="ED56" s="5">
        <v>0.27714883000000001</v>
      </c>
      <c r="EE56" s="5">
        <v>0.2794412</v>
      </c>
      <c r="EF56" s="5">
        <v>0.28465054000000001</v>
      </c>
      <c r="EG56" s="5">
        <v>0.30152820000000002</v>
      </c>
      <c r="EH56" s="5">
        <v>0.28828106999999997</v>
      </c>
      <c r="EI56" s="5">
        <v>0.27666394999999999</v>
      </c>
      <c r="EJ56" s="5">
        <v>0.30617480000000002</v>
      </c>
      <c r="EK56" s="5">
        <v>0.28942362999999999</v>
      </c>
      <c r="EL56" s="5">
        <v>0.28543769000000002</v>
      </c>
      <c r="EM56" s="5">
        <v>0.27588896000000002</v>
      </c>
      <c r="EN56" s="5">
        <v>0.27913208</v>
      </c>
      <c r="EO56" s="5">
        <v>0.26879104999999998</v>
      </c>
      <c r="EP56" s="5">
        <v>0.30983803999999998</v>
      </c>
      <c r="EQ56" s="5">
        <v>0.27332975999999998</v>
      </c>
      <c r="ER56" s="5">
        <v>0.28941288999999998</v>
      </c>
      <c r="ES56" s="5">
        <v>0.27566866000000001</v>
      </c>
      <c r="ET56" s="5">
        <v>0.26551554999999999</v>
      </c>
      <c r="EU56" s="5">
        <v>0.28001193000000002</v>
      </c>
      <c r="EV56" s="5">
        <v>0.27547807000000002</v>
      </c>
      <c r="EW56" s="5">
        <v>0.27882583</v>
      </c>
      <c r="EX56" s="5">
        <v>0.27591812999999998</v>
      </c>
      <c r="EY56" s="5">
        <v>0.27976294000000002</v>
      </c>
      <c r="EZ56" s="5">
        <v>0.27760462000000002</v>
      </c>
      <c r="FA56" s="5">
        <v>0.27280168999999999</v>
      </c>
      <c r="FB56" s="5">
        <v>0.29071534999999998</v>
      </c>
      <c r="FC56" s="5">
        <v>0.26926339999999999</v>
      </c>
      <c r="FD56" s="5">
        <v>0.27628302999999999</v>
      </c>
      <c r="FE56" s="5">
        <v>0.27310680999999998</v>
      </c>
      <c r="FF56" s="5">
        <v>0.27310680999999998</v>
      </c>
      <c r="FG56" s="5">
        <v>0.28054606999999998</v>
      </c>
      <c r="FH56" s="5">
        <v>0.26989205999999999</v>
      </c>
      <c r="FI56" s="5">
        <v>0.26658945000000001</v>
      </c>
      <c r="FJ56" s="5">
        <v>0.27018344999999999</v>
      </c>
      <c r="FK56" s="5">
        <v>0.27344035999999999</v>
      </c>
      <c r="FL56" s="5">
        <v>0.27055179000000001</v>
      </c>
      <c r="FM56" s="5">
        <v>0.26293736000000001</v>
      </c>
      <c r="FN56" s="5">
        <v>0.27384478000000001</v>
      </c>
      <c r="FO56" s="5">
        <v>0.27141764000000002</v>
      </c>
      <c r="FP56" s="5">
        <v>0.29705407</v>
      </c>
      <c r="FQ56" s="5">
        <v>0.27378806999999999</v>
      </c>
      <c r="FR56" s="5">
        <v>0.26995864000000003</v>
      </c>
      <c r="FS56" s="5">
        <v>0.27285146999999998</v>
      </c>
      <c r="FT56" s="5">
        <v>0.26836027000000001</v>
      </c>
      <c r="FU56" s="5">
        <v>0.27512202000000002</v>
      </c>
      <c r="FV56" s="5">
        <v>0.27100576999999998</v>
      </c>
      <c r="FW56" s="5">
        <v>0.27084585</v>
      </c>
      <c r="FX56" s="5">
        <v>0.28325579000000001</v>
      </c>
      <c r="FY56" s="5">
        <v>0.27116043000000001</v>
      </c>
      <c r="FZ56" s="5">
        <v>0.26627459999999997</v>
      </c>
      <c r="GA56" s="5">
        <v>0.25199771999999998</v>
      </c>
      <c r="GB56" s="5">
        <v>0.26728685000000002</v>
      </c>
      <c r="GC56" s="5">
        <v>0.2616812</v>
      </c>
      <c r="GD56" s="5">
        <v>0.26823304999999997</v>
      </c>
      <c r="GE56" s="5">
        <v>0.26305665</v>
      </c>
      <c r="GF56" s="5">
        <v>0.26291900000000001</v>
      </c>
      <c r="GG56" s="5">
        <v>0.27949781000000001</v>
      </c>
      <c r="GH56" s="5">
        <v>0.26615327</v>
      </c>
      <c r="GI56" s="5">
        <v>0.25955634999999999</v>
      </c>
      <c r="GJ56" s="5">
        <v>0.27463095999999998</v>
      </c>
      <c r="GK56" s="5">
        <v>0.25992416000000002</v>
      </c>
      <c r="GL56" s="5">
        <v>0.25883830000000002</v>
      </c>
      <c r="GM56" s="5">
        <v>0.26750476000000001</v>
      </c>
      <c r="GN56" s="5">
        <v>0.26951249999999999</v>
      </c>
      <c r="GO56" s="5">
        <v>0.26111327000000001</v>
      </c>
      <c r="GP56" s="5">
        <v>0.27022810000000003</v>
      </c>
      <c r="GQ56" s="5">
        <v>0.27217602000000002</v>
      </c>
      <c r="GR56" s="5">
        <v>0.25482934000000002</v>
      </c>
      <c r="GS56" s="5">
        <v>0.26442845999999998</v>
      </c>
      <c r="GT56" s="5">
        <v>0.26209113000000001</v>
      </c>
      <c r="GU56" s="5">
        <v>0.26382939</v>
      </c>
      <c r="GV56" s="5">
        <v>0.26670853999999999</v>
      </c>
      <c r="GW56" s="5">
        <v>0.25051868999999999</v>
      </c>
      <c r="GX56" s="5">
        <v>0.29057996000000003</v>
      </c>
      <c r="GY56" s="5">
        <v>0.25775439999999999</v>
      </c>
      <c r="GZ56" s="5">
        <v>0.28470566000000003</v>
      </c>
      <c r="HA56" s="5">
        <v>0.26846114999999998</v>
      </c>
      <c r="HB56" s="5">
        <v>0.27166319999999999</v>
      </c>
      <c r="HC56" s="5">
        <v>0.25827844999999999</v>
      </c>
      <c r="HD56" s="5">
        <v>0.25388893000000001</v>
      </c>
      <c r="HE56" s="5">
        <v>0.25452928000000002</v>
      </c>
      <c r="HF56" s="5">
        <v>0.25773937000000002</v>
      </c>
      <c r="HG56" s="5">
        <v>0.26091427</v>
      </c>
      <c r="HH56" s="5">
        <v>0.28854995</v>
      </c>
      <c r="HI56" s="5">
        <v>0.26467708000000001</v>
      </c>
      <c r="HJ56" s="5">
        <v>0.25041034000000001</v>
      </c>
      <c r="HK56" s="5">
        <v>0.25143233999999998</v>
      </c>
      <c r="HL56" s="5">
        <v>0.25279266</v>
      </c>
      <c r="HM56" s="5">
        <v>0.28282048999999998</v>
      </c>
      <c r="HN56" s="5">
        <v>0.24759464</v>
      </c>
      <c r="HO56" s="5">
        <v>0.28562142000000001</v>
      </c>
      <c r="HP56" s="5">
        <v>0.24747967000000001</v>
      </c>
      <c r="HQ56" s="5">
        <v>0.26550228999999997</v>
      </c>
      <c r="HR56" s="5">
        <v>0.25171540999999997</v>
      </c>
      <c r="HS56" s="5">
        <v>0.26918203000000002</v>
      </c>
      <c r="HT56" s="5">
        <v>0.27109798000000002</v>
      </c>
      <c r="HU56" s="5">
        <v>0.24805830000000001</v>
      </c>
      <c r="HV56" s="5">
        <v>0.26885519000000002</v>
      </c>
      <c r="HW56" s="5">
        <v>0.24595165999999999</v>
      </c>
      <c r="HX56" s="5">
        <v>0.26673749000000002</v>
      </c>
      <c r="HY56" s="5">
        <v>0.26626599000000001</v>
      </c>
      <c r="HZ56" s="5">
        <v>0.25756064000000001</v>
      </c>
      <c r="IA56" s="5">
        <v>0.23575825</v>
      </c>
      <c r="IB56" s="5">
        <v>0.23936736</v>
      </c>
      <c r="IC56" s="5">
        <v>0.23839436</v>
      </c>
      <c r="ID56" s="5">
        <v>0.24530701999999999</v>
      </c>
      <c r="IE56" s="5">
        <v>0.26239897000000001</v>
      </c>
      <c r="IF56" s="5">
        <v>0.25693519999999997</v>
      </c>
      <c r="IG56" s="5">
        <v>0.24133644000000001</v>
      </c>
      <c r="IH56" s="5">
        <v>0.27281556000000001</v>
      </c>
      <c r="II56" s="5">
        <v>0.25676969999999999</v>
      </c>
      <c r="IJ56" s="5">
        <v>0.23723967000000001</v>
      </c>
      <c r="IK56" s="5">
        <v>0.22983669000000001</v>
      </c>
      <c r="IL56" s="5">
        <v>0.24749605999999999</v>
      </c>
      <c r="IM56" s="5">
        <v>0.23292837999999999</v>
      </c>
      <c r="IN56" s="5">
        <v>0.26692320000000003</v>
      </c>
      <c r="IO56" s="5">
        <v>0.24737719</v>
      </c>
      <c r="IP56" s="5">
        <v>0.24275517999999999</v>
      </c>
      <c r="IQ56" s="5">
        <v>0.26014926999999999</v>
      </c>
      <c r="IR56" s="5">
        <v>0.24860747</v>
      </c>
      <c r="IS56" s="5">
        <v>0.26558553000000001</v>
      </c>
      <c r="IT56" s="5">
        <v>0.24218539</v>
      </c>
      <c r="IU56" s="5">
        <v>0.25912353999999999</v>
      </c>
      <c r="IV56" s="5">
        <v>0.21891451000000001</v>
      </c>
      <c r="IW56" s="5">
        <v>0.24321578999999999</v>
      </c>
      <c r="IX56" s="5">
        <v>0.22438705</v>
      </c>
      <c r="IY56" s="5">
        <v>0.22538906</v>
      </c>
      <c r="IZ56" s="5">
        <v>0.23706827999999999</v>
      </c>
      <c r="JA56" s="5">
        <v>0.24622896</v>
      </c>
      <c r="JB56" s="5">
        <v>0.22617651</v>
      </c>
      <c r="JC56" s="5">
        <v>0.23664083</v>
      </c>
      <c r="JD56" s="5">
        <v>0.22315808000000001</v>
      </c>
      <c r="JE56" s="5">
        <v>0.23007420000000001</v>
      </c>
      <c r="JF56" s="5">
        <v>0.22430207999999999</v>
      </c>
      <c r="JG56" s="5">
        <v>0.22946433999999999</v>
      </c>
      <c r="JH56" s="5">
        <v>0.22695602000000001</v>
      </c>
      <c r="JI56" s="5">
        <v>0.22056492999999999</v>
      </c>
      <c r="JJ56" s="5">
        <v>0.21309581</v>
      </c>
      <c r="JK56" s="5">
        <v>0.20761948999999999</v>
      </c>
      <c r="JL56" s="5">
        <v>0.20072288999999999</v>
      </c>
      <c r="JM56" s="5">
        <v>0.19948083</v>
      </c>
      <c r="JN56" s="5">
        <v>0.18995229999999999</v>
      </c>
    </row>
    <row r="57" spans="1:594" x14ac:dyDescent="0.2">
      <c r="A57" s="23">
        <v>323.14999999999998</v>
      </c>
      <c r="B57" s="23">
        <v>3000</v>
      </c>
      <c r="C57" s="5">
        <v>0.29486494000000002</v>
      </c>
      <c r="D57" s="5">
        <v>0.2866958</v>
      </c>
      <c r="E57" s="5">
        <v>0.29352138999999999</v>
      </c>
      <c r="F57" s="5">
        <v>0.29005052999999997</v>
      </c>
      <c r="G57" s="5">
        <v>0.27992634999999999</v>
      </c>
      <c r="H57" s="5">
        <v>0.28852422999999999</v>
      </c>
      <c r="I57" s="5">
        <v>0.28795184000000001</v>
      </c>
      <c r="J57" s="5">
        <v>0.28755459</v>
      </c>
      <c r="K57" s="5">
        <v>0.29419624999999999</v>
      </c>
      <c r="L57" s="5">
        <v>0.29207727999999999</v>
      </c>
      <c r="M57" s="5">
        <v>0.28499777999999998</v>
      </c>
      <c r="N57" s="5">
        <v>0.2849835</v>
      </c>
      <c r="O57" s="5">
        <v>0.28938626000000001</v>
      </c>
      <c r="P57" s="5">
        <v>0.27779747999999999</v>
      </c>
      <c r="Q57" s="5">
        <v>0.28663574000000003</v>
      </c>
      <c r="R57" s="5">
        <v>0.29264672000000003</v>
      </c>
      <c r="S57" s="5">
        <v>0.28965668999999999</v>
      </c>
      <c r="T57" s="5">
        <v>0.28195357999999998</v>
      </c>
      <c r="U57" s="5">
        <v>0.28292004999999998</v>
      </c>
      <c r="V57" s="5">
        <v>0.28593688</v>
      </c>
      <c r="W57" s="5">
        <v>0.28052055999999997</v>
      </c>
      <c r="X57" s="5">
        <v>0.27891042999999999</v>
      </c>
      <c r="Y57" s="5">
        <v>0.28209748000000001</v>
      </c>
      <c r="Z57" s="5">
        <v>0.27779400999999998</v>
      </c>
      <c r="AA57" s="5">
        <v>0.28133323999999998</v>
      </c>
      <c r="AB57" s="5">
        <v>0.27673620999999998</v>
      </c>
      <c r="AC57" s="5">
        <v>0.27999949000000002</v>
      </c>
      <c r="AD57" s="5">
        <v>0.27383364999999998</v>
      </c>
      <c r="AE57" s="5">
        <v>0.27199423</v>
      </c>
      <c r="AF57" s="5">
        <v>0.27697066999999997</v>
      </c>
      <c r="AG57" s="5">
        <v>0.27039479999999999</v>
      </c>
      <c r="AH57" s="5">
        <v>0.2710824</v>
      </c>
      <c r="AI57" s="5">
        <v>0.27105346000000002</v>
      </c>
      <c r="AJ57" s="5">
        <v>0.26811102999999997</v>
      </c>
      <c r="AK57" s="5">
        <v>0.27366241000000002</v>
      </c>
      <c r="AL57" s="5">
        <v>0.26963252999999998</v>
      </c>
      <c r="AM57" s="5">
        <v>0.26679684999999997</v>
      </c>
      <c r="AN57" s="5">
        <v>0.26695735999999998</v>
      </c>
      <c r="AO57" s="5">
        <v>0.26966652000000002</v>
      </c>
      <c r="AP57" s="5">
        <v>0.27139708000000001</v>
      </c>
      <c r="AQ57" s="5">
        <v>0.27093129999999999</v>
      </c>
      <c r="AR57" s="5">
        <v>0.27595924999999999</v>
      </c>
      <c r="AS57" s="5">
        <v>0.27014480000000002</v>
      </c>
      <c r="AT57" s="5">
        <v>0.28303975999999997</v>
      </c>
      <c r="AU57" s="5">
        <v>0.27154184999999997</v>
      </c>
      <c r="AV57" s="5">
        <v>0.25595491999999997</v>
      </c>
      <c r="AW57" s="5">
        <v>0.26987571999999999</v>
      </c>
      <c r="AX57" s="5">
        <v>0.27433507000000001</v>
      </c>
      <c r="AY57" s="5">
        <v>0.26103161000000003</v>
      </c>
      <c r="AZ57" s="5">
        <v>0.27087555000000002</v>
      </c>
      <c r="BA57" s="5">
        <v>0.27793510999999999</v>
      </c>
      <c r="BB57" s="5">
        <v>0.25371975000000002</v>
      </c>
      <c r="BC57" s="5">
        <v>0.26964470000000001</v>
      </c>
      <c r="BD57" s="5">
        <v>0.27614106999999999</v>
      </c>
      <c r="BE57" s="5">
        <v>0.25783592999999999</v>
      </c>
      <c r="BF57" s="5">
        <v>0.27163474999999998</v>
      </c>
      <c r="BG57" s="5">
        <v>0.25453269000000001</v>
      </c>
      <c r="BH57" s="5">
        <v>0.25734033000000001</v>
      </c>
      <c r="BI57" s="5">
        <v>0.27044410000000002</v>
      </c>
      <c r="BJ57" s="5">
        <v>0.28478350000000002</v>
      </c>
      <c r="BK57" s="5">
        <v>0.26802827000000001</v>
      </c>
      <c r="BL57" s="5">
        <v>0.27040904999999998</v>
      </c>
      <c r="BM57" s="5">
        <v>0.26068177999999997</v>
      </c>
      <c r="BN57" s="5">
        <v>0.26353863</v>
      </c>
      <c r="BO57" s="5">
        <v>0.26462901</v>
      </c>
      <c r="BP57" s="5">
        <v>0.27125990999999999</v>
      </c>
      <c r="BQ57" s="5">
        <v>0.26245666000000001</v>
      </c>
      <c r="BR57" s="5">
        <v>0.26494245999999999</v>
      </c>
      <c r="BS57" s="5">
        <v>0.26286315999999998</v>
      </c>
      <c r="BT57" s="5">
        <v>0.25071391999999998</v>
      </c>
      <c r="BU57" s="5">
        <v>0.26537899999999998</v>
      </c>
      <c r="BV57" s="5">
        <v>0.25008828</v>
      </c>
      <c r="BW57" s="5">
        <v>0.26091027999999999</v>
      </c>
      <c r="BX57" s="5">
        <v>0.26467225999999999</v>
      </c>
      <c r="BY57" s="5">
        <v>0.26421765000000003</v>
      </c>
      <c r="BZ57" s="5">
        <v>0.26334898000000001</v>
      </c>
      <c r="CA57" s="5">
        <v>0.26831748</v>
      </c>
      <c r="CB57" s="5">
        <v>0.27125088000000003</v>
      </c>
      <c r="CC57" s="5">
        <v>0.25742289000000002</v>
      </c>
      <c r="CD57" s="5">
        <v>0.2651772</v>
      </c>
      <c r="CE57" s="5">
        <v>0.26402271999999999</v>
      </c>
      <c r="CF57" s="5">
        <v>0.24473640999999999</v>
      </c>
      <c r="CG57" s="5">
        <v>0.25843166000000001</v>
      </c>
      <c r="CH57" s="5">
        <v>0.24416744000000001</v>
      </c>
      <c r="CI57" s="5">
        <v>0.24962957999999999</v>
      </c>
      <c r="CJ57" s="5">
        <v>0.28441854</v>
      </c>
      <c r="CK57" s="5">
        <v>0.24914834</v>
      </c>
      <c r="CL57" s="5">
        <v>0.26160728999999999</v>
      </c>
      <c r="CM57" s="5">
        <v>0.26291890000000001</v>
      </c>
      <c r="CN57" s="5">
        <v>0.25638371999999998</v>
      </c>
      <c r="CO57" s="5">
        <v>0.26449854</v>
      </c>
      <c r="CP57" s="5">
        <v>0.24174385000000001</v>
      </c>
      <c r="CQ57" s="5">
        <v>0.25313049999999998</v>
      </c>
      <c r="CR57" s="5">
        <v>0.25603425000000002</v>
      </c>
      <c r="CS57" s="5">
        <v>0.25573910999999999</v>
      </c>
      <c r="CT57" s="5">
        <v>0.25034907000000001</v>
      </c>
      <c r="CU57" s="5">
        <v>0.25766127</v>
      </c>
      <c r="CV57" s="5">
        <v>0.24294647999999999</v>
      </c>
      <c r="CW57" s="5">
        <v>0.24303627</v>
      </c>
      <c r="CX57" s="5">
        <v>0.23773753</v>
      </c>
      <c r="CY57" s="5">
        <v>0.24944922999999999</v>
      </c>
      <c r="CZ57" s="5">
        <v>0.24457206000000001</v>
      </c>
      <c r="DA57" s="5">
        <v>0.24725215</v>
      </c>
      <c r="DB57" s="5">
        <v>0.24396327000000001</v>
      </c>
      <c r="DC57" s="5">
        <v>0.25664859000000001</v>
      </c>
      <c r="DD57" s="5">
        <v>0.25322124000000001</v>
      </c>
      <c r="DE57" s="5">
        <v>0.25615132000000002</v>
      </c>
      <c r="DF57" s="5">
        <v>0.25024364999999998</v>
      </c>
      <c r="DG57" s="5">
        <v>0.26902590999999998</v>
      </c>
      <c r="DH57" s="5">
        <v>0.24784468000000001</v>
      </c>
      <c r="DI57" s="5">
        <v>0.23934174999999999</v>
      </c>
      <c r="DJ57" s="5">
        <v>0.25469518000000002</v>
      </c>
      <c r="DK57" s="5">
        <v>0.2415622</v>
      </c>
      <c r="DL57" s="5">
        <v>0.24965075</v>
      </c>
      <c r="DM57" s="5">
        <v>0.23743320000000001</v>
      </c>
      <c r="DN57" s="5">
        <v>0.24337399000000001</v>
      </c>
      <c r="DO57" s="5">
        <v>0.24557593</v>
      </c>
      <c r="DP57" s="5">
        <v>0.23865406</v>
      </c>
      <c r="DQ57" s="5">
        <v>0.26896405000000001</v>
      </c>
      <c r="DR57" s="5">
        <v>0.24349285000000001</v>
      </c>
      <c r="DS57" s="5">
        <v>0.23939879999999999</v>
      </c>
      <c r="DT57" s="5">
        <v>0.24042953</v>
      </c>
      <c r="DU57" s="5">
        <v>0.22906224</v>
      </c>
      <c r="DV57" s="5">
        <v>0.24717641000000001</v>
      </c>
      <c r="DW57" s="5">
        <v>0.24414374</v>
      </c>
      <c r="DX57" s="5">
        <v>0.24625391999999999</v>
      </c>
      <c r="DY57" s="5">
        <v>0.23369219999999999</v>
      </c>
      <c r="DZ57" s="5">
        <v>0.23142567</v>
      </c>
      <c r="EA57" s="5">
        <v>0.23486988</v>
      </c>
      <c r="EB57" s="5">
        <v>0.23085442</v>
      </c>
      <c r="EC57" s="5">
        <v>0.23915265999999999</v>
      </c>
      <c r="ED57" s="5">
        <v>0.23643892</v>
      </c>
      <c r="EE57" s="5">
        <v>0.23897359000000001</v>
      </c>
      <c r="EF57" s="5">
        <v>0.24425601999999999</v>
      </c>
      <c r="EG57" s="5">
        <v>0.26165758</v>
      </c>
      <c r="EH57" s="5">
        <v>0.24768076999999999</v>
      </c>
      <c r="EI57" s="5">
        <v>0.23625433000000001</v>
      </c>
      <c r="EJ57" s="5">
        <v>0.26670802999999998</v>
      </c>
      <c r="EK57" s="5">
        <v>0.24898221000000001</v>
      </c>
      <c r="EL57" s="5">
        <v>0.24519030999999999</v>
      </c>
      <c r="EM57" s="5">
        <v>0.23502987</v>
      </c>
      <c r="EN57" s="5">
        <v>0.23911236</v>
      </c>
      <c r="EO57" s="5">
        <v>0.22871221</v>
      </c>
      <c r="EP57" s="5">
        <v>0.27233616999999999</v>
      </c>
      <c r="EQ57" s="5">
        <v>0.23352781</v>
      </c>
      <c r="ER57" s="5">
        <v>0.24951354000000001</v>
      </c>
      <c r="ES57" s="5">
        <v>0.23611894999999999</v>
      </c>
      <c r="ET57" s="5">
        <v>0.22523193</v>
      </c>
      <c r="EU57" s="5">
        <v>0.24081182000000001</v>
      </c>
      <c r="EV57" s="5">
        <v>0.23667846000000001</v>
      </c>
      <c r="EW57" s="5">
        <v>0.24023033999999999</v>
      </c>
      <c r="EX57" s="5">
        <v>0.23757312999999999</v>
      </c>
      <c r="EY57" s="5">
        <v>0.24115030000000001</v>
      </c>
      <c r="EZ57" s="5">
        <v>0.23909257</v>
      </c>
      <c r="FA57" s="5">
        <v>0.23462119000000001</v>
      </c>
      <c r="FB57" s="5">
        <v>0.25314858000000001</v>
      </c>
      <c r="FC57" s="5">
        <v>0.23129330000000001</v>
      </c>
      <c r="FD57" s="5">
        <v>0.23825895</v>
      </c>
      <c r="FE57" s="5">
        <v>0.23529112999999999</v>
      </c>
      <c r="FF57" s="5">
        <v>0.23529112999999999</v>
      </c>
      <c r="FG57" s="5">
        <v>0.24226549</v>
      </c>
      <c r="FH57" s="5">
        <v>0.23201769999999999</v>
      </c>
      <c r="FI57" s="5">
        <v>0.22863896</v>
      </c>
      <c r="FJ57" s="5">
        <v>0.23236277</v>
      </c>
      <c r="FK57" s="5">
        <v>0.23561104999999999</v>
      </c>
      <c r="FL57" s="5">
        <v>0.23333461999999999</v>
      </c>
      <c r="FM57" s="5">
        <v>0.22534471</v>
      </c>
      <c r="FN57" s="5">
        <v>0.23723913999999999</v>
      </c>
      <c r="FO57" s="5">
        <v>0.23413059999999999</v>
      </c>
      <c r="FP57" s="5">
        <v>0.26217070999999997</v>
      </c>
      <c r="FQ57" s="5">
        <v>0.23667678</v>
      </c>
      <c r="FR57" s="5">
        <v>0.23339695999999999</v>
      </c>
      <c r="FS57" s="5">
        <v>0.23574386999999999</v>
      </c>
      <c r="FT57" s="5">
        <v>0.23137837999999999</v>
      </c>
      <c r="FU57" s="5">
        <v>0.23817478</v>
      </c>
      <c r="FV57" s="5">
        <v>0.23418042999999999</v>
      </c>
      <c r="FW57" s="5">
        <v>0.23473663</v>
      </c>
      <c r="FX57" s="5">
        <v>0.24710936999999999</v>
      </c>
      <c r="FY57" s="5">
        <v>0.23516609999999999</v>
      </c>
      <c r="FZ57" s="5">
        <v>0.22992206000000001</v>
      </c>
      <c r="GA57" s="5">
        <v>0.21481923</v>
      </c>
      <c r="GB57" s="5">
        <v>0.23132348</v>
      </c>
      <c r="GC57" s="5">
        <v>0.22566036</v>
      </c>
      <c r="GD57" s="5">
        <v>0.23222358000000001</v>
      </c>
      <c r="GE57" s="5">
        <v>0.22760374</v>
      </c>
      <c r="GF57" s="5">
        <v>0.22690640000000001</v>
      </c>
      <c r="GG57" s="5">
        <v>0.24442402999999999</v>
      </c>
      <c r="GH57" s="5">
        <v>0.23021061000000001</v>
      </c>
      <c r="GI57" s="5">
        <v>0.22414526000000001</v>
      </c>
      <c r="GJ57" s="5">
        <v>0.23957666999999999</v>
      </c>
      <c r="GK57" s="5">
        <v>0.22460045000000001</v>
      </c>
      <c r="GL57" s="5">
        <v>0.22346492000000001</v>
      </c>
      <c r="GM57" s="5">
        <v>0.23189651</v>
      </c>
      <c r="GN57" s="5">
        <v>0.23392097000000001</v>
      </c>
      <c r="GO57" s="5">
        <v>0.22587918000000001</v>
      </c>
      <c r="GP57" s="5">
        <v>0.23490357000000001</v>
      </c>
      <c r="GQ57" s="5">
        <v>0.2368741</v>
      </c>
      <c r="GR57" s="5">
        <v>0.21971514</v>
      </c>
      <c r="GS57" s="5">
        <v>0.22891644999999999</v>
      </c>
      <c r="GT57" s="5">
        <v>0.22659483999999999</v>
      </c>
      <c r="GU57" s="5">
        <v>0.22869754</v>
      </c>
      <c r="GV57" s="5">
        <v>0.23183396000000001</v>
      </c>
      <c r="GW57" s="5">
        <v>0.21587053</v>
      </c>
      <c r="GX57" s="5">
        <v>0.25790142999999999</v>
      </c>
      <c r="GY57" s="5">
        <v>0.22283516</v>
      </c>
      <c r="GZ57" s="5">
        <v>0.25184570000000001</v>
      </c>
      <c r="HA57" s="5">
        <v>0.23474390000000001</v>
      </c>
      <c r="HB57" s="5">
        <v>0.23769435999999999</v>
      </c>
      <c r="HC57" s="5">
        <v>0.22401715999999999</v>
      </c>
      <c r="HD57" s="5">
        <v>0.21976829000000001</v>
      </c>
      <c r="HE57" s="5">
        <v>0.22072454</v>
      </c>
      <c r="HF57" s="5">
        <v>0.22374366000000001</v>
      </c>
      <c r="HG57" s="5">
        <v>0.22711025000000001</v>
      </c>
      <c r="HH57" s="5">
        <v>0.25738897999999999</v>
      </c>
      <c r="HI57" s="5">
        <v>0.23167802000000001</v>
      </c>
      <c r="HJ57" s="5">
        <v>0.21685771000000001</v>
      </c>
      <c r="HK57" s="5">
        <v>0.21865678999999999</v>
      </c>
      <c r="HL57" s="5">
        <v>0.21974637999999999</v>
      </c>
      <c r="HM57" s="5">
        <v>0.25179088999999999</v>
      </c>
      <c r="HN57" s="5">
        <v>0.21498601000000001</v>
      </c>
      <c r="HO57" s="5">
        <v>0.25476225000000002</v>
      </c>
      <c r="HP57" s="5">
        <v>0.21475348</v>
      </c>
      <c r="HQ57" s="5">
        <v>0.23366007999999999</v>
      </c>
      <c r="HR57" s="5">
        <v>0.21980706</v>
      </c>
      <c r="HS57" s="5">
        <v>0.23817953</v>
      </c>
      <c r="HT57" s="5">
        <v>0.24064273999999999</v>
      </c>
      <c r="HU57" s="5">
        <v>0.21609133999999999</v>
      </c>
      <c r="HV57" s="5">
        <v>0.23756777000000001</v>
      </c>
      <c r="HW57" s="5">
        <v>0.21441857</v>
      </c>
      <c r="HX57" s="5">
        <v>0.23620406999999999</v>
      </c>
      <c r="HY57" s="5">
        <v>0.23524508</v>
      </c>
      <c r="HZ57" s="5">
        <v>0.22648816999999999</v>
      </c>
      <c r="IA57" s="5">
        <v>0.20453611999999999</v>
      </c>
      <c r="IB57" s="5">
        <v>0.20840533</v>
      </c>
      <c r="IC57" s="5">
        <v>0.20733872</v>
      </c>
      <c r="ID57" s="5">
        <v>0.21473349999999999</v>
      </c>
      <c r="IE57" s="5">
        <v>0.23207104000000001</v>
      </c>
      <c r="IF57" s="5">
        <v>0.22706024</v>
      </c>
      <c r="IG57" s="5">
        <v>0.21080742</v>
      </c>
      <c r="IH57" s="5">
        <v>0.24403981999999999</v>
      </c>
      <c r="II57" s="5">
        <v>0.22764681</v>
      </c>
      <c r="IJ57" s="5">
        <v>0.20831347</v>
      </c>
      <c r="IK57" s="5">
        <v>0.20059504</v>
      </c>
      <c r="IL57" s="5">
        <v>0.21851402</v>
      </c>
      <c r="IM57" s="5">
        <v>0.20417931</v>
      </c>
      <c r="IN57" s="5">
        <v>0.23968864000000001</v>
      </c>
      <c r="IO57" s="5">
        <v>0.21963540000000001</v>
      </c>
      <c r="IP57" s="5">
        <v>0.21477592000000001</v>
      </c>
      <c r="IQ57" s="5">
        <v>0.23308197</v>
      </c>
      <c r="IR57" s="5">
        <v>0.22130016999999999</v>
      </c>
      <c r="IS57" s="5">
        <v>0.24028251</v>
      </c>
      <c r="IT57" s="5">
        <v>0.21519368999999999</v>
      </c>
      <c r="IU57" s="5">
        <v>0.23363613999999999</v>
      </c>
      <c r="IV57" s="5">
        <v>0.19196411999999999</v>
      </c>
      <c r="IW57" s="5">
        <v>0.21707022000000001</v>
      </c>
      <c r="IX57" s="5">
        <v>0.19732906</v>
      </c>
      <c r="IY57" s="5">
        <v>0.19871241000000001</v>
      </c>
      <c r="IZ57" s="5">
        <v>0.21085233</v>
      </c>
      <c r="JA57" s="5">
        <v>0.22150834999999999</v>
      </c>
      <c r="JB57" s="5">
        <v>0.20076896</v>
      </c>
      <c r="JC57" s="5">
        <v>0.21183619000000001</v>
      </c>
      <c r="JD57" s="5">
        <v>0.19813618</v>
      </c>
      <c r="JE57" s="5">
        <v>0.20513698999999999</v>
      </c>
      <c r="JF57" s="5">
        <v>0.20020647</v>
      </c>
      <c r="JG57" s="5">
        <v>0.20574517</v>
      </c>
      <c r="JH57" s="5">
        <v>0.20362489</v>
      </c>
      <c r="JI57" s="5">
        <v>0.19751046999999999</v>
      </c>
      <c r="JJ57" s="5">
        <v>0.19130416</v>
      </c>
      <c r="JK57" s="5">
        <v>0.18716134000000001</v>
      </c>
      <c r="JL57" s="5">
        <v>0.18138351</v>
      </c>
      <c r="JM57" s="5">
        <v>0.18061309</v>
      </c>
      <c r="JN57" s="5">
        <v>0.17287501999999999</v>
      </c>
    </row>
    <row r="58" spans="1:594" x14ac:dyDescent="0.2">
      <c r="A58" s="23">
        <v>323.14999999999998</v>
      </c>
      <c r="B58" s="23">
        <v>4000</v>
      </c>
      <c r="C58" s="5">
        <v>0.24997949999999999</v>
      </c>
      <c r="D58" s="5">
        <v>0.24066149000000001</v>
      </c>
      <c r="E58" s="5">
        <v>0.24859914999999999</v>
      </c>
      <c r="F58" s="5">
        <v>0.24675602999999999</v>
      </c>
      <c r="G58" s="5">
        <v>0.23580546999999999</v>
      </c>
      <c r="H58" s="5">
        <v>0.24522696999999999</v>
      </c>
      <c r="I58" s="5">
        <v>0.24522826</v>
      </c>
      <c r="J58" s="5">
        <v>0.24559</v>
      </c>
      <c r="K58" s="5">
        <v>0.25258172000000001</v>
      </c>
      <c r="L58" s="5">
        <v>0.25048185000000001</v>
      </c>
      <c r="M58" s="5">
        <v>0.24354854000000001</v>
      </c>
      <c r="N58" s="5">
        <v>0.24332674000000001</v>
      </c>
      <c r="O58" s="5">
        <v>0.24806590000000001</v>
      </c>
      <c r="P58" s="5">
        <v>0.23642704</v>
      </c>
      <c r="Q58" s="5">
        <v>0.24571539000000001</v>
      </c>
      <c r="R58" s="5">
        <v>0.25243190999999998</v>
      </c>
      <c r="S58" s="5">
        <v>0.24958834999999999</v>
      </c>
      <c r="T58" s="5">
        <v>0.24198238</v>
      </c>
      <c r="U58" s="5">
        <v>0.24274971000000001</v>
      </c>
      <c r="V58" s="5">
        <v>0.24632588999999999</v>
      </c>
      <c r="W58" s="5">
        <v>0.24090368000000001</v>
      </c>
      <c r="X58" s="5">
        <v>0.23956701</v>
      </c>
      <c r="Y58" s="5">
        <v>0.24309376999999999</v>
      </c>
      <c r="Z58" s="5">
        <v>0.23883987000000001</v>
      </c>
      <c r="AA58" s="5">
        <v>0.24246421000000001</v>
      </c>
      <c r="AB58" s="5">
        <v>0.23757326000000001</v>
      </c>
      <c r="AC58" s="5">
        <v>0.24139395</v>
      </c>
      <c r="AD58" s="5">
        <v>0.23511829000000001</v>
      </c>
      <c r="AE58" s="5">
        <v>0.2333895</v>
      </c>
      <c r="AF58" s="5">
        <v>0.23900678</v>
      </c>
      <c r="AG58" s="5">
        <v>0.23191015000000001</v>
      </c>
      <c r="AH58" s="5">
        <v>0.23305239999999999</v>
      </c>
      <c r="AI58" s="5">
        <v>0.23335591</v>
      </c>
      <c r="AJ58" s="5">
        <v>0.23091386999999999</v>
      </c>
      <c r="AK58" s="5">
        <v>0.23644287</v>
      </c>
      <c r="AL58" s="5">
        <v>0.23188469</v>
      </c>
      <c r="AM58" s="5">
        <v>0.22944519999999999</v>
      </c>
      <c r="AN58" s="5">
        <v>0.22973413000000001</v>
      </c>
      <c r="AO58" s="5">
        <v>0.23227779000000001</v>
      </c>
      <c r="AP58" s="5">
        <v>0.23431026999999999</v>
      </c>
      <c r="AQ58" s="5">
        <v>0.23389668999999999</v>
      </c>
      <c r="AR58" s="5">
        <v>0.23934918999999999</v>
      </c>
      <c r="AS58" s="5">
        <v>0.23326274999999999</v>
      </c>
      <c r="AT58" s="5">
        <v>0.24670612</v>
      </c>
      <c r="AU58" s="5">
        <v>0.23460495000000001</v>
      </c>
      <c r="AV58" s="5">
        <v>0.21904776000000001</v>
      </c>
      <c r="AW58" s="5">
        <v>0.23353995999999999</v>
      </c>
      <c r="AX58" s="5">
        <v>0.2380458</v>
      </c>
      <c r="AY58" s="5">
        <v>0.22448354000000001</v>
      </c>
      <c r="AZ58" s="5">
        <v>0.23436182999999999</v>
      </c>
      <c r="BA58" s="5">
        <v>0.24212876999999999</v>
      </c>
      <c r="BB58" s="5">
        <v>0.21729071</v>
      </c>
      <c r="BC58" s="5">
        <v>0.23375895999999999</v>
      </c>
      <c r="BD58" s="5">
        <v>0.24088692</v>
      </c>
      <c r="BE58" s="5">
        <v>0.22265056999999999</v>
      </c>
      <c r="BF58" s="5">
        <v>0.23677909</v>
      </c>
      <c r="BG58" s="5">
        <v>0.21906819</v>
      </c>
      <c r="BH58" s="5">
        <v>0.22195084000000001</v>
      </c>
      <c r="BI58" s="5">
        <v>0.23585178000000001</v>
      </c>
      <c r="BJ58" s="5">
        <v>0.25067358000000001</v>
      </c>
      <c r="BK58" s="5">
        <v>0.2329252</v>
      </c>
      <c r="BL58" s="5">
        <v>0.2357842</v>
      </c>
      <c r="BM58" s="5">
        <v>0.22672967999999999</v>
      </c>
      <c r="BN58" s="5">
        <v>0.22917150999999999</v>
      </c>
      <c r="BO58" s="5">
        <v>0.23022477</v>
      </c>
      <c r="BP58" s="5">
        <v>0.23721191</v>
      </c>
      <c r="BQ58" s="5">
        <v>0.22826004</v>
      </c>
      <c r="BR58" s="5">
        <v>0.23123969999999999</v>
      </c>
      <c r="BS58" s="5">
        <v>0.22837426999999999</v>
      </c>
      <c r="BT58" s="5">
        <v>0.21622342</v>
      </c>
      <c r="BU58" s="5">
        <v>0.23142763999999999</v>
      </c>
      <c r="BV58" s="5">
        <v>0.21605115999999999</v>
      </c>
      <c r="BW58" s="5">
        <v>0.22700639</v>
      </c>
      <c r="BX58" s="5">
        <v>0.23055170999999999</v>
      </c>
      <c r="BY58" s="5">
        <v>0.23035744999999999</v>
      </c>
      <c r="BZ58" s="5">
        <v>0.22987652</v>
      </c>
      <c r="CA58" s="5">
        <v>0.23490163999999999</v>
      </c>
      <c r="CB58" s="5">
        <v>0.23807296</v>
      </c>
      <c r="CC58" s="5">
        <v>0.22415346999999999</v>
      </c>
      <c r="CD58" s="5">
        <v>0.23189030999999999</v>
      </c>
      <c r="CE58" s="5">
        <v>0.23042238000000001</v>
      </c>
      <c r="CF58" s="5">
        <v>0.21120264999999999</v>
      </c>
      <c r="CG58" s="5">
        <v>0.22537858999999999</v>
      </c>
      <c r="CH58" s="5">
        <v>0.21058468999999999</v>
      </c>
      <c r="CI58" s="5">
        <v>0.21658305</v>
      </c>
      <c r="CJ58" s="5">
        <v>0.25306250000000002</v>
      </c>
      <c r="CK58" s="5">
        <v>0.21583063999999999</v>
      </c>
      <c r="CL58" s="5">
        <v>0.22905693999999999</v>
      </c>
      <c r="CM58" s="5">
        <v>0.23001605999999999</v>
      </c>
      <c r="CN58" s="5">
        <v>0.22378893</v>
      </c>
      <c r="CO58" s="5">
        <v>0.23217598</v>
      </c>
      <c r="CP58" s="5">
        <v>0.20897478999999999</v>
      </c>
      <c r="CQ58" s="5">
        <v>0.22023180000000001</v>
      </c>
      <c r="CR58" s="5">
        <v>0.22407595</v>
      </c>
      <c r="CS58" s="5">
        <v>0.22361164</v>
      </c>
      <c r="CT58" s="5">
        <v>0.21828956999999999</v>
      </c>
      <c r="CU58" s="5">
        <v>0.22559677</v>
      </c>
      <c r="CV58" s="5">
        <v>0.21118354</v>
      </c>
      <c r="CW58" s="5">
        <v>0.21092121</v>
      </c>
      <c r="CX58" s="5">
        <v>0.20567178</v>
      </c>
      <c r="CY58" s="5">
        <v>0.21786991999999999</v>
      </c>
      <c r="CZ58" s="5">
        <v>0.21311779</v>
      </c>
      <c r="DA58" s="5">
        <v>0.21580290999999999</v>
      </c>
      <c r="DB58" s="5">
        <v>0.21233537999999999</v>
      </c>
      <c r="DC58" s="5">
        <v>0.22583347000000001</v>
      </c>
      <c r="DD58" s="5">
        <v>0.22204362</v>
      </c>
      <c r="DE58" s="5">
        <v>0.22518031999999999</v>
      </c>
      <c r="DF58" s="5">
        <v>0.21946890999999999</v>
      </c>
      <c r="DG58" s="5">
        <v>0.23828526</v>
      </c>
      <c r="DH58" s="5">
        <v>0.21677666000000001</v>
      </c>
      <c r="DI58" s="5">
        <v>0.20802530999999999</v>
      </c>
      <c r="DJ58" s="5">
        <v>0.22425876</v>
      </c>
      <c r="DK58" s="5">
        <v>0.21079170999999999</v>
      </c>
      <c r="DL58" s="5">
        <v>0.21902648</v>
      </c>
      <c r="DM58" s="5">
        <v>0.20648842000000001</v>
      </c>
      <c r="DN58" s="5">
        <v>0.21307491000000001</v>
      </c>
      <c r="DO58" s="5">
        <v>0.21544647</v>
      </c>
      <c r="DP58" s="5">
        <v>0.20844024</v>
      </c>
      <c r="DQ58" s="5">
        <v>0.23990926000000001</v>
      </c>
      <c r="DR58" s="5">
        <v>0.21409764000000001</v>
      </c>
      <c r="DS58" s="5">
        <v>0.20962332</v>
      </c>
      <c r="DT58" s="5">
        <v>0.21065401</v>
      </c>
      <c r="DU58" s="5">
        <v>0.19884478999999999</v>
      </c>
      <c r="DV58" s="5">
        <v>0.21779182999999999</v>
      </c>
      <c r="DW58" s="5">
        <v>0.21459037</v>
      </c>
      <c r="DX58" s="5">
        <v>0.2171843</v>
      </c>
      <c r="DY58" s="5">
        <v>0.20380777</v>
      </c>
      <c r="DZ58" s="5">
        <v>0.20227542000000001</v>
      </c>
      <c r="EA58" s="5">
        <v>0.2051857</v>
      </c>
      <c r="EB58" s="5">
        <v>0.20118362000000001</v>
      </c>
      <c r="EC58" s="5">
        <v>0.21031912999999999</v>
      </c>
      <c r="ED58" s="5">
        <v>0.20745857000000001</v>
      </c>
      <c r="EE58" s="5">
        <v>0.21018804999999999</v>
      </c>
      <c r="EF58" s="5">
        <v>0.21555713000000001</v>
      </c>
      <c r="EG58" s="5">
        <v>0.23356856000000001</v>
      </c>
      <c r="EH58" s="5">
        <v>0.21877405999999999</v>
      </c>
      <c r="EI58" s="5">
        <v>0.20745754999999999</v>
      </c>
      <c r="EJ58" s="5">
        <v>0.23912939999999999</v>
      </c>
      <c r="EK58" s="5">
        <v>0.22017168000000001</v>
      </c>
      <c r="EL58" s="5">
        <v>0.2165154</v>
      </c>
      <c r="EM58" s="5">
        <v>0.20581501999999999</v>
      </c>
      <c r="EN58" s="5">
        <v>0.21057028</v>
      </c>
      <c r="EO58" s="5">
        <v>0.20008634</v>
      </c>
      <c r="EP58" s="5">
        <v>0.24689559999999999</v>
      </c>
      <c r="EQ58" s="5">
        <v>0.20507745999999999</v>
      </c>
      <c r="ER58" s="5">
        <v>0.22104840000000001</v>
      </c>
      <c r="ES58" s="5">
        <v>0.2078583</v>
      </c>
      <c r="ET58" s="5">
        <v>0.19643527999999999</v>
      </c>
      <c r="EU58" s="5">
        <v>0.21281174</v>
      </c>
      <c r="EV58" s="5">
        <v>0.20892442</v>
      </c>
      <c r="EW58" s="5">
        <v>0.2126393</v>
      </c>
      <c r="EX58" s="5">
        <v>0.21012254999999999</v>
      </c>
      <c r="EY58" s="5">
        <v>0.21343292</v>
      </c>
      <c r="EZ58" s="5">
        <v>0.21143975000000001</v>
      </c>
      <c r="FA58" s="5">
        <v>0.20724118999999999</v>
      </c>
      <c r="FB58" s="5">
        <v>0.22647037</v>
      </c>
      <c r="FC58" s="5">
        <v>0.20406887000000001</v>
      </c>
      <c r="FD58" s="5">
        <v>0.21101112</v>
      </c>
      <c r="FE58" s="5">
        <v>0.20817785</v>
      </c>
      <c r="FF58" s="5">
        <v>0.20817785</v>
      </c>
      <c r="FG58" s="5">
        <v>0.21476318999999999</v>
      </c>
      <c r="FH58" s="5">
        <v>0.20481256</v>
      </c>
      <c r="FI58" s="5">
        <v>0.20137643999999999</v>
      </c>
      <c r="FJ58" s="5">
        <v>0.20519606000000001</v>
      </c>
      <c r="FK58" s="5">
        <v>0.20839573</v>
      </c>
      <c r="FL58" s="5">
        <v>0.20660893</v>
      </c>
      <c r="FM58" s="5">
        <v>0.19828652999999999</v>
      </c>
      <c r="FN58" s="5">
        <v>0.21097792000000001</v>
      </c>
      <c r="FO58" s="5">
        <v>0.207205</v>
      </c>
      <c r="FP58" s="5">
        <v>0.23817745000000001</v>
      </c>
      <c r="FQ58" s="5">
        <v>0.20988757</v>
      </c>
      <c r="FR58" s="5">
        <v>0.20708013</v>
      </c>
      <c r="FS58" s="5">
        <v>0.20893575</v>
      </c>
      <c r="FT58" s="5">
        <v>0.20464734000000001</v>
      </c>
      <c r="FU58" s="5">
        <v>0.21149705999999999</v>
      </c>
      <c r="FV58" s="5">
        <v>0.20757134999999999</v>
      </c>
      <c r="FW58" s="5">
        <v>0.20869982000000001</v>
      </c>
      <c r="FX58" s="5">
        <v>0.22118014</v>
      </c>
      <c r="FY58" s="5">
        <v>0.20927382999999999</v>
      </c>
      <c r="FZ58" s="5">
        <v>0.20365401</v>
      </c>
      <c r="GA58" s="5">
        <v>0.18797282000000001</v>
      </c>
      <c r="GB58" s="5">
        <v>0.20537005</v>
      </c>
      <c r="GC58" s="5">
        <v>0.19962137999999999</v>
      </c>
      <c r="GD58" s="5">
        <v>0.20613893999999999</v>
      </c>
      <c r="GE58" s="5">
        <v>0.20198313000000001</v>
      </c>
      <c r="GF58" s="5">
        <v>0.20079569999999999</v>
      </c>
      <c r="GG58" s="5">
        <v>0.21930902999999999</v>
      </c>
      <c r="GH58" s="5">
        <v>0.20416640999999999</v>
      </c>
      <c r="GI58" s="5">
        <v>0.19849512999999999</v>
      </c>
      <c r="GJ58" s="5">
        <v>0.21438399999999999</v>
      </c>
      <c r="GK58" s="5">
        <v>0.19901251</v>
      </c>
      <c r="GL58" s="5">
        <v>0.19782400999999999</v>
      </c>
      <c r="GM58" s="5">
        <v>0.20605541999999999</v>
      </c>
      <c r="GN58" s="5">
        <v>0.20809937000000001</v>
      </c>
      <c r="GO58" s="5">
        <v>0.20033112</v>
      </c>
      <c r="GP58" s="5">
        <v>0.20930055</v>
      </c>
      <c r="GQ58" s="5">
        <v>0.21129865</v>
      </c>
      <c r="GR58" s="5">
        <v>0.19424333999999999</v>
      </c>
      <c r="GS58" s="5">
        <v>0.20309445000000001</v>
      </c>
      <c r="GT58" s="5">
        <v>0.20077992</v>
      </c>
      <c r="GU58" s="5">
        <v>0.20315822</v>
      </c>
      <c r="GV58" s="5">
        <v>0.20651446000000001</v>
      </c>
      <c r="GW58" s="5">
        <v>0.19067323999999999</v>
      </c>
      <c r="GX58" s="5">
        <v>0.23537406</v>
      </c>
      <c r="GY58" s="5">
        <v>0.19739013</v>
      </c>
      <c r="GZ58" s="5">
        <v>0.22888744999999999</v>
      </c>
      <c r="HA58" s="5">
        <v>0.21038366</v>
      </c>
      <c r="HB58" s="5">
        <v>0.21309597</v>
      </c>
      <c r="HC58" s="5">
        <v>0.1990558</v>
      </c>
      <c r="HD58" s="5">
        <v>0.19487392000000001</v>
      </c>
      <c r="HE58" s="5">
        <v>0.19610047999999999</v>
      </c>
      <c r="HF58" s="5">
        <v>0.19893490999999999</v>
      </c>
      <c r="HG58" s="5">
        <v>0.20248084</v>
      </c>
      <c r="HH58" s="5">
        <v>0.23620757000000001</v>
      </c>
      <c r="HI58" s="5">
        <v>0.20772088999999999</v>
      </c>
      <c r="HJ58" s="5">
        <v>0.19229314</v>
      </c>
      <c r="HK58" s="5">
        <v>0.19474764999999999</v>
      </c>
      <c r="HL58" s="5">
        <v>0.19557235000000001</v>
      </c>
      <c r="HM58" s="5">
        <v>0.23031702000000001</v>
      </c>
      <c r="HN58" s="5">
        <v>0.19112749000000001</v>
      </c>
      <c r="HO58" s="5">
        <v>0.23345699</v>
      </c>
      <c r="HP58" s="5">
        <v>0.19076140999999999</v>
      </c>
      <c r="HQ58" s="5">
        <v>0.21062354</v>
      </c>
      <c r="HR58" s="5">
        <v>0.19641128999999999</v>
      </c>
      <c r="HS58" s="5">
        <v>0.21593841</v>
      </c>
      <c r="HT58" s="5">
        <v>0.21908130000000001</v>
      </c>
      <c r="HU58" s="5">
        <v>0.19259863999999999</v>
      </c>
      <c r="HV58" s="5">
        <v>0.21485735</v>
      </c>
      <c r="HW58" s="5">
        <v>0.19123088999999999</v>
      </c>
      <c r="HX58" s="5">
        <v>0.21423696</v>
      </c>
      <c r="HY58" s="5">
        <v>0.21268715999999999</v>
      </c>
      <c r="HZ58" s="5">
        <v>0.20372219999999999</v>
      </c>
      <c r="IA58" s="5">
        <v>0.18153760999999999</v>
      </c>
      <c r="IB58" s="5">
        <v>0.18556275</v>
      </c>
      <c r="IC58" s="5">
        <v>0.18439569</v>
      </c>
      <c r="ID58" s="5">
        <v>0.19221249000000001</v>
      </c>
      <c r="IE58" s="5">
        <v>0.20996427000000001</v>
      </c>
      <c r="IF58" s="5">
        <v>0.20531042999999999</v>
      </c>
      <c r="IG58" s="5">
        <v>0.18825517</v>
      </c>
      <c r="IH58" s="5">
        <v>0.22382641</v>
      </c>
      <c r="II58" s="5">
        <v>0.20634811</v>
      </c>
      <c r="IJ58" s="5">
        <v>0.18687833000000001</v>
      </c>
      <c r="IK58" s="5">
        <v>0.1788419</v>
      </c>
      <c r="IL58" s="5">
        <v>0.19710706</v>
      </c>
      <c r="IM58" s="5">
        <v>0.18280009</v>
      </c>
      <c r="IN58" s="5">
        <v>0.22048076</v>
      </c>
      <c r="IO58" s="5">
        <v>0.19929508000000001</v>
      </c>
      <c r="IP58" s="5">
        <v>0.19401462</v>
      </c>
      <c r="IQ58" s="5">
        <v>0.21371021000000001</v>
      </c>
      <c r="IR58" s="5">
        <v>0.20123447</v>
      </c>
      <c r="IS58" s="5">
        <v>0.22283491</v>
      </c>
      <c r="IT58" s="5">
        <v>0.19506957999999999</v>
      </c>
      <c r="IU58" s="5">
        <v>0.21560926999999999</v>
      </c>
      <c r="IV58" s="5">
        <v>0.17172982000000001</v>
      </c>
      <c r="IW58" s="5">
        <v>0.19779652</v>
      </c>
      <c r="IX58" s="5">
        <v>0.17695295999999999</v>
      </c>
      <c r="IY58" s="5">
        <v>0.17864880999999999</v>
      </c>
      <c r="IZ58" s="5">
        <v>0.19122412</v>
      </c>
      <c r="JA58" s="5">
        <v>0.20355732000000001</v>
      </c>
      <c r="JB58" s="5">
        <v>0.1816419</v>
      </c>
      <c r="JC58" s="5">
        <v>0.19347559</v>
      </c>
      <c r="JD58" s="5">
        <v>0.17923032999999999</v>
      </c>
      <c r="JE58" s="5">
        <v>0.18635716999999999</v>
      </c>
      <c r="JF58" s="5">
        <v>0.18203204000000001</v>
      </c>
      <c r="JG58" s="5">
        <v>0.18799384</v>
      </c>
      <c r="JH58" s="5">
        <v>0.18611092000000001</v>
      </c>
      <c r="JI58" s="5">
        <v>0.18000751000000001</v>
      </c>
      <c r="JJ58" s="5">
        <v>0.17469916999999999</v>
      </c>
      <c r="JK58" s="5">
        <v>0.17145415999999999</v>
      </c>
      <c r="JL58" s="5">
        <v>0.16647745</v>
      </c>
      <c r="JM58" s="5">
        <v>0.16602317999999999</v>
      </c>
      <c r="JN58" s="5">
        <v>0.15955770999999999</v>
      </c>
    </row>
    <row r="59" spans="1:594" s="16" customFormat="1" ht="15" x14ac:dyDescent="0.25">
      <c r="A59" s="23">
        <v>323.14999999999998</v>
      </c>
      <c r="B59" s="23">
        <v>5000</v>
      </c>
      <c r="C59" s="5">
        <v>0.21785210999999999</v>
      </c>
      <c r="D59" s="5">
        <v>0.20789147999999999</v>
      </c>
      <c r="E59" s="5">
        <v>0.21642897999999999</v>
      </c>
      <c r="F59" s="5">
        <v>0.21565933000000001</v>
      </c>
      <c r="G59" s="5">
        <v>0.20427339</v>
      </c>
      <c r="H59" s="5">
        <v>0.21409048</v>
      </c>
      <c r="I59" s="5">
        <v>0.21441404999999999</v>
      </c>
      <c r="J59" s="5">
        <v>0.21529258000000001</v>
      </c>
      <c r="K59" s="5">
        <v>0.22245445999999999</v>
      </c>
      <c r="L59" s="5">
        <v>0.22037702000000001</v>
      </c>
      <c r="M59" s="5">
        <v>0.21356968000000001</v>
      </c>
      <c r="N59" s="5">
        <v>0.21318137000000001</v>
      </c>
      <c r="O59" s="5">
        <v>0.21814823999999999</v>
      </c>
      <c r="P59" s="5">
        <v>0.20651317999999999</v>
      </c>
      <c r="Q59" s="5">
        <v>0.21606379000000001</v>
      </c>
      <c r="R59" s="5">
        <v>0.22324632</v>
      </c>
      <c r="S59" s="5">
        <v>0.22050207999999999</v>
      </c>
      <c r="T59" s="5">
        <v>0.21299592000000001</v>
      </c>
      <c r="U59" s="5">
        <v>0.21358811999999999</v>
      </c>
      <c r="V59" s="5">
        <v>0.21754374000000001</v>
      </c>
      <c r="W59" s="5">
        <v>0.21210192</v>
      </c>
      <c r="X59" s="5">
        <v>0.21096475000000001</v>
      </c>
      <c r="Y59" s="5">
        <v>0.21471399999999999</v>
      </c>
      <c r="Z59" s="5">
        <v>0.21046881000000001</v>
      </c>
      <c r="AA59" s="5">
        <v>0.21414137</v>
      </c>
      <c r="AB59" s="5">
        <v>0.20901201999999999</v>
      </c>
      <c r="AC59" s="5">
        <v>0.21323750999999999</v>
      </c>
      <c r="AD59" s="5">
        <v>0.2068499</v>
      </c>
      <c r="AE59" s="5">
        <v>0.20520031999999999</v>
      </c>
      <c r="AF59" s="5">
        <v>0.21131263</v>
      </c>
      <c r="AG59" s="5">
        <v>0.20380477</v>
      </c>
      <c r="AH59" s="5">
        <v>0.20522281000000001</v>
      </c>
      <c r="AI59" s="5">
        <v>0.20576662000000001</v>
      </c>
      <c r="AJ59" s="5">
        <v>0.20375386000000001</v>
      </c>
      <c r="AK59" s="5">
        <v>0.20923936000000001</v>
      </c>
      <c r="AL59" s="5">
        <v>0.20423906</v>
      </c>
      <c r="AM59" s="5">
        <v>0.20209753</v>
      </c>
      <c r="AN59" s="5">
        <v>0.20249274</v>
      </c>
      <c r="AO59" s="5">
        <v>0.20485656999999999</v>
      </c>
      <c r="AP59" s="5">
        <v>0.20711403</v>
      </c>
      <c r="AQ59" s="5">
        <v>0.20674032000000001</v>
      </c>
      <c r="AR59" s="5">
        <v>0.21256061000000001</v>
      </c>
      <c r="AS59" s="5">
        <v>0.20621196999999999</v>
      </c>
      <c r="AT59" s="5">
        <v>0.22014044999999999</v>
      </c>
      <c r="AU59" s="5">
        <v>0.20749539</v>
      </c>
      <c r="AV59" s="5">
        <v>0.19206445999999999</v>
      </c>
      <c r="AW59" s="5">
        <v>0.20691997000000001</v>
      </c>
      <c r="AX59" s="5">
        <v>0.21145863000000001</v>
      </c>
      <c r="AY59" s="5">
        <v>0.19767455</v>
      </c>
      <c r="AZ59" s="5">
        <v>0.20751847000000001</v>
      </c>
      <c r="BA59" s="5">
        <v>0.21589621000000001</v>
      </c>
      <c r="BB59" s="5">
        <v>0.19060508000000001</v>
      </c>
      <c r="BC59" s="5">
        <v>0.20731802999999999</v>
      </c>
      <c r="BD59" s="5">
        <v>0.21499022000000001</v>
      </c>
      <c r="BE59" s="5">
        <v>0.19677826000000001</v>
      </c>
      <c r="BF59" s="5">
        <v>0.21116909</v>
      </c>
      <c r="BG59" s="5">
        <v>0.1929787</v>
      </c>
      <c r="BH59" s="5">
        <v>0.19589356999999999</v>
      </c>
      <c r="BI59" s="5">
        <v>0.21037897999999999</v>
      </c>
      <c r="BJ59" s="5">
        <v>0.22576317000000001</v>
      </c>
      <c r="BK59" s="5">
        <v>0.20699205000000001</v>
      </c>
      <c r="BL59" s="5">
        <v>0.21026405000000001</v>
      </c>
      <c r="BM59" s="5">
        <v>0.20170915</v>
      </c>
      <c r="BN59" s="5">
        <v>0.20379206999999999</v>
      </c>
      <c r="BO59" s="5">
        <v>0.20480456999999999</v>
      </c>
      <c r="BP59" s="5">
        <v>0.21209718999999999</v>
      </c>
      <c r="BQ59" s="5">
        <v>0.20300327000000001</v>
      </c>
      <c r="BR59" s="5">
        <v>0.20639303000000001</v>
      </c>
      <c r="BS59" s="5">
        <v>0.20282091999999999</v>
      </c>
      <c r="BT59" s="5">
        <v>0.19075713</v>
      </c>
      <c r="BU59" s="5">
        <v>0.20633480000000001</v>
      </c>
      <c r="BV59" s="5">
        <v>0.19092303999999999</v>
      </c>
      <c r="BW59" s="5">
        <v>0.20195471000000001</v>
      </c>
      <c r="BX59" s="5">
        <v>0.20530725</v>
      </c>
      <c r="BY59" s="5">
        <v>0.20533320999999999</v>
      </c>
      <c r="BZ59" s="5">
        <v>0.2051395</v>
      </c>
      <c r="CA59" s="5">
        <v>0.21020969</v>
      </c>
      <c r="CB59" s="5">
        <v>0.21360266</v>
      </c>
      <c r="CC59" s="5">
        <v>0.19955049</v>
      </c>
      <c r="CD59" s="5">
        <v>0.20726473000000001</v>
      </c>
      <c r="CE59" s="5">
        <v>0.20551518999999999</v>
      </c>
      <c r="CF59" s="5">
        <v>0.18638663999999999</v>
      </c>
      <c r="CG59" s="5">
        <v>0.20087299</v>
      </c>
      <c r="CH59" s="5">
        <v>0.18572478000000001</v>
      </c>
      <c r="CI59" s="5">
        <v>0.19208811000000001</v>
      </c>
      <c r="CJ59" s="5">
        <v>0.23047730999999999</v>
      </c>
      <c r="CK59" s="5">
        <v>0.19111331000000001</v>
      </c>
      <c r="CL59" s="5">
        <v>0.20492276000000001</v>
      </c>
      <c r="CM59" s="5">
        <v>0.20557017</v>
      </c>
      <c r="CN59" s="5">
        <v>0.19959962000000001</v>
      </c>
      <c r="CO59" s="5">
        <v>0.20824983</v>
      </c>
      <c r="CP59" s="5">
        <v>0.18468809999999999</v>
      </c>
      <c r="CQ59" s="5">
        <v>0.19572338</v>
      </c>
      <c r="CR59" s="5">
        <v>0.20039514</v>
      </c>
      <c r="CS59" s="5">
        <v>0.1997669</v>
      </c>
      <c r="CT59" s="5">
        <v>0.19448368999999999</v>
      </c>
      <c r="CU59" s="5">
        <v>0.20177633</v>
      </c>
      <c r="CV59" s="5">
        <v>0.18754228000000001</v>
      </c>
      <c r="CW59" s="5">
        <v>0.18700183000000001</v>
      </c>
      <c r="CX59" s="5">
        <v>0.18182566</v>
      </c>
      <c r="CY59" s="5">
        <v>0.19434098</v>
      </c>
      <c r="CZ59" s="5">
        <v>0.18969652000000001</v>
      </c>
      <c r="DA59" s="5">
        <v>0.19237498</v>
      </c>
      <c r="DB59" s="5">
        <v>0.18874065000000001</v>
      </c>
      <c r="DC59" s="5">
        <v>0.20299212</v>
      </c>
      <c r="DD59" s="5">
        <v>0.19881556</v>
      </c>
      <c r="DE59" s="5">
        <v>0.20214331999999999</v>
      </c>
      <c r="DF59" s="5">
        <v>0.19658397999999999</v>
      </c>
      <c r="DG59" s="5">
        <v>0.21554652999999999</v>
      </c>
      <c r="DH59" s="5">
        <v>0.19360305999999999</v>
      </c>
      <c r="DI59" s="5">
        <v>0.18465382</v>
      </c>
      <c r="DJ59" s="5">
        <v>0.20165665999999999</v>
      </c>
      <c r="DK59" s="5">
        <v>0.18781771999999999</v>
      </c>
      <c r="DL59" s="5">
        <v>0.19616475</v>
      </c>
      <c r="DM59" s="5">
        <v>0.18336013000000001</v>
      </c>
      <c r="DN59" s="5">
        <v>0.19041843999999999</v>
      </c>
      <c r="DO59" s="5">
        <v>0.19293974</v>
      </c>
      <c r="DP59" s="5">
        <v>0.18581524999999999</v>
      </c>
      <c r="DQ59" s="5">
        <v>0.21853423</v>
      </c>
      <c r="DR59" s="5">
        <v>0.19214456999999999</v>
      </c>
      <c r="DS59" s="5">
        <v>0.18729956</v>
      </c>
      <c r="DT59" s="5">
        <v>0.18832352999999999</v>
      </c>
      <c r="DU59" s="5">
        <v>0.17622599999999999</v>
      </c>
      <c r="DV59" s="5">
        <v>0.19581303999999999</v>
      </c>
      <c r="DW59" s="5">
        <v>0.19244654</v>
      </c>
      <c r="DX59" s="5">
        <v>0.19545103</v>
      </c>
      <c r="DY59" s="5">
        <v>0.18134254</v>
      </c>
      <c r="DZ59" s="5">
        <v>0.18037786</v>
      </c>
      <c r="EA59" s="5">
        <v>0.18284207</v>
      </c>
      <c r="EB59" s="5">
        <v>0.17887470999999999</v>
      </c>
      <c r="EC59" s="5">
        <v>0.18868273999999999</v>
      </c>
      <c r="ED59" s="5">
        <v>0.18568678999999999</v>
      </c>
      <c r="EE59" s="5">
        <v>0.18858805000000001</v>
      </c>
      <c r="EF59" s="5">
        <v>0.19406102</v>
      </c>
      <c r="EG59" s="5">
        <v>0.21279007999999999</v>
      </c>
      <c r="EH59" s="5">
        <v>0.19707525000000001</v>
      </c>
      <c r="EI59" s="5">
        <v>0.18580847</v>
      </c>
      <c r="EJ59" s="5">
        <v>0.21896636999999999</v>
      </c>
      <c r="EK59" s="5">
        <v>0.19853749000000001</v>
      </c>
      <c r="EL59" s="5">
        <v>0.19498256</v>
      </c>
      <c r="EM59" s="5">
        <v>0.18377604</v>
      </c>
      <c r="EN59" s="5">
        <v>0.18910985999999999</v>
      </c>
      <c r="EO59" s="5">
        <v>0.17852051999999999</v>
      </c>
      <c r="EP59" s="5">
        <v>0.22925002</v>
      </c>
      <c r="EQ59" s="5">
        <v>0.18363772</v>
      </c>
      <c r="ER59" s="5">
        <v>0.19965747</v>
      </c>
      <c r="ES59" s="5">
        <v>0.18657747999999999</v>
      </c>
      <c r="ET59" s="5">
        <v>0.17472541</v>
      </c>
      <c r="EU59" s="5">
        <v>0.19175337000000001</v>
      </c>
      <c r="EV59" s="5">
        <v>0.18802215999999999</v>
      </c>
      <c r="EW59" s="5">
        <v>0.19188616</v>
      </c>
      <c r="EX59" s="5">
        <v>0.18944855999999999</v>
      </c>
      <c r="EY59" s="5">
        <v>0.19249651000000001</v>
      </c>
      <c r="EZ59" s="5">
        <v>0.19054681000000001</v>
      </c>
      <c r="FA59" s="5">
        <v>0.18658164999999999</v>
      </c>
      <c r="FB59" s="5">
        <v>0.20662467000000001</v>
      </c>
      <c r="FC59" s="5">
        <v>0.18352864999999999</v>
      </c>
      <c r="FD59" s="5">
        <v>0.19047843</v>
      </c>
      <c r="FE59" s="5">
        <v>0.18773517000000001</v>
      </c>
      <c r="FF59" s="5">
        <v>0.18773517000000001</v>
      </c>
      <c r="FG59" s="5">
        <v>0.19398113</v>
      </c>
      <c r="FH59" s="5">
        <v>0.18425501</v>
      </c>
      <c r="FI59" s="5">
        <v>0.18076587999999999</v>
      </c>
      <c r="FJ59" s="5">
        <v>0.18466942</v>
      </c>
      <c r="FK59" s="5">
        <v>0.18780659</v>
      </c>
      <c r="FL59" s="5">
        <v>0.18644057</v>
      </c>
      <c r="FM59" s="5">
        <v>0.17779634999999999</v>
      </c>
      <c r="FN59" s="5">
        <v>0.19120822000000001</v>
      </c>
      <c r="FO59" s="5">
        <v>0.18676973999999999</v>
      </c>
      <c r="FP59" s="5">
        <v>0.22129545</v>
      </c>
      <c r="FQ59" s="5">
        <v>0.18957065000000001</v>
      </c>
      <c r="FR59" s="5">
        <v>0.18719072</v>
      </c>
      <c r="FS59" s="5">
        <v>0.18858633999999999</v>
      </c>
      <c r="FT59" s="5">
        <v>0.18434490000000001</v>
      </c>
      <c r="FU59" s="5">
        <v>0.19126505999999999</v>
      </c>
      <c r="FV59" s="5">
        <v>0.18737565</v>
      </c>
      <c r="FW59" s="5">
        <v>0.18900658000000001</v>
      </c>
      <c r="FX59" s="5">
        <v>0.20170168999999999</v>
      </c>
      <c r="FY59" s="5">
        <v>0.18974095999999999</v>
      </c>
      <c r="FZ59" s="5">
        <v>0.18372327999999999</v>
      </c>
      <c r="GA59" s="5">
        <v>0.16759013</v>
      </c>
      <c r="GB59" s="5">
        <v>0.18571617000000001</v>
      </c>
      <c r="GC59" s="5">
        <v>0.17985622000000001</v>
      </c>
      <c r="GD59" s="5">
        <v>0.18631590000000001</v>
      </c>
      <c r="GE59" s="5">
        <v>0.18256006</v>
      </c>
      <c r="GF59" s="5">
        <v>0.18092174999999999</v>
      </c>
      <c r="GG59" s="5">
        <v>0.20052360999999999</v>
      </c>
      <c r="GH59" s="5">
        <v>0.18436125</v>
      </c>
      <c r="GI59" s="5">
        <v>0.1789985</v>
      </c>
      <c r="GJ59" s="5">
        <v>0.19544851999999999</v>
      </c>
      <c r="GK59" s="5">
        <v>0.17956543</v>
      </c>
      <c r="GL59" s="5">
        <v>0.17832106</v>
      </c>
      <c r="GM59" s="5">
        <v>0.18638483</v>
      </c>
      <c r="GN59" s="5">
        <v>0.18845197</v>
      </c>
      <c r="GO59" s="5">
        <v>0.18090143</v>
      </c>
      <c r="GP59" s="5">
        <v>0.18984957</v>
      </c>
      <c r="GQ59" s="5">
        <v>0.19188068999999999</v>
      </c>
      <c r="GR59" s="5">
        <v>0.17485421000000001</v>
      </c>
      <c r="GS59" s="5">
        <v>0.18339795</v>
      </c>
      <c r="GT59" s="5">
        <v>0.18108373</v>
      </c>
      <c r="GU59" s="5">
        <v>0.18369191000000001</v>
      </c>
      <c r="GV59" s="5">
        <v>0.18725380999999999</v>
      </c>
      <c r="GW59" s="5">
        <v>0.17145198</v>
      </c>
      <c r="GX59" s="5">
        <v>0.21959580000000001</v>
      </c>
      <c r="GY59" s="5">
        <v>0.17794809</v>
      </c>
      <c r="GZ59" s="5">
        <v>0.21242459999999999</v>
      </c>
      <c r="HA59" s="5">
        <v>0.19200033</v>
      </c>
      <c r="HB59" s="5">
        <v>0.19447851999999999</v>
      </c>
      <c r="HC59" s="5">
        <v>0.18000362</v>
      </c>
      <c r="HD59" s="5">
        <v>0.17584295999999999</v>
      </c>
      <c r="HE59" s="5">
        <v>0.17731480999999999</v>
      </c>
      <c r="HF59" s="5">
        <v>0.17997405999999999</v>
      </c>
      <c r="HG59" s="5">
        <v>0.18369907999999999</v>
      </c>
      <c r="HH59" s="5">
        <v>0.22184676</v>
      </c>
      <c r="HI59" s="5">
        <v>0.18956128</v>
      </c>
      <c r="HJ59" s="5">
        <v>0.1734607</v>
      </c>
      <c r="HK59" s="5">
        <v>0.17650244000000001</v>
      </c>
      <c r="HL59" s="5">
        <v>0.17706978000000001</v>
      </c>
      <c r="HM59" s="5">
        <v>0.21527170000000001</v>
      </c>
      <c r="HN59" s="5">
        <v>0.17286343000000001</v>
      </c>
      <c r="HO59" s="5">
        <v>0.21860547999999999</v>
      </c>
      <c r="HP59" s="5">
        <v>0.17235818</v>
      </c>
      <c r="HQ59" s="5">
        <v>0.19328493999999999</v>
      </c>
      <c r="HR59" s="5">
        <v>0.17849309999999999</v>
      </c>
      <c r="HS59" s="5">
        <v>0.19943155000000001</v>
      </c>
      <c r="HT59" s="5">
        <v>0.20341590000000001</v>
      </c>
      <c r="HU59" s="5">
        <v>0.17455527000000001</v>
      </c>
      <c r="HV59" s="5">
        <v>0.19772047000000001</v>
      </c>
      <c r="HW59" s="5">
        <v>0.17341914</v>
      </c>
      <c r="HX59" s="5">
        <v>0.19788897999999999</v>
      </c>
      <c r="HY59" s="5">
        <v>0.19563546000000001</v>
      </c>
      <c r="HZ59" s="5">
        <v>0.18634112999999999</v>
      </c>
      <c r="IA59" s="5">
        <v>0.16383109000000001</v>
      </c>
      <c r="IB59" s="5">
        <v>0.16796251000000001</v>
      </c>
      <c r="IC59" s="5">
        <v>0.16669211</v>
      </c>
      <c r="ID59" s="5">
        <v>0.17490897</v>
      </c>
      <c r="IE59" s="5">
        <v>0.19322850999999999</v>
      </c>
      <c r="IF59" s="5">
        <v>0.18887996000000001</v>
      </c>
      <c r="IG59" s="5">
        <v>0.17087089</v>
      </c>
      <c r="IH59" s="5">
        <v>0.20942548</v>
      </c>
      <c r="II59" s="5">
        <v>0.19020048000000001</v>
      </c>
      <c r="IJ59" s="5">
        <v>0.17033962</v>
      </c>
      <c r="IK59" s="5">
        <v>0.16197207</v>
      </c>
      <c r="IL59" s="5">
        <v>0.1806702</v>
      </c>
      <c r="IM59" s="5">
        <v>0.16624167000000001</v>
      </c>
      <c r="IN59" s="5">
        <v>0.20678787000000001</v>
      </c>
      <c r="IO59" s="5">
        <v>0.18386511</v>
      </c>
      <c r="IP59" s="5">
        <v>0.17801674000000001</v>
      </c>
      <c r="IQ59" s="5">
        <v>0.19956913000000001</v>
      </c>
      <c r="IR59" s="5">
        <v>0.18599473</v>
      </c>
      <c r="IS59" s="5">
        <v>0.21101638</v>
      </c>
      <c r="IT59" s="5">
        <v>0.17951028999999999</v>
      </c>
      <c r="IU59" s="5">
        <v>0.20279058999999999</v>
      </c>
      <c r="IV59" s="5">
        <v>0.15593165</v>
      </c>
      <c r="IW59" s="5">
        <v>0.18313937999999999</v>
      </c>
      <c r="IX59" s="5">
        <v>0.16100497</v>
      </c>
      <c r="IY59" s="5">
        <v>0.16297344999999999</v>
      </c>
      <c r="IZ59" s="5">
        <v>0.17599475000000001</v>
      </c>
      <c r="JA59" s="5">
        <v>0.1902643</v>
      </c>
      <c r="JB59" s="5">
        <v>0.16672017</v>
      </c>
      <c r="JC59" s="5">
        <v>0.17948488000000001</v>
      </c>
      <c r="JD59" s="5">
        <v>0.16442992000000001</v>
      </c>
      <c r="JE59" s="5">
        <v>0.17172223</v>
      </c>
      <c r="JF59" s="5">
        <v>0.16786302</v>
      </c>
      <c r="JG59" s="5">
        <v>0.17430789999999999</v>
      </c>
      <c r="JH59" s="5">
        <v>0.17256821999999999</v>
      </c>
      <c r="JI59" s="5">
        <v>0.16628929000000001</v>
      </c>
      <c r="JJ59" s="5">
        <v>0.16165963999999999</v>
      </c>
      <c r="JK59" s="5">
        <v>0.15904788</v>
      </c>
      <c r="JL59" s="5">
        <v>0.15467600000000001</v>
      </c>
      <c r="JM59" s="5">
        <v>0.15444282000000001</v>
      </c>
      <c r="JN59" s="5">
        <v>0.14892556000000001</v>
      </c>
      <c r="JO59" s="15"/>
      <c r="JP59" s="15"/>
      <c r="JQ59" s="15"/>
      <c r="JR59" s="15"/>
      <c r="JS59" s="15"/>
      <c r="JT59" s="15"/>
      <c r="JU59" s="15"/>
      <c r="JV59" s="15"/>
      <c r="JW59" s="15"/>
      <c r="JX59" s="15"/>
      <c r="JY59" s="15"/>
      <c r="JZ59" s="15"/>
      <c r="KA59" s="15"/>
      <c r="KB59" s="15"/>
      <c r="KC59" s="15"/>
      <c r="KD59" s="15"/>
      <c r="KE59" s="15"/>
      <c r="KF59" s="15"/>
      <c r="KG59" s="15"/>
      <c r="KH59" s="15"/>
      <c r="KI59" s="15"/>
      <c r="KJ59" s="15"/>
      <c r="KK59" s="15"/>
      <c r="KL59" s="15"/>
      <c r="KM59" s="15"/>
      <c r="KN59" s="15"/>
      <c r="KO59" s="15"/>
      <c r="KP59" s="15"/>
      <c r="KQ59" s="15"/>
      <c r="KR59" s="15"/>
      <c r="KS59" s="15"/>
      <c r="KT59" s="15"/>
      <c r="KU59" s="15"/>
      <c r="KV59" s="15"/>
      <c r="KW59" s="15"/>
      <c r="KX59" s="15"/>
      <c r="KY59" s="15"/>
      <c r="KZ59" s="15"/>
      <c r="LA59" s="15"/>
      <c r="LB59" s="15"/>
      <c r="LC59" s="15"/>
      <c r="LD59" s="15"/>
      <c r="LE59" s="15"/>
      <c r="LF59" s="15"/>
      <c r="LG59" s="15"/>
      <c r="LH59" s="15"/>
      <c r="LI59" s="15"/>
      <c r="LJ59" s="15"/>
      <c r="LK59" s="15"/>
      <c r="LL59" s="15"/>
      <c r="LM59" s="15"/>
      <c r="LN59" s="15"/>
      <c r="LO59" s="15"/>
      <c r="LP59" s="15"/>
      <c r="LQ59" s="15"/>
      <c r="LR59" s="15"/>
      <c r="LS59" s="15"/>
      <c r="LT59" s="15"/>
      <c r="LU59" s="15"/>
      <c r="LV59" s="15"/>
      <c r="LW59" s="15"/>
      <c r="LX59" s="15"/>
      <c r="LY59" s="15"/>
      <c r="LZ59" s="15"/>
      <c r="MA59" s="15"/>
      <c r="MB59" s="15"/>
      <c r="MC59" s="15"/>
      <c r="MD59" s="15"/>
      <c r="ME59" s="15"/>
      <c r="MF59" s="15"/>
      <c r="MG59" s="15"/>
      <c r="MH59" s="15"/>
      <c r="MI59" s="15"/>
      <c r="MJ59" s="15"/>
      <c r="MK59" s="15"/>
      <c r="ML59" s="15"/>
      <c r="MM59" s="15"/>
      <c r="MN59" s="15"/>
      <c r="MO59" s="15"/>
      <c r="MP59" s="15"/>
      <c r="MQ59" s="15"/>
      <c r="MR59" s="15"/>
      <c r="MS59" s="15"/>
      <c r="MT59" s="15"/>
      <c r="MU59" s="15"/>
      <c r="MV59" s="15"/>
      <c r="MW59" s="15"/>
      <c r="MX59" s="15"/>
      <c r="MY59" s="15"/>
      <c r="MZ59" s="15"/>
      <c r="NA59" s="15"/>
      <c r="NB59" s="15"/>
      <c r="NC59" s="15"/>
      <c r="ND59" s="15"/>
      <c r="NE59" s="15"/>
      <c r="NF59" s="15"/>
      <c r="NG59" s="15"/>
      <c r="NH59" s="15"/>
      <c r="NI59" s="15"/>
      <c r="NJ59" s="15"/>
      <c r="NK59" s="15"/>
      <c r="NL59" s="15"/>
      <c r="NM59" s="15"/>
      <c r="NN59" s="15"/>
      <c r="NO59" s="15"/>
      <c r="NP59" s="15"/>
      <c r="NQ59" s="15"/>
      <c r="NR59" s="15"/>
      <c r="NS59" s="15"/>
      <c r="NT59" s="15"/>
      <c r="NU59" s="15"/>
      <c r="NV59" s="15"/>
      <c r="NW59" s="15"/>
      <c r="NX59" s="15"/>
      <c r="NY59" s="15"/>
      <c r="NZ59" s="15"/>
      <c r="OA59" s="15"/>
      <c r="OB59" s="15"/>
      <c r="OC59" s="15"/>
      <c r="OD59" s="15"/>
      <c r="OE59" s="15"/>
      <c r="OF59" s="15"/>
      <c r="OG59" s="15"/>
      <c r="OH59" s="15"/>
      <c r="OI59" s="15"/>
      <c r="OJ59" s="15"/>
      <c r="OK59" s="15"/>
      <c r="OL59" s="15"/>
      <c r="OM59" s="15"/>
      <c r="ON59" s="15"/>
      <c r="OO59" s="15"/>
      <c r="OP59" s="15"/>
      <c r="OQ59" s="15"/>
      <c r="OR59" s="15"/>
      <c r="OS59" s="15"/>
      <c r="OT59" s="15"/>
      <c r="OU59" s="15"/>
      <c r="OV59" s="15"/>
      <c r="OW59" s="15"/>
      <c r="OX59" s="15"/>
      <c r="OY59" s="15"/>
      <c r="OZ59" s="15"/>
      <c r="PA59" s="15"/>
      <c r="PB59" s="15"/>
      <c r="PC59" s="15"/>
      <c r="PD59" s="15"/>
      <c r="PE59" s="15"/>
      <c r="PF59" s="15"/>
      <c r="PG59" s="15"/>
      <c r="PH59" s="15"/>
      <c r="PI59" s="15"/>
      <c r="PJ59" s="15"/>
      <c r="PK59" s="15"/>
      <c r="PL59" s="15"/>
      <c r="PM59" s="15"/>
      <c r="PN59" s="15"/>
      <c r="PO59" s="15"/>
      <c r="PP59" s="15"/>
      <c r="PQ59" s="15"/>
      <c r="PR59" s="15"/>
      <c r="PS59" s="15"/>
      <c r="PT59" s="15"/>
      <c r="PU59" s="15"/>
      <c r="PV59" s="15"/>
      <c r="PW59" s="15"/>
      <c r="PX59" s="15"/>
      <c r="PY59" s="15"/>
      <c r="PZ59" s="15"/>
      <c r="QA59" s="15"/>
      <c r="QB59" s="15"/>
      <c r="QC59" s="15"/>
      <c r="QD59" s="15"/>
      <c r="QE59" s="15"/>
      <c r="QF59" s="15"/>
      <c r="QG59" s="15"/>
      <c r="QH59" s="15"/>
      <c r="QI59" s="15"/>
      <c r="QJ59" s="15"/>
      <c r="QK59" s="15"/>
      <c r="QL59" s="15"/>
      <c r="QM59" s="15"/>
      <c r="QN59" s="15"/>
      <c r="QO59" s="15"/>
      <c r="QP59" s="15"/>
      <c r="QQ59" s="15"/>
      <c r="QR59" s="15"/>
      <c r="QS59" s="15"/>
      <c r="QT59" s="15"/>
      <c r="QU59" s="15"/>
      <c r="QV59" s="15"/>
      <c r="QW59" s="15"/>
      <c r="QX59" s="15"/>
      <c r="QY59" s="15"/>
      <c r="QZ59" s="15"/>
      <c r="RA59" s="15"/>
      <c r="RB59" s="15"/>
      <c r="RC59" s="15"/>
      <c r="RD59" s="15"/>
      <c r="RE59" s="15"/>
      <c r="RF59" s="15"/>
      <c r="RG59" s="15"/>
      <c r="RH59" s="15"/>
      <c r="RI59" s="15"/>
      <c r="RJ59" s="15"/>
      <c r="RK59" s="15"/>
      <c r="RL59" s="15"/>
      <c r="RM59" s="15"/>
      <c r="RN59" s="15"/>
      <c r="RO59" s="15"/>
      <c r="RP59" s="15"/>
      <c r="RQ59" s="15"/>
      <c r="RR59" s="15"/>
      <c r="RS59" s="15"/>
      <c r="RT59" s="15"/>
      <c r="RU59" s="15"/>
      <c r="RV59" s="15"/>
      <c r="RW59" s="15"/>
      <c r="RX59" s="15"/>
      <c r="RY59" s="15"/>
      <c r="RZ59" s="15"/>
      <c r="SA59" s="15"/>
      <c r="SB59" s="15"/>
      <c r="SC59" s="15"/>
      <c r="SD59" s="15"/>
      <c r="SE59" s="15"/>
      <c r="SF59" s="15"/>
      <c r="SG59" s="15"/>
      <c r="SH59" s="15"/>
      <c r="SI59" s="15"/>
      <c r="SJ59" s="15"/>
      <c r="SK59" s="15"/>
      <c r="SL59" s="15"/>
      <c r="SM59" s="15"/>
      <c r="SN59" s="15"/>
      <c r="SO59" s="15"/>
      <c r="SP59" s="15"/>
      <c r="SQ59" s="15"/>
      <c r="SR59" s="15"/>
      <c r="SS59" s="15"/>
      <c r="ST59" s="15"/>
      <c r="SU59" s="15"/>
      <c r="SV59" s="15"/>
      <c r="SW59" s="15"/>
      <c r="SX59" s="15"/>
      <c r="SY59" s="15"/>
      <c r="SZ59" s="15"/>
      <c r="TA59" s="15"/>
      <c r="TB59" s="15"/>
      <c r="TC59" s="15"/>
      <c r="TD59" s="15"/>
      <c r="TE59" s="15"/>
      <c r="TF59" s="15"/>
      <c r="TG59" s="15"/>
      <c r="TH59" s="15"/>
      <c r="TI59" s="15"/>
      <c r="TJ59" s="15"/>
      <c r="TK59" s="15"/>
      <c r="TL59" s="15"/>
      <c r="TM59" s="15"/>
      <c r="TN59" s="15"/>
      <c r="TO59" s="15"/>
      <c r="TP59" s="15"/>
      <c r="TQ59" s="15"/>
      <c r="TR59" s="15"/>
      <c r="TS59" s="15"/>
      <c r="TT59" s="15"/>
      <c r="TU59" s="15"/>
      <c r="TV59" s="15"/>
      <c r="TW59" s="15"/>
      <c r="TX59" s="15"/>
      <c r="TY59" s="15"/>
      <c r="TZ59" s="15"/>
      <c r="UA59" s="15"/>
      <c r="UB59" s="15"/>
      <c r="UC59" s="15"/>
      <c r="UD59" s="15"/>
      <c r="UE59" s="15"/>
      <c r="UF59" s="15"/>
      <c r="UG59" s="15"/>
      <c r="UH59" s="15"/>
      <c r="UI59" s="15"/>
      <c r="UJ59" s="15"/>
      <c r="UK59" s="15"/>
      <c r="UL59" s="15"/>
      <c r="UM59" s="15"/>
      <c r="UN59" s="15"/>
      <c r="UO59" s="15"/>
      <c r="UP59" s="15"/>
      <c r="UQ59" s="15"/>
      <c r="UR59" s="15"/>
      <c r="US59" s="15"/>
      <c r="UT59" s="15"/>
      <c r="UU59" s="15"/>
      <c r="UV59" s="15"/>
      <c r="UW59" s="15"/>
      <c r="UX59" s="15"/>
      <c r="UY59" s="15"/>
      <c r="UZ59" s="15"/>
      <c r="VA59" s="15"/>
      <c r="VB59" s="15"/>
      <c r="VC59" s="15"/>
      <c r="VD59" s="15"/>
      <c r="VE59" s="15"/>
      <c r="VF59" s="15"/>
      <c r="VG59" s="15"/>
      <c r="VH59" s="15"/>
      <c r="VI59" s="15"/>
      <c r="VJ59" s="15"/>
      <c r="VK59" s="15"/>
      <c r="VL59" s="15"/>
      <c r="VM59" s="15"/>
      <c r="VN59" s="15"/>
      <c r="VO59" s="15"/>
      <c r="VP59" s="15"/>
      <c r="VQ59" s="15"/>
      <c r="VR59" s="15"/>
      <c r="VS59" s="15"/>
      <c r="VT59" s="15"/>
      <c r="VU59" s="15"/>
      <c r="VV59" s="15"/>
    </row>
    <row r="60" spans="1:594" x14ac:dyDescent="0.2">
      <c r="A60" s="23">
        <v>323.14999999999998</v>
      </c>
      <c r="B60" s="23">
        <v>6000</v>
      </c>
      <c r="C60" s="5">
        <v>0.19359551999999999</v>
      </c>
      <c r="D60" s="5">
        <v>0.18329540999999999</v>
      </c>
      <c r="E60" s="5">
        <v>0.19213456000000001</v>
      </c>
      <c r="F60" s="5">
        <v>0.19212741</v>
      </c>
      <c r="G60" s="5">
        <v>0.18053396999999999</v>
      </c>
      <c r="H60" s="5">
        <v>0.19050874000000001</v>
      </c>
      <c r="I60" s="5">
        <v>0.19101141999999999</v>
      </c>
      <c r="J60" s="5">
        <v>0.19227108000000001</v>
      </c>
      <c r="K60" s="5">
        <v>0.19949543</v>
      </c>
      <c r="L60" s="5">
        <v>0.19744566</v>
      </c>
      <c r="M60" s="5">
        <v>0.19076182999999999</v>
      </c>
      <c r="N60" s="5">
        <v>0.19023065</v>
      </c>
      <c r="O60" s="5">
        <v>0.19535847000000001</v>
      </c>
      <c r="P60" s="5">
        <v>0.18376920999999999</v>
      </c>
      <c r="Q60" s="5">
        <v>0.19346838</v>
      </c>
      <c r="R60" s="5">
        <v>0.20097420999999999</v>
      </c>
      <c r="S60" s="5">
        <v>0.19830747000000001</v>
      </c>
      <c r="T60" s="5">
        <v>0.19090869999999999</v>
      </c>
      <c r="U60" s="5">
        <v>0.19134126000000001</v>
      </c>
      <c r="V60" s="5">
        <v>0.19557192000000001</v>
      </c>
      <c r="W60" s="5">
        <v>0.19010879999999999</v>
      </c>
      <c r="X60" s="5">
        <v>0.18913052999999999</v>
      </c>
      <c r="Y60" s="5">
        <v>0.19303345</v>
      </c>
      <c r="Z60" s="5">
        <v>0.18877868</v>
      </c>
      <c r="AA60" s="5">
        <v>0.19247565999999999</v>
      </c>
      <c r="AB60" s="5">
        <v>0.18714629999999999</v>
      </c>
      <c r="AC60" s="5">
        <v>0.19168531999999999</v>
      </c>
      <c r="AD60" s="5">
        <v>0.18519245000000001</v>
      </c>
      <c r="AE60" s="5">
        <v>0.18360557</v>
      </c>
      <c r="AF60" s="5">
        <v>0.19012291000000001</v>
      </c>
      <c r="AG60" s="5">
        <v>0.18227456</v>
      </c>
      <c r="AH60" s="5">
        <v>0.18386785</v>
      </c>
      <c r="AI60" s="5">
        <v>0.18460130999999999</v>
      </c>
      <c r="AJ60" s="5">
        <v>0.18297029000000001</v>
      </c>
      <c r="AK60" s="5">
        <v>0.18839971999999999</v>
      </c>
      <c r="AL60" s="5">
        <v>0.18301374000000001</v>
      </c>
      <c r="AM60" s="5">
        <v>0.18111656000000001</v>
      </c>
      <c r="AN60" s="5">
        <v>0.18160659000000001</v>
      </c>
      <c r="AO60" s="5">
        <v>0.18378</v>
      </c>
      <c r="AP60" s="5">
        <v>0.18621710999999999</v>
      </c>
      <c r="AQ60" s="5">
        <v>0.18587637000000001</v>
      </c>
      <c r="AR60" s="5">
        <v>0.19202612999999999</v>
      </c>
      <c r="AS60" s="5">
        <v>0.18542733</v>
      </c>
      <c r="AT60" s="5">
        <v>0.19979743</v>
      </c>
      <c r="AU60" s="5">
        <v>0.18664966</v>
      </c>
      <c r="AV60" s="5">
        <v>0.17140179</v>
      </c>
      <c r="AW60" s="5">
        <v>0.18649665000000001</v>
      </c>
      <c r="AX60" s="5">
        <v>0.19105963000000001</v>
      </c>
      <c r="AY60" s="5">
        <v>0.17708415</v>
      </c>
      <c r="AZ60" s="5">
        <v>0.18685071</v>
      </c>
      <c r="BA60" s="5">
        <v>0.19578097999999999</v>
      </c>
      <c r="BB60" s="5">
        <v>0.17014162999999999</v>
      </c>
      <c r="BC60" s="5">
        <v>0.18692555</v>
      </c>
      <c r="BD60" s="5">
        <v>0.19508933000000001</v>
      </c>
      <c r="BE60" s="5">
        <v>0.17687844</v>
      </c>
      <c r="BF60" s="5">
        <v>0.19149473</v>
      </c>
      <c r="BG60" s="5">
        <v>0.17290269</v>
      </c>
      <c r="BH60" s="5">
        <v>0.17582813999999999</v>
      </c>
      <c r="BI60" s="5">
        <v>0.19077041</v>
      </c>
      <c r="BJ60" s="5">
        <v>0.20676818</v>
      </c>
      <c r="BK60" s="5">
        <v>0.18695174000000001</v>
      </c>
      <c r="BL60" s="5">
        <v>0.19059933000000001</v>
      </c>
      <c r="BM60" s="5">
        <v>0.18244525</v>
      </c>
      <c r="BN60" s="5">
        <v>0.18420370999999999</v>
      </c>
      <c r="BO60" s="5">
        <v>0.18517334999999999</v>
      </c>
      <c r="BP60" s="5">
        <v>0.19274114000000001</v>
      </c>
      <c r="BQ60" s="5">
        <v>0.18351042000000001</v>
      </c>
      <c r="BR60" s="5">
        <v>0.18726338000000001</v>
      </c>
      <c r="BS60" s="5">
        <v>0.18303125000000001</v>
      </c>
      <c r="BT60" s="5">
        <v>0.17110903</v>
      </c>
      <c r="BU60" s="5">
        <v>0.18696012000000001</v>
      </c>
      <c r="BV60" s="5">
        <v>0.17153942</v>
      </c>
      <c r="BW60" s="5">
        <v>0.18261711</v>
      </c>
      <c r="BX60" s="5">
        <v>0.18579033</v>
      </c>
      <c r="BY60" s="5">
        <v>0.18601403</v>
      </c>
      <c r="BZ60" s="5">
        <v>0.18605088</v>
      </c>
      <c r="CA60" s="5">
        <v>0.19115983</v>
      </c>
      <c r="CB60" s="5">
        <v>0.19476825</v>
      </c>
      <c r="CC60" s="5">
        <v>0.18055578</v>
      </c>
      <c r="CD60" s="5">
        <v>0.18824568</v>
      </c>
      <c r="CE60" s="5">
        <v>0.18623123999999999</v>
      </c>
      <c r="CF60" s="5">
        <v>0.16721069</v>
      </c>
      <c r="CG60" s="5">
        <v>0.18190975000000001</v>
      </c>
      <c r="CH60" s="5">
        <v>0.16651167</v>
      </c>
      <c r="CI60" s="5">
        <v>0.17313646999999999</v>
      </c>
      <c r="CJ60" s="5">
        <v>0.21366544000000001</v>
      </c>
      <c r="CK60" s="5">
        <v>0.17197382999999999</v>
      </c>
      <c r="CL60" s="5">
        <v>0.18625694000000001</v>
      </c>
      <c r="CM60" s="5">
        <v>0.18661246000000001</v>
      </c>
      <c r="CN60" s="5">
        <v>0.18087115000000001</v>
      </c>
      <c r="CO60" s="5">
        <v>0.18978381</v>
      </c>
      <c r="CP60" s="5">
        <v>0.16590194</v>
      </c>
      <c r="CQ60" s="5">
        <v>0.17667077</v>
      </c>
      <c r="CR60" s="5">
        <v>0.18210277</v>
      </c>
      <c r="CS60" s="5">
        <v>0.18131304000000001</v>
      </c>
      <c r="CT60" s="5">
        <v>0.17604911000000001</v>
      </c>
      <c r="CU60" s="5">
        <v>0.18332572</v>
      </c>
      <c r="CV60" s="5">
        <v>0.16919688999999999</v>
      </c>
      <c r="CW60" s="5">
        <v>0.16842788</v>
      </c>
      <c r="CX60" s="5">
        <v>0.16333392999999999</v>
      </c>
      <c r="CY60" s="5">
        <v>0.17606975999999999</v>
      </c>
      <c r="CZ60" s="5">
        <v>0.17152020000000001</v>
      </c>
      <c r="DA60" s="5">
        <v>0.1741868</v>
      </c>
      <c r="DB60" s="5">
        <v>0.17039766000000001</v>
      </c>
      <c r="DC60" s="5">
        <v>0.18537342000000001</v>
      </c>
      <c r="DD60" s="5">
        <v>0.18078912</v>
      </c>
      <c r="DE60" s="5">
        <v>0.18430244000000001</v>
      </c>
      <c r="DF60" s="5">
        <v>0.17886504</v>
      </c>
      <c r="DG60" s="5">
        <v>0.19805015000000001</v>
      </c>
      <c r="DH60" s="5">
        <v>0.17559684</v>
      </c>
      <c r="DI60" s="5">
        <v>0.16647927000000001</v>
      </c>
      <c r="DJ60" s="5">
        <v>0.18419668</v>
      </c>
      <c r="DK60" s="5">
        <v>0.16995165000000001</v>
      </c>
      <c r="DL60" s="5">
        <v>0.17839638999999999</v>
      </c>
      <c r="DM60" s="5">
        <v>0.16535495</v>
      </c>
      <c r="DN60" s="5">
        <v>0.17278335</v>
      </c>
      <c r="DO60" s="5">
        <v>0.17544387</v>
      </c>
      <c r="DP60" s="5">
        <v>0.16817981000000001</v>
      </c>
      <c r="DQ60" s="5">
        <v>0.20225914</v>
      </c>
      <c r="DR60" s="5">
        <v>0.17509830000000001</v>
      </c>
      <c r="DS60" s="5">
        <v>0.16988634999999999</v>
      </c>
      <c r="DT60" s="5">
        <v>0.17090105</v>
      </c>
      <c r="DU60" s="5">
        <v>0.15860202000000001</v>
      </c>
      <c r="DV60" s="5">
        <v>0.17872490999999999</v>
      </c>
      <c r="DW60" s="5">
        <v>0.17519171</v>
      </c>
      <c r="DX60" s="5">
        <v>0.17856865999999999</v>
      </c>
      <c r="DY60" s="5">
        <v>0.16377404000000001</v>
      </c>
      <c r="DZ60" s="5">
        <v>0.16327105</v>
      </c>
      <c r="EA60" s="5">
        <v>0.16534972000000001</v>
      </c>
      <c r="EB60" s="5">
        <v>0.16142836999999999</v>
      </c>
      <c r="EC60" s="5">
        <v>0.17180998</v>
      </c>
      <c r="ED60" s="5">
        <v>0.16868319000000001</v>
      </c>
      <c r="EE60" s="5">
        <v>0.17174428</v>
      </c>
      <c r="EF60" s="5">
        <v>0.17733769999999999</v>
      </c>
      <c r="EG60" s="5">
        <v>0.19689519999999999</v>
      </c>
      <c r="EH60" s="5">
        <v>0.18015223999999999</v>
      </c>
      <c r="EI60" s="5">
        <v>0.16889228000000001</v>
      </c>
      <c r="EJ60" s="5">
        <v>0.20379765</v>
      </c>
      <c r="EK60" s="5">
        <v>0.18166076</v>
      </c>
      <c r="EL60" s="5">
        <v>0.17818734</v>
      </c>
      <c r="EM60" s="5">
        <v>0.16649224000000001</v>
      </c>
      <c r="EN60" s="5">
        <v>0.1723469</v>
      </c>
      <c r="EO60" s="5">
        <v>0.16163479</v>
      </c>
      <c r="EP60" s="5">
        <v>0.21720722000000001</v>
      </c>
      <c r="EQ60" s="5">
        <v>0.16685157</v>
      </c>
      <c r="ER60" s="5">
        <v>0.18296490000000001</v>
      </c>
      <c r="ES60" s="5">
        <v>0.16993399000000001</v>
      </c>
      <c r="ET60" s="5">
        <v>0.15771592000000001</v>
      </c>
      <c r="EU60" s="5">
        <v>0.17531550000000001</v>
      </c>
      <c r="EV60" s="5">
        <v>0.17168341000000001</v>
      </c>
      <c r="EW60" s="5">
        <v>0.17569394999999999</v>
      </c>
      <c r="EX60" s="5">
        <v>0.1732978</v>
      </c>
      <c r="EY60" s="5">
        <v>0.17608447999999999</v>
      </c>
      <c r="EZ60" s="5">
        <v>0.17416556999999999</v>
      </c>
      <c r="FA60" s="5">
        <v>0.17040817</v>
      </c>
      <c r="FB60" s="5">
        <v>0.19138511</v>
      </c>
      <c r="FC60" s="5">
        <v>0.16744974000000001</v>
      </c>
      <c r="FD60" s="5">
        <v>0.17443391999999999</v>
      </c>
      <c r="FE60" s="5">
        <v>0.17175218</v>
      </c>
      <c r="FF60" s="5">
        <v>0.17175218</v>
      </c>
      <c r="FG60" s="5">
        <v>0.17768821000000001</v>
      </c>
      <c r="FH60" s="5">
        <v>0.16813913</v>
      </c>
      <c r="FI60" s="5">
        <v>0.16459603</v>
      </c>
      <c r="FJ60" s="5">
        <v>0.16858039</v>
      </c>
      <c r="FK60" s="5">
        <v>0.17165001999999999</v>
      </c>
      <c r="FL60" s="5">
        <v>0.17066535999999999</v>
      </c>
      <c r="FM60" s="5">
        <v>0.16169637000000001</v>
      </c>
      <c r="FN60" s="5">
        <v>0.17580472</v>
      </c>
      <c r="FO60" s="5">
        <v>0.17068586999999999</v>
      </c>
      <c r="FP60" s="5">
        <v>0.20953922</v>
      </c>
      <c r="FQ60" s="5">
        <v>0.17359593000000001</v>
      </c>
      <c r="FR60" s="5">
        <v>0.17161971000000001</v>
      </c>
      <c r="FS60" s="5">
        <v>0.17257006</v>
      </c>
      <c r="FT60" s="5">
        <v>0.16835670999999999</v>
      </c>
      <c r="FU60" s="5">
        <v>0.17536003999999999</v>
      </c>
      <c r="FV60" s="5">
        <v>0.17148696999999999</v>
      </c>
      <c r="FW60" s="5">
        <v>0.17358915</v>
      </c>
      <c r="FX60" s="5">
        <v>0.18658136</v>
      </c>
      <c r="FY60" s="5">
        <v>0.17449492999999999</v>
      </c>
      <c r="FZ60" s="5">
        <v>0.16805334</v>
      </c>
      <c r="GA60" s="5">
        <v>0.15153797999999999</v>
      </c>
      <c r="GB60" s="5">
        <v>0.17030413999999999</v>
      </c>
      <c r="GC60" s="5">
        <v>0.16431003999999999</v>
      </c>
      <c r="GD60" s="5">
        <v>0.17071574</v>
      </c>
      <c r="GE60" s="5">
        <v>0.16731554000000001</v>
      </c>
      <c r="GF60" s="5">
        <v>0.16524725000000001</v>
      </c>
      <c r="GG60" s="5">
        <v>0.1860504</v>
      </c>
      <c r="GH60" s="5">
        <v>0.16875919</v>
      </c>
      <c r="GI60" s="5">
        <v>0.16364943000000001</v>
      </c>
      <c r="GJ60" s="5">
        <v>0.18076248</v>
      </c>
      <c r="GK60" s="5">
        <v>0.16425911000000001</v>
      </c>
      <c r="GL60" s="5">
        <v>0.16295598</v>
      </c>
      <c r="GM60" s="5">
        <v>0.17087759</v>
      </c>
      <c r="GN60" s="5">
        <v>0.17297093999999999</v>
      </c>
      <c r="GO60" s="5">
        <v>0.16560147</v>
      </c>
      <c r="GP60" s="5">
        <v>0.17455572</v>
      </c>
      <c r="GQ60" s="5">
        <v>0.17662432</v>
      </c>
      <c r="GR60" s="5">
        <v>0.15956641999999999</v>
      </c>
      <c r="GS60" s="5">
        <v>0.16783598999999999</v>
      </c>
      <c r="GT60" s="5">
        <v>0.16551737999999999</v>
      </c>
      <c r="GU60" s="5">
        <v>0.16833015000000001</v>
      </c>
      <c r="GV60" s="5">
        <v>0.17209408000000001</v>
      </c>
      <c r="GW60" s="5">
        <v>0.15626686000000001</v>
      </c>
      <c r="GX60" s="5">
        <v>0.2087821</v>
      </c>
      <c r="GY60" s="5">
        <v>0.16256572</v>
      </c>
      <c r="GZ60" s="5">
        <v>0.20061910999999999</v>
      </c>
      <c r="HA60" s="5">
        <v>0.17769810999999999</v>
      </c>
      <c r="HB60" s="5">
        <v>0.17993509999999999</v>
      </c>
      <c r="HC60" s="5">
        <v>0.16495688999999999</v>
      </c>
      <c r="HD60" s="5">
        <v>0.16078666999999999</v>
      </c>
      <c r="HE60" s="5">
        <v>0.16249009</v>
      </c>
      <c r="HF60" s="5">
        <v>0.16498214999999999</v>
      </c>
      <c r="HG60" s="5">
        <v>0.1688914</v>
      </c>
      <c r="HH60" s="5">
        <v>0.21274883999999999</v>
      </c>
      <c r="HI60" s="5">
        <v>0.17536831</v>
      </c>
      <c r="HJ60" s="5">
        <v>0.15852379</v>
      </c>
      <c r="HK60" s="5">
        <v>0.1621146</v>
      </c>
      <c r="HL60" s="5">
        <v>0.16242915999999999</v>
      </c>
      <c r="HM60" s="5">
        <v>0.2050167</v>
      </c>
      <c r="HN60" s="5">
        <v>0.15841000999999999</v>
      </c>
      <c r="HO60" s="5">
        <v>0.20858628000000001</v>
      </c>
      <c r="HP60" s="5">
        <v>0.15776303</v>
      </c>
      <c r="HQ60" s="5">
        <v>0.17988726999999999</v>
      </c>
      <c r="HR60" s="5">
        <v>0.16432516999999999</v>
      </c>
      <c r="HS60" s="5">
        <v>0.18695750999999999</v>
      </c>
      <c r="HT60" s="5">
        <v>0.19199764</v>
      </c>
      <c r="HU60" s="5">
        <v>0.16023902000000001</v>
      </c>
      <c r="HV60" s="5">
        <v>0.18444310999999999</v>
      </c>
      <c r="HW60" s="5">
        <v>0.15928966</v>
      </c>
      <c r="HX60" s="5">
        <v>0.18549673</v>
      </c>
      <c r="HY60" s="5">
        <v>0.18240041000000001</v>
      </c>
      <c r="HZ60" s="5">
        <v>0.17267224</v>
      </c>
      <c r="IA60" s="5">
        <v>0.14974549000000001</v>
      </c>
      <c r="IB60" s="5">
        <v>0.15395843000000001</v>
      </c>
      <c r="IC60" s="5">
        <v>0.15258300999999999</v>
      </c>
      <c r="ID60" s="5">
        <v>0.16119681999999999</v>
      </c>
      <c r="IE60" s="5">
        <v>0.18022969</v>
      </c>
      <c r="IF60" s="5">
        <v>0.17616551</v>
      </c>
      <c r="IG60" s="5">
        <v>0.15704151</v>
      </c>
      <c r="IH60" s="5">
        <v>0.19934915</v>
      </c>
      <c r="II60" s="5">
        <v>0.17766266</v>
      </c>
      <c r="IJ60" s="5">
        <v>0.15719411</v>
      </c>
      <c r="IK60" s="5">
        <v>0.14847678</v>
      </c>
      <c r="IL60" s="5">
        <v>0.16769143</v>
      </c>
      <c r="IM60" s="5">
        <v>0.15302366000000001</v>
      </c>
      <c r="IN60" s="5">
        <v>0.19724572000000001</v>
      </c>
      <c r="IO60" s="5">
        <v>0.1719049</v>
      </c>
      <c r="IP60" s="5">
        <v>0.16534842999999999</v>
      </c>
      <c r="IQ60" s="5">
        <v>0.18927785999999999</v>
      </c>
      <c r="IR60" s="5">
        <v>0.17417626999999999</v>
      </c>
      <c r="IS60" s="5">
        <v>0.20373938999999999</v>
      </c>
      <c r="IT60" s="5">
        <v>0.16715740000000001</v>
      </c>
      <c r="IU60" s="5">
        <v>0.19396353</v>
      </c>
      <c r="IV60" s="5">
        <v>0.14322881000000001</v>
      </c>
      <c r="IW60" s="5">
        <v>0.17178003</v>
      </c>
      <c r="IX60" s="5">
        <v>0.14815457000000001</v>
      </c>
      <c r="IY60" s="5">
        <v>0.15037188000000001</v>
      </c>
      <c r="IZ60" s="5">
        <v>0.16386585000000001</v>
      </c>
      <c r="JA60" s="5">
        <v>0.18042005</v>
      </c>
      <c r="JB60" s="5">
        <v>0.15476787</v>
      </c>
      <c r="JC60" s="5">
        <v>0.16864297</v>
      </c>
      <c r="JD60" s="5">
        <v>0.15253251000000001</v>
      </c>
      <c r="JE60" s="5">
        <v>0.16002754999999999</v>
      </c>
      <c r="JF60" s="5">
        <v>0.15654903000000001</v>
      </c>
      <c r="JG60" s="5">
        <v>0.16355003000000001</v>
      </c>
      <c r="JH60" s="5">
        <v>0.16188863000000001</v>
      </c>
      <c r="JI60" s="5">
        <v>0.15528362000000001</v>
      </c>
      <c r="JJ60" s="5">
        <v>0.15119474999999999</v>
      </c>
      <c r="JK60" s="5">
        <v>0.14904469000000001</v>
      </c>
      <c r="JL60" s="5">
        <v>0.14515062000000001</v>
      </c>
      <c r="JM60" s="5">
        <v>0.14507650999999999</v>
      </c>
      <c r="JN60" s="5">
        <v>0.14029401</v>
      </c>
    </row>
    <row r="61" spans="1:594" ht="17.25" x14ac:dyDescent="0.3">
      <c r="A61" s="7">
        <v>323.14999999999998</v>
      </c>
      <c r="B61" s="24" t="s">
        <v>274</v>
      </c>
      <c r="C61" s="7">
        <f t="shared" ref="C61:BN61" si="25">C54-C60</f>
        <v>0.54078295999999992</v>
      </c>
      <c r="D61" s="7">
        <f t="shared" si="25"/>
        <v>0.55727305000000005</v>
      </c>
      <c r="E61" s="7">
        <f t="shared" si="25"/>
        <v>0.53911307999999991</v>
      </c>
      <c r="F61" s="7">
        <f t="shared" si="25"/>
        <v>0.51058559000000003</v>
      </c>
      <c r="G61" s="7">
        <f t="shared" si="25"/>
        <v>0.52485621000000005</v>
      </c>
      <c r="H61" s="7">
        <f t="shared" si="25"/>
        <v>0.50734835999999994</v>
      </c>
      <c r="I61" s="7">
        <f t="shared" si="25"/>
        <v>0.49720099000000001</v>
      </c>
      <c r="J61" s="7">
        <f t="shared" si="25"/>
        <v>0.48358660999999992</v>
      </c>
      <c r="K61" s="7">
        <f t="shared" si="25"/>
        <v>0.47513386000000002</v>
      </c>
      <c r="L61" s="7">
        <f t="shared" si="25"/>
        <v>0.47514999000000002</v>
      </c>
      <c r="M61" s="7">
        <f t="shared" si="25"/>
        <v>0.47329980999999999</v>
      </c>
      <c r="N61" s="7">
        <f t="shared" si="25"/>
        <v>0.47658817000000003</v>
      </c>
      <c r="O61" s="7">
        <f t="shared" si="25"/>
        <v>0.47047827999999997</v>
      </c>
      <c r="P61" s="7">
        <f t="shared" si="25"/>
        <v>0.47237792999999995</v>
      </c>
      <c r="Q61" s="7">
        <f t="shared" si="25"/>
        <v>0.46351478000000002</v>
      </c>
      <c r="R61" s="7">
        <f t="shared" si="25"/>
        <v>0.45117856000000006</v>
      </c>
      <c r="S61" s="7">
        <f t="shared" si="25"/>
        <v>0.44880316999999992</v>
      </c>
      <c r="T61" s="7">
        <f t="shared" si="25"/>
        <v>0.44871241000000001</v>
      </c>
      <c r="U61" s="7">
        <f t="shared" si="25"/>
        <v>0.45030105999999998</v>
      </c>
      <c r="V61" s="7">
        <f t="shared" si="25"/>
        <v>0.44109933000000001</v>
      </c>
      <c r="W61" s="7">
        <f t="shared" si="25"/>
        <v>0.44062274000000001</v>
      </c>
      <c r="X61" s="7">
        <f t="shared" si="25"/>
        <v>0.43659331000000001</v>
      </c>
      <c r="Y61" s="7">
        <f t="shared" si="25"/>
        <v>0.43092100000000005</v>
      </c>
      <c r="Z61" s="7">
        <f t="shared" si="25"/>
        <v>0.42917515000000006</v>
      </c>
      <c r="AA61" s="7">
        <f t="shared" si="25"/>
        <v>0.42751392999999999</v>
      </c>
      <c r="AB61" s="7">
        <f t="shared" si="25"/>
        <v>0.43117406000000003</v>
      </c>
      <c r="AC61" s="7">
        <f t="shared" si="25"/>
        <v>0.42280655000000006</v>
      </c>
      <c r="AD61" s="7">
        <f t="shared" si="25"/>
        <v>0.42356599</v>
      </c>
      <c r="AE61" s="7">
        <f t="shared" si="25"/>
        <v>0.42189637999999996</v>
      </c>
      <c r="AF61" s="7">
        <f t="shared" si="25"/>
        <v>0.41362843999999999</v>
      </c>
      <c r="AG61" s="7">
        <f t="shared" si="25"/>
        <v>0.41997125000000002</v>
      </c>
      <c r="AH61" s="7">
        <f t="shared" si="25"/>
        <v>0.41172287999999996</v>
      </c>
      <c r="AI61" s="7">
        <f t="shared" si="25"/>
        <v>0.40597552999999997</v>
      </c>
      <c r="AJ61" s="7">
        <f t="shared" si="25"/>
        <v>0.40242511999999997</v>
      </c>
      <c r="AK61" s="7">
        <f t="shared" si="25"/>
        <v>0.40145559000000003</v>
      </c>
      <c r="AL61" s="7">
        <f t="shared" si="25"/>
        <v>0.40701822999999993</v>
      </c>
      <c r="AM61" s="7">
        <f t="shared" si="25"/>
        <v>0.40085439</v>
      </c>
      <c r="AN61" s="7">
        <f t="shared" si="25"/>
        <v>0.39941272999999999</v>
      </c>
      <c r="AO61" s="7">
        <f t="shared" si="25"/>
        <v>0.40077301999999998</v>
      </c>
      <c r="AP61" s="7">
        <f t="shared" si="25"/>
        <v>0.39618212000000008</v>
      </c>
      <c r="AQ61" s="7">
        <f t="shared" si="25"/>
        <v>0.39551426000000001</v>
      </c>
      <c r="AR61" s="7">
        <f t="shared" si="25"/>
        <v>0.39178194999999993</v>
      </c>
      <c r="AS61" s="7">
        <f t="shared" si="25"/>
        <v>0.39322362</v>
      </c>
      <c r="AT61" s="7">
        <f t="shared" si="25"/>
        <v>0.38781015000000002</v>
      </c>
      <c r="AU61" s="7">
        <f t="shared" si="25"/>
        <v>0.39339057999999999</v>
      </c>
      <c r="AV61" s="7">
        <f t="shared" si="25"/>
        <v>0.39580393999999997</v>
      </c>
      <c r="AW61" s="7">
        <f t="shared" si="25"/>
        <v>0.38726494999999994</v>
      </c>
      <c r="AX61" s="7">
        <f t="shared" si="25"/>
        <v>0.38628158999999995</v>
      </c>
      <c r="AY61" s="7">
        <f t="shared" si="25"/>
        <v>0.38829910000000001</v>
      </c>
      <c r="AZ61" s="7">
        <f t="shared" si="25"/>
        <v>0.38622604000000005</v>
      </c>
      <c r="BA61" s="7">
        <f t="shared" si="25"/>
        <v>0.37918313999999997</v>
      </c>
      <c r="BB61" s="7">
        <f t="shared" si="25"/>
        <v>0.38725049000000006</v>
      </c>
      <c r="BC61" s="7">
        <f t="shared" si="25"/>
        <v>0.37593465000000004</v>
      </c>
      <c r="BD61" s="7">
        <f t="shared" si="25"/>
        <v>0.36951437000000004</v>
      </c>
      <c r="BE61" s="7">
        <f t="shared" si="25"/>
        <v>0.36904648000000007</v>
      </c>
      <c r="BF61" s="7">
        <f t="shared" si="25"/>
        <v>0.36432751999999996</v>
      </c>
      <c r="BG61" s="7">
        <f t="shared" si="25"/>
        <v>0.37144792999999998</v>
      </c>
      <c r="BH61" s="7">
        <f t="shared" si="25"/>
        <v>0.36958091999999998</v>
      </c>
      <c r="BI61" s="7">
        <f t="shared" si="25"/>
        <v>0.35908561</v>
      </c>
      <c r="BJ61" s="7">
        <f t="shared" si="25"/>
        <v>0.35684102000000006</v>
      </c>
      <c r="BK61" s="7">
        <f t="shared" si="25"/>
        <v>0.36347262999999996</v>
      </c>
      <c r="BL61" s="7">
        <f t="shared" si="25"/>
        <v>0.35875386000000004</v>
      </c>
      <c r="BM61" s="7">
        <f t="shared" si="25"/>
        <v>0.35104424000000001</v>
      </c>
      <c r="BN61" s="7">
        <f t="shared" si="25"/>
        <v>0.35418700000000003</v>
      </c>
      <c r="BO61" s="7">
        <f t="shared" ref="BO61:DZ61" si="26">BO54-BO60</f>
        <v>0.35421473999999997</v>
      </c>
      <c r="BP61" s="7">
        <f t="shared" si="26"/>
        <v>0.35039569000000004</v>
      </c>
      <c r="BQ61" s="7">
        <f t="shared" si="26"/>
        <v>0.35192704000000002</v>
      </c>
      <c r="BR61" s="7">
        <f t="shared" si="26"/>
        <v>0.34689108000000002</v>
      </c>
      <c r="BS61" s="7">
        <f t="shared" si="26"/>
        <v>0.35359118</v>
      </c>
      <c r="BT61" s="7">
        <f t="shared" si="26"/>
        <v>0.35562201000000004</v>
      </c>
      <c r="BU61" s="7">
        <f t="shared" si="26"/>
        <v>0.34800347000000004</v>
      </c>
      <c r="BV61" s="7">
        <f t="shared" si="26"/>
        <v>0.35093668</v>
      </c>
      <c r="BW61" s="7">
        <f t="shared" si="26"/>
        <v>0.34788416</v>
      </c>
      <c r="BX61" s="7">
        <f t="shared" si="26"/>
        <v>0.34951323000000001</v>
      </c>
      <c r="BY61" s="7">
        <f t="shared" si="26"/>
        <v>0.34704083000000002</v>
      </c>
      <c r="BZ61" s="7">
        <f t="shared" si="26"/>
        <v>0.34212940999999997</v>
      </c>
      <c r="CA61" s="7">
        <f t="shared" si="26"/>
        <v>0.34095325999999992</v>
      </c>
      <c r="CB61" s="7">
        <f t="shared" si="26"/>
        <v>0.33878265000000007</v>
      </c>
      <c r="CC61" s="7">
        <f t="shared" si="26"/>
        <v>0.33950496000000002</v>
      </c>
      <c r="CD61" s="7">
        <f t="shared" si="26"/>
        <v>0.33873092000000005</v>
      </c>
      <c r="CE61" s="7">
        <f t="shared" si="26"/>
        <v>0.34143800999999996</v>
      </c>
      <c r="CF61" s="7">
        <f t="shared" si="26"/>
        <v>0.34203751999999998</v>
      </c>
      <c r="CG61" s="7">
        <f t="shared" si="26"/>
        <v>0.33458619000000001</v>
      </c>
      <c r="CH61" s="7">
        <f t="shared" si="26"/>
        <v>0.34201735</v>
      </c>
      <c r="CI61" s="7">
        <f t="shared" si="26"/>
        <v>0.33522919000000007</v>
      </c>
      <c r="CJ61" s="7">
        <f t="shared" si="26"/>
        <v>0.32456978999999997</v>
      </c>
      <c r="CK61" s="7">
        <f t="shared" si="26"/>
        <v>0.33725457999999997</v>
      </c>
      <c r="CL61" s="7">
        <f t="shared" si="26"/>
        <v>0.32792343000000002</v>
      </c>
      <c r="CM61" s="7">
        <f t="shared" si="26"/>
        <v>0.33100202000000001</v>
      </c>
      <c r="CN61" s="7">
        <f t="shared" si="26"/>
        <v>0.32831538999999998</v>
      </c>
      <c r="CO61" s="7">
        <f t="shared" si="26"/>
        <v>0.32578205000000005</v>
      </c>
      <c r="CP61" s="7">
        <f t="shared" si="26"/>
        <v>0.33208378999999999</v>
      </c>
      <c r="CQ61" s="7">
        <f t="shared" si="26"/>
        <v>0.32962537999999997</v>
      </c>
      <c r="CR61" s="7">
        <f t="shared" si="26"/>
        <v>0.32146108000000007</v>
      </c>
      <c r="CS61" s="7">
        <f t="shared" si="26"/>
        <v>0.32245519</v>
      </c>
      <c r="CT61" s="7">
        <f t="shared" si="26"/>
        <v>0.32180534</v>
      </c>
      <c r="CU61" s="7">
        <f t="shared" si="26"/>
        <v>0.32076779</v>
      </c>
      <c r="CV61" s="7">
        <f t="shared" si="26"/>
        <v>0.31671192000000004</v>
      </c>
      <c r="CW61" s="7">
        <f t="shared" si="26"/>
        <v>0.31980461999999998</v>
      </c>
      <c r="CX61" s="7">
        <f t="shared" si="26"/>
        <v>0.32046015999999999</v>
      </c>
      <c r="CY61" s="7">
        <f t="shared" si="26"/>
        <v>0.31330906999999997</v>
      </c>
      <c r="CZ61" s="7">
        <f t="shared" si="26"/>
        <v>0.31268896000000002</v>
      </c>
      <c r="DA61" s="7">
        <f t="shared" si="26"/>
        <v>0.31205506000000005</v>
      </c>
      <c r="DB61" s="7">
        <f t="shared" si="26"/>
        <v>0.31287468000000002</v>
      </c>
      <c r="DC61" s="7">
        <f t="shared" si="26"/>
        <v>0.30644969999999999</v>
      </c>
      <c r="DD61" s="7">
        <f t="shared" si="26"/>
        <v>0.30814165999999998</v>
      </c>
      <c r="DE61" s="7">
        <f t="shared" si="26"/>
        <v>0.30627888999999997</v>
      </c>
      <c r="DF61" s="7">
        <f t="shared" si="26"/>
        <v>0.30479537000000001</v>
      </c>
      <c r="DG61" s="7">
        <f t="shared" si="26"/>
        <v>0.30520331000000001</v>
      </c>
      <c r="DH61" s="7">
        <f t="shared" si="26"/>
        <v>0.30651395999999997</v>
      </c>
      <c r="DI61" s="7">
        <f t="shared" si="26"/>
        <v>0.30915364000000001</v>
      </c>
      <c r="DJ61" s="7">
        <f t="shared" si="26"/>
        <v>0.30074601000000001</v>
      </c>
      <c r="DK61" s="7">
        <f t="shared" si="26"/>
        <v>0.30277281</v>
      </c>
      <c r="DL61" s="7">
        <f t="shared" si="26"/>
        <v>0.30037839</v>
      </c>
      <c r="DM61" s="7">
        <f t="shared" si="26"/>
        <v>0.30376321000000001</v>
      </c>
      <c r="DN61" s="7">
        <f t="shared" si="26"/>
        <v>0.29594997000000001</v>
      </c>
      <c r="DO61" s="7">
        <f t="shared" si="26"/>
        <v>0.29440863</v>
      </c>
      <c r="DP61" s="7">
        <f t="shared" si="26"/>
        <v>0.29422389999999998</v>
      </c>
      <c r="DQ61" s="7">
        <f t="shared" si="26"/>
        <v>0.28550332</v>
      </c>
      <c r="DR61" s="7">
        <f t="shared" si="26"/>
        <v>0.28593948000000002</v>
      </c>
      <c r="DS61" s="7">
        <f t="shared" si="26"/>
        <v>0.28828253999999998</v>
      </c>
      <c r="DT61" s="7">
        <f t="shared" si="26"/>
        <v>0.28798201000000001</v>
      </c>
      <c r="DU61" s="7">
        <f t="shared" si="26"/>
        <v>0.29432021999999997</v>
      </c>
      <c r="DV61" s="7">
        <f t="shared" si="26"/>
        <v>0.28435215999999996</v>
      </c>
      <c r="DW61" s="7">
        <f t="shared" si="26"/>
        <v>0.28567243999999997</v>
      </c>
      <c r="DX61" s="7">
        <f t="shared" si="26"/>
        <v>0.2809333</v>
      </c>
      <c r="DY61" s="7">
        <f t="shared" si="26"/>
        <v>0.28760490999999999</v>
      </c>
      <c r="DZ61" s="7">
        <f t="shared" si="26"/>
        <v>0.28036000000000005</v>
      </c>
      <c r="EA61" s="7">
        <f t="shared" ref="EA61:GL61" si="27">EA54-EA60</f>
        <v>0.28453965999999997</v>
      </c>
      <c r="EB61" s="7">
        <f t="shared" si="27"/>
        <v>0.28506018</v>
      </c>
      <c r="EC61" s="7">
        <f t="shared" si="27"/>
        <v>0.27681206999999997</v>
      </c>
      <c r="ED61" s="7">
        <f t="shared" si="27"/>
        <v>0.27805376000000004</v>
      </c>
      <c r="EE61" s="7">
        <f t="shared" si="27"/>
        <v>0.27627837</v>
      </c>
      <c r="EF61" s="7">
        <f t="shared" si="27"/>
        <v>0.27564062</v>
      </c>
      <c r="EG61" s="7">
        <f t="shared" si="27"/>
        <v>0.27155977000000003</v>
      </c>
      <c r="EH61" s="7">
        <f t="shared" si="27"/>
        <v>0.27653318000000005</v>
      </c>
      <c r="EI61" s="7">
        <f t="shared" si="27"/>
        <v>0.27550494999999997</v>
      </c>
      <c r="EJ61" s="7">
        <f t="shared" si="27"/>
        <v>0.26896017999999999</v>
      </c>
      <c r="EK61" s="7">
        <f t="shared" si="27"/>
        <v>0.27512851000000005</v>
      </c>
      <c r="EL61" s="7">
        <f t="shared" si="27"/>
        <v>0.27377403</v>
      </c>
      <c r="EM61" s="7">
        <f t="shared" si="27"/>
        <v>0.27792664</v>
      </c>
      <c r="EN61" s="7">
        <f t="shared" si="27"/>
        <v>0.27218713000000005</v>
      </c>
      <c r="EO61" s="7">
        <f t="shared" si="27"/>
        <v>0.27261542000000005</v>
      </c>
      <c r="EP61" s="7">
        <f t="shared" si="27"/>
        <v>0.25444299000000004</v>
      </c>
      <c r="EQ61" s="7">
        <f t="shared" si="27"/>
        <v>0.27023739000000002</v>
      </c>
      <c r="ER61" s="7">
        <f t="shared" si="27"/>
        <v>0.27063060999999999</v>
      </c>
      <c r="ES61" s="7">
        <f t="shared" si="27"/>
        <v>0.26831324000000001</v>
      </c>
      <c r="ET61" s="7">
        <f t="shared" si="27"/>
        <v>0.27366394999999999</v>
      </c>
      <c r="EU61" s="7">
        <f t="shared" si="27"/>
        <v>0.26541754000000001</v>
      </c>
      <c r="EV61" s="7">
        <f t="shared" si="27"/>
        <v>0.26237153000000002</v>
      </c>
      <c r="EW61" s="7">
        <f t="shared" si="27"/>
        <v>0.26070263999999999</v>
      </c>
      <c r="EX61" s="7">
        <f t="shared" si="27"/>
        <v>0.25862289999999999</v>
      </c>
      <c r="EY61" s="7">
        <f t="shared" si="27"/>
        <v>0.25999251000000001</v>
      </c>
      <c r="EZ61" s="7">
        <f t="shared" si="27"/>
        <v>0.25925695999999998</v>
      </c>
      <c r="FA61" s="7">
        <f t="shared" si="27"/>
        <v>0.25726095999999998</v>
      </c>
      <c r="FB61" s="7">
        <f t="shared" si="27"/>
        <v>0.25270095000000004</v>
      </c>
      <c r="FC61" s="7">
        <f t="shared" si="27"/>
        <v>0.25592604999999996</v>
      </c>
      <c r="FD61" s="7">
        <f t="shared" si="27"/>
        <v>0.25598984999999996</v>
      </c>
      <c r="FE61" s="7">
        <f t="shared" si="27"/>
        <v>0.25450340000000005</v>
      </c>
      <c r="FF61" s="7">
        <f t="shared" si="27"/>
        <v>0.25450340000000005</v>
      </c>
      <c r="FG61" s="7">
        <f t="shared" si="27"/>
        <v>0.25727576999999996</v>
      </c>
      <c r="FH61" s="7">
        <f t="shared" si="27"/>
        <v>0.25475857000000002</v>
      </c>
      <c r="FI61" s="7">
        <f t="shared" si="27"/>
        <v>0.25547595000000001</v>
      </c>
      <c r="FJ61" s="7">
        <f t="shared" si="27"/>
        <v>0.25433125999999995</v>
      </c>
      <c r="FK61" s="7">
        <f t="shared" si="27"/>
        <v>0.25388023000000004</v>
      </c>
      <c r="FL61" s="7">
        <f t="shared" si="27"/>
        <v>0.24973197000000003</v>
      </c>
      <c r="FM61" s="7">
        <f t="shared" si="27"/>
        <v>0.25250196000000003</v>
      </c>
      <c r="FN61" s="7">
        <f t="shared" si="27"/>
        <v>0.24502225000000002</v>
      </c>
      <c r="FO61" s="7">
        <f t="shared" si="27"/>
        <v>0.24920669000000004</v>
      </c>
      <c r="FP61" s="7">
        <f t="shared" si="27"/>
        <v>0.23286685999999998</v>
      </c>
      <c r="FQ61" s="7">
        <f t="shared" si="27"/>
        <v>0.24785032000000001</v>
      </c>
      <c r="FR61" s="7">
        <f t="shared" si="27"/>
        <v>0.24439441999999997</v>
      </c>
      <c r="FS61" s="7">
        <f t="shared" si="27"/>
        <v>0.24773398999999999</v>
      </c>
      <c r="FT61" s="7">
        <f t="shared" si="27"/>
        <v>0.24685487000000003</v>
      </c>
      <c r="FU61" s="7">
        <f t="shared" si="27"/>
        <v>0.24652345000000003</v>
      </c>
      <c r="FV61" s="7">
        <f t="shared" si="27"/>
        <v>0.24563430999999999</v>
      </c>
      <c r="FW61" s="7">
        <f t="shared" si="27"/>
        <v>0.24053779</v>
      </c>
      <c r="FX61" s="7">
        <f t="shared" si="27"/>
        <v>0.24079483999999998</v>
      </c>
      <c r="FY61" s="7">
        <f t="shared" si="27"/>
        <v>0.24007412</v>
      </c>
      <c r="FZ61" s="7">
        <f t="shared" si="27"/>
        <v>0.24228748999999999</v>
      </c>
      <c r="GA61" s="7">
        <f t="shared" si="27"/>
        <v>0.24864016000000003</v>
      </c>
      <c r="GB61" s="7">
        <f t="shared" si="27"/>
        <v>0.23957045999999999</v>
      </c>
      <c r="GC61" s="7">
        <f t="shared" si="27"/>
        <v>0.24000849000000002</v>
      </c>
      <c r="GD61" s="7">
        <f t="shared" si="27"/>
        <v>0.23909050999999998</v>
      </c>
      <c r="GE61" s="7">
        <f t="shared" si="27"/>
        <v>0.23576443</v>
      </c>
      <c r="GF61" s="7">
        <f t="shared" si="27"/>
        <v>0.23929858999999998</v>
      </c>
      <c r="GG61" s="7">
        <f t="shared" si="27"/>
        <v>0.23286775999999998</v>
      </c>
      <c r="GH61" s="7">
        <f t="shared" si="27"/>
        <v>0.23875089999999999</v>
      </c>
      <c r="GI61" s="7">
        <f t="shared" si="27"/>
        <v>0.23522668999999999</v>
      </c>
      <c r="GJ61" s="7">
        <f t="shared" si="27"/>
        <v>0.23254300999999999</v>
      </c>
      <c r="GK61" s="7">
        <f t="shared" si="27"/>
        <v>0.23454548</v>
      </c>
      <c r="GL61" s="7">
        <f t="shared" si="27"/>
        <v>0.23483449000000001</v>
      </c>
      <c r="GM61" s="7">
        <f t="shared" ref="GM61:IX61" si="28">GM54-GM60</f>
        <v>0.23597532000000002</v>
      </c>
      <c r="GN61" s="7">
        <f t="shared" si="28"/>
        <v>0.23582030000000001</v>
      </c>
      <c r="GO61" s="7">
        <f t="shared" si="28"/>
        <v>0.23360129999999998</v>
      </c>
      <c r="GP61" s="7">
        <f t="shared" si="28"/>
        <v>0.23391028</v>
      </c>
      <c r="GQ61" s="7">
        <f t="shared" si="28"/>
        <v>0.23372084999999998</v>
      </c>
      <c r="GR61" s="7">
        <f t="shared" si="28"/>
        <v>0.23299919000000002</v>
      </c>
      <c r="GS61" s="7">
        <f t="shared" si="28"/>
        <v>0.23506595000000002</v>
      </c>
      <c r="GT61" s="7">
        <f t="shared" si="28"/>
        <v>0.23499458000000001</v>
      </c>
      <c r="GU61" s="7">
        <f t="shared" si="28"/>
        <v>0.23231004</v>
      </c>
      <c r="GV61" s="7">
        <f t="shared" si="28"/>
        <v>0.23045377999999997</v>
      </c>
      <c r="GW61" s="7">
        <f t="shared" si="28"/>
        <v>0.22927637000000001</v>
      </c>
      <c r="GX61" s="7">
        <f t="shared" si="28"/>
        <v>0.21525429999999998</v>
      </c>
      <c r="GY61" s="7">
        <f t="shared" si="28"/>
        <v>0.23057683999999998</v>
      </c>
      <c r="GZ61" s="7">
        <f t="shared" si="28"/>
        <v>0.21667281999999999</v>
      </c>
      <c r="HA61" s="7">
        <f t="shared" si="28"/>
        <v>0.22218983</v>
      </c>
      <c r="HB61" s="7">
        <f t="shared" si="28"/>
        <v>0.22366221999999999</v>
      </c>
      <c r="HC61" s="7">
        <f t="shared" si="28"/>
        <v>0.22576534000000001</v>
      </c>
      <c r="HD61" s="7">
        <f t="shared" si="28"/>
        <v>0.22469476000000002</v>
      </c>
      <c r="HE61" s="7">
        <f t="shared" si="28"/>
        <v>0.22263053000000002</v>
      </c>
      <c r="HF61" s="7">
        <f t="shared" si="28"/>
        <v>0.22359445999999999</v>
      </c>
      <c r="HG61" s="7">
        <f t="shared" si="28"/>
        <v>0.22226242999999998</v>
      </c>
      <c r="HH61" s="7">
        <f t="shared" si="28"/>
        <v>0.20339187000000003</v>
      </c>
      <c r="HI61" s="7">
        <f t="shared" si="28"/>
        <v>0.21643525999999999</v>
      </c>
      <c r="HJ61" s="7">
        <f t="shared" si="28"/>
        <v>0.22013413999999998</v>
      </c>
      <c r="HK61" s="7">
        <f t="shared" si="28"/>
        <v>0.21507293999999999</v>
      </c>
      <c r="HL61" s="7">
        <f t="shared" si="28"/>
        <v>0.21650599000000001</v>
      </c>
      <c r="HM61" s="7">
        <f t="shared" si="28"/>
        <v>0.20247652999999999</v>
      </c>
      <c r="HN61" s="7">
        <f t="shared" si="28"/>
        <v>0.21359887</v>
      </c>
      <c r="HO61" s="7">
        <f t="shared" si="28"/>
        <v>0.20099779000000001</v>
      </c>
      <c r="HP61" s="7">
        <f t="shared" si="28"/>
        <v>0.21409046000000001</v>
      </c>
      <c r="HQ61" s="7">
        <f t="shared" si="28"/>
        <v>0.20796015000000001</v>
      </c>
      <c r="HR61" s="7">
        <f t="shared" si="28"/>
        <v>0.20794557999999999</v>
      </c>
      <c r="HS61" s="7">
        <f t="shared" si="28"/>
        <v>0.20186915</v>
      </c>
      <c r="HT61" s="7">
        <f t="shared" si="28"/>
        <v>0.19811750000000003</v>
      </c>
      <c r="HU61" s="7">
        <f t="shared" si="28"/>
        <v>0.20824359999999997</v>
      </c>
      <c r="HV61" s="7">
        <f t="shared" si="28"/>
        <v>0.20338354</v>
      </c>
      <c r="HW61" s="7">
        <f t="shared" si="28"/>
        <v>0.20512386999999999</v>
      </c>
      <c r="HX61" s="7">
        <f t="shared" si="28"/>
        <v>0.19827463000000001</v>
      </c>
      <c r="HY61" s="7">
        <f t="shared" si="28"/>
        <v>0.20136428000000001</v>
      </c>
      <c r="HZ61" s="7">
        <f t="shared" si="28"/>
        <v>0.20157428000000002</v>
      </c>
      <c r="IA61" s="7">
        <f t="shared" si="28"/>
        <v>0.20311656999999997</v>
      </c>
      <c r="IB61" s="7">
        <f t="shared" si="28"/>
        <v>0.20087470999999998</v>
      </c>
      <c r="IC61" s="7">
        <f t="shared" si="28"/>
        <v>0.20136152999999998</v>
      </c>
      <c r="ID61" s="7">
        <f t="shared" si="28"/>
        <v>0.19801632</v>
      </c>
      <c r="IE61" s="7">
        <f t="shared" si="28"/>
        <v>0.19619783000000002</v>
      </c>
      <c r="IF61" s="7">
        <f t="shared" si="28"/>
        <v>0.19320045</v>
      </c>
      <c r="IG61" s="7">
        <f t="shared" si="28"/>
        <v>0.19753986000000001</v>
      </c>
      <c r="IH61" s="7">
        <f t="shared" si="28"/>
        <v>0.18520063</v>
      </c>
      <c r="II61" s="7">
        <f t="shared" si="28"/>
        <v>0.18731468999999998</v>
      </c>
      <c r="IJ61" s="7">
        <f t="shared" si="28"/>
        <v>0.18593516999999998</v>
      </c>
      <c r="IK61" s="7">
        <f t="shared" si="28"/>
        <v>0.18799637999999999</v>
      </c>
      <c r="IL61" s="7">
        <f t="shared" si="28"/>
        <v>0.18605068</v>
      </c>
      <c r="IM61" s="7">
        <f t="shared" si="28"/>
        <v>0.18449285999999998</v>
      </c>
      <c r="IN61" s="7">
        <f t="shared" si="28"/>
        <v>0.17369671999999997</v>
      </c>
      <c r="IO61" s="7">
        <f t="shared" si="28"/>
        <v>0.17752042999999998</v>
      </c>
      <c r="IP61" s="7">
        <f t="shared" si="28"/>
        <v>0.17874432000000001</v>
      </c>
      <c r="IQ61" s="7">
        <f t="shared" si="28"/>
        <v>0.17258342000000002</v>
      </c>
      <c r="IR61" s="7">
        <f t="shared" si="28"/>
        <v>0.17412223000000002</v>
      </c>
      <c r="IS61" s="7">
        <f t="shared" si="28"/>
        <v>0.15909281</v>
      </c>
      <c r="IT61" s="7">
        <f t="shared" si="28"/>
        <v>0.17142806999999999</v>
      </c>
      <c r="IU61" s="7">
        <f t="shared" si="28"/>
        <v>0.16091610000000001</v>
      </c>
      <c r="IV61" s="7">
        <f t="shared" si="28"/>
        <v>0.17144247999999998</v>
      </c>
      <c r="IW61" s="7">
        <f t="shared" si="28"/>
        <v>0.16579554999999999</v>
      </c>
      <c r="IX61" s="7">
        <f t="shared" si="28"/>
        <v>0.17168742000000001</v>
      </c>
      <c r="IY61" s="7">
        <f t="shared" ref="IY61:JN61" si="29">IY54-IY60</f>
        <v>0.16919027999999997</v>
      </c>
      <c r="IZ61" s="7">
        <f t="shared" si="29"/>
        <v>0.16586995000000002</v>
      </c>
      <c r="JA61" s="7">
        <f t="shared" si="29"/>
        <v>0.15566352999999999</v>
      </c>
      <c r="JB61" s="7">
        <f t="shared" si="29"/>
        <v>0.16027910999999997</v>
      </c>
      <c r="JC61" s="7">
        <f t="shared" si="29"/>
        <v>0.15629583000000002</v>
      </c>
      <c r="JD61" s="7">
        <f t="shared" si="29"/>
        <v>0.15747074</v>
      </c>
      <c r="JE61" s="7">
        <f t="shared" si="29"/>
        <v>0.15682923000000001</v>
      </c>
      <c r="JF61" s="7">
        <f t="shared" si="29"/>
        <v>0.15110084999999998</v>
      </c>
      <c r="JG61" s="7">
        <f t="shared" si="29"/>
        <v>0.14855757999999997</v>
      </c>
      <c r="JH61" s="7">
        <f t="shared" si="29"/>
        <v>0.14583428000000001</v>
      </c>
      <c r="JI61" s="7">
        <f t="shared" si="29"/>
        <v>0.14373625000000001</v>
      </c>
      <c r="JJ61" s="7">
        <f t="shared" si="29"/>
        <v>0.13519963000000002</v>
      </c>
      <c r="JK61" s="7">
        <f t="shared" si="29"/>
        <v>0.12606734999999999</v>
      </c>
      <c r="JL61" s="7">
        <f t="shared" si="29"/>
        <v>0.11865936999999999</v>
      </c>
      <c r="JM61" s="7">
        <f t="shared" si="29"/>
        <v>0.11545363000000003</v>
      </c>
      <c r="JN61" s="7">
        <f t="shared" si="29"/>
        <v>0.10368838</v>
      </c>
    </row>
  </sheetData>
  <mergeCells count="1">
    <mergeCell ref="A1:JN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5"/>
  <sheetViews>
    <sheetView zoomScaleNormal="100" workbookViewId="0">
      <selection sqref="A1:AF1"/>
    </sheetView>
  </sheetViews>
  <sheetFormatPr defaultRowHeight="14.25" x14ac:dyDescent="0.2"/>
  <cols>
    <col min="1" max="1" width="9" style="14"/>
    <col min="2" max="2" width="16.75" style="14" customWidth="1"/>
    <col min="3" max="3" width="16.75" style="13" customWidth="1"/>
    <col min="4" max="4" width="16.75" style="22" customWidth="1"/>
    <col min="5" max="6" width="16.75" style="13" customWidth="1"/>
    <col min="7" max="7" width="16.75" style="22" customWidth="1"/>
    <col min="8" max="10" width="16.75" style="13" customWidth="1"/>
    <col min="11" max="11" width="16.75" style="22" customWidth="1"/>
    <col min="12" max="24" width="16.75" style="13" customWidth="1"/>
    <col min="25" max="25" width="16.75" style="22" customWidth="1"/>
    <col min="26" max="32" width="16.75" style="13" customWidth="1"/>
  </cols>
  <sheetData>
    <row r="1" spans="1:32" ht="17.25" x14ac:dyDescent="0.2">
      <c r="A1" s="28" t="s">
        <v>28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</row>
    <row r="2" spans="1:32" ht="17.25" x14ac:dyDescent="0.2">
      <c r="A2" s="8"/>
      <c r="B2" s="9" t="s">
        <v>7</v>
      </c>
      <c r="C2" s="17" t="s">
        <v>8</v>
      </c>
      <c r="D2" s="17" t="s">
        <v>9</v>
      </c>
      <c r="E2" s="17" t="s">
        <v>10</v>
      </c>
      <c r="F2" s="17" t="s">
        <v>11</v>
      </c>
      <c r="G2" s="17" t="s">
        <v>12</v>
      </c>
      <c r="H2" s="17" t="s">
        <v>13</v>
      </c>
      <c r="I2" s="17" t="s">
        <v>0</v>
      </c>
      <c r="J2" s="17" t="s">
        <v>14</v>
      </c>
      <c r="K2" s="17" t="s">
        <v>15</v>
      </c>
      <c r="L2" s="17" t="s">
        <v>16</v>
      </c>
      <c r="M2" s="17" t="s">
        <v>17</v>
      </c>
      <c r="N2" s="17" t="s">
        <v>18</v>
      </c>
      <c r="O2" s="17" t="s">
        <v>19</v>
      </c>
      <c r="P2" s="17" t="s">
        <v>1</v>
      </c>
      <c r="Q2" s="17" t="s">
        <v>20</v>
      </c>
      <c r="R2" s="17" t="s">
        <v>21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X2" s="17" t="s">
        <v>27</v>
      </c>
      <c r="Y2" s="17" t="s">
        <v>28</v>
      </c>
      <c r="Z2" s="17" t="s">
        <v>29</v>
      </c>
      <c r="AA2" s="17" t="s">
        <v>30</v>
      </c>
      <c r="AB2" s="17" t="s">
        <v>2</v>
      </c>
      <c r="AC2" s="17" t="s">
        <v>31</v>
      </c>
      <c r="AD2" s="17" t="s">
        <v>32</v>
      </c>
      <c r="AE2" s="17" t="s">
        <v>33</v>
      </c>
      <c r="AF2" s="17" t="s">
        <v>34</v>
      </c>
    </row>
    <row r="3" spans="1:32" ht="17.25" x14ac:dyDescent="0.2">
      <c r="A3" s="10" t="s">
        <v>270</v>
      </c>
      <c r="B3" s="10" t="s">
        <v>271</v>
      </c>
      <c r="C3" s="18" t="s">
        <v>272</v>
      </c>
      <c r="D3" s="20" t="s">
        <v>273</v>
      </c>
      <c r="E3" s="18" t="s">
        <v>272</v>
      </c>
      <c r="F3" s="18" t="s">
        <v>272</v>
      </c>
      <c r="G3" s="20" t="s">
        <v>273</v>
      </c>
      <c r="H3" s="18" t="s">
        <v>272</v>
      </c>
      <c r="I3" s="18" t="s">
        <v>272</v>
      </c>
      <c r="J3" s="18" t="s">
        <v>272</v>
      </c>
      <c r="K3" s="20" t="s">
        <v>273</v>
      </c>
      <c r="L3" s="18" t="s">
        <v>272</v>
      </c>
      <c r="M3" s="18" t="s">
        <v>272</v>
      </c>
      <c r="N3" s="18" t="s">
        <v>272</v>
      </c>
      <c r="O3" s="18" t="s">
        <v>272</v>
      </c>
      <c r="P3" s="18" t="s">
        <v>272</v>
      </c>
      <c r="Q3" s="18" t="s">
        <v>272</v>
      </c>
      <c r="R3" s="18" t="s">
        <v>272</v>
      </c>
      <c r="S3" s="18" t="s">
        <v>272</v>
      </c>
      <c r="T3" s="18" t="s">
        <v>272</v>
      </c>
      <c r="U3" s="18" t="s">
        <v>272</v>
      </c>
      <c r="V3" s="18" t="s">
        <v>272</v>
      </c>
      <c r="W3" s="18" t="s">
        <v>272</v>
      </c>
      <c r="X3" s="18" t="s">
        <v>272</v>
      </c>
      <c r="Y3" s="20" t="s">
        <v>273</v>
      </c>
      <c r="Z3" s="18" t="s">
        <v>272</v>
      </c>
      <c r="AA3" s="18" t="s">
        <v>272</v>
      </c>
      <c r="AB3" s="18" t="s">
        <v>272</v>
      </c>
      <c r="AC3" s="18" t="s">
        <v>272</v>
      </c>
      <c r="AD3" s="18" t="s">
        <v>272</v>
      </c>
      <c r="AE3" s="18" t="s">
        <v>272</v>
      </c>
      <c r="AF3" s="18" t="s">
        <v>272</v>
      </c>
    </row>
    <row r="4" spans="1:32" x14ac:dyDescent="0.2">
      <c r="A4" s="11">
        <v>298.14999999999998</v>
      </c>
      <c r="B4" s="12">
        <v>0</v>
      </c>
      <c r="C4" s="19">
        <v>0</v>
      </c>
      <c r="D4" s="21">
        <v>0</v>
      </c>
      <c r="E4" s="19">
        <v>0</v>
      </c>
      <c r="F4" s="19">
        <v>0</v>
      </c>
      <c r="G4" s="21">
        <v>0</v>
      </c>
      <c r="H4" s="19">
        <v>0</v>
      </c>
      <c r="I4" s="19">
        <v>0</v>
      </c>
      <c r="J4" s="19">
        <v>0</v>
      </c>
      <c r="K4" s="21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21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</row>
    <row r="5" spans="1:32" x14ac:dyDescent="0.2">
      <c r="A5" s="11">
        <v>298.14999999999998</v>
      </c>
      <c r="B5" s="11">
        <v>1</v>
      </c>
      <c r="C5" s="13">
        <v>2.7839536737503299E-3</v>
      </c>
      <c r="D5" s="22">
        <v>1.0879125920020599E-3</v>
      </c>
      <c r="E5" s="13">
        <v>2.3237064538140701E-3</v>
      </c>
      <c r="F5" s="13">
        <v>3.6935638241671199E-3</v>
      </c>
      <c r="G5" s="22">
        <v>1.44020603621689E-3</v>
      </c>
      <c r="H5" s="13">
        <v>2.87411404213416E-3</v>
      </c>
      <c r="I5" s="13">
        <v>3.1435438885592001E-3</v>
      </c>
      <c r="J5" s="13">
        <v>2.8738422135690502E-3</v>
      </c>
      <c r="K5" s="22">
        <v>3.3284003621970502E-3</v>
      </c>
      <c r="L5" s="13">
        <v>3.2023242131664002E-3</v>
      </c>
      <c r="M5" s="13">
        <v>2.3525105872358502E-3</v>
      </c>
      <c r="N5" s="13">
        <v>3.44907045414469E-3</v>
      </c>
      <c r="O5" s="13">
        <v>3.05428451802417E-3</v>
      </c>
      <c r="P5" s="13">
        <v>3.0472995716575302E-3</v>
      </c>
      <c r="Q5" s="13">
        <v>2.9296133285708799E-3</v>
      </c>
      <c r="R5" s="13">
        <v>4.16315122256679E-3</v>
      </c>
      <c r="S5" s="13">
        <v>4.04977160526612E-3</v>
      </c>
      <c r="T5" s="13">
        <v>3.8410860599145599E-3</v>
      </c>
      <c r="U5" s="13">
        <v>2.7844691435794299E-3</v>
      </c>
      <c r="V5" s="13">
        <v>3.9116815979076004E-3</v>
      </c>
      <c r="W5" s="13">
        <v>2.7003930183653801E-3</v>
      </c>
      <c r="X5" s="13">
        <v>2.95055189651904E-3</v>
      </c>
      <c r="Y5" s="22">
        <v>3.8113180887777601E-3</v>
      </c>
      <c r="Z5" s="13">
        <v>2.6136292284843102E-3</v>
      </c>
      <c r="AA5" s="13">
        <v>2.1812605876194101E-3</v>
      </c>
      <c r="AB5" s="13">
        <v>3.5190946320382901E-3</v>
      </c>
      <c r="AC5" s="13">
        <v>2.8156198227072601E-3</v>
      </c>
      <c r="AD5" s="13">
        <v>2.7630520551238501E-3</v>
      </c>
      <c r="AE5" s="13">
        <v>3.4188844147354899E-3</v>
      </c>
      <c r="AF5" s="13">
        <v>3.6963766648426401E-3</v>
      </c>
    </row>
    <row r="6" spans="1:32" x14ac:dyDescent="0.2">
      <c r="A6" s="11">
        <v>298.14999999999998</v>
      </c>
      <c r="B6" s="11">
        <v>5</v>
      </c>
      <c r="C6" s="13">
        <v>1.42961729235676E-2</v>
      </c>
      <c r="D6" s="22">
        <v>5.3939416901030704E-3</v>
      </c>
      <c r="E6" s="13">
        <v>1.18403157260571E-2</v>
      </c>
      <c r="F6" s="13">
        <v>1.8919456747491899E-2</v>
      </c>
      <c r="G6" s="22">
        <v>7.1680601762885397E-3</v>
      </c>
      <c r="H6" s="13">
        <v>1.4614686226404799E-2</v>
      </c>
      <c r="I6" s="13">
        <v>1.6213907831399799E-2</v>
      </c>
      <c r="J6" s="13">
        <v>1.48487329384777E-2</v>
      </c>
      <c r="K6" s="22">
        <v>1.7491615222013E-2</v>
      </c>
      <c r="L6" s="13">
        <v>1.67579942205268E-2</v>
      </c>
      <c r="M6" s="13">
        <v>1.20829430690101E-2</v>
      </c>
      <c r="N6" s="13">
        <v>1.77888158506521E-2</v>
      </c>
      <c r="O6" s="13">
        <v>1.5918856844591801E-2</v>
      </c>
      <c r="P6" s="13">
        <v>1.5470262156772999E-2</v>
      </c>
      <c r="Q6" s="13">
        <v>1.52163010112049E-2</v>
      </c>
      <c r="R6" s="13">
        <v>2.1994092558285799E-2</v>
      </c>
      <c r="S6" s="13">
        <v>2.1279447973749799E-2</v>
      </c>
      <c r="T6" s="13">
        <v>1.9826748917510999E-2</v>
      </c>
      <c r="U6" s="13">
        <v>1.44137663951046E-2</v>
      </c>
      <c r="V6" s="13">
        <v>2.04450062079767E-2</v>
      </c>
      <c r="W6" s="13">
        <v>1.3954557507505599E-2</v>
      </c>
      <c r="X6" s="13">
        <v>1.5142093423365401E-2</v>
      </c>
      <c r="Y6" s="22">
        <v>1.9825883146642399E-2</v>
      </c>
      <c r="Z6" s="13">
        <v>1.34830116279298E-2</v>
      </c>
      <c r="AA6" s="13">
        <v>1.1255220793689701E-2</v>
      </c>
      <c r="AB6" s="13">
        <v>1.81089686477337E-2</v>
      </c>
      <c r="AC6" s="13">
        <v>1.46285529791677E-2</v>
      </c>
      <c r="AD6" s="13">
        <v>1.40877701345688E-2</v>
      </c>
      <c r="AE6" s="13">
        <v>1.7490308196941799E-2</v>
      </c>
      <c r="AF6" s="13">
        <v>1.91330035356066E-2</v>
      </c>
    </row>
    <row r="7" spans="1:32" x14ac:dyDescent="0.2">
      <c r="A7" s="11">
        <v>298.14999999999998</v>
      </c>
      <c r="B7" s="11">
        <v>10</v>
      </c>
      <c r="C7" s="13">
        <v>2.95337984497402E-2</v>
      </c>
      <c r="D7" s="22">
        <v>1.06631579016795E-2</v>
      </c>
      <c r="E7" s="13">
        <v>2.4227714642978401E-2</v>
      </c>
      <c r="F7" s="13">
        <v>3.8929768008935398E-2</v>
      </c>
      <c r="G7" s="22">
        <v>1.42382326878697E-2</v>
      </c>
      <c r="H7" s="13">
        <v>2.9815469436367099E-2</v>
      </c>
      <c r="I7" s="13">
        <v>3.3733686384078303E-2</v>
      </c>
      <c r="J7" s="13">
        <v>3.09121103114154E-2</v>
      </c>
      <c r="K7" s="22">
        <v>3.7234683743092502E-2</v>
      </c>
      <c r="L7" s="13">
        <v>3.5473497892786102E-2</v>
      </c>
      <c r="M7" s="13">
        <v>2.49755450312041E-2</v>
      </c>
      <c r="N7" s="13">
        <v>3.7004520169372702E-2</v>
      </c>
      <c r="O7" s="13">
        <v>3.3518681616125201E-2</v>
      </c>
      <c r="P7" s="13">
        <v>3.1521517943225198E-2</v>
      </c>
      <c r="Q7" s="13">
        <v>3.1894358689878097E-2</v>
      </c>
      <c r="R7" s="13">
        <v>4.7077992139700403E-2</v>
      </c>
      <c r="S7" s="13">
        <v>4.5222367682249603E-2</v>
      </c>
      <c r="T7" s="13">
        <v>4.1175113359616398E-2</v>
      </c>
      <c r="U7" s="13">
        <v>3.0079304788881701E-2</v>
      </c>
      <c r="V7" s="13">
        <v>4.3147642165043999E-2</v>
      </c>
      <c r="W7" s="13">
        <v>2.90556911137771E-2</v>
      </c>
      <c r="X7" s="13">
        <v>3.1247987979777202E-2</v>
      </c>
      <c r="Y7" s="22">
        <v>4.1582476277015203E-2</v>
      </c>
      <c r="Z7" s="13">
        <v>2.8010882995850601E-2</v>
      </c>
      <c r="AA7" s="13">
        <v>2.3407322222164201E-2</v>
      </c>
      <c r="AB7" s="13">
        <v>3.7557592292097298E-2</v>
      </c>
      <c r="AC7" s="13">
        <v>3.0671423395714E-2</v>
      </c>
      <c r="AD7" s="13">
        <v>2.88690396438212E-2</v>
      </c>
      <c r="AE7" s="13">
        <v>3.5997307302232502E-2</v>
      </c>
      <c r="AF7" s="13">
        <v>3.9872551372403899E-2</v>
      </c>
    </row>
    <row r="8" spans="1:32" x14ac:dyDescent="0.2">
      <c r="A8" s="11">
        <v>298.14999999999998</v>
      </c>
      <c r="B8" s="11">
        <v>15</v>
      </c>
      <c r="C8" s="13">
        <v>4.5696806811379401E-2</v>
      </c>
      <c r="D8" s="22">
        <v>1.57889602469376E-2</v>
      </c>
      <c r="E8" s="13">
        <v>3.7139492668788299E-2</v>
      </c>
      <c r="F8" s="13">
        <v>5.99528543990797E-2</v>
      </c>
      <c r="G8" s="22">
        <v>2.1183069150151598E-2</v>
      </c>
      <c r="H8" s="13">
        <v>4.5549801009709102E-2</v>
      </c>
      <c r="I8" s="13">
        <v>5.2662954947813402E-2</v>
      </c>
      <c r="J8" s="13">
        <v>4.8199441808116299E-2</v>
      </c>
      <c r="K8" s="22">
        <v>5.9414125373493699E-2</v>
      </c>
      <c r="L8" s="13">
        <v>5.6274303133725903E-2</v>
      </c>
      <c r="M8" s="13">
        <v>3.8681832283643698E-2</v>
      </c>
      <c r="N8" s="13">
        <v>5.77578325590292E-2</v>
      </c>
      <c r="O8" s="13">
        <v>5.2881264925155103E-2</v>
      </c>
      <c r="P8" s="13">
        <v>4.81402257107751E-2</v>
      </c>
      <c r="Q8" s="13">
        <v>5.0082693987630898E-2</v>
      </c>
      <c r="R8" s="13">
        <v>7.5416910674694498E-2</v>
      </c>
      <c r="S8" s="13">
        <v>7.19119742797448E-2</v>
      </c>
      <c r="T8" s="13">
        <v>6.3967610940176597E-2</v>
      </c>
      <c r="U8" s="13">
        <v>4.7017177946507602E-2</v>
      </c>
      <c r="V8" s="13">
        <v>6.8126719055782894E-2</v>
      </c>
      <c r="W8" s="13">
        <v>4.5311421336339801E-2</v>
      </c>
      <c r="X8" s="13">
        <v>4.8286586405752299E-2</v>
      </c>
      <c r="Y8" s="22">
        <v>6.5242116358642299E-2</v>
      </c>
      <c r="Z8" s="13">
        <v>4.3580294400190601E-2</v>
      </c>
      <c r="AA8" s="13">
        <v>3.6487648337492899E-2</v>
      </c>
      <c r="AB8" s="13">
        <v>5.8434939056395102E-2</v>
      </c>
      <c r="AC8" s="13">
        <v>4.8170698797567399E-2</v>
      </c>
      <c r="AD8" s="13">
        <v>4.4357507119417799E-2</v>
      </c>
      <c r="AE8" s="13">
        <v>5.5557158314555502E-2</v>
      </c>
      <c r="AF8" s="13">
        <v>6.2152400856722002E-2</v>
      </c>
    </row>
    <row r="9" spans="1:32" x14ac:dyDescent="0.2">
      <c r="A9" s="11">
        <v>298.14999999999998</v>
      </c>
      <c r="B9" s="11">
        <v>20</v>
      </c>
      <c r="C9" s="13">
        <v>6.2752628510583996E-2</v>
      </c>
      <c r="D9" s="22">
        <v>2.07516678104783E-2</v>
      </c>
      <c r="E9" s="13">
        <v>5.0535972386530001E-2</v>
      </c>
      <c r="F9" s="13">
        <v>8.1889397495608099E-2</v>
      </c>
      <c r="G9" s="22">
        <v>2.7972678991783399E-2</v>
      </c>
      <c r="H9" s="13">
        <v>6.1747431027598602E-2</v>
      </c>
      <c r="I9" s="13">
        <v>7.3105308065632493E-2</v>
      </c>
      <c r="J9" s="13">
        <v>6.6692897457408695E-2</v>
      </c>
      <c r="K9" s="22">
        <v>8.4159335350382294E-2</v>
      </c>
      <c r="L9" s="13">
        <v>7.9241799968375104E-2</v>
      </c>
      <c r="M9" s="13">
        <v>5.3188211432720199E-2</v>
      </c>
      <c r="N9" s="13">
        <v>8.0150836594031896E-2</v>
      </c>
      <c r="O9" s="13">
        <v>7.4049283937689905E-2</v>
      </c>
      <c r="P9" s="13">
        <v>6.5298871607483294E-2</v>
      </c>
      <c r="Q9" s="13">
        <v>6.9795791412072802E-2</v>
      </c>
      <c r="R9" s="13">
        <v>0.107051526456704</v>
      </c>
      <c r="S9" s="13">
        <v>0.101335894988244</v>
      </c>
      <c r="T9" s="13">
        <v>8.8094602449727694E-2</v>
      </c>
      <c r="U9" s="13">
        <v>6.5218203891607901E-2</v>
      </c>
      <c r="V9" s="13">
        <v>9.5328572487456395E-2</v>
      </c>
      <c r="W9" s="13">
        <v>6.2702050366531703E-2</v>
      </c>
      <c r="X9" s="13">
        <v>6.6203086828610994E-2</v>
      </c>
      <c r="Y9" s="22">
        <v>9.0721416197173596E-2</v>
      </c>
      <c r="Z9" s="13">
        <v>6.01621557017172E-2</v>
      </c>
      <c r="AA9" s="13">
        <v>5.0509637491855199E-2</v>
      </c>
      <c r="AB9" s="13">
        <v>8.0820305247882404E-2</v>
      </c>
      <c r="AC9" s="13">
        <v>6.7132046839958506E-2</v>
      </c>
      <c r="AD9" s="13">
        <v>6.0555511620196602E-2</v>
      </c>
      <c r="AE9" s="13">
        <v>7.61922411353331E-2</v>
      </c>
      <c r="AF9" s="13">
        <v>8.5865395283384993E-2</v>
      </c>
    </row>
    <row r="10" spans="1:32" x14ac:dyDescent="0.2">
      <c r="A10" s="11">
        <v>298.14999999999998</v>
      </c>
      <c r="B10" s="11">
        <v>25</v>
      </c>
      <c r="C10" s="13">
        <v>8.0642031803663597E-2</v>
      </c>
      <c r="D10" s="22">
        <v>2.55306280448243E-2</v>
      </c>
      <c r="E10" s="13">
        <v>6.4361189904641597E-2</v>
      </c>
      <c r="F10" s="13">
        <v>0.104623319675683</v>
      </c>
      <c r="G10" s="22">
        <v>3.4574641971171799E-2</v>
      </c>
      <c r="H10" s="13">
        <v>7.8324410424762098E-2</v>
      </c>
      <c r="I10" s="13">
        <v>9.5149810797883705E-2</v>
      </c>
      <c r="J10" s="13">
        <v>8.6341896922594197E-2</v>
      </c>
      <c r="K10" s="22">
        <v>0.111526722924026</v>
      </c>
      <c r="L10" s="13">
        <v>0.10439908084646</v>
      </c>
      <c r="M10" s="13">
        <v>6.8458987585668998E-2</v>
      </c>
      <c r="N10" s="13">
        <v>0.104275861761604</v>
      </c>
      <c r="O10" s="13">
        <v>9.7017860775378204E-2</v>
      </c>
      <c r="P10" s="13">
        <v>8.2951554012617598E-2</v>
      </c>
      <c r="Q10" s="13">
        <v>9.1007732924912793E-2</v>
      </c>
      <c r="R10" s="13">
        <v>0.14189477980647799</v>
      </c>
      <c r="S10" s="13">
        <v>0.133388306184025</v>
      </c>
      <c r="T10" s="13">
        <v>0.113416933322216</v>
      </c>
      <c r="U10" s="13">
        <v>8.4638614423687697E-2</v>
      </c>
      <c r="V10" s="13">
        <v>0.124631192261207</v>
      </c>
      <c r="W10" s="13">
        <v>8.1175987222111098E-2</v>
      </c>
      <c r="X10" s="13">
        <v>8.4915964380865697E-2</v>
      </c>
      <c r="Y10" s="22">
        <v>0.11788579736367</v>
      </c>
      <c r="Z10" s="13">
        <v>7.7698036721585498E-2</v>
      </c>
      <c r="AA10" s="13">
        <v>6.5462700085309702E-2</v>
      </c>
      <c r="AB10" s="13">
        <v>0.10477481198958399</v>
      </c>
      <c r="AC10" s="13">
        <v>8.7518372717499196E-2</v>
      </c>
      <c r="AD10" s="13">
        <v>7.7449105000190394E-2</v>
      </c>
      <c r="AE10" s="13">
        <v>9.7901837938680403E-2</v>
      </c>
      <c r="AF10" s="13">
        <v>0.110867531729644</v>
      </c>
    </row>
    <row r="11" spans="1:32" x14ac:dyDescent="0.2">
      <c r="A11" s="11">
        <v>298.14999999999998</v>
      </c>
      <c r="B11" s="11">
        <v>30</v>
      </c>
      <c r="C11" s="13">
        <v>9.9278197321360395E-2</v>
      </c>
      <c r="D11" s="22">
        <v>3.0104178427367401E-2</v>
      </c>
      <c r="E11" s="13">
        <v>7.8538478453677799E-2</v>
      </c>
      <c r="F11" s="13">
        <v>0.12801004994540199</v>
      </c>
      <c r="G11" s="22">
        <v>4.0953874702944398E-2</v>
      </c>
      <c r="H11" s="13">
        <v>9.5171806233223105E-2</v>
      </c>
      <c r="I11" s="13">
        <v>0.11886469451552201</v>
      </c>
      <c r="J11" s="13">
        <v>0.10706266510771099</v>
      </c>
      <c r="K11" s="22">
        <v>0.14148902651161999</v>
      </c>
      <c r="L11" s="13">
        <v>0.13170233531571801</v>
      </c>
      <c r="M11" s="13">
        <v>8.4429404228427304E-2</v>
      </c>
      <c r="N11" s="13">
        <v>0.130194371255483</v>
      </c>
      <c r="O11" s="13">
        <v>0.12172735417359</v>
      </c>
      <c r="P11" s="13">
        <v>0.101028294809817</v>
      </c>
      <c r="Q11" s="13">
        <v>0.11364602655566</v>
      </c>
      <c r="R11" s="13">
        <v>0.17974897762122299</v>
      </c>
      <c r="S11" s="13">
        <v>0.167881186452249</v>
      </c>
      <c r="T11" s="13">
        <v>0.13976505498230901</v>
      </c>
      <c r="U11" s="13">
        <v>0.105194871759697</v>
      </c>
      <c r="V11" s="13">
        <v>0.15585099792083301</v>
      </c>
      <c r="W11" s="13">
        <v>0.100645087103871</v>
      </c>
      <c r="X11" s="13">
        <v>0.10431297434916501</v>
      </c>
      <c r="Y11" s="22">
        <v>0.146553331602542</v>
      </c>
      <c r="Z11" s="13">
        <v>9.6096028710194695E-2</v>
      </c>
      <c r="AA11" s="13">
        <v>8.1305061502242995E-2</v>
      </c>
      <c r="AB11" s="13">
        <v>0.13032605195944699</v>
      </c>
      <c r="AC11" s="13">
        <v>0.109244256142369</v>
      </c>
      <c r="AD11" s="13">
        <v>9.5001286102208801E-2</v>
      </c>
      <c r="AE11" s="13">
        <v>0.12066100400711</v>
      </c>
      <c r="AF11" s="13">
        <v>0.13697945859618799</v>
      </c>
    </row>
    <row r="12" spans="1:32" x14ac:dyDescent="0.2">
      <c r="A12" s="11">
        <v>298.14999999999998</v>
      </c>
      <c r="B12" s="11">
        <v>35</v>
      </c>
      <c r="C12" s="13">
        <v>0.11853902216791901</v>
      </c>
      <c r="D12" s="22">
        <v>3.4449537035418497E-2</v>
      </c>
      <c r="E12" s="13">
        <v>9.2965842402526894E-2</v>
      </c>
      <c r="F12" s="13">
        <v>0.15187357902087001</v>
      </c>
      <c r="G12" s="22">
        <v>4.7072421313430902E-2</v>
      </c>
      <c r="H12" s="13">
        <v>0.112156378978899</v>
      </c>
      <c r="I12" s="13">
        <v>0.14428031936681901</v>
      </c>
      <c r="J12" s="13">
        <v>0.128725481024663</v>
      </c>
      <c r="K12" s="22">
        <v>0.173924565568255</v>
      </c>
      <c r="L12" s="13">
        <v>0.16102833319568799</v>
      </c>
      <c r="M12" s="13">
        <v>0.101003330995649</v>
      </c>
      <c r="N12" s="13">
        <v>0.157924210924134</v>
      </c>
      <c r="O12" s="13">
        <v>0.148050850166702</v>
      </c>
      <c r="P12" s="13">
        <v>0.11942775328713701</v>
      </c>
      <c r="Q12" s="13">
        <v>0.13758005147858099</v>
      </c>
      <c r="R12" s="13">
        <v>0.22032396825761999</v>
      </c>
      <c r="S12" s="13">
        <v>0.20455080096637801</v>
      </c>
      <c r="T12" s="13">
        <v>0.16692916841237601</v>
      </c>
      <c r="U12" s="13">
        <v>0.12675404717657701</v>
      </c>
      <c r="V12" s="13">
        <v>0.188745479210881</v>
      </c>
      <c r="W12" s="13">
        <v>0.120976244367586</v>
      </c>
      <c r="X12" s="13">
        <v>0.12424555128463501</v>
      </c>
      <c r="Y12" s="22">
        <v>0.176493527498578</v>
      </c>
      <c r="Z12" s="13">
        <v>0.11522511712247201</v>
      </c>
      <c r="AA12" s="13">
        <v>9.7955185204505205E-2</v>
      </c>
      <c r="AB12" s="13">
        <v>0.15746078123198201</v>
      </c>
      <c r="AC12" s="13">
        <v>0.13216964222064401</v>
      </c>
      <c r="AD12" s="13">
        <v>0.113140825763725</v>
      </c>
      <c r="AE12" s="13">
        <v>0.14439651370319401</v>
      </c>
      <c r="AF12" s="13">
        <v>0.163983046430036</v>
      </c>
    </row>
    <row r="13" spans="1:32" x14ac:dyDescent="0.2">
      <c r="A13" s="11">
        <v>298.14999999999998</v>
      </c>
      <c r="B13" s="11">
        <v>40</v>
      </c>
      <c r="C13" s="13">
        <v>0.13825731272619601</v>
      </c>
      <c r="D13" s="22">
        <v>3.8542547127707903E-2</v>
      </c>
      <c r="E13" s="13">
        <v>0.107510002122383</v>
      </c>
      <c r="F13" s="13">
        <v>0.17599461477678099</v>
      </c>
      <c r="G13" s="22">
        <v>5.2889057974440101E-2</v>
      </c>
      <c r="H13" s="13">
        <v>0.12911405608607299</v>
      </c>
      <c r="I13" s="13">
        <v>0.17136496700647799</v>
      </c>
      <c r="J13" s="13">
        <v>0.15114681790587001</v>
      </c>
      <c r="K13" s="22">
        <v>0.20862065388245399</v>
      </c>
      <c r="L13" s="13">
        <v>0.192176001336375</v>
      </c>
      <c r="M13" s="13">
        <v>0.1180382506278</v>
      </c>
      <c r="N13" s="13">
        <v>0.18741204169984699</v>
      </c>
      <c r="O13" s="13">
        <v>0.17579454217014001</v>
      </c>
      <c r="P13" s="13">
        <v>0.13800776343478799</v>
      </c>
      <c r="Q13" s="13">
        <v>0.16262062698410501</v>
      </c>
      <c r="R13" s="13">
        <v>0.26325151387291201</v>
      </c>
      <c r="S13" s="13">
        <v>0.243062477421257</v>
      </c>
      <c r="T13" s="13">
        <v>0.19465871803696699</v>
      </c>
      <c r="U13" s="13">
        <v>0.14913175532457801</v>
      </c>
      <c r="V13" s="13">
        <v>0.22299857092987899</v>
      </c>
      <c r="W13" s="13">
        <v>0.14198835604410501</v>
      </c>
      <c r="X13" s="13">
        <v>0.14451862489998801</v>
      </c>
      <c r="Y13" s="22">
        <v>0.207412533656257</v>
      </c>
      <c r="Z13" s="13">
        <v>0.13490362568602399</v>
      </c>
      <c r="AA13" s="13">
        <v>0.11528094995907399</v>
      </c>
      <c r="AB13" s="13">
        <v>0.18608723010949699</v>
      </c>
      <c r="AC13" s="13">
        <v>0.15608750287999301</v>
      </c>
      <c r="AD13" s="13">
        <v>0.13175688830444801</v>
      </c>
      <c r="AE13" s="13">
        <v>0.16897536121048401</v>
      </c>
      <c r="AF13" s="13">
        <v>0.19160826231245801</v>
      </c>
    </row>
    <row r="14" spans="1:32" x14ac:dyDescent="0.2">
      <c r="A14" s="11">
        <v>298.14999999999998</v>
      </c>
      <c r="B14" s="11">
        <v>45</v>
      </c>
      <c r="C14" s="13">
        <v>0.1582065087232</v>
      </c>
      <c r="D14" s="22">
        <v>4.2357114704677103E-2</v>
      </c>
      <c r="E14" s="13">
        <v>0.121998379317748</v>
      </c>
      <c r="F14" s="13">
        <v>0.200094840088058</v>
      </c>
      <c r="G14" s="22">
        <v>5.8358487109960798E-2</v>
      </c>
      <c r="H14" s="13">
        <v>0.14584246770061701</v>
      </c>
      <c r="I14" s="13">
        <v>0.199987692841437</v>
      </c>
      <c r="J14" s="13">
        <v>0.174071360102005</v>
      </c>
      <c r="K14" s="22">
        <v>0.24523627282684499</v>
      </c>
      <c r="L14" s="13">
        <v>0.224826767838296</v>
      </c>
      <c r="M14" s="13">
        <v>0.13533604020212101</v>
      </c>
      <c r="N14" s="13">
        <v>0.21849357007992801</v>
      </c>
      <c r="O14" s="13">
        <v>0.204660215108462</v>
      </c>
      <c r="P14" s="13">
        <v>0.156572691782872</v>
      </c>
      <c r="Q14" s="13">
        <v>0.18848647153852799</v>
      </c>
      <c r="R14" s="13">
        <v>0.30805330565058497</v>
      </c>
      <c r="S14" s="13">
        <v>0.282976280813866</v>
      </c>
      <c r="T14" s="13">
        <v>0.22262788766716801</v>
      </c>
      <c r="U14" s="13">
        <v>0.17206535889105701</v>
      </c>
      <c r="V14" s="13">
        <v>0.25821552669883402</v>
      </c>
      <c r="W14" s="13">
        <v>0.16342959411532901</v>
      </c>
      <c r="X14" s="13">
        <v>0.16488540662305201</v>
      </c>
      <c r="Y14" s="22">
        <v>0.238945576825429</v>
      </c>
      <c r="Z14" s="13">
        <v>0.154895852545923</v>
      </c>
      <c r="AA14" s="13">
        <v>0.13308501255939401</v>
      </c>
      <c r="AB14" s="13">
        <v>0.216006216720769</v>
      </c>
      <c r="AC14" s="13">
        <v>0.180715019153116</v>
      </c>
      <c r="AD14" s="13">
        <v>0.15067255717370301</v>
      </c>
      <c r="AE14" s="13">
        <v>0.19417803114502499</v>
      </c>
      <c r="AF14" s="13">
        <v>0.219523040457618</v>
      </c>
    </row>
    <row r="15" spans="1:32" x14ac:dyDescent="0.2">
      <c r="A15" s="11">
        <v>298.14999999999998</v>
      </c>
      <c r="B15" s="11">
        <v>50</v>
      </c>
      <c r="C15" s="13">
        <v>0.17807920808038799</v>
      </c>
      <c r="D15" s="22">
        <v>4.5864017219769897E-2</v>
      </c>
      <c r="E15" s="13">
        <v>0.136207510037268</v>
      </c>
      <c r="F15" s="13">
        <v>0.22381371992315799</v>
      </c>
      <c r="G15" s="22">
        <v>6.3429635628512296E-2</v>
      </c>
      <c r="H15" s="13">
        <v>0.162089794814998</v>
      </c>
      <c r="I15" s="13">
        <v>0.22985959662776501</v>
      </c>
      <c r="J15" s="13">
        <v>0.19714453634260201</v>
      </c>
      <c r="K15" s="22">
        <v>0.28325842498978199</v>
      </c>
      <c r="L15" s="13">
        <v>0.25850735218038301</v>
      </c>
      <c r="M15" s="13">
        <v>0.152623725408011</v>
      </c>
      <c r="N15" s="13">
        <v>0.25083176610493702</v>
      </c>
      <c r="O15" s="13">
        <v>0.234214603657981</v>
      </c>
      <c r="P15" s="13">
        <v>0.174855521587095</v>
      </c>
      <c r="Q15" s="13">
        <v>0.21477882954487901</v>
      </c>
      <c r="R15" s="13">
        <v>0.35408155179419198</v>
      </c>
      <c r="S15" s="13">
        <v>0.323696751038134</v>
      </c>
      <c r="T15" s="13">
        <v>0.25041259156268397</v>
      </c>
      <c r="U15" s="13">
        <v>0.19519287928099699</v>
      </c>
      <c r="V15" s="13">
        <v>0.29385440759079101</v>
      </c>
      <c r="W15" s="13">
        <v>0.18495820709190999</v>
      </c>
      <c r="X15" s="13">
        <v>0.18502074335294799</v>
      </c>
      <c r="Y15" s="22">
        <v>0.27060142364143502</v>
      </c>
      <c r="Z15" s="13">
        <v>0.174879259625081</v>
      </c>
      <c r="AA15" s="13">
        <v>0.15108121761107399</v>
      </c>
      <c r="AB15" s="13">
        <v>0.24685490807777399</v>
      </c>
      <c r="AC15" s="13">
        <v>0.20565546160089901</v>
      </c>
      <c r="AD15" s="13">
        <v>0.16962581744781599</v>
      </c>
      <c r="AE15" s="13">
        <v>0.21966180902729801</v>
      </c>
      <c r="AF15" s="13">
        <v>0.247292120632815</v>
      </c>
    </row>
    <row r="16" spans="1:32" ht="17.25" x14ac:dyDescent="0.2">
      <c r="A16" s="8"/>
      <c r="B16" s="9" t="s">
        <v>7</v>
      </c>
      <c r="C16" s="17" t="s">
        <v>8</v>
      </c>
      <c r="D16" s="17" t="s">
        <v>9</v>
      </c>
      <c r="E16" s="17" t="s">
        <v>10</v>
      </c>
      <c r="F16" s="17" t="s">
        <v>11</v>
      </c>
      <c r="G16" s="17" t="s">
        <v>12</v>
      </c>
      <c r="H16" s="17" t="s">
        <v>13</v>
      </c>
      <c r="I16" s="17" t="s">
        <v>0</v>
      </c>
      <c r="J16" s="17" t="s">
        <v>14</v>
      </c>
      <c r="K16" s="17" t="s">
        <v>15</v>
      </c>
      <c r="L16" s="17" t="s">
        <v>16</v>
      </c>
      <c r="M16" s="17" t="s">
        <v>17</v>
      </c>
      <c r="N16" s="17" t="s">
        <v>18</v>
      </c>
      <c r="O16" s="17" t="s">
        <v>19</v>
      </c>
      <c r="P16" s="17" t="s">
        <v>1</v>
      </c>
      <c r="Q16" s="17" t="s">
        <v>20</v>
      </c>
      <c r="R16" s="17" t="s">
        <v>21</v>
      </c>
      <c r="S16" s="17" t="s">
        <v>22</v>
      </c>
      <c r="T16" s="17" t="s">
        <v>23</v>
      </c>
      <c r="U16" s="17" t="s">
        <v>24</v>
      </c>
      <c r="V16" s="17" t="s">
        <v>25</v>
      </c>
      <c r="W16" s="17" t="s">
        <v>26</v>
      </c>
      <c r="X16" s="17" t="s">
        <v>27</v>
      </c>
      <c r="Y16" s="17" t="s">
        <v>28</v>
      </c>
      <c r="Z16" s="17" t="s">
        <v>29</v>
      </c>
      <c r="AA16" s="17" t="s">
        <v>30</v>
      </c>
      <c r="AB16" s="17" t="s">
        <v>2</v>
      </c>
      <c r="AC16" s="17" t="s">
        <v>31</v>
      </c>
      <c r="AD16" s="17" t="s">
        <v>32</v>
      </c>
      <c r="AE16" s="17" t="s">
        <v>33</v>
      </c>
      <c r="AF16" s="17" t="s">
        <v>34</v>
      </c>
    </row>
    <row r="17" spans="1:32" ht="17.25" x14ac:dyDescent="0.2">
      <c r="A17" s="10" t="s">
        <v>270</v>
      </c>
      <c r="B17" s="10" t="s">
        <v>271</v>
      </c>
      <c r="C17" s="18" t="s">
        <v>272</v>
      </c>
      <c r="D17" s="20" t="s">
        <v>273</v>
      </c>
      <c r="E17" s="18" t="s">
        <v>272</v>
      </c>
      <c r="F17" s="18" t="s">
        <v>272</v>
      </c>
      <c r="G17" s="20" t="s">
        <v>273</v>
      </c>
      <c r="H17" s="18" t="s">
        <v>272</v>
      </c>
      <c r="I17" s="18" t="s">
        <v>272</v>
      </c>
      <c r="J17" s="18" t="s">
        <v>272</v>
      </c>
      <c r="K17" s="20" t="s">
        <v>273</v>
      </c>
      <c r="L17" s="18" t="s">
        <v>272</v>
      </c>
      <c r="M17" s="18" t="s">
        <v>272</v>
      </c>
      <c r="N17" s="18" t="s">
        <v>272</v>
      </c>
      <c r="O17" s="18" t="s">
        <v>272</v>
      </c>
      <c r="P17" s="18" t="s">
        <v>272</v>
      </c>
      <c r="Q17" s="18" t="s">
        <v>272</v>
      </c>
      <c r="R17" s="18" t="s">
        <v>272</v>
      </c>
      <c r="S17" s="18" t="s">
        <v>272</v>
      </c>
      <c r="T17" s="18" t="s">
        <v>272</v>
      </c>
      <c r="U17" s="18" t="s">
        <v>272</v>
      </c>
      <c r="V17" s="18" t="s">
        <v>272</v>
      </c>
      <c r="W17" s="18" t="s">
        <v>272</v>
      </c>
      <c r="X17" s="18" t="s">
        <v>272</v>
      </c>
      <c r="Y17" s="20" t="s">
        <v>273</v>
      </c>
      <c r="Z17" s="18" t="s">
        <v>272</v>
      </c>
      <c r="AA17" s="18" t="s">
        <v>272</v>
      </c>
      <c r="AB17" s="18" t="s">
        <v>272</v>
      </c>
      <c r="AC17" s="18" t="s">
        <v>272</v>
      </c>
      <c r="AD17" s="18" t="s">
        <v>272</v>
      </c>
      <c r="AE17" s="18" t="s">
        <v>272</v>
      </c>
      <c r="AF17" s="18" t="s">
        <v>272</v>
      </c>
    </row>
    <row r="18" spans="1:32" x14ac:dyDescent="0.2">
      <c r="A18" s="11">
        <v>303.14999999999998</v>
      </c>
      <c r="B18" s="12">
        <v>0</v>
      </c>
      <c r="C18" s="19">
        <v>0</v>
      </c>
      <c r="D18" s="21">
        <v>0</v>
      </c>
      <c r="E18" s="19">
        <v>0</v>
      </c>
      <c r="F18" s="19">
        <v>0</v>
      </c>
      <c r="G18" s="21">
        <v>0</v>
      </c>
      <c r="H18" s="19">
        <v>0</v>
      </c>
      <c r="I18" s="19">
        <v>0</v>
      </c>
      <c r="J18" s="19">
        <v>0</v>
      </c>
      <c r="K18" s="21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21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</row>
    <row r="19" spans="1:32" x14ac:dyDescent="0.2">
      <c r="A19" s="11">
        <v>303.14999999999998</v>
      </c>
      <c r="B19" s="11">
        <v>1</v>
      </c>
      <c r="C19" s="13">
        <v>2.5633591323155902E-3</v>
      </c>
      <c r="D19" s="22">
        <v>1.0197073686726301E-3</v>
      </c>
      <c r="E19" s="13">
        <v>2.1453110687820998E-3</v>
      </c>
      <c r="F19" s="13">
        <v>3.3836757689773801E-3</v>
      </c>
      <c r="G19" s="22">
        <v>1.3431849151246001E-3</v>
      </c>
      <c r="H19" s="13">
        <v>2.6437601902278098E-3</v>
      </c>
      <c r="I19" s="13">
        <v>2.9187906157769499E-3</v>
      </c>
      <c r="J19" s="13">
        <v>2.6473053212136498E-3</v>
      </c>
      <c r="K19" s="22">
        <v>3.0769037450602199E-3</v>
      </c>
      <c r="L19" s="13">
        <v>2.9582022004213098E-3</v>
      </c>
      <c r="M19" s="13">
        <v>2.1752363764767101E-3</v>
      </c>
      <c r="N19" s="13">
        <v>3.20224759247967E-3</v>
      </c>
      <c r="O19" s="13">
        <v>2.8196046012815101E-3</v>
      </c>
      <c r="P19" s="13">
        <v>2.8358932448548499E-3</v>
      </c>
      <c r="Q19" s="13">
        <v>2.70289987956114E-3</v>
      </c>
      <c r="R19" s="13">
        <v>3.8379512767406101E-3</v>
      </c>
      <c r="S19" s="13">
        <v>3.72911370209081E-3</v>
      </c>
      <c r="T19" s="13">
        <v>3.5200229085445602E-3</v>
      </c>
      <c r="U19" s="13">
        <v>2.56747669766602E-3</v>
      </c>
      <c r="V19" s="13">
        <v>3.5977206566750802E-3</v>
      </c>
      <c r="W19" s="13">
        <v>2.48919672656858E-3</v>
      </c>
      <c r="X19" s="13">
        <v>2.7175135569670601E-3</v>
      </c>
      <c r="Y19" s="22">
        <v>3.5012541257027001E-3</v>
      </c>
      <c r="Z19" s="13">
        <v>2.4084667730915701E-3</v>
      </c>
      <c r="AA19" s="13">
        <v>2.0243052729014702E-3</v>
      </c>
      <c r="AB19" s="13">
        <v>3.2693718022830101E-3</v>
      </c>
      <c r="AC19" s="13">
        <v>2.5984745284067098E-3</v>
      </c>
      <c r="AD19" s="13">
        <v>2.58232962257096E-3</v>
      </c>
      <c r="AE19" s="13">
        <v>3.17936723744827E-3</v>
      </c>
      <c r="AF19" s="13">
        <v>3.39095365732446E-3</v>
      </c>
    </row>
    <row r="20" spans="1:32" x14ac:dyDescent="0.2">
      <c r="A20" s="11">
        <v>303.14999999999998</v>
      </c>
      <c r="B20" s="11">
        <v>5</v>
      </c>
      <c r="C20" s="13">
        <v>1.31138266845822E-2</v>
      </c>
      <c r="D20" s="22">
        <v>5.0546154359630601E-3</v>
      </c>
      <c r="E20" s="13">
        <v>1.0897447162234499E-2</v>
      </c>
      <c r="F20" s="13">
        <v>1.72707232454123E-2</v>
      </c>
      <c r="G20" s="22">
        <v>6.68142976668884E-3</v>
      </c>
      <c r="H20" s="13">
        <v>1.3405968709557001E-2</v>
      </c>
      <c r="I20" s="13">
        <v>1.49942082085195E-2</v>
      </c>
      <c r="J20" s="13">
        <v>1.36179209292926E-2</v>
      </c>
      <c r="K20" s="22">
        <v>1.60697459524459E-2</v>
      </c>
      <c r="L20" s="13">
        <v>1.5391551224138199E-2</v>
      </c>
      <c r="M20" s="13">
        <v>1.11308836643094E-2</v>
      </c>
      <c r="N20" s="13">
        <v>1.6449696404478999E-2</v>
      </c>
      <c r="O20" s="13">
        <v>1.46175173630415E-2</v>
      </c>
      <c r="P20" s="13">
        <v>1.4363248754914701E-2</v>
      </c>
      <c r="Q20" s="13">
        <v>1.3969085890741501E-2</v>
      </c>
      <c r="R20" s="13">
        <v>2.0136107540597199E-2</v>
      </c>
      <c r="S20" s="13">
        <v>1.9470742422875501E-2</v>
      </c>
      <c r="T20" s="13">
        <v>1.8089319415728E-2</v>
      </c>
      <c r="U20" s="13">
        <v>1.3229068829048399E-2</v>
      </c>
      <c r="V20" s="13">
        <v>1.86958055648473E-2</v>
      </c>
      <c r="W20" s="13">
        <v>1.2805900549245399E-2</v>
      </c>
      <c r="X20" s="13">
        <v>1.38941176911431E-2</v>
      </c>
      <c r="Y20" s="22">
        <v>1.8117223759029601E-2</v>
      </c>
      <c r="Z20" s="13">
        <v>1.2371391545491E-2</v>
      </c>
      <c r="AA20" s="13">
        <v>1.0401935348473199E-2</v>
      </c>
      <c r="AB20" s="13">
        <v>1.6760518240444701E-2</v>
      </c>
      <c r="AC20" s="13">
        <v>1.34324052198973E-2</v>
      </c>
      <c r="AD20" s="13">
        <v>1.3130471757644299E-2</v>
      </c>
      <c r="AE20" s="13">
        <v>1.6213347380378499E-2</v>
      </c>
      <c r="AF20" s="13">
        <v>1.7468761545803801E-2</v>
      </c>
    </row>
    <row r="21" spans="1:32" x14ac:dyDescent="0.2">
      <c r="A21" s="11">
        <v>303.14999999999998</v>
      </c>
      <c r="B21" s="11">
        <v>10</v>
      </c>
      <c r="C21" s="13">
        <v>2.69638394922012E-2</v>
      </c>
      <c r="D21" s="22">
        <v>9.99062214537552E-3</v>
      </c>
      <c r="E21" s="13">
        <v>2.2218851602538999E-2</v>
      </c>
      <c r="F21" s="13">
        <v>3.5386082967758498E-2</v>
      </c>
      <c r="G21" s="22">
        <v>1.32636095544798E-2</v>
      </c>
      <c r="H21" s="13">
        <v>2.72574834535474E-2</v>
      </c>
      <c r="I21" s="13">
        <v>3.1030320196131399E-2</v>
      </c>
      <c r="J21" s="13">
        <v>2.8192560995014701E-2</v>
      </c>
      <c r="K21" s="22">
        <v>3.3931854579919797E-2</v>
      </c>
      <c r="L21" s="13">
        <v>3.23391407638551E-2</v>
      </c>
      <c r="M21" s="13">
        <v>2.2898934436763101E-2</v>
      </c>
      <c r="N21" s="13">
        <v>3.4038452020022598E-2</v>
      </c>
      <c r="O21" s="13">
        <v>3.0568558610157701E-2</v>
      </c>
      <c r="P21" s="13">
        <v>2.9178019629008199E-2</v>
      </c>
      <c r="Q21" s="13">
        <v>2.9095021821261498E-2</v>
      </c>
      <c r="R21" s="13">
        <v>4.27234705250868E-2</v>
      </c>
      <c r="S21" s="13">
        <v>4.1050657483351599E-2</v>
      </c>
      <c r="T21" s="13">
        <v>3.7367406915764803E-2</v>
      </c>
      <c r="U21" s="13">
        <v>2.74456336438333E-2</v>
      </c>
      <c r="V21" s="13">
        <v>3.9174590400908399E-2</v>
      </c>
      <c r="W21" s="13">
        <v>2.65144408365579E-2</v>
      </c>
      <c r="X21" s="13">
        <v>2.85398416575279E-2</v>
      </c>
      <c r="Y21" s="22">
        <v>3.7753951221980199E-2</v>
      </c>
      <c r="Z21" s="13">
        <v>2.5563351040377699E-2</v>
      </c>
      <c r="AA21" s="13">
        <v>2.1516651321451901E-2</v>
      </c>
      <c r="AB21" s="13">
        <v>3.45883688710385E-2</v>
      </c>
      <c r="AC21" s="13">
        <v>2.7983109153431301E-2</v>
      </c>
      <c r="AD21" s="13">
        <v>2.6812434223973398E-2</v>
      </c>
      <c r="AE21" s="13">
        <v>3.3232016538642502E-2</v>
      </c>
      <c r="AF21" s="13">
        <v>3.6195313473047899E-2</v>
      </c>
    </row>
    <row r="22" spans="1:32" x14ac:dyDescent="0.2">
      <c r="A22" s="11">
        <v>303.14999999999998</v>
      </c>
      <c r="B22" s="11">
        <v>15</v>
      </c>
      <c r="C22" s="13">
        <v>4.1528700439677803E-2</v>
      </c>
      <c r="D22" s="22">
        <v>1.4792532606539399E-2</v>
      </c>
      <c r="E22" s="13">
        <v>3.3937248271668601E-2</v>
      </c>
      <c r="F22" s="13">
        <v>5.4274097096405502E-2</v>
      </c>
      <c r="G22" s="22">
        <v>1.9723648746834101E-2</v>
      </c>
      <c r="H22" s="13">
        <v>4.1504697782458501E-2</v>
      </c>
      <c r="I22" s="13">
        <v>4.8172352496838503E-2</v>
      </c>
      <c r="J22" s="13">
        <v>4.3715801705504299E-2</v>
      </c>
      <c r="K22" s="22">
        <v>5.3695582159846898E-2</v>
      </c>
      <c r="L22" s="13">
        <v>5.0913595279864603E-2</v>
      </c>
      <c r="M22" s="13">
        <v>3.5296164402608E-2</v>
      </c>
      <c r="N22" s="13">
        <v>5.2829003297903E-2</v>
      </c>
      <c r="O22" s="13">
        <v>4.7893260866688603E-2</v>
      </c>
      <c r="P22" s="13">
        <v>4.4424541951126099E-2</v>
      </c>
      <c r="Q22" s="13">
        <v>4.5395849310239801E-2</v>
      </c>
      <c r="R22" s="13">
        <v>6.7850069871228005E-2</v>
      </c>
      <c r="S22" s="13">
        <v>6.4772097448279803E-2</v>
      </c>
      <c r="T22" s="13">
        <v>5.7759314657863103E-2</v>
      </c>
      <c r="U22" s="13">
        <v>4.2649355060466701E-2</v>
      </c>
      <c r="V22" s="13">
        <v>6.1425457130844803E-2</v>
      </c>
      <c r="W22" s="13">
        <v>4.11171250239495E-2</v>
      </c>
      <c r="X22" s="13">
        <v>4.3901042989738202E-2</v>
      </c>
      <c r="Y22" s="22">
        <v>5.8868248856211898E-2</v>
      </c>
      <c r="Z22" s="13">
        <v>3.9560063865695702E-2</v>
      </c>
      <c r="AA22" s="13">
        <v>3.3355484089360503E-2</v>
      </c>
      <c r="AB22" s="13">
        <v>5.35323056401193E-2</v>
      </c>
      <c r="AC22" s="13">
        <v>4.3665735307211802E-2</v>
      </c>
      <c r="AD22" s="13">
        <v>4.10462737807782E-2</v>
      </c>
      <c r="AE22" s="13">
        <v>5.10690385761381E-2</v>
      </c>
      <c r="AF22" s="13">
        <v>5.6112333551275498E-2</v>
      </c>
    </row>
    <row r="23" spans="1:32" x14ac:dyDescent="0.2">
      <c r="A23" s="11">
        <v>303.14999999999998</v>
      </c>
      <c r="B23" s="11">
        <v>20</v>
      </c>
      <c r="C23" s="13">
        <v>5.6769268446498503E-2</v>
      </c>
      <c r="D23" s="22">
        <v>1.9444198830606999E-2</v>
      </c>
      <c r="E23" s="13">
        <v>4.6015037891850602E-2</v>
      </c>
      <c r="F23" s="13">
        <v>7.3845977392588399E-2</v>
      </c>
      <c r="G23" s="22">
        <v>2.6036963247804201E-2</v>
      </c>
      <c r="H23" s="13">
        <v>5.6089278476667198E-2</v>
      </c>
      <c r="I23" s="13">
        <v>6.6473793130538902E-2</v>
      </c>
      <c r="J23" s="13">
        <v>6.0158861450171998E-2</v>
      </c>
      <c r="K23" s="22">
        <v>7.5427570651568895E-2</v>
      </c>
      <c r="L23" s="13">
        <v>7.1150045453232197E-2</v>
      </c>
      <c r="M23" s="13">
        <v>4.8300827366607499E-2</v>
      </c>
      <c r="N23" s="13">
        <v>7.2877930353331399E-2</v>
      </c>
      <c r="O23" s="13">
        <v>6.6601730853603297E-2</v>
      </c>
      <c r="P23" s="13">
        <v>6.0071829405493202E-2</v>
      </c>
      <c r="Q23" s="13">
        <v>6.2863621272867307E-2</v>
      </c>
      <c r="R23" s="13">
        <v>9.5516170805605094E-2</v>
      </c>
      <c r="S23" s="13">
        <v>9.0599460382847802E-2</v>
      </c>
      <c r="T23" s="13">
        <v>7.9166481261013402E-2</v>
      </c>
      <c r="U23" s="13">
        <v>5.8817392128043301E-2</v>
      </c>
      <c r="V23" s="13">
        <v>8.5385644787908402E-2</v>
      </c>
      <c r="W23" s="13">
        <v>5.6584618149150001E-2</v>
      </c>
      <c r="X23" s="13">
        <v>5.9924004647736E-2</v>
      </c>
      <c r="Y23" s="22">
        <v>8.1378144119380103E-2</v>
      </c>
      <c r="Z23" s="13">
        <v>5.4326472032580397E-2</v>
      </c>
      <c r="AA23" s="13">
        <v>4.5915300524944802E-2</v>
      </c>
      <c r="AB23" s="13">
        <v>7.3629789831695797E-2</v>
      </c>
      <c r="AC23" s="13">
        <v>6.0466597871683701E-2</v>
      </c>
      <c r="AD23" s="13">
        <v>5.58223639734165E-2</v>
      </c>
      <c r="AE23" s="13">
        <v>6.9722767860207396E-2</v>
      </c>
      <c r="AF23" s="13">
        <v>7.7123030599280301E-2</v>
      </c>
    </row>
    <row r="24" spans="1:32" x14ac:dyDescent="0.2">
      <c r="A24" s="11">
        <v>303.14999999999998</v>
      </c>
      <c r="B24" s="11">
        <v>25</v>
      </c>
      <c r="C24" s="13">
        <v>7.2629396476970004E-2</v>
      </c>
      <c r="D24" s="22">
        <v>2.39288613873853E-2</v>
      </c>
      <c r="E24" s="13">
        <v>5.8402163861598001E-2</v>
      </c>
      <c r="F24" s="13">
        <v>9.4002306810043304E-2</v>
      </c>
      <c r="G24" s="22">
        <v>3.2177256632067899E-2</v>
      </c>
      <c r="H24" s="13">
        <v>7.0937086292495302E-2</v>
      </c>
      <c r="I24" s="13">
        <v>8.5976158830593202E-2</v>
      </c>
      <c r="J24" s="13">
        <v>7.7468071008299499E-2</v>
      </c>
      <c r="K24" s="22">
        <v>9.9141014123203003E-2</v>
      </c>
      <c r="L24" s="13">
        <v>9.3040447039950597E-2</v>
      </c>
      <c r="M24" s="13">
        <v>6.1874627693652602E-2</v>
      </c>
      <c r="N24" s="13">
        <v>9.4223493436997804E-2</v>
      </c>
      <c r="O24" s="13">
        <v>8.6668714623297297E-2</v>
      </c>
      <c r="P24" s="13">
        <v>7.6074807981702394E-2</v>
      </c>
      <c r="Q24" s="13">
        <v>8.1460390697806695E-2</v>
      </c>
      <c r="R24" s="13">
        <v>0.12563166005944101</v>
      </c>
      <c r="S24" s="13">
        <v>0.118430034755746</v>
      </c>
      <c r="T24" s="13">
        <v>0.10146827689362301</v>
      </c>
      <c r="U24" s="13">
        <v>7.5901384212071196E-2</v>
      </c>
      <c r="V24" s="13">
        <v>0.110942797772508</v>
      </c>
      <c r="W24" s="13">
        <v>7.2864163847427998E-2</v>
      </c>
      <c r="X24" s="13">
        <v>7.6535607121751004E-2</v>
      </c>
      <c r="Y24" s="22">
        <v>0.10516426450516</v>
      </c>
      <c r="Z24" s="13">
        <v>6.9806087933877103E-2</v>
      </c>
      <c r="AA24" s="13">
        <v>5.9174654586727202E-2</v>
      </c>
      <c r="AB24" s="13">
        <v>9.4899130425954201E-2</v>
      </c>
      <c r="AC24" s="13">
        <v>7.8340818542404905E-2</v>
      </c>
      <c r="AD24" s="13">
        <v>7.11177904903149E-2</v>
      </c>
      <c r="AE24" s="13">
        <v>8.9179082624458006E-2</v>
      </c>
      <c r="AF24" s="13">
        <v>9.9103590253695806E-2</v>
      </c>
    </row>
    <row r="25" spans="1:32" x14ac:dyDescent="0.2">
      <c r="A25" s="11">
        <v>303.14999999999998</v>
      </c>
      <c r="B25" s="11">
        <v>30</v>
      </c>
      <c r="C25" s="13">
        <v>8.9032428992472407E-2</v>
      </c>
      <c r="D25" s="22">
        <v>2.8229162867170601E-2</v>
      </c>
      <c r="E25" s="13">
        <v>7.1033973509757403E-2</v>
      </c>
      <c r="F25" s="13">
        <v>0.114621613920383</v>
      </c>
      <c r="G25" s="22">
        <v>3.8116495702589299E-2</v>
      </c>
      <c r="H25" s="13">
        <v>8.5960064237751294E-2</v>
      </c>
      <c r="I25" s="13">
        <v>0.106700849484929</v>
      </c>
      <c r="J25" s="13">
        <v>9.55669153812648E-2</v>
      </c>
      <c r="K25" s="22">
        <v>0.124788367729111</v>
      </c>
      <c r="L25" s="13">
        <v>0.116527894746408</v>
      </c>
      <c r="M25" s="13">
        <v>7.5957891522076104E-2</v>
      </c>
      <c r="N25" s="13">
        <v>0.11688111110020399</v>
      </c>
      <c r="O25" s="13">
        <v>0.10802898947319001</v>
      </c>
      <c r="P25" s="13">
        <v>9.23708360834537E-2</v>
      </c>
      <c r="Q25" s="13">
        <v>0.101114372746957</v>
      </c>
      <c r="R25" s="13">
        <v>0.158024342007512</v>
      </c>
      <c r="S25" s="13">
        <v>0.148099861872864</v>
      </c>
      <c r="T25" s="13">
        <v>0.124521656883328</v>
      </c>
      <c r="U25" s="13">
        <v>9.3824325761247607E-2</v>
      </c>
      <c r="V25" s="13">
        <v>0.13793874749461599</v>
      </c>
      <c r="W25" s="13">
        <v>8.9876821764707196E-2</v>
      </c>
      <c r="X25" s="13">
        <v>9.3641071951784102E-2</v>
      </c>
      <c r="Y25" s="22">
        <v>0.13007216615056499</v>
      </c>
      <c r="Z25" s="13">
        <v>8.5918588780686395E-2</v>
      </c>
      <c r="AA25" s="13">
        <v>7.3089498958880394E-2</v>
      </c>
      <c r="AB25" s="13">
        <v>0.117337846621442</v>
      </c>
      <c r="AC25" s="13">
        <v>9.72089446506227E-2</v>
      </c>
      <c r="AD25" s="13">
        <v>8.6890441869494905E-2</v>
      </c>
      <c r="AE25" s="13">
        <v>0.10939651419703</v>
      </c>
      <c r="AF25" s="13">
        <v>0.12190428835262999</v>
      </c>
    </row>
    <row r="26" spans="1:32" x14ac:dyDescent="0.2">
      <c r="A26" s="11">
        <v>303.14999999999998</v>
      </c>
      <c r="B26" s="11">
        <v>35</v>
      </c>
      <c r="C26" s="13">
        <v>0.105877297879055</v>
      </c>
      <c r="D26" s="22">
        <v>3.23271035934736E-2</v>
      </c>
      <c r="E26" s="13">
        <v>8.3828615577531504E-2</v>
      </c>
      <c r="F26" s="13">
        <v>0.13556155564458799</v>
      </c>
      <c r="G26" s="22">
        <v>4.38248298592663E-2</v>
      </c>
      <c r="H26" s="13">
        <v>0.101053161330212</v>
      </c>
      <c r="I26" s="13">
        <v>0.12863889902760101</v>
      </c>
      <c r="J26" s="13">
        <v>0.114345562215338</v>
      </c>
      <c r="K26" s="22">
        <v>0.15225292675121099</v>
      </c>
      <c r="L26" s="13">
        <v>0.14149759141798299</v>
      </c>
      <c r="M26" s="13">
        <v>9.0470705707702798E-2</v>
      </c>
      <c r="N26" s="13">
        <v>0.140831275604028</v>
      </c>
      <c r="O26" s="13">
        <v>0.13056866085537</v>
      </c>
      <c r="P26" s="13">
        <v>0.108875406998935</v>
      </c>
      <c r="Q26" s="13">
        <v>0.121712058391579</v>
      </c>
      <c r="R26" s="13">
        <v>0.19245159459314001</v>
      </c>
      <c r="S26" s="13">
        <v>0.179389336610282</v>
      </c>
      <c r="T26" s="13">
        <v>0.14815476435511599</v>
      </c>
      <c r="U26" s="13">
        <v>0.112474161841319</v>
      </c>
      <c r="V26" s="13">
        <v>0.166171372725989</v>
      </c>
      <c r="W26" s="13">
        <v>0.10751198847933</v>
      </c>
      <c r="X26" s="13">
        <v>0.11112089208711</v>
      </c>
      <c r="Y26" s="22">
        <v>0.15591211204262101</v>
      </c>
      <c r="Z26" s="13">
        <v>0.102556667709274</v>
      </c>
      <c r="AA26" s="13">
        <v>8.75882327809267E-2</v>
      </c>
      <c r="AB26" s="13">
        <v>0.14090380651669401</v>
      </c>
      <c r="AC26" s="13">
        <v>0.11695326831767899</v>
      </c>
      <c r="AD26" s="13">
        <v>0.10307912346122799</v>
      </c>
      <c r="AE26" s="13">
        <v>0.130303656227923</v>
      </c>
      <c r="AF26" s="13">
        <v>0.14534796150759099</v>
      </c>
    </row>
    <row r="27" spans="1:32" x14ac:dyDescent="0.2">
      <c r="A27" s="11">
        <v>303.14999999999998</v>
      </c>
      <c r="B27" s="11">
        <v>40</v>
      </c>
      <c r="C27" s="13">
        <v>0.12303328687682499</v>
      </c>
      <c r="D27" s="22">
        <v>3.6203931326394899E-2</v>
      </c>
      <c r="E27" s="13">
        <v>9.6683889084580907E-2</v>
      </c>
      <c r="F27" s="13">
        <v>0.15665200374864899</v>
      </c>
      <c r="G27" s="22">
        <v>4.92704271672939E-2</v>
      </c>
      <c r="H27" s="13">
        <v>0.11609153396830001</v>
      </c>
      <c r="I27" s="13">
        <v>0.151736784057695</v>
      </c>
      <c r="J27" s="13">
        <v>0.133658661318277</v>
      </c>
      <c r="K27" s="22">
        <v>0.18135310481081501</v>
      </c>
      <c r="L27" s="13">
        <v>0.16778127305086801</v>
      </c>
      <c r="M27" s="13">
        <v>0.105301407092697</v>
      </c>
      <c r="N27" s="13">
        <v>0.16600422284420699</v>
      </c>
      <c r="O27" s="13">
        <v>0.15412942320438</v>
      </c>
      <c r="P27" s="13">
        <v>0.125476900800055</v>
      </c>
      <c r="Q27" s="13">
        <v>0.14310201863952801</v>
      </c>
      <c r="R27" s="13">
        <v>0.22860030426090799</v>
      </c>
      <c r="S27" s="13">
        <v>0.212017491785496</v>
      </c>
      <c r="T27" s="13">
        <v>0.172171077268888</v>
      </c>
      <c r="U27" s="13">
        <v>0.13170597396416001</v>
      </c>
      <c r="V27" s="13">
        <v>0.19538681220465001</v>
      </c>
      <c r="W27" s="13">
        <v>0.12562846610603201</v>
      </c>
      <c r="X27" s="13">
        <v>0.12882480914911801</v>
      </c>
      <c r="Y27" s="22">
        <v>0.18245100859424401</v>
      </c>
      <c r="Z27" s="13">
        <v>0.119579028349905</v>
      </c>
      <c r="AA27" s="13">
        <v>0.10256582487283999</v>
      </c>
      <c r="AB27" s="13">
        <v>0.16550582297262501</v>
      </c>
      <c r="AC27" s="13">
        <v>0.13741068765268799</v>
      </c>
      <c r="AD27" s="13">
        <v>0.119588953006977</v>
      </c>
      <c r="AE27" s="13">
        <v>0.15178782957522999</v>
      </c>
      <c r="AF27" s="13">
        <v>0.16922293705938901</v>
      </c>
    </row>
    <row r="28" spans="1:32" x14ac:dyDescent="0.2">
      <c r="A28" s="11">
        <v>303.14999999999998</v>
      </c>
      <c r="B28" s="11">
        <v>45</v>
      </c>
      <c r="C28" s="13">
        <v>0.140333008216976</v>
      </c>
      <c r="D28" s="22">
        <v>3.9839899527907202E-2</v>
      </c>
      <c r="E28" s="13">
        <v>0.10947334371113</v>
      </c>
      <c r="F28" s="13">
        <v>0.17768729061979699</v>
      </c>
      <c r="G28" s="22">
        <v>5.4419153443259101E-2</v>
      </c>
      <c r="H28" s="13">
        <v>0.13092700803044399</v>
      </c>
      <c r="I28" s="13">
        <v>0.17587666237225599</v>
      </c>
      <c r="J28" s="13">
        <v>0.15331614674524599</v>
      </c>
      <c r="K28" s="22">
        <v>0.21181996406291301</v>
      </c>
      <c r="L28" s="13">
        <v>0.19513233362014101</v>
      </c>
      <c r="M28" s="13">
        <v>0.12030423730395901</v>
      </c>
      <c r="N28" s="13">
        <v>0.19225892674844799</v>
      </c>
      <c r="O28" s="13">
        <v>0.17848432592352201</v>
      </c>
      <c r="P28" s="13">
        <v>0.14203011221921399</v>
      </c>
      <c r="Q28" s="13">
        <v>0.165072829975874</v>
      </c>
      <c r="R28" s="13">
        <v>0.26609607530448898</v>
      </c>
      <c r="S28" s="13">
        <v>0.24564838535349701</v>
      </c>
      <c r="T28" s="13">
        <v>0.19632684006005</v>
      </c>
      <c r="U28" s="13">
        <v>0.15132444100995801</v>
      </c>
      <c r="V28" s="13">
        <v>0.22528294248578401</v>
      </c>
      <c r="W28" s="13">
        <v>0.144039841527277</v>
      </c>
      <c r="X28" s="13">
        <v>0.14657231413816299</v>
      </c>
      <c r="Y28" s="22">
        <v>0.20941352169084301</v>
      </c>
      <c r="Z28" s="13">
        <v>0.13681268631879701</v>
      </c>
      <c r="AA28" s="13">
        <v>0.117876532930748</v>
      </c>
      <c r="AB28" s="13">
        <v>0.19098361876377201</v>
      </c>
      <c r="AC28" s="13">
        <v>0.15837124963618299</v>
      </c>
      <c r="AD28" s="13">
        <v>0.13628699397413099</v>
      </c>
      <c r="AE28" s="13">
        <v>0.17368200789929999</v>
      </c>
      <c r="AF28" s="13">
        <v>0.19328120488550299</v>
      </c>
    </row>
    <row r="29" spans="1:32" x14ac:dyDescent="0.2">
      <c r="A29" s="11">
        <v>303.14999999999998</v>
      </c>
      <c r="B29" s="11">
        <v>50</v>
      </c>
      <c r="C29" s="13">
        <v>0.15756249508030301</v>
      </c>
      <c r="D29" s="22">
        <v>4.3213720620576199E-2</v>
      </c>
      <c r="E29" s="13">
        <v>0.12204097041704801</v>
      </c>
      <c r="F29" s="13">
        <v>0.19841540655322101</v>
      </c>
      <c r="G29" s="22">
        <v>5.9233825216652602E-2</v>
      </c>
      <c r="H29" s="13">
        <v>0.14538306670391701</v>
      </c>
      <c r="I29" s="13">
        <v>0.20084797179719999</v>
      </c>
      <c r="J29" s="13">
        <v>0.17307075549647499</v>
      </c>
      <c r="K29" s="22">
        <v>0.243281820393977</v>
      </c>
      <c r="L29" s="13">
        <v>0.223213292252368</v>
      </c>
      <c r="M29" s="13">
        <v>0.135289954145419</v>
      </c>
      <c r="N29" s="13">
        <v>0.21935333515830799</v>
      </c>
      <c r="O29" s="13">
        <v>0.20332804917126299</v>
      </c>
      <c r="P29" s="13">
        <v>0.158347666257868</v>
      </c>
      <c r="Q29" s="13">
        <v>0.18734542793324099</v>
      </c>
      <c r="R29" s="13">
        <v>0.30445789447249599</v>
      </c>
      <c r="S29" s="13">
        <v>0.27984829164799202</v>
      </c>
      <c r="T29" s="13">
        <v>0.22032409769258099</v>
      </c>
      <c r="U29" s="13">
        <v>0.17107730097361401</v>
      </c>
      <c r="V29" s="13">
        <v>0.25547263448082902</v>
      </c>
      <c r="W29" s="13">
        <v>0.16250821940337101</v>
      </c>
      <c r="X29" s="13">
        <v>0.16413654218721399</v>
      </c>
      <c r="Y29" s="22">
        <v>0.23645165080184999</v>
      </c>
      <c r="Z29" s="13">
        <v>0.15403289196563</v>
      </c>
      <c r="AA29" s="13">
        <v>0.13332235940819201</v>
      </c>
      <c r="AB29" s="13">
        <v>0.21708164964712001</v>
      </c>
      <c r="AC29" s="13">
        <v>0.179557783920964</v>
      </c>
      <c r="AD29" s="13">
        <v>0.15298924758240801</v>
      </c>
      <c r="AE29" s="13">
        <v>0.19574719563241999</v>
      </c>
      <c r="AF29" s="13">
        <v>0.21721604941407999</v>
      </c>
    </row>
    <row r="30" spans="1:32" ht="17.25" x14ac:dyDescent="0.2">
      <c r="A30" s="8"/>
      <c r="B30" s="9" t="s">
        <v>7</v>
      </c>
      <c r="C30" s="17" t="s">
        <v>8</v>
      </c>
      <c r="D30" s="17" t="s">
        <v>9</v>
      </c>
      <c r="E30" s="17" t="s">
        <v>10</v>
      </c>
      <c r="F30" s="17" t="s">
        <v>11</v>
      </c>
      <c r="G30" s="17" t="s">
        <v>12</v>
      </c>
      <c r="H30" s="17" t="s">
        <v>13</v>
      </c>
      <c r="I30" s="17" t="s">
        <v>0</v>
      </c>
      <c r="J30" s="17" t="s">
        <v>14</v>
      </c>
      <c r="K30" s="17" t="s">
        <v>15</v>
      </c>
      <c r="L30" s="17" t="s">
        <v>16</v>
      </c>
      <c r="M30" s="17" t="s">
        <v>17</v>
      </c>
      <c r="N30" s="17" t="s">
        <v>18</v>
      </c>
      <c r="O30" s="17" t="s">
        <v>19</v>
      </c>
      <c r="P30" s="17" t="s">
        <v>1</v>
      </c>
      <c r="Q30" s="17" t="s">
        <v>20</v>
      </c>
      <c r="R30" s="17" t="s">
        <v>21</v>
      </c>
      <c r="S30" s="17" t="s">
        <v>22</v>
      </c>
      <c r="T30" s="17" t="s">
        <v>23</v>
      </c>
      <c r="U30" s="17" t="s">
        <v>24</v>
      </c>
      <c r="V30" s="17" t="s">
        <v>25</v>
      </c>
      <c r="W30" s="17" t="s">
        <v>26</v>
      </c>
      <c r="X30" s="17" t="s">
        <v>27</v>
      </c>
      <c r="Y30" s="17" t="s">
        <v>28</v>
      </c>
      <c r="Z30" s="17" t="s">
        <v>29</v>
      </c>
      <c r="AA30" s="17" t="s">
        <v>30</v>
      </c>
      <c r="AB30" s="17" t="s">
        <v>2</v>
      </c>
      <c r="AC30" s="17" t="s">
        <v>31</v>
      </c>
      <c r="AD30" s="17" t="s">
        <v>32</v>
      </c>
      <c r="AE30" s="17" t="s">
        <v>33</v>
      </c>
      <c r="AF30" s="17" t="s">
        <v>34</v>
      </c>
    </row>
    <row r="31" spans="1:32" ht="17.25" x14ac:dyDescent="0.2">
      <c r="A31" s="10" t="s">
        <v>270</v>
      </c>
      <c r="B31" s="10" t="s">
        <v>271</v>
      </c>
      <c r="C31" s="18" t="s">
        <v>272</v>
      </c>
      <c r="D31" s="20" t="s">
        <v>273</v>
      </c>
      <c r="E31" s="18" t="s">
        <v>272</v>
      </c>
      <c r="F31" s="18" t="s">
        <v>272</v>
      </c>
      <c r="G31" s="20" t="s">
        <v>273</v>
      </c>
      <c r="H31" s="18" t="s">
        <v>272</v>
      </c>
      <c r="I31" s="18" t="s">
        <v>272</v>
      </c>
      <c r="J31" s="18" t="s">
        <v>272</v>
      </c>
      <c r="K31" s="20" t="s">
        <v>273</v>
      </c>
      <c r="L31" s="18" t="s">
        <v>272</v>
      </c>
      <c r="M31" s="18" t="s">
        <v>272</v>
      </c>
      <c r="N31" s="18" t="s">
        <v>272</v>
      </c>
      <c r="O31" s="18" t="s">
        <v>272</v>
      </c>
      <c r="P31" s="18" t="s">
        <v>272</v>
      </c>
      <c r="Q31" s="18" t="s">
        <v>272</v>
      </c>
      <c r="R31" s="18" t="s">
        <v>272</v>
      </c>
      <c r="S31" s="18" t="s">
        <v>272</v>
      </c>
      <c r="T31" s="18" t="s">
        <v>272</v>
      </c>
      <c r="U31" s="18" t="s">
        <v>272</v>
      </c>
      <c r="V31" s="18" t="s">
        <v>272</v>
      </c>
      <c r="W31" s="18" t="s">
        <v>272</v>
      </c>
      <c r="X31" s="18" t="s">
        <v>272</v>
      </c>
      <c r="Y31" s="20" t="s">
        <v>273</v>
      </c>
      <c r="Z31" s="18" t="s">
        <v>272</v>
      </c>
      <c r="AA31" s="18" t="s">
        <v>272</v>
      </c>
      <c r="AB31" s="18" t="s">
        <v>272</v>
      </c>
      <c r="AC31" s="18" t="s">
        <v>272</v>
      </c>
      <c r="AD31" s="18" t="s">
        <v>272</v>
      </c>
      <c r="AE31" s="18" t="s">
        <v>272</v>
      </c>
      <c r="AF31" s="18" t="s">
        <v>272</v>
      </c>
    </row>
    <row r="32" spans="1:32" x14ac:dyDescent="0.2">
      <c r="A32" s="11">
        <v>308.14999999999998</v>
      </c>
      <c r="B32" s="12">
        <v>0</v>
      </c>
      <c r="C32" s="19">
        <v>0</v>
      </c>
      <c r="D32" s="21">
        <v>0</v>
      </c>
      <c r="E32" s="19">
        <v>0</v>
      </c>
      <c r="F32" s="19">
        <v>0</v>
      </c>
      <c r="G32" s="21">
        <v>0</v>
      </c>
      <c r="H32" s="19">
        <v>0</v>
      </c>
      <c r="I32" s="19">
        <v>0</v>
      </c>
      <c r="J32" s="19">
        <v>0</v>
      </c>
      <c r="K32" s="21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21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0</v>
      </c>
    </row>
    <row r="33" spans="1:32" x14ac:dyDescent="0.2">
      <c r="A33" s="11">
        <v>308.14999999999998</v>
      </c>
      <c r="B33" s="11">
        <v>1</v>
      </c>
      <c r="C33" s="13">
        <v>2.3682834742027102E-3</v>
      </c>
      <c r="D33" s="22">
        <v>9.58648919580525E-4</v>
      </c>
      <c r="E33" s="13">
        <v>1.9861998683210701E-3</v>
      </c>
      <c r="F33" s="13">
        <v>3.11093625747124E-3</v>
      </c>
      <c r="G33" s="22">
        <v>1.2566366488145301E-3</v>
      </c>
      <c r="H33" s="13">
        <v>2.44034185469896E-3</v>
      </c>
      <c r="I33" s="13">
        <v>2.7181835296822099E-3</v>
      </c>
      <c r="J33" s="13">
        <v>2.4466180562966199E-3</v>
      </c>
      <c r="K33" s="22">
        <v>2.8530129885836501E-3</v>
      </c>
      <c r="L33" s="13">
        <v>2.7411007679863202E-3</v>
      </c>
      <c r="M33" s="13">
        <v>2.0176176543834998E-3</v>
      </c>
      <c r="N33" s="13">
        <v>2.9818614465173601E-3</v>
      </c>
      <c r="O33" s="13">
        <v>2.6110879104993901E-3</v>
      </c>
      <c r="P33" s="13">
        <v>2.6468509962724002E-3</v>
      </c>
      <c r="Q33" s="13">
        <v>2.5016198663280098E-3</v>
      </c>
      <c r="R33" s="13">
        <v>3.5492767077850902E-3</v>
      </c>
      <c r="S33" s="13">
        <v>3.4448883585908802E-3</v>
      </c>
      <c r="T33" s="13">
        <v>3.2370721198184699E-3</v>
      </c>
      <c r="U33" s="13">
        <v>2.3749654759054298E-3</v>
      </c>
      <c r="V33" s="13">
        <v>3.3198282062529699E-3</v>
      </c>
      <c r="W33" s="13">
        <v>2.3018918940490101E-3</v>
      </c>
      <c r="X33" s="13">
        <v>2.5111395616139801E-3</v>
      </c>
      <c r="Y33" s="22">
        <v>3.2271890894303001E-3</v>
      </c>
      <c r="Z33" s="13">
        <v>2.22657389203261E-3</v>
      </c>
      <c r="AA33" s="13">
        <v>1.88408909963224E-3</v>
      </c>
      <c r="AB33" s="13">
        <v>3.0461715430395099E-3</v>
      </c>
      <c r="AC33" s="13">
        <v>2.4055662029849999E-3</v>
      </c>
      <c r="AD33" s="13">
        <v>2.4198970956410301E-3</v>
      </c>
      <c r="AE33" s="13">
        <v>2.9652192432088101E-3</v>
      </c>
      <c r="AF33" s="13">
        <v>3.1214021510727998E-3</v>
      </c>
    </row>
    <row r="34" spans="1:32" x14ac:dyDescent="0.2">
      <c r="A34" s="11">
        <v>308.14999999999998</v>
      </c>
      <c r="B34" s="11">
        <v>5</v>
      </c>
      <c r="C34" s="13">
        <v>1.2075642715198299E-2</v>
      </c>
      <c r="D34" s="22">
        <v>4.75120847887183E-3</v>
      </c>
      <c r="E34" s="13">
        <v>1.0067676922933999E-2</v>
      </c>
      <c r="F34" s="13">
        <v>1.5830575817393701E-2</v>
      </c>
      <c r="G34" s="22">
        <v>6.2481632131704502E-3</v>
      </c>
      <c r="H34" s="13">
        <v>1.2344943803227501E-2</v>
      </c>
      <c r="I34" s="13">
        <v>1.3913757526689999E-2</v>
      </c>
      <c r="J34" s="13">
        <v>1.2538118286064799E-2</v>
      </c>
      <c r="K34" s="22">
        <v>1.4821384046694299E-2</v>
      </c>
      <c r="L34" s="13">
        <v>1.41918413407507E-2</v>
      </c>
      <c r="M34" s="13">
        <v>1.02914902858166E-2</v>
      </c>
      <c r="N34" s="13">
        <v>1.5264661942952101E-2</v>
      </c>
      <c r="O34" s="13">
        <v>1.34748961690816E-2</v>
      </c>
      <c r="P34" s="13">
        <v>1.3378978784335201E-2</v>
      </c>
      <c r="Q34" s="13">
        <v>1.28739677710884E-2</v>
      </c>
      <c r="R34" s="13">
        <v>1.85116434660361E-2</v>
      </c>
      <c r="S34" s="13">
        <v>1.7889563724913699E-2</v>
      </c>
      <c r="T34" s="13">
        <v>1.6572640133891502E-2</v>
      </c>
      <c r="U34" s="13">
        <v>1.2188810509657699E-2</v>
      </c>
      <c r="V34" s="13">
        <v>1.7166881680387401E-2</v>
      </c>
      <c r="W34" s="13">
        <v>1.1797262731658899E-2</v>
      </c>
      <c r="X34" s="13">
        <v>1.27981325566802E-2</v>
      </c>
      <c r="Y34" s="22">
        <v>1.6624125279775501E-2</v>
      </c>
      <c r="Z34" s="13">
        <v>1.1395249790023401E-2</v>
      </c>
      <c r="AA34" s="13">
        <v>9.6469741368268493E-3</v>
      </c>
      <c r="AB34" s="13">
        <v>1.55656974807042E-2</v>
      </c>
      <c r="AC34" s="13">
        <v>1.2381694139992201E-2</v>
      </c>
      <c r="AD34" s="13">
        <v>1.2275614375712E-2</v>
      </c>
      <c r="AE34" s="13">
        <v>1.50797908467193E-2</v>
      </c>
      <c r="AF34" s="13">
        <v>1.6015049501770701E-2</v>
      </c>
    </row>
    <row r="35" spans="1:32" x14ac:dyDescent="0.2">
      <c r="A35" s="11">
        <v>308.14999999999998</v>
      </c>
      <c r="B35" s="11">
        <v>10</v>
      </c>
      <c r="C35" s="13">
        <v>2.4732392691639401E-2</v>
      </c>
      <c r="D35" s="22">
        <v>9.3901194551785395E-3</v>
      </c>
      <c r="E35" s="13">
        <v>2.0464109576630099E-2</v>
      </c>
      <c r="F35" s="13">
        <v>3.2318291657393403E-2</v>
      </c>
      <c r="G35" s="22">
        <v>1.23978120848893E-2</v>
      </c>
      <c r="H35" s="13">
        <v>2.50276857606932E-2</v>
      </c>
      <c r="I35" s="13">
        <v>2.8667384304613901E-2</v>
      </c>
      <c r="J35" s="13">
        <v>2.5834991722161301E-2</v>
      </c>
      <c r="K35" s="22">
        <v>3.1081757370583499E-2</v>
      </c>
      <c r="L35" s="13">
        <v>2.9630707757167401E-2</v>
      </c>
      <c r="M35" s="13">
        <v>2.1087361420045501E-2</v>
      </c>
      <c r="N35" s="13">
        <v>3.14450887201847E-2</v>
      </c>
      <c r="O35" s="13">
        <v>2.8015982278407899E-2</v>
      </c>
      <c r="P35" s="13">
        <v>2.71095777470566E-2</v>
      </c>
      <c r="Q35" s="13">
        <v>2.6670336025771499E-2</v>
      </c>
      <c r="R35" s="13">
        <v>3.8984629535777998E-2</v>
      </c>
      <c r="S35" s="13">
        <v>3.7463034929869403E-2</v>
      </c>
      <c r="T35" s="13">
        <v>3.4079801273072099E-2</v>
      </c>
      <c r="U35" s="13">
        <v>2.5162127899893E-2</v>
      </c>
      <c r="V35" s="13">
        <v>3.5752786535797297E-2</v>
      </c>
      <c r="W35" s="13">
        <v>2.4309939491642899E-2</v>
      </c>
      <c r="X35" s="13">
        <v>2.6185501588535699E-2</v>
      </c>
      <c r="Y35" s="22">
        <v>3.44527875116242E-2</v>
      </c>
      <c r="Z35" s="13">
        <v>2.3439075861944401E-2</v>
      </c>
      <c r="AA35" s="13">
        <v>1.9864143830152E-2</v>
      </c>
      <c r="AB35" s="13">
        <v>3.1987468615014898E-2</v>
      </c>
      <c r="AC35" s="13">
        <v>2.5654160670225599E-2</v>
      </c>
      <c r="AD35" s="13">
        <v>2.4991722999803699E-2</v>
      </c>
      <c r="AE35" s="13">
        <v>3.0800904555836801E-2</v>
      </c>
      <c r="AF35" s="13">
        <v>3.3021281685617403E-2</v>
      </c>
    </row>
    <row r="36" spans="1:32" x14ac:dyDescent="0.2">
      <c r="A36" s="11">
        <v>308.14999999999998</v>
      </c>
      <c r="B36" s="11">
        <v>15</v>
      </c>
      <c r="C36" s="13">
        <v>3.7943760045428397E-2</v>
      </c>
      <c r="D36" s="22">
        <v>1.3903848713285901E-2</v>
      </c>
      <c r="E36" s="13">
        <v>3.1162670443642699E-2</v>
      </c>
      <c r="F36" s="13">
        <v>4.9397340947261198E-2</v>
      </c>
      <c r="G36" s="22">
        <v>1.8429794429783101E-2</v>
      </c>
      <c r="H36" s="13">
        <v>3.80064949442976E-2</v>
      </c>
      <c r="I36" s="13">
        <v>4.4295213569306699E-2</v>
      </c>
      <c r="J36" s="13">
        <v>3.9873484650922698E-2</v>
      </c>
      <c r="K36" s="22">
        <v>4.8842920614921702E-2</v>
      </c>
      <c r="L36" s="13">
        <v>4.6352338336229898E-2</v>
      </c>
      <c r="M36" s="13">
        <v>3.2373469624074003E-2</v>
      </c>
      <c r="N36" s="13">
        <v>4.8574432968091601E-2</v>
      </c>
      <c r="O36" s="13">
        <v>4.3638396529241098E-2</v>
      </c>
      <c r="P36" s="13">
        <v>4.1169487145604998E-2</v>
      </c>
      <c r="Q36" s="13">
        <v>4.1389498157989597E-2</v>
      </c>
      <c r="R36" s="13">
        <v>6.1459556880397899E-2</v>
      </c>
      <c r="S36" s="13">
        <v>5.8723036349171198E-2</v>
      </c>
      <c r="T36" s="13">
        <v>5.2452339601050398E-2</v>
      </c>
      <c r="U36" s="13">
        <v>3.8908236644857999E-2</v>
      </c>
      <c r="V36" s="13">
        <v>5.5731182781305497E-2</v>
      </c>
      <c r="W36" s="13">
        <v>3.7521017063770298E-2</v>
      </c>
      <c r="X36" s="13">
        <v>4.0125298143091501E-2</v>
      </c>
      <c r="Y36" s="22">
        <v>5.3438685642773702E-2</v>
      </c>
      <c r="Z36" s="13">
        <v>3.6109761547528402E-2</v>
      </c>
      <c r="AA36" s="13">
        <v>3.0651158717615298E-2</v>
      </c>
      <c r="AB36" s="13">
        <v>4.9289154743274999E-2</v>
      </c>
      <c r="AC36" s="13">
        <v>3.9814723095943999E-2</v>
      </c>
      <c r="AD36" s="13">
        <v>3.8141141490350201E-2</v>
      </c>
      <c r="AE36" s="13">
        <v>4.7161170347743399E-2</v>
      </c>
      <c r="AF36" s="13">
        <v>5.09547219097016E-2</v>
      </c>
    </row>
    <row r="37" spans="1:32" x14ac:dyDescent="0.2">
      <c r="A37" s="11">
        <v>308.14999999999998</v>
      </c>
      <c r="B37" s="11">
        <v>20</v>
      </c>
      <c r="C37" s="13">
        <v>5.1671605296509403E-2</v>
      </c>
      <c r="D37" s="22">
        <v>1.8279067631832201E-2</v>
      </c>
      <c r="E37" s="13">
        <v>4.21287216746827E-2</v>
      </c>
      <c r="F37" s="13">
        <v>6.6994113480786405E-2</v>
      </c>
      <c r="G37" s="22">
        <v>2.4323782266320801E-2</v>
      </c>
      <c r="H37" s="13">
        <v>5.1228346506700197E-2</v>
      </c>
      <c r="I37" s="13">
        <v>6.0823523259767601E-2</v>
      </c>
      <c r="J37" s="13">
        <v>5.4620836834907101E-2</v>
      </c>
      <c r="K37" s="22">
        <v>6.8134207468943206E-2</v>
      </c>
      <c r="L37" s="13">
        <v>6.4365254274180203E-2</v>
      </c>
      <c r="M37" s="13">
        <v>4.4125051063536903E-2</v>
      </c>
      <c r="N37" s="13">
        <v>6.6680759220974301E-2</v>
      </c>
      <c r="O37" s="13">
        <v>6.0334427231502598E-2</v>
      </c>
      <c r="P37" s="13">
        <v>5.55275335492698E-2</v>
      </c>
      <c r="Q37" s="13">
        <v>5.7012160864690797E-2</v>
      </c>
      <c r="R37" s="13">
        <v>8.5914580800284301E-2</v>
      </c>
      <c r="S37" s="13">
        <v>8.1623527497689904E-2</v>
      </c>
      <c r="T37" s="13">
        <v>7.1603852376632499E-2</v>
      </c>
      <c r="U37" s="13">
        <v>5.3398498542269197E-2</v>
      </c>
      <c r="V37" s="13">
        <v>7.7038257837468205E-2</v>
      </c>
      <c r="W37" s="13">
        <v>5.1397887666275503E-2</v>
      </c>
      <c r="X37" s="13">
        <v>5.4567694705364898E-2</v>
      </c>
      <c r="Y37" s="22">
        <v>7.3505680748274793E-2</v>
      </c>
      <c r="Z37" s="13">
        <v>4.9371264958264001E-2</v>
      </c>
      <c r="AA37" s="13">
        <v>4.1996247057331702E-2</v>
      </c>
      <c r="AB37" s="13">
        <v>6.7483831281399995E-2</v>
      </c>
      <c r="AC37" s="13">
        <v>5.4840298842003601E-2</v>
      </c>
      <c r="AD37" s="13">
        <v>5.1708200191251198E-2</v>
      </c>
      <c r="AE37" s="13">
        <v>6.4151558309660003E-2</v>
      </c>
      <c r="AF37" s="13">
        <v>6.9730170327097496E-2</v>
      </c>
    </row>
    <row r="38" spans="1:32" x14ac:dyDescent="0.2">
      <c r="A38" s="11">
        <v>308.14999999999998</v>
      </c>
      <c r="B38" s="11">
        <v>25</v>
      </c>
      <c r="C38" s="13">
        <v>6.5864746151562903E-2</v>
      </c>
      <c r="D38" s="22">
        <v>2.25020847805972E-2</v>
      </c>
      <c r="E38" s="13">
        <v>5.3318518227251303E-2</v>
      </c>
      <c r="F38" s="13">
        <v>8.5020907246350794E-2</v>
      </c>
      <c r="G38" s="22">
        <v>3.00583032575352E-2</v>
      </c>
      <c r="H38" s="13">
        <v>6.4631612664865001E-2</v>
      </c>
      <c r="I38" s="13">
        <v>7.8266751090130607E-2</v>
      </c>
      <c r="J38" s="13">
        <v>7.0025293468593305E-2</v>
      </c>
      <c r="K38" s="22">
        <v>8.8945856740455007E-2</v>
      </c>
      <c r="L38" s="13">
        <v>8.3646168991442504E-2</v>
      </c>
      <c r="M38" s="13">
        <v>5.6304005825799801E-2</v>
      </c>
      <c r="N38" s="13">
        <v>8.5774082704187696E-2</v>
      </c>
      <c r="O38" s="13">
        <v>7.8070248693557304E-2</v>
      </c>
      <c r="P38" s="13">
        <v>7.0141844637220105E-2</v>
      </c>
      <c r="Q38" s="13">
        <v>7.3496904472614602E-2</v>
      </c>
      <c r="R38" s="13">
        <v>0.112263799226152</v>
      </c>
      <c r="S38" s="13">
        <v>0.106070381793732</v>
      </c>
      <c r="T38" s="13">
        <v>9.1431702725502897E-2</v>
      </c>
      <c r="U38" s="13">
        <v>6.8585548862757195E-2</v>
      </c>
      <c r="V38" s="13">
        <v>9.9574393022745802E-2</v>
      </c>
      <c r="W38" s="13">
        <v>6.5890818959388794E-2</v>
      </c>
      <c r="X38" s="13">
        <v>6.9448810108735007E-2</v>
      </c>
      <c r="Y38" s="22">
        <v>9.4550520149601303E-2</v>
      </c>
      <c r="Z38" s="13">
        <v>6.3171947941249099E-2</v>
      </c>
      <c r="AA38" s="13">
        <v>5.38738341685829E-2</v>
      </c>
      <c r="AB38" s="13">
        <v>8.6567464857288501E-2</v>
      </c>
      <c r="AC38" s="13">
        <v>7.0685093429155493E-2</v>
      </c>
      <c r="AD38" s="13">
        <v>6.5665258459042405E-2</v>
      </c>
      <c r="AE38" s="13">
        <v>8.1745547138010799E-2</v>
      </c>
      <c r="AF38" s="13">
        <v>8.9242813237775706E-2</v>
      </c>
    </row>
    <row r="39" spans="1:32" x14ac:dyDescent="0.2">
      <c r="A39" s="11">
        <v>308.14999999999998</v>
      </c>
      <c r="B39" s="11">
        <v>30</v>
      </c>
      <c r="C39" s="13">
        <v>8.0457206709969406E-2</v>
      </c>
      <c r="D39" s="22">
        <v>2.6558867043124702E-2</v>
      </c>
      <c r="E39" s="13">
        <v>6.4677938633860899E-2</v>
      </c>
      <c r="F39" s="13">
        <v>0.103377908037683</v>
      </c>
      <c r="G39" s="22">
        <v>3.5610748763237499E-2</v>
      </c>
      <c r="H39" s="13">
        <v>7.8144349099902297E-2</v>
      </c>
      <c r="I39" s="13">
        <v>9.66225279084518E-2</v>
      </c>
      <c r="J39" s="13">
        <v>8.6020105334297201E-2</v>
      </c>
      <c r="K39" s="22">
        <v>0.111224292312884</v>
      </c>
      <c r="L39" s="13">
        <v>0.10413634974381</v>
      </c>
      <c r="M39" s="13">
        <v>6.88603523538176E-2</v>
      </c>
      <c r="N39" s="13">
        <v>0.105846303206068</v>
      </c>
      <c r="O39" s="13">
        <v>9.6781385208888904E-2</v>
      </c>
      <c r="P39" s="13">
        <v>8.4957671682152403E-2</v>
      </c>
      <c r="Q39" s="13">
        <v>9.0776235060857496E-2</v>
      </c>
      <c r="R39" s="13">
        <v>0.14036158675454399</v>
      </c>
      <c r="S39" s="13">
        <v>0.13192466970206601</v>
      </c>
      <c r="T39" s="13">
        <v>0.111816918884299</v>
      </c>
      <c r="U39" s="13">
        <v>8.4401404943249506E-2</v>
      </c>
      <c r="V39" s="13">
        <v>0.123206448484421</v>
      </c>
      <c r="W39" s="13">
        <v>8.0931306789080296E-2</v>
      </c>
      <c r="X39" s="13">
        <v>8.4689417881673099E-2</v>
      </c>
      <c r="Y39" s="22">
        <v>0.11644434518475701</v>
      </c>
      <c r="Z39" s="13">
        <v>7.7443156832698007E-2</v>
      </c>
      <c r="AA39" s="13">
        <v>6.6241943332040601E-2</v>
      </c>
      <c r="AB39" s="13">
        <v>0.106521770887164</v>
      </c>
      <c r="AC39" s="13">
        <v>8.7278573146246402E-2</v>
      </c>
      <c r="AD39" s="13">
        <v>7.9975003795681204E-2</v>
      </c>
      <c r="AE39" s="13">
        <v>9.9900045677475097E-2</v>
      </c>
      <c r="AF39" s="13">
        <v>0.109369037502762</v>
      </c>
    </row>
    <row r="40" spans="1:32" x14ac:dyDescent="0.2">
      <c r="A40" s="11">
        <v>308.14999999999998</v>
      </c>
      <c r="B40" s="11">
        <v>35</v>
      </c>
      <c r="C40" s="13">
        <v>9.5366015732627304E-2</v>
      </c>
      <c r="D40" s="22">
        <v>3.0435044083503001E-2</v>
      </c>
      <c r="E40" s="13">
        <v>7.6141044381040399E-2</v>
      </c>
      <c r="F40" s="13">
        <v>0.121950224132961</v>
      </c>
      <c r="G40" s="22">
        <v>4.0957375993393899E-2</v>
      </c>
      <c r="H40" s="13">
        <v>9.1683103442898498E-2</v>
      </c>
      <c r="I40" s="13">
        <v>0.11586524115788401</v>
      </c>
      <c r="J40" s="13">
        <v>0.102513766375587</v>
      </c>
      <c r="K40" s="22">
        <v>0.134865878825494</v>
      </c>
      <c r="L40" s="13">
        <v>0.125735060628371</v>
      </c>
      <c r="M40" s="13">
        <v>8.1725501608274603E-2</v>
      </c>
      <c r="N40" s="13">
        <v>0.126862988833542</v>
      </c>
      <c r="O40" s="13">
        <v>0.116374628534939</v>
      </c>
      <c r="P40" s="13">
        <v>9.9904866540281995E-2</v>
      </c>
      <c r="Q40" s="13">
        <v>0.108758787638045</v>
      </c>
      <c r="R40" s="13">
        <v>0.17000930941487</v>
      </c>
      <c r="S40" s="13">
        <v>0.15900617828482</v>
      </c>
      <c r="T40" s="13">
        <v>0.13261965589004601</v>
      </c>
      <c r="U40" s="13">
        <v>0.100752918365881</v>
      </c>
      <c r="V40" s="13">
        <v>0.147769197654359</v>
      </c>
      <c r="W40" s="13">
        <v>9.6428261065757997E-2</v>
      </c>
      <c r="X40" s="13">
        <v>0.100193313901652</v>
      </c>
      <c r="Y40" s="22">
        <v>0.13903294792854501</v>
      </c>
      <c r="Z40" s="13">
        <v>9.2096153869346095E-2</v>
      </c>
      <c r="AA40" s="13">
        <v>7.9039354491029196E-2</v>
      </c>
      <c r="AB40" s="13">
        <v>0.12729709710237599</v>
      </c>
      <c r="AC40" s="13">
        <v>0.104523403954288</v>
      </c>
      <c r="AD40" s="13">
        <v>9.4580238961982296E-2</v>
      </c>
      <c r="AE40" s="13">
        <v>0.11854955676477399</v>
      </c>
      <c r="AF40" s="13">
        <v>0.12996591454265599</v>
      </c>
    </row>
    <row r="41" spans="1:32" x14ac:dyDescent="0.2">
      <c r="A41" s="11">
        <v>308.14999999999998</v>
      </c>
      <c r="B41" s="11">
        <v>40</v>
      </c>
      <c r="C41" s="13">
        <v>0.110488394058002</v>
      </c>
      <c r="D41" s="22">
        <v>3.4115871583960997E-2</v>
      </c>
      <c r="E41" s="13">
        <v>8.7628412422495194E-2</v>
      </c>
      <c r="F41" s="13">
        <v>0.14060482862374399</v>
      </c>
      <c r="G41" s="22">
        <v>4.6073263051683203E-2</v>
      </c>
      <c r="H41" s="13">
        <v>0.10515149599884201</v>
      </c>
      <c r="I41" s="13">
        <v>0.13593766342255101</v>
      </c>
      <c r="J41" s="13">
        <v>0.119391229501509</v>
      </c>
      <c r="K41" s="22">
        <v>0.159722260618057</v>
      </c>
      <c r="L41" s="13">
        <v>0.14830592060153</v>
      </c>
      <c r="M41" s="13">
        <v>9.4812250321583996E-2</v>
      </c>
      <c r="N41" s="13">
        <v>0.148754405600733</v>
      </c>
      <c r="O41" s="13">
        <v>0.13671826686171701</v>
      </c>
      <c r="P41" s="13">
        <v>0.114894946542889</v>
      </c>
      <c r="Q41" s="13">
        <v>0.127319872534228</v>
      </c>
      <c r="R41" s="13">
        <v>0.20095560307334401</v>
      </c>
      <c r="S41" s="13">
        <v>0.18709014807482799</v>
      </c>
      <c r="T41" s="13">
        <v>0.15368582312691301</v>
      </c>
      <c r="U41" s="13">
        <v>0.11752644719607699</v>
      </c>
      <c r="V41" s="13">
        <v>0.173060754312515</v>
      </c>
      <c r="W41" s="13">
        <v>0.112271441749127</v>
      </c>
      <c r="X41" s="13">
        <v>0.11584340473214</v>
      </c>
      <c r="Y41" s="22">
        <v>0.16213200102230099</v>
      </c>
      <c r="Z41" s="13">
        <v>0.10702430484947199</v>
      </c>
      <c r="AA41" s="13">
        <v>9.2182393792914E-2</v>
      </c>
      <c r="AB41" s="13">
        <v>0.148810511506653</v>
      </c>
      <c r="AC41" s="13">
        <v>0.12229106123384299</v>
      </c>
      <c r="AD41" s="13">
        <v>0.10940404213232401</v>
      </c>
      <c r="AE41" s="13">
        <v>0.13760039401443899</v>
      </c>
      <c r="AF41" s="13">
        <v>0.150867090466558</v>
      </c>
    </row>
    <row r="42" spans="1:32" x14ac:dyDescent="0.2">
      <c r="A42" s="11">
        <v>308.14999999999998</v>
      </c>
      <c r="B42" s="11">
        <v>45</v>
      </c>
      <c r="C42" s="13">
        <v>0.12569819560929099</v>
      </c>
      <c r="D42" s="22">
        <v>3.75861336238189E-2</v>
      </c>
      <c r="E42" s="13">
        <v>9.9045196360801405E-2</v>
      </c>
      <c r="F42" s="13">
        <v>0.15918662128936001</v>
      </c>
      <c r="G42" s="22">
        <v>5.0932195908063499E-2</v>
      </c>
      <c r="H42" s="13">
        <v>0.11843851618087101</v>
      </c>
      <c r="I42" s="13">
        <v>0.15674008512989199</v>
      </c>
      <c r="J42" s="13">
        <v>0.13650876901636599</v>
      </c>
      <c r="K42" s="22">
        <v>0.18558470270560701</v>
      </c>
      <c r="L42" s="13">
        <v>0.17165881816216699</v>
      </c>
      <c r="M42" s="13">
        <v>0.108011021964075</v>
      </c>
      <c r="N42" s="13">
        <v>0.17140403523727599</v>
      </c>
      <c r="O42" s="13">
        <v>0.157640284425592</v>
      </c>
      <c r="P42" s="13">
        <v>0.12981765717715699</v>
      </c>
      <c r="Q42" s="13">
        <v>0.14630026775583499</v>
      </c>
      <c r="R42" s="13">
        <v>0.23290717045543199</v>
      </c>
      <c r="S42" s="13">
        <v>0.215916283778325</v>
      </c>
      <c r="T42" s="13">
        <v>0.17482996132061299</v>
      </c>
      <c r="U42" s="13">
        <v>0.13457431870190201</v>
      </c>
      <c r="V42" s="13">
        <v>0.19884936729608901</v>
      </c>
      <c r="W42" s="13">
        <v>0.12832031134173</v>
      </c>
      <c r="X42" s="13">
        <v>0.13150502693609001</v>
      </c>
      <c r="Y42" s="22">
        <v>0.185531795135293</v>
      </c>
      <c r="Z42" s="13">
        <v>0.122094367606641</v>
      </c>
      <c r="AA42" s="13">
        <v>0.105561203014526</v>
      </c>
      <c r="AB42" s="13">
        <v>0.17093411466733199</v>
      </c>
      <c r="AC42" s="13">
        <v>0.140423721846479</v>
      </c>
      <c r="AD42" s="13">
        <v>0.124343955275873</v>
      </c>
      <c r="AE42" s="13">
        <v>0.15692365199893499</v>
      </c>
      <c r="AF42" s="13">
        <v>0.17188468647425501</v>
      </c>
    </row>
    <row r="43" spans="1:32" x14ac:dyDescent="0.2">
      <c r="A43" s="11">
        <v>308.14999999999998</v>
      </c>
      <c r="B43" s="11">
        <v>50</v>
      </c>
      <c r="C43" s="13">
        <v>0.14084123960596101</v>
      </c>
      <c r="D43" s="22">
        <v>4.0829904061844599E-2</v>
      </c>
      <c r="E43" s="13">
        <v>0.11027868706690599</v>
      </c>
      <c r="F43" s="13">
        <v>0.177513303499827</v>
      </c>
      <c r="G43" s="22">
        <v>5.5506370130678002E-2</v>
      </c>
      <c r="H43" s="13">
        <v>0.131416300074577</v>
      </c>
      <c r="I43" s="13">
        <v>0.17811593836078199</v>
      </c>
      <c r="J43" s="13">
        <v>0.15368815986353401</v>
      </c>
      <c r="K43" s="22">
        <v>0.21218046969172</v>
      </c>
      <c r="L43" s="13">
        <v>0.19554799138165099</v>
      </c>
      <c r="M43" s="13">
        <v>0.121185879709587</v>
      </c>
      <c r="N43" s="13">
        <v>0.194633575442206</v>
      </c>
      <c r="O43" s="13">
        <v>0.178919647706137</v>
      </c>
      <c r="P43" s="13">
        <v>0.14453680128139701</v>
      </c>
      <c r="Q43" s="13">
        <v>0.16549864760953401</v>
      </c>
      <c r="R43" s="13">
        <v>0.26550421466212598</v>
      </c>
      <c r="S43" s="13">
        <v>0.245163704330432</v>
      </c>
      <c r="T43" s="13">
        <v>0.19583569060575201</v>
      </c>
      <c r="U43" s="13">
        <v>0.151714926219297</v>
      </c>
      <c r="V43" s="13">
        <v>0.22485093911772899</v>
      </c>
      <c r="W43" s="13">
        <v>0.144403698184215</v>
      </c>
      <c r="X43" s="13">
        <v>0.14701432104023701</v>
      </c>
      <c r="Y43" s="22">
        <v>0.20897818330474199</v>
      </c>
      <c r="Z43" s="13">
        <v>0.13714565160327699</v>
      </c>
      <c r="AA43" s="13">
        <v>0.119033649775967</v>
      </c>
      <c r="AB43" s="13">
        <v>0.19348193662697999</v>
      </c>
      <c r="AC43" s="13">
        <v>0.15872161755830499</v>
      </c>
      <c r="AD43" s="13">
        <v>0.13926596243945899</v>
      </c>
      <c r="AE43" s="13">
        <v>0.17634644157610599</v>
      </c>
      <c r="AF43" s="13">
        <v>0.19279544325329001</v>
      </c>
    </row>
    <row r="44" spans="1:32" ht="17.25" x14ac:dyDescent="0.2">
      <c r="A44" s="8"/>
      <c r="B44" s="9" t="s">
        <v>7</v>
      </c>
      <c r="C44" s="17" t="s">
        <v>8</v>
      </c>
      <c r="D44" s="17" t="s">
        <v>9</v>
      </c>
      <c r="E44" s="17" t="s">
        <v>10</v>
      </c>
      <c r="F44" s="17" t="s">
        <v>11</v>
      </c>
      <c r="G44" s="17" t="s">
        <v>12</v>
      </c>
      <c r="H44" s="17" t="s">
        <v>13</v>
      </c>
      <c r="I44" s="17" t="s">
        <v>0</v>
      </c>
      <c r="J44" s="17" t="s">
        <v>14</v>
      </c>
      <c r="K44" s="17" t="s">
        <v>15</v>
      </c>
      <c r="L44" s="17" t="s">
        <v>16</v>
      </c>
      <c r="M44" s="17" t="s">
        <v>17</v>
      </c>
      <c r="N44" s="17" t="s">
        <v>18</v>
      </c>
      <c r="O44" s="17" t="s">
        <v>19</v>
      </c>
      <c r="P44" s="17" t="s">
        <v>1</v>
      </c>
      <c r="Q44" s="17" t="s">
        <v>20</v>
      </c>
      <c r="R44" s="17" t="s">
        <v>21</v>
      </c>
      <c r="S44" s="17" t="s">
        <v>22</v>
      </c>
      <c r="T44" s="17" t="s">
        <v>23</v>
      </c>
      <c r="U44" s="17" t="s">
        <v>24</v>
      </c>
      <c r="V44" s="17" t="s">
        <v>25</v>
      </c>
      <c r="W44" s="17" t="s">
        <v>26</v>
      </c>
      <c r="X44" s="17" t="s">
        <v>27</v>
      </c>
      <c r="Y44" s="17" t="s">
        <v>28</v>
      </c>
      <c r="Z44" s="17" t="s">
        <v>29</v>
      </c>
      <c r="AA44" s="17" t="s">
        <v>30</v>
      </c>
      <c r="AB44" s="17" t="s">
        <v>2</v>
      </c>
      <c r="AC44" s="17" t="s">
        <v>31</v>
      </c>
      <c r="AD44" s="17" t="s">
        <v>32</v>
      </c>
      <c r="AE44" s="17" t="s">
        <v>33</v>
      </c>
      <c r="AF44" s="17" t="s">
        <v>34</v>
      </c>
    </row>
    <row r="45" spans="1:32" ht="17.25" x14ac:dyDescent="0.2">
      <c r="A45" s="10" t="s">
        <v>270</v>
      </c>
      <c r="B45" s="10" t="s">
        <v>271</v>
      </c>
      <c r="C45" s="18" t="s">
        <v>272</v>
      </c>
      <c r="D45" s="20" t="s">
        <v>273</v>
      </c>
      <c r="E45" s="18" t="s">
        <v>272</v>
      </c>
      <c r="F45" s="18" t="s">
        <v>272</v>
      </c>
      <c r="G45" s="20" t="s">
        <v>273</v>
      </c>
      <c r="H45" s="18" t="s">
        <v>272</v>
      </c>
      <c r="I45" s="18" t="s">
        <v>272</v>
      </c>
      <c r="J45" s="18" t="s">
        <v>272</v>
      </c>
      <c r="K45" s="20" t="s">
        <v>273</v>
      </c>
      <c r="L45" s="18" t="s">
        <v>272</v>
      </c>
      <c r="M45" s="18" t="s">
        <v>272</v>
      </c>
      <c r="N45" s="18" t="s">
        <v>272</v>
      </c>
      <c r="O45" s="18" t="s">
        <v>272</v>
      </c>
      <c r="P45" s="18" t="s">
        <v>272</v>
      </c>
      <c r="Q45" s="18" t="s">
        <v>272</v>
      </c>
      <c r="R45" s="18" t="s">
        <v>272</v>
      </c>
      <c r="S45" s="18" t="s">
        <v>272</v>
      </c>
      <c r="T45" s="18" t="s">
        <v>272</v>
      </c>
      <c r="U45" s="18" t="s">
        <v>272</v>
      </c>
      <c r="V45" s="18" t="s">
        <v>272</v>
      </c>
      <c r="W45" s="18" t="s">
        <v>272</v>
      </c>
      <c r="X45" s="18" t="s">
        <v>272</v>
      </c>
      <c r="Y45" s="20" t="s">
        <v>273</v>
      </c>
      <c r="Z45" s="18" t="s">
        <v>272</v>
      </c>
      <c r="AA45" s="18" t="s">
        <v>272</v>
      </c>
      <c r="AB45" s="18" t="s">
        <v>272</v>
      </c>
      <c r="AC45" s="18" t="s">
        <v>272</v>
      </c>
      <c r="AD45" s="18" t="s">
        <v>272</v>
      </c>
      <c r="AE45" s="18" t="s">
        <v>272</v>
      </c>
      <c r="AF45" s="18" t="s">
        <v>272</v>
      </c>
    </row>
    <row r="46" spans="1:32" x14ac:dyDescent="0.2">
      <c r="A46" s="11">
        <v>313.14999999999998</v>
      </c>
      <c r="B46" s="12">
        <v>0</v>
      </c>
      <c r="C46" s="19">
        <v>0</v>
      </c>
      <c r="D46" s="21">
        <v>0</v>
      </c>
      <c r="E46" s="19">
        <v>0</v>
      </c>
      <c r="F46" s="19">
        <v>0</v>
      </c>
      <c r="G46" s="21">
        <v>0</v>
      </c>
      <c r="H46" s="19">
        <v>0</v>
      </c>
      <c r="I46" s="19">
        <v>0</v>
      </c>
      <c r="J46" s="19">
        <v>0</v>
      </c>
      <c r="K46" s="21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21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</row>
    <row r="47" spans="1:32" x14ac:dyDescent="0.2">
      <c r="A47" s="11">
        <v>313.14999999999998</v>
      </c>
      <c r="B47" s="11">
        <v>1</v>
      </c>
      <c r="C47" s="13">
        <v>2.1942914838121099E-3</v>
      </c>
      <c r="D47" s="22">
        <v>9.0380742968864097E-4</v>
      </c>
      <c r="E47" s="13">
        <v>1.84522953323273E-3</v>
      </c>
      <c r="F47" s="13">
        <v>2.8699151645770302E-3</v>
      </c>
      <c r="G47" s="22">
        <v>1.1791570566410099E-3</v>
      </c>
      <c r="H47" s="13">
        <v>2.2600280379121902E-3</v>
      </c>
      <c r="I47" s="13">
        <v>2.5373486128880299E-3</v>
      </c>
      <c r="J47" s="13">
        <v>2.2681558645934298E-3</v>
      </c>
      <c r="K47" s="22">
        <v>2.6529808460363999E-3</v>
      </c>
      <c r="L47" s="13">
        <v>2.54732511075459E-3</v>
      </c>
      <c r="M47" s="13">
        <v>1.87696937075202E-3</v>
      </c>
      <c r="N47" s="13">
        <v>2.78445908316057E-3</v>
      </c>
      <c r="O47" s="13">
        <v>2.4251347511157401E-3</v>
      </c>
      <c r="P47" s="13">
        <v>2.47724068625407E-3</v>
      </c>
      <c r="Q47" s="13">
        <v>2.3222553706378599E-3</v>
      </c>
      <c r="R47" s="13">
        <v>3.2920587178735402E-3</v>
      </c>
      <c r="S47" s="13">
        <v>3.1919886952892999E-3</v>
      </c>
      <c r="T47" s="13">
        <v>2.9866907849465901E-3</v>
      </c>
      <c r="U47" s="13">
        <v>2.20353269116724E-3</v>
      </c>
      <c r="V47" s="13">
        <v>3.0729004511024999E-3</v>
      </c>
      <c r="W47" s="13">
        <v>2.1351499086955201E-3</v>
      </c>
      <c r="X47" s="13">
        <v>2.3276741251000502E-3</v>
      </c>
      <c r="Y47" s="22">
        <v>2.9839833341047798E-3</v>
      </c>
      <c r="Z47" s="13">
        <v>2.0647010357575501E-3</v>
      </c>
      <c r="AA47" s="13">
        <v>1.7583974695122399E-3</v>
      </c>
      <c r="AB47" s="13">
        <v>2.8460307676743801E-3</v>
      </c>
      <c r="AC47" s="13">
        <v>2.2335564571436899E-3</v>
      </c>
      <c r="AD47" s="13">
        <v>2.27347964046454E-3</v>
      </c>
      <c r="AE47" s="13">
        <v>2.7731684971518799E-3</v>
      </c>
      <c r="AF47" s="13">
        <v>2.8825509349516601E-3</v>
      </c>
    </row>
    <row r="48" spans="1:32" x14ac:dyDescent="0.2">
      <c r="A48" s="11">
        <v>313.14999999999998</v>
      </c>
      <c r="B48" s="11">
        <v>5</v>
      </c>
      <c r="C48" s="13">
        <v>1.1160678863323101E-2</v>
      </c>
      <c r="D48" s="22">
        <v>4.4789491011944498E-3</v>
      </c>
      <c r="E48" s="13">
        <v>9.3334222237190997E-3</v>
      </c>
      <c r="F48" s="13">
        <v>1.45661139521879E-2</v>
      </c>
      <c r="G48" s="22">
        <v>5.8609284162473097E-3</v>
      </c>
      <c r="H48" s="13">
        <v>1.14080731172764E-2</v>
      </c>
      <c r="I48" s="13">
        <v>1.2953841985043501E-2</v>
      </c>
      <c r="J48" s="13">
        <v>1.1585906356645401E-2</v>
      </c>
      <c r="K48" s="22">
        <v>1.37193394705245E-2</v>
      </c>
      <c r="L48" s="13">
        <v>1.3132832898078499E-2</v>
      </c>
      <c r="M48" s="13">
        <v>9.5478786662963906E-3</v>
      </c>
      <c r="N48" s="13">
        <v>1.42101048297855E-2</v>
      </c>
      <c r="O48" s="13">
        <v>1.24663062860263E-2</v>
      </c>
      <c r="P48" s="13">
        <v>1.25002443797902E-2</v>
      </c>
      <c r="Q48" s="13">
        <v>1.19073605894354E-2</v>
      </c>
      <c r="R48" s="13">
        <v>1.70830450741794E-2</v>
      </c>
      <c r="S48" s="13">
        <v>1.6499367189678701E-2</v>
      </c>
      <c r="T48" s="13">
        <v>1.5241522890135801E-2</v>
      </c>
      <c r="U48" s="13">
        <v>1.1270657349670501E-2</v>
      </c>
      <c r="V48" s="13">
        <v>1.58229825547022E-2</v>
      </c>
      <c r="W48" s="13">
        <v>1.0907024974361201E-2</v>
      </c>
      <c r="X48" s="13">
        <v>1.18308069207956E-2</v>
      </c>
      <c r="Y48" s="22">
        <v>1.5312178346637799E-2</v>
      </c>
      <c r="Z48" s="13">
        <v>1.0533698617869E-2</v>
      </c>
      <c r="AA48" s="13">
        <v>8.9758508504902499E-3</v>
      </c>
      <c r="AB48" s="13">
        <v>1.4502237827690299E-2</v>
      </c>
      <c r="AC48" s="13">
        <v>1.1453900640169301E-2</v>
      </c>
      <c r="AD48" s="13">
        <v>1.15092512374194E-2</v>
      </c>
      <c r="AE48" s="13">
        <v>1.40692483417684E-2</v>
      </c>
      <c r="AF48" s="13">
        <v>1.47383255159946E-2</v>
      </c>
    </row>
    <row r="49" spans="1:32" x14ac:dyDescent="0.2">
      <c r="A49" s="11">
        <v>313.14999999999998</v>
      </c>
      <c r="B49" s="11">
        <v>10</v>
      </c>
      <c r="C49" s="13">
        <v>2.2781692781402602E-2</v>
      </c>
      <c r="D49" s="22">
        <v>8.8518864998501194E-3</v>
      </c>
      <c r="E49" s="13">
        <v>1.8922317016151401E-2</v>
      </c>
      <c r="F49" s="13">
        <v>2.9645456565717099E-2</v>
      </c>
      <c r="G49" s="22">
        <v>1.16254688052486E-2</v>
      </c>
      <c r="H49" s="13">
        <v>2.30741121102369E-2</v>
      </c>
      <c r="I49" s="13">
        <v>2.6588140516810601E-2</v>
      </c>
      <c r="J49" s="13">
        <v>2.3777249188517102E-2</v>
      </c>
      <c r="K49" s="22">
        <v>2.86028301827497E-2</v>
      </c>
      <c r="L49" s="13">
        <v>2.72724392010977E-2</v>
      </c>
      <c r="M49" s="13">
        <v>1.9497045342170598E-2</v>
      </c>
      <c r="N49" s="13">
        <v>2.9161484805955099E-2</v>
      </c>
      <c r="O49" s="13">
        <v>2.5791094547014799E-2</v>
      </c>
      <c r="P49" s="13">
        <v>2.5274517118613001E-2</v>
      </c>
      <c r="Q49" s="13">
        <v>2.4555136584569599E-2</v>
      </c>
      <c r="R49" s="13">
        <v>3.5747637082309901E-2</v>
      </c>
      <c r="S49" s="13">
        <v>3.4353105664741597E-2</v>
      </c>
      <c r="T49" s="13">
        <v>3.1221723281797099E-2</v>
      </c>
      <c r="U49" s="13">
        <v>2.3168475659204001E-2</v>
      </c>
      <c r="V49" s="13">
        <v>3.2783236054637399E-2</v>
      </c>
      <c r="W49" s="13">
        <v>2.2384472031404201E-2</v>
      </c>
      <c r="X49" s="13">
        <v>2.4125589808031599E-2</v>
      </c>
      <c r="Y49" s="22">
        <v>3.1585432632700798E-2</v>
      </c>
      <c r="Z49" s="13">
        <v>2.1582927388816502E-2</v>
      </c>
      <c r="AA49" s="13">
        <v>1.8410490577385499E-2</v>
      </c>
      <c r="AB49" s="13">
        <v>2.96951885316026E-2</v>
      </c>
      <c r="AC49" s="13">
        <v>2.3622037705262899E-2</v>
      </c>
      <c r="AD49" s="13">
        <v>2.3371580343221902E-2</v>
      </c>
      <c r="AE49" s="13">
        <v>2.8649849141947199E-2</v>
      </c>
      <c r="AF49" s="13">
        <v>3.0262258440070501E-2</v>
      </c>
    </row>
    <row r="50" spans="1:32" x14ac:dyDescent="0.2">
      <c r="A50" s="11">
        <v>313.14999999999998</v>
      </c>
      <c r="B50" s="11">
        <v>15</v>
      </c>
      <c r="C50" s="13">
        <v>3.4836105936728E-2</v>
      </c>
      <c r="D50" s="22">
        <v>1.3108059621480799E-2</v>
      </c>
      <c r="E50" s="13">
        <v>2.8741619730084499E-2</v>
      </c>
      <c r="F50" s="13">
        <v>4.5179714464554897E-2</v>
      </c>
      <c r="G50" s="22">
        <v>1.7277540682202799E-2</v>
      </c>
      <c r="H50" s="13">
        <v>3.4959387854088302E-2</v>
      </c>
      <c r="I50" s="13">
        <v>4.0920008339345497E-2</v>
      </c>
      <c r="J50" s="13">
        <v>3.6552811666478703E-2</v>
      </c>
      <c r="K50" s="22">
        <v>4.4682510710394502E-2</v>
      </c>
      <c r="L50" s="13">
        <v>4.2433078318370801E-2</v>
      </c>
      <c r="M50" s="13">
        <v>2.98306506425987E-2</v>
      </c>
      <c r="N50" s="13">
        <v>4.48705925168911E-2</v>
      </c>
      <c r="O50" s="13">
        <v>3.9974750584754498E-2</v>
      </c>
      <c r="P50" s="13">
        <v>3.8300088250233302E-2</v>
      </c>
      <c r="Q50" s="13">
        <v>3.7933860485852601E-2</v>
      </c>
      <c r="R50" s="13">
        <v>5.60056640057029E-2</v>
      </c>
      <c r="S50" s="13">
        <v>5.3547061326147297E-2</v>
      </c>
      <c r="T50" s="13">
        <v>4.7878517285924203E-2</v>
      </c>
      <c r="U50" s="13">
        <v>3.5676029251742999E-2</v>
      </c>
      <c r="V50" s="13">
        <v>5.0846928551658697E-2</v>
      </c>
      <c r="W50" s="13">
        <v>3.44114989496037E-2</v>
      </c>
      <c r="X50" s="13">
        <v>3.6849142398054598E-2</v>
      </c>
      <c r="Y50" s="22">
        <v>4.8772045237370901E-2</v>
      </c>
      <c r="Z50" s="13">
        <v>3.31238527106643E-2</v>
      </c>
      <c r="AA50" s="13">
        <v>2.8296971709273599E-2</v>
      </c>
      <c r="AB50" s="13">
        <v>4.5587439421329701E-2</v>
      </c>
      <c r="AC50" s="13">
        <v>3.64927881654456E-2</v>
      </c>
      <c r="AD50" s="13">
        <v>3.5575803785279102E-2</v>
      </c>
      <c r="AE50" s="13">
        <v>4.37363416650536E-2</v>
      </c>
      <c r="AF50" s="13">
        <v>4.6513209414101003E-2</v>
      </c>
    </row>
    <row r="51" spans="1:32" x14ac:dyDescent="0.2">
      <c r="A51" s="11">
        <v>313.14999999999998</v>
      </c>
      <c r="B51" s="11">
        <v>20</v>
      </c>
      <c r="C51" s="13">
        <v>4.7288180309406701E-2</v>
      </c>
      <c r="D51" s="22">
        <v>1.7236405788075799E-2</v>
      </c>
      <c r="E51" s="13">
        <v>3.8760240075502501E-2</v>
      </c>
      <c r="F51" s="13">
        <v>6.1106465369309602E-2</v>
      </c>
      <c r="G51" s="22">
        <v>2.2800250528810101E-2</v>
      </c>
      <c r="H51" s="13">
        <v>4.7018928236668901E-2</v>
      </c>
      <c r="I51" s="13">
        <v>5.5959039218307097E-2</v>
      </c>
      <c r="J51" s="13">
        <v>4.9878394361154502E-2</v>
      </c>
      <c r="K51" s="22">
        <v>6.1965750950639803E-2</v>
      </c>
      <c r="L51" s="13">
        <v>5.8608335565499901E-2</v>
      </c>
      <c r="M51" s="13">
        <v>4.0523673696889598E-2</v>
      </c>
      <c r="N51" s="13">
        <v>6.1345123445827002E-2</v>
      </c>
      <c r="O51" s="13">
        <v>5.5000340726449999E-2</v>
      </c>
      <c r="P51" s="13">
        <v>5.1547283016177899E-2</v>
      </c>
      <c r="Q51" s="13">
        <v>5.2019197140179899E-2</v>
      </c>
      <c r="R51" s="13">
        <v>7.7824118654054794E-2</v>
      </c>
      <c r="S51" s="13">
        <v>7.4031969354925897E-2</v>
      </c>
      <c r="T51" s="13">
        <v>6.5137217521467894E-2</v>
      </c>
      <c r="U51" s="13">
        <v>4.8763186317766098E-2</v>
      </c>
      <c r="V51" s="13">
        <v>6.9953278175833203E-2</v>
      </c>
      <c r="W51" s="13">
        <v>4.6955601734780902E-2</v>
      </c>
      <c r="X51" s="13">
        <v>4.9956615212854001E-2</v>
      </c>
      <c r="Y51" s="22">
        <v>6.6803445371252101E-2</v>
      </c>
      <c r="Z51" s="13">
        <v>4.51219798944269E-2</v>
      </c>
      <c r="AA51" s="13">
        <v>3.8619443521527103E-2</v>
      </c>
      <c r="AB51" s="13">
        <v>6.2176146441276003E-2</v>
      </c>
      <c r="AC51" s="13">
        <v>5.0039287148708901E-2</v>
      </c>
      <c r="AD51" s="13">
        <v>4.8102259765341202E-2</v>
      </c>
      <c r="AE51" s="13">
        <v>5.9310089155122599E-2</v>
      </c>
      <c r="AF51" s="13">
        <v>6.3417265445351506E-2</v>
      </c>
    </row>
    <row r="52" spans="1:32" x14ac:dyDescent="0.2">
      <c r="A52" s="11">
        <v>313.14999999999998</v>
      </c>
      <c r="B52" s="11">
        <v>25</v>
      </c>
      <c r="C52" s="13">
        <v>6.0092535757229303E-2</v>
      </c>
      <c r="D52" s="22">
        <v>2.1225665421580699E-2</v>
      </c>
      <c r="E52" s="13">
        <v>4.8940413426020998E-2</v>
      </c>
      <c r="F52" s="13">
        <v>7.7351375570696199E-2</v>
      </c>
      <c r="G52" s="22">
        <v>2.8175947153528402E-2</v>
      </c>
      <c r="H52" s="13">
        <v>5.9201066257064103E-2</v>
      </c>
      <c r="I52" s="13">
        <v>7.1704694634105906E-2</v>
      </c>
      <c r="J52" s="13">
        <v>6.3709768440428097E-2</v>
      </c>
      <c r="K52" s="22">
        <v>8.0431238602292607E-2</v>
      </c>
      <c r="L52" s="13">
        <v>7.5768341870274494E-2</v>
      </c>
      <c r="M52" s="13">
        <v>5.1540701048129002E-2</v>
      </c>
      <c r="N52" s="13">
        <v>7.8581126627528794E-2</v>
      </c>
      <c r="O52" s="13">
        <v>7.0831647286486096E-2</v>
      </c>
      <c r="P52" s="13">
        <v>6.4978317566532301E-2</v>
      </c>
      <c r="Q52" s="13">
        <v>6.6770493644648599E-2</v>
      </c>
      <c r="R52" s="13">
        <v>0.101124326249781</v>
      </c>
      <c r="S52" s="13">
        <v>9.5724005046947905E-2</v>
      </c>
      <c r="T52" s="13">
        <v>8.2911275234298296E-2</v>
      </c>
      <c r="U52" s="13">
        <v>6.2386066097573002E-2</v>
      </c>
      <c r="V52" s="13">
        <v>9.0015641459686394E-2</v>
      </c>
      <c r="W52" s="13">
        <v>5.9971743391433102E-2</v>
      </c>
      <c r="X52" s="13">
        <v>6.3392963895058801E-2</v>
      </c>
      <c r="Y52" s="22">
        <v>8.5591434443063399E-2</v>
      </c>
      <c r="Z52" s="13">
        <v>5.7531440728980997E-2</v>
      </c>
      <c r="AA52" s="13">
        <v>4.9351688798326798E-2</v>
      </c>
      <c r="AB52" s="13">
        <v>7.9451026903492705E-2</v>
      </c>
      <c r="AC52" s="13">
        <v>6.4218092935154097E-2</v>
      </c>
      <c r="AD52" s="13">
        <v>6.0926602263947201E-2</v>
      </c>
      <c r="AE52" s="13">
        <v>7.5342718111289897E-2</v>
      </c>
      <c r="AF52" s="13">
        <v>8.0886325075981397E-2</v>
      </c>
    </row>
    <row r="53" spans="1:32" x14ac:dyDescent="0.2">
      <c r="A53" s="11">
        <v>313.14999999999998</v>
      </c>
      <c r="B53" s="11">
        <v>30</v>
      </c>
      <c r="C53" s="13">
        <v>7.3193094818814003E-2</v>
      </c>
      <c r="D53" s="22">
        <v>2.50644046931165E-2</v>
      </c>
      <c r="E53" s="13">
        <v>5.92369490079259E-2</v>
      </c>
      <c r="F53" s="13">
        <v>9.3831935752952803E-2</v>
      </c>
      <c r="G53" s="22">
        <v>3.3386247633207099E-2</v>
      </c>
      <c r="H53" s="13">
        <v>7.14468677943743E-2</v>
      </c>
      <c r="I53" s="13">
        <v>8.8142991305494398E-2</v>
      </c>
      <c r="J53" s="13">
        <v>7.7986659197426395E-2</v>
      </c>
      <c r="K53" s="22">
        <v>0.100026015052972</v>
      </c>
      <c r="L53" s="13">
        <v>9.3855940871179197E-2</v>
      </c>
      <c r="M53" s="13">
        <v>6.28390229060561E-2</v>
      </c>
      <c r="N53" s="13">
        <v>9.6559390189360994E-2</v>
      </c>
      <c r="O53" s="13">
        <v>8.7409701288965802E-2</v>
      </c>
      <c r="P53" s="13">
        <v>7.8545930866010902E-2</v>
      </c>
      <c r="Q53" s="13">
        <v>8.2127688266747004E-2</v>
      </c>
      <c r="R53" s="13">
        <v>0.125784444018989</v>
      </c>
      <c r="S53" s="13">
        <v>0.118506805013982</v>
      </c>
      <c r="T53" s="13">
        <v>0.101100669716153</v>
      </c>
      <c r="U53" s="13">
        <v>7.6484572993025995E-2</v>
      </c>
      <c r="V53" s="13">
        <v>0.110923002987073</v>
      </c>
      <c r="W53" s="13">
        <v>7.3401397098248403E-2</v>
      </c>
      <c r="X53" s="13">
        <v>7.7092221133106001E-2</v>
      </c>
      <c r="Y53" s="22">
        <v>0.105029231017523</v>
      </c>
      <c r="Z53" s="13">
        <v>7.0294185096763398E-2</v>
      </c>
      <c r="AA53" s="13">
        <v>6.0455547009885001E-2</v>
      </c>
      <c r="AB53" s="13">
        <v>9.7382365792226699E-2</v>
      </c>
      <c r="AC53" s="13">
        <v>7.89680019618373E-2</v>
      </c>
      <c r="AD53" s="13">
        <v>7.4011232455275702E-2</v>
      </c>
      <c r="AE53" s="13">
        <v>9.17925252496299E-2</v>
      </c>
      <c r="AF53" s="13">
        <v>9.8818721916040395E-2</v>
      </c>
    </row>
    <row r="54" spans="1:32" x14ac:dyDescent="0.2">
      <c r="A54" s="11">
        <v>313.14999999999998</v>
      </c>
      <c r="B54" s="11">
        <v>35</v>
      </c>
      <c r="C54" s="13">
        <v>8.6521850705721007E-2</v>
      </c>
      <c r="D54" s="22">
        <v>2.8741042858185399E-2</v>
      </c>
      <c r="E54" s="13">
        <v>6.9596442789894297E-2</v>
      </c>
      <c r="F54" s="13">
        <v>0.110455235175534</v>
      </c>
      <c r="G54" s="22">
        <v>3.8412076512944301E-2</v>
      </c>
      <c r="H54" s="13">
        <v>8.3689523519822603E-2</v>
      </c>
      <c r="I54" s="13">
        <v>0.105242463090383</v>
      </c>
      <c r="J54" s="13">
        <v>9.2634340150884995E-2</v>
      </c>
      <c r="K54" s="22">
        <v>0.12066075593353</v>
      </c>
      <c r="L54" s="13">
        <v>0.112789533226187</v>
      </c>
      <c r="M54" s="13">
        <v>7.4361686596677204E-2</v>
      </c>
      <c r="N54" s="13">
        <v>0.11524108974339201</v>
      </c>
      <c r="O54" s="13">
        <v>0.10465636360031599</v>
      </c>
      <c r="P54" s="13">
        <v>9.2191903112122997E-2</v>
      </c>
      <c r="Q54" s="13">
        <v>9.8015146003731707E-2</v>
      </c>
      <c r="R54" s="13">
        <v>0.151643571099602</v>
      </c>
      <c r="S54" s="13">
        <v>0.14223381881299099</v>
      </c>
      <c r="T54" s="13">
        <v>0.119596504484382</v>
      </c>
      <c r="U54" s="13">
        <v>9.0985555973835106E-2</v>
      </c>
      <c r="V54" s="13">
        <v>0.13254113333940501</v>
      </c>
      <c r="W54" s="13">
        <v>8.7169582182906505E-2</v>
      </c>
      <c r="X54" s="13">
        <v>9.0976655588731498E-2</v>
      </c>
      <c r="Y54" s="22">
        <v>0.12499191845747</v>
      </c>
      <c r="Z54" s="13">
        <v>8.3337656989754302E-2</v>
      </c>
      <c r="AA54" s="13">
        <v>7.1879294453000397E-2</v>
      </c>
      <c r="AB54" s="13">
        <v>0.115922166230096</v>
      </c>
      <c r="AC54" s="13">
        <v>9.4208943977402093E-2</v>
      </c>
      <c r="AD54" s="13">
        <v>8.7307447038637395E-2</v>
      </c>
      <c r="AE54" s="13">
        <v>0.10860161566962701</v>
      </c>
      <c r="AF54" s="13">
        <v>0.11709917945052301</v>
      </c>
    </row>
    <row r="55" spans="1:32" x14ac:dyDescent="0.2">
      <c r="A55" s="11">
        <v>313.14999999999998</v>
      </c>
      <c r="B55" s="11">
        <v>40</v>
      </c>
      <c r="C55" s="13">
        <v>9.9997355833367899E-2</v>
      </c>
      <c r="D55" s="22">
        <v>3.2243854091341603E-2</v>
      </c>
      <c r="E55" s="13">
        <v>7.9956402957301401E-2</v>
      </c>
      <c r="F55" s="13">
        <v>0.12711634671166699</v>
      </c>
      <c r="G55" s="22">
        <v>4.3233679253945098E-2</v>
      </c>
      <c r="H55" s="13">
        <v>9.5853646750402199E-2</v>
      </c>
      <c r="I55" s="13">
        <v>0.122949166018141</v>
      </c>
      <c r="J55" s="13">
        <v>0.10756134375430899</v>
      </c>
      <c r="K55" s="22">
        <v>0.14221605909402699</v>
      </c>
      <c r="L55" s="13">
        <v>0.132455074127519</v>
      </c>
      <c r="M55" s="13">
        <v>8.6039461005815998E-2</v>
      </c>
      <c r="N55" s="13">
        <v>0.134562474311514</v>
      </c>
      <c r="O55" s="13">
        <v>0.122465648793029</v>
      </c>
      <c r="P55" s="13">
        <v>0.10584539592982201</v>
      </c>
      <c r="Q55" s="13">
        <v>0.114333073240672</v>
      </c>
      <c r="R55" s="13">
        <v>0.17850175391321099</v>
      </c>
      <c r="S55" s="13">
        <v>0.166726043138756</v>
      </c>
      <c r="T55" s="13">
        <v>0.138272730060923</v>
      </c>
      <c r="U55" s="13">
        <v>0.10579569206878001</v>
      </c>
      <c r="V55" s="13">
        <v>0.15470946868809399</v>
      </c>
      <c r="W55" s="13">
        <v>0.10118988175775299</v>
      </c>
      <c r="X55" s="13">
        <v>0.10495389614944101</v>
      </c>
      <c r="Y55" s="22">
        <v>0.14533323676891299</v>
      </c>
      <c r="Z55" s="13">
        <v>9.6578406676395806E-2</v>
      </c>
      <c r="AA55" s="13">
        <v>8.3555874268934294E-2</v>
      </c>
      <c r="AB55" s="13">
        <v>0.13499816635767201</v>
      </c>
      <c r="AC55" s="13">
        <v>0.109839005925452</v>
      </c>
      <c r="AD55" s="13">
        <v>0.100752119547906</v>
      </c>
      <c r="AE55" s="13">
        <v>0.12569255677725899</v>
      </c>
      <c r="AF55" s="13">
        <v>0.13559616150829201</v>
      </c>
    </row>
    <row r="56" spans="1:32" x14ac:dyDescent="0.2">
      <c r="A56" s="11">
        <v>313.14999999999998</v>
      </c>
      <c r="B56" s="11">
        <v>45</v>
      </c>
      <c r="C56" s="13">
        <v>0.113522913582732</v>
      </c>
      <c r="D56" s="22">
        <v>3.5560937457967699E-2</v>
      </c>
      <c r="E56" s="13">
        <v>9.0244304773945794E-2</v>
      </c>
      <c r="F56" s="13">
        <v>0.14369631052984999</v>
      </c>
      <c r="G56" s="22">
        <v>4.7830606515766802E-2</v>
      </c>
      <c r="H56" s="13">
        <v>0.107854485360328</v>
      </c>
      <c r="I56" s="13">
        <v>0.141180565359561</v>
      </c>
      <c r="J56" s="13">
        <v>0.122657368214422</v>
      </c>
      <c r="K56" s="22">
        <v>0.164529865902797</v>
      </c>
      <c r="L56" s="13">
        <v>0.15270673739157101</v>
      </c>
      <c r="M56" s="13">
        <v>9.7788454551413398E-2</v>
      </c>
      <c r="N56" s="13">
        <v>0.15442844480512</v>
      </c>
      <c r="O56" s="13">
        <v>0.140704984189123</v>
      </c>
      <c r="P56" s="13">
        <v>0.119421131581618</v>
      </c>
      <c r="Q56" s="13">
        <v>0.130959154179982</v>
      </c>
      <c r="R56" s="13">
        <v>0.20613055881013101</v>
      </c>
      <c r="S56" s="13">
        <v>0.19178170579856799</v>
      </c>
      <c r="T56" s="13">
        <v>0.15698774978385699</v>
      </c>
      <c r="U56" s="13">
        <v>0.12080286947699399</v>
      </c>
      <c r="V56" s="13">
        <v>0.177249241480602</v>
      </c>
      <c r="W56" s="13">
        <v>0.115354531880472</v>
      </c>
      <c r="X56" s="13">
        <v>0.118921912246269</v>
      </c>
      <c r="Y56" s="22">
        <v>0.16589197967740699</v>
      </c>
      <c r="Z56" s="13">
        <v>0.109914464465123</v>
      </c>
      <c r="AA56" s="13">
        <v>9.5400991654722406E-2</v>
      </c>
      <c r="AB56" s="13">
        <v>0.15450815707370499</v>
      </c>
      <c r="AC56" s="13">
        <v>0.12573806348242</v>
      </c>
      <c r="AD56" s="13">
        <v>0.11426503297210901</v>
      </c>
      <c r="AE56" s="13">
        <v>0.14296453165963999</v>
      </c>
      <c r="AF56" s="13">
        <v>0.15416557885426299</v>
      </c>
    </row>
    <row r="57" spans="1:32" x14ac:dyDescent="0.2">
      <c r="A57" s="11">
        <v>313.14999999999998</v>
      </c>
      <c r="B57" s="11">
        <v>50</v>
      </c>
      <c r="C57" s="13">
        <v>0.12698436164865401</v>
      </c>
      <c r="D57" s="22">
        <v>3.8680126958030601E-2</v>
      </c>
      <c r="E57" s="13">
        <v>0.10037647881418001</v>
      </c>
      <c r="F57" s="13">
        <v>0.16005969862755001</v>
      </c>
      <c r="G57" s="22">
        <v>5.2181621644975203E-2</v>
      </c>
      <c r="H57" s="13">
        <v>0.11959697970236</v>
      </c>
      <c r="I57" s="13">
        <v>0.159817981085386</v>
      </c>
      <c r="J57" s="13">
        <v>0.13779055684545399</v>
      </c>
      <c r="K57" s="22">
        <v>0.18739907311776399</v>
      </c>
      <c r="L57" s="13">
        <v>0.173362062120198</v>
      </c>
      <c r="M57" s="13">
        <v>0.109508236673556</v>
      </c>
      <c r="N57" s="13">
        <v>0.17470471493904799</v>
      </c>
      <c r="O57" s="13">
        <v>0.15921069024350101</v>
      </c>
      <c r="P57" s="13">
        <v>0.132817323118046</v>
      </c>
      <c r="Q57" s="13">
        <v>0.147744525864454</v>
      </c>
      <c r="R57" s="13">
        <v>0.234257606976152</v>
      </c>
      <c r="S57" s="13">
        <v>0.21715924581263199</v>
      </c>
      <c r="T57" s="13">
        <v>0.175580372644115</v>
      </c>
      <c r="U57" s="13">
        <v>0.13587292339993601</v>
      </c>
      <c r="V57" s="13">
        <v>0.19994747505673</v>
      </c>
      <c r="W57" s="13">
        <v>0.129537096303801</v>
      </c>
      <c r="X57" s="13">
        <v>0.132759032725523</v>
      </c>
      <c r="Y57" s="22">
        <v>0.186478108361705</v>
      </c>
      <c r="Z57" s="13">
        <v>0.12322712385312699</v>
      </c>
      <c r="AA57" s="13">
        <v>0.10730954562346399</v>
      </c>
      <c r="AB57" s="13">
        <v>0.174313198319963</v>
      </c>
      <c r="AC57" s="13">
        <v>0.141758438490275</v>
      </c>
      <c r="AD57" s="13">
        <v>0.127745786070562</v>
      </c>
      <c r="AE57" s="13">
        <v>0.160288850575144</v>
      </c>
      <c r="AF57" s="13">
        <v>0.172640797686749</v>
      </c>
    </row>
    <row r="58" spans="1:32" ht="17.25" x14ac:dyDescent="0.2">
      <c r="A58" s="8"/>
      <c r="B58" s="9" t="s">
        <v>7</v>
      </c>
      <c r="C58" s="17" t="s">
        <v>8</v>
      </c>
      <c r="D58" s="17" t="s">
        <v>9</v>
      </c>
      <c r="E58" s="17" t="s">
        <v>10</v>
      </c>
      <c r="F58" s="17" t="s">
        <v>11</v>
      </c>
      <c r="G58" s="17" t="s">
        <v>12</v>
      </c>
      <c r="H58" s="17" t="s">
        <v>13</v>
      </c>
      <c r="I58" s="17" t="s">
        <v>0</v>
      </c>
      <c r="J58" s="17" t="s">
        <v>14</v>
      </c>
      <c r="K58" s="17" t="s">
        <v>15</v>
      </c>
      <c r="L58" s="17" t="s">
        <v>16</v>
      </c>
      <c r="M58" s="17" t="s">
        <v>17</v>
      </c>
      <c r="N58" s="17" t="s">
        <v>18</v>
      </c>
      <c r="O58" s="17" t="s">
        <v>19</v>
      </c>
      <c r="P58" s="17" t="s">
        <v>1</v>
      </c>
      <c r="Q58" s="17" t="s">
        <v>20</v>
      </c>
      <c r="R58" s="17" t="s">
        <v>21</v>
      </c>
      <c r="S58" s="17" t="s">
        <v>22</v>
      </c>
      <c r="T58" s="17" t="s">
        <v>23</v>
      </c>
      <c r="U58" s="17" t="s">
        <v>24</v>
      </c>
      <c r="V58" s="17" t="s">
        <v>25</v>
      </c>
      <c r="W58" s="17" t="s">
        <v>26</v>
      </c>
      <c r="X58" s="17" t="s">
        <v>27</v>
      </c>
      <c r="Y58" s="17" t="s">
        <v>28</v>
      </c>
      <c r="Z58" s="17" t="s">
        <v>29</v>
      </c>
      <c r="AA58" s="17" t="s">
        <v>30</v>
      </c>
      <c r="AB58" s="17" t="s">
        <v>2</v>
      </c>
      <c r="AC58" s="17" t="s">
        <v>31</v>
      </c>
      <c r="AD58" s="17" t="s">
        <v>32</v>
      </c>
      <c r="AE58" s="17" t="s">
        <v>33</v>
      </c>
      <c r="AF58" s="17" t="s">
        <v>34</v>
      </c>
    </row>
    <row r="59" spans="1:32" ht="17.25" x14ac:dyDescent="0.2">
      <c r="A59" s="10" t="s">
        <v>270</v>
      </c>
      <c r="B59" s="10" t="s">
        <v>271</v>
      </c>
      <c r="C59" s="18" t="s">
        <v>272</v>
      </c>
      <c r="D59" s="20" t="s">
        <v>273</v>
      </c>
      <c r="E59" s="18" t="s">
        <v>272</v>
      </c>
      <c r="F59" s="18" t="s">
        <v>272</v>
      </c>
      <c r="G59" s="20" t="s">
        <v>273</v>
      </c>
      <c r="H59" s="18" t="s">
        <v>272</v>
      </c>
      <c r="I59" s="18" t="s">
        <v>272</v>
      </c>
      <c r="J59" s="18" t="s">
        <v>272</v>
      </c>
      <c r="K59" s="20" t="s">
        <v>273</v>
      </c>
      <c r="L59" s="18" t="s">
        <v>272</v>
      </c>
      <c r="M59" s="18" t="s">
        <v>272</v>
      </c>
      <c r="N59" s="18" t="s">
        <v>272</v>
      </c>
      <c r="O59" s="18" t="s">
        <v>272</v>
      </c>
      <c r="P59" s="18" t="s">
        <v>272</v>
      </c>
      <c r="Q59" s="18" t="s">
        <v>272</v>
      </c>
      <c r="R59" s="18" t="s">
        <v>272</v>
      </c>
      <c r="S59" s="18" t="s">
        <v>272</v>
      </c>
      <c r="T59" s="18" t="s">
        <v>272</v>
      </c>
      <c r="U59" s="18" t="s">
        <v>272</v>
      </c>
      <c r="V59" s="18" t="s">
        <v>272</v>
      </c>
      <c r="W59" s="18" t="s">
        <v>272</v>
      </c>
      <c r="X59" s="18" t="s">
        <v>272</v>
      </c>
      <c r="Y59" s="20" t="s">
        <v>273</v>
      </c>
      <c r="Z59" s="18" t="s">
        <v>272</v>
      </c>
      <c r="AA59" s="18" t="s">
        <v>272</v>
      </c>
      <c r="AB59" s="18" t="s">
        <v>272</v>
      </c>
      <c r="AC59" s="18" t="s">
        <v>272</v>
      </c>
      <c r="AD59" s="18" t="s">
        <v>272</v>
      </c>
      <c r="AE59" s="18" t="s">
        <v>272</v>
      </c>
      <c r="AF59" s="18" t="s">
        <v>272</v>
      </c>
    </row>
    <row r="60" spans="1:32" x14ac:dyDescent="0.2">
      <c r="A60" s="11">
        <v>318.14999999999998</v>
      </c>
      <c r="B60" s="12">
        <v>0</v>
      </c>
      <c r="C60" s="19">
        <v>0</v>
      </c>
      <c r="D60" s="21">
        <v>0</v>
      </c>
      <c r="E60" s="19">
        <v>0</v>
      </c>
      <c r="F60" s="19">
        <v>0</v>
      </c>
      <c r="G60" s="21">
        <v>0</v>
      </c>
      <c r="H60" s="19">
        <v>0</v>
      </c>
      <c r="I60" s="19">
        <v>0</v>
      </c>
      <c r="J60" s="19">
        <v>0</v>
      </c>
      <c r="K60" s="21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21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</row>
    <row r="61" spans="1:32" x14ac:dyDescent="0.2">
      <c r="A61" s="11">
        <v>318.14999999999998</v>
      </c>
      <c r="B61" s="11">
        <v>1</v>
      </c>
      <c r="C61" s="13">
        <v>2.0396827141217302E-3</v>
      </c>
      <c r="D61" s="22">
        <v>8.54398178328988E-4</v>
      </c>
      <c r="E61" s="13">
        <v>1.7193149697463199E-3</v>
      </c>
      <c r="F61" s="13">
        <v>2.6561165502579399E-3</v>
      </c>
      <c r="G61" s="22">
        <v>1.10956413732307E-3</v>
      </c>
      <c r="H61" s="13">
        <v>2.0985800091720798E-3</v>
      </c>
      <c r="I61" s="13">
        <v>2.3754690045267599E-3</v>
      </c>
      <c r="J61" s="13">
        <v>2.1088937306622999E-3</v>
      </c>
      <c r="K61" s="22">
        <v>2.47365966304602E-3</v>
      </c>
      <c r="L61" s="13">
        <v>2.3737758255683102E-3</v>
      </c>
      <c r="M61" s="13">
        <v>1.75104130457492E-3</v>
      </c>
      <c r="N61" s="13">
        <v>2.6059990298741898E-3</v>
      </c>
      <c r="O61" s="13">
        <v>2.2587288265073402E-3</v>
      </c>
      <c r="P61" s="13">
        <v>2.3245825170705599E-3</v>
      </c>
      <c r="Q61" s="13">
        <v>2.1618614289366099E-3</v>
      </c>
      <c r="R61" s="13">
        <v>3.0620568550455401E-3</v>
      </c>
      <c r="S61" s="13">
        <v>2.96614952502242E-3</v>
      </c>
      <c r="T61" s="13">
        <v>2.76427844730864E-3</v>
      </c>
      <c r="U61" s="13">
        <v>2.0503320013803999E-3</v>
      </c>
      <c r="V61" s="13">
        <v>2.8526813690027599E-3</v>
      </c>
      <c r="W61" s="13">
        <v>1.98618726981438E-3</v>
      </c>
      <c r="X61" s="13">
        <v>2.1639821865078799E-3</v>
      </c>
      <c r="Y61" s="22">
        <v>2.7673573214852701E-3</v>
      </c>
      <c r="Z61" s="13">
        <v>1.92013176673003E-3</v>
      </c>
      <c r="AA61" s="13">
        <v>1.6453613100056699E-3</v>
      </c>
      <c r="AB61" s="13">
        <v>2.6660306523802199E-3</v>
      </c>
      <c r="AC61" s="13">
        <v>2.0796473730070601E-3</v>
      </c>
      <c r="AD61" s="13">
        <v>2.14114962673552E-3</v>
      </c>
      <c r="AE61" s="13">
        <v>2.5992056495830799E-3</v>
      </c>
      <c r="AF61" s="13">
        <v>2.6701009456541898E-3</v>
      </c>
    </row>
    <row r="62" spans="1:32" x14ac:dyDescent="0.2">
      <c r="A62" s="11">
        <v>318.14999999999998</v>
      </c>
      <c r="B62" s="11">
        <v>5</v>
      </c>
      <c r="C62" s="13">
        <v>1.03500861442471E-2</v>
      </c>
      <c r="D62" s="22">
        <v>4.2338232078106899E-3</v>
      </c>
      <c r="E62" s="13">
        <v>8.6808507288729294E-3</v>
      </c>
      <c r="F62" s="13">
        <v>1.3450612537884399E-2</v>
      </c>
      <c r="G62" s="22">
        <v>5.5135913528106201E-3</v>
      </c>
      <c r="H62" s="13">
        <v>1.0578539301879899E-2</v>
      </c>
      <c r="I62" s="13">
        <v>1.2096770532153999E-2</v>
      </c>
      <c r="J62" s="13">
        <v>1.07422401637518E-2</v>
      </c>
      <c r="K62" s="22">
        <v>1.27416195948859E-2</v>
      </c>
      <c r="L62" s="13">
        <v>1.2193436534144999E-2</v>
      </c>
      <c r="M62" s="13">
        <v>8.8862169870267994E-3</v>
      </c>
      <c r="N62" s="13">
        <v>1.32691153629958E-2</v>
      </c>
      <c r="O62" s="13">
        <v>1.1571717822723799E-2</v>
      </c>
      <c r="P62" s="13">
        <v>1.1712737087134301E-2</v>
      </c>
      <c r="Q62" s="13">
        <v>1.1050102642248901E-2</v>
      </c>
      <c r="R62" s="13">
        <v>1.5820050079207799E-2</v>
      </c>
      <c r="S62" s="13">
        <v>1.5270727047585799E-2</v>
      </c>
      <c r="T62" s="13">
        <v>1.40674804351348E-2</v>
      </c>
      <c r="U62" s="13">
        <v>1.0456442760356999E-2</v>
      </c>
      <c r="V62" s="13">
        <v>1.46356706523041E-2</v>
      </c>
      <c r="W62" s="13">
        <v>1.0117592061884799E-2</v>
      </c>
      <c r="X62" s="13">
        <v>1.0973103963111699E-2</v>
      </c>
      <c r="Y62" s="22">
        <v>1.4153582772360399E-2</v>
      </c>
      <c r="Z62" s="13">
        <v>9.7697275076533505E-3</v>
      </c>
      <c r="AA62" s="13">
        <v>8.3766709242638591E-3</v>
      </c>
      <c r="AB62" s="13">
        <v>1.35517969047884E-2</v>
      </c>
      <c r="AC62" s="13">
        <v>1.0630727370940901E-2</v>
      </c>
      <c r="AD62" s="13">
        <v>1.08197526489655E-2</v>
      </c>
      <c r="AE62" s="13">
        <v>1.3163181174971599E-2</v>
      </c>
      <c r="AF62" s="13">
        <v>1.36114520398825E-2</v>
      </c>
    </row>
    <row r="63" spans="1:32" x14ac:dyDescent="0.2">
      <c r="A63" s="11">
        <v>318.14999999999998</v>
      </c>
      <c r="B63" s="11">
        <v>10</v>
      </c>
      <c r="C63" s="13">
        <v>2.10664766440215E-2</v>
      </c>
      <c r="D63" s="22">
        <v>8.3677521016186397E-3</v>
      </c>
      <c r="E63" s="13">
        <v>1.7560396620549201E-2</v>
      </c>
      <c r="F63" s="13">
        <v>2.73018069512375E-2</v>
      </c>
      <c r="G63" s="22">
        <v>1.0933814843311801E-2</v>
      </c>
      <c r="H63" s="13">
        <v>2.1352702617272901E-2</v>
      </c>
      <c r="I63" s="13">
        <v>2.47481470201165E-2</v>
      </c>
      <c r="J63" s="13">
        <v>2.1970193640161E-2</v>
      </c>
      <c r="K63" s="22">
        <v>2.64316228358327E-2</v>
      </c>
      <c r="L63" s="13">
        <v>2.52051488275273E-2</v>
      </c>
      <c r="M63" s="13">
        <v>1.80930615343254E-2</v>
      </c>
      <c r="N63" s="13">
        <v>2.7141685885305598E-2</v>
      </c>
      <c r="O63" s="13">
        <v>2.38391065102922E-2</v>
      </c>
      <c r="P63" s="13">
        <v>2.3638892292134998E-2</v>
      </c>
      <c r="Q63" s="13">
        <v>2.2698144651793001E-2</v>
      </c>
      <c r="R63" s="13">
        <v>3.2924434126288003E-2</v>
      </c>
      <c r="S63" s="13">
        <v>3.1638146705393298E-2</v>
      </c>
      <c r="T63" s="13">
        <v>2.8721625946332902E-2</v>
      </c>
      <c r="U63" s="13">
        <v>2.1417067337569901E-2</v>
      </c>
      <c r="V63" s="13">
        <v>3.01885970306153E-2</v>
      </c>
      <c r="W63" s="13">
        <v>2.0692407399731699E-2</v>
      </c>
      <c r="X63" s="13">
        <v>2.23128410801708E-2</v>
      </c>
      <c r="Y63" s="22">
        <v>2.90784847071269E-2</v>
      </c>
      <c r="Z63" s="13">
        <v>1.9951247550954499E-2</v>
      </c>
      <c r="AA63" s="13">
        <v>1.7124392901133999E-2</v>
      </c>
      <c r="AB63" s="13">
        <v>2.7663803170148198E-2</v>
      </c>
      <c r="AC63" s="13">
        <v>2.1837547677575699E-2</v>
      </c>
      <c r="AD63" s="13">
        <v>2.1922210790889001E-2</v>
      </c>
      <c r="AE63" s="13">
        <v>2.6739074082300401E-2</v>
      </c>
      <c r="AF63" s="13">
        <v>2.7848750807191201E-2</v>
      </c>
    </row>
    <row r="64" spans="1:32" x14ac:dyDescent="0.2">
      <c r="A64" s="11">
        <v>318.14999999999998</v>
      </c>
      <c r="B64" s="11">
        <v>15</v>
      </c>
      <c r="C64" s="13">
        <v>3.2123323146877998E-2</v>
      </c>
      <c r="D64" s="22">
        <v>1.23927933360492E-2</v>
      </c>
      <c r="E64" s="13">
        <v>2.6615684487512201E-2</v>
      </c>
      <c r="F64" s="13">
        <v>4.1506439856479498E-2</v>
      </c>
      <c r="G64" s="22">
        <v>1.62471201391883E-2</v>
      </c>
      <c r="H64" s="13">
        <v>3.2288616269898998E-2</v>
      </c>
      <c r="I64" s="13">
        <v>3.7960458586644201E-2</v>
      </c>
      <c r="J64" s="13">
        <v>3.3660573983079298E-2</v>
      </c>
      <c r="K64" s="22">
        <v>4.1083485561077597E-2</v>
      </c>
      <c r="L64" s="13">
        <v>3.9036444977519701E-2</v>
      </c>
      <c r="M64" s="13">
        <v>2.76029889705303E-2</v>
      </c>
      <c r="N64" s="13">
        <v>4.1622806188233302E-2</v>
      </c>
      <c r="O64" s="13">
        <v>3.6794133582495697E-2</v>
      </c>
      <c r="P64" s="13">
        <v>3.5756489912817199E-2</v>
      </c>
      <c r="Q64" s="13">
        <v>3.4929526758997201E-2</v>
      </c>
      <c r="R64" s="13">
        <v>5.1308043644111803E-2</v>
      </c>
      <c r="S64" s="13">
        <v>4.9079248817844097E-2</v>
      </c>
      <c r="T64" s="13">
        <v>4.3907596129067902E-2</v>
      </c>
      <c r="U64" s="13">
        <v>3.2862083634240903E-2</v>
      </c>
      <c r="V64" s="13">
        <v>4.66225099425078E-2</v>
      </c>
      <c r="W64" s="13">
        <v>3.1702484846116402E-2</v>
      </c>
      <c r="X64" s="13">
        <v>3.3986702254343297E-2</v>
      </c>
      <c r="Y64" s="22">
        <v>4.47291992943998E-2</v>
      </c>
      <c r="Z64" s="13">
        <v>3.0520734802996701E-2</v>
      </c>
      <c r="AA64" s="13">
        <v>2.6232735962512001E-2</v>
      </c>
      <c r="AB64" s="13">
        <v>4.2333816644824503E-2</v>
      </c>
      <c r="AC64" s="13">
        <v>3.3604328879880803E-2</v>
      </c>
      <c r="AD64" s="13">
        <v>3.3296107549944297E-2</v>
      </c>
      <c r="AE64" s="13">
        <v>4.0714768465507603E-2</v>
      </c>
      <c r="AF64" s="13">
        <v>4.2659399944967799E-2</v>
      </c>
    </row>
    <row r="65" spans="1:32" x14ac:dyDescent="0.2">
      <c r="A65" s="11">
        <v>318.14999999999998</v>
      </c>
      <c r="B65" s="11">
        <v>20</v>
      </c>
      <c r="C65" s="13">
        <v>4.3488146152285301E-2</v>
      </c>
      <c r="D65" s="22">
        <v>1.6299720398286199E-2</v>
      </c>
      <c r="E65" s="13">
        <v>3.58192365284856E-2</v>
      </c>
      <c r="F65" s="13">
        <v>5.6008220510856702E-2</v>
      </c>
      <c r="G65" s="22">
        <v>2.1439402498440899E-2</v>
      </c>
      <c r="H65" s="13">
        <v>4.3347816477831203E-2</v>
      </c>
      <c r="I65" s="13">
        <v>5.1733492179418798E-2</v>
      </c>
      <c r="J65" s="13">
        <v>4.5783112392562997E-2</v>
      </c>
      <c r="K65" s="22">
        <v>5.6691961147914902E-2</v>
      </c>
      <c r="L65" s="13">
        <v>5.3672950975973202E-2</v>
      </c>
      <c r="M65" s="13">
        <v>3.7391145714422598E-2</v>
      </c>
      <c r="N65" s="13">
        <v>5.6710064603152401E-2</v>
      </c>
      <c r="O65" s="13">
        <v>5.0415651998971203E-2</v>
      </c>
      <c r="P65" s="13">
        <v>4.8038149972297599E-2</v>
      </c>
      <c r="Q65" s="13">
        <v>4.7718424357278397E-2</v>
      </c>
      <c r="R65" s="13">
        <v>7.0933218695628394E-2</v>
      </c>
      <c r="S65" s="13">
        <v>6.75455229803891E-2</v>
      </c>
      <c r="T65" s="13">
        <v>5.9561348893283399E-2</v>
      </c>
      <c r="U65" s="13">
        <v>4.47621608278072E-2</v>
      </c>
      <c r="V65" s="13">
        <v>6.3881562544405704E-2</v>
      </c>
      <c r="W65" s="13">
        <v>4.3117136644914199E-2</v>
      </c>
      <c r="X65" s="13">
        <v>4.5955030851489297E-2</v>
      </c>
      <c r="Y65" s="22">
        <v>6.1045088132901097E-2</v>
      </c>
      <c r="Z65" s="13">
        <v>4.14464223787663E-2</v>
      </c>
      <c r="AA65" s="13">
        <v>3.5684384412155698E-2</v>
      </c>
      <c r="AB65" s="13">
        <v>5.7555546857640603E-2</v>
      </c>
      <c r="AC65" s="13">
        <v>4.5903550106278702E-2</v>
      </c>
      <c r="AD65" s="13">
        <v>4.4921743787010103E-2</v>
      </c>
      <c r="AE65" s="13">
        <v>5.5070276844535103E-2</v>
      </c>
      <c r="AF65" s="13">
        <v>5.7979822452344197E-2</v>
      </c>
    </row>
    <row r="66" spans="1:32" x14ac:dyDescent="0.2">
      <c r="A66" s="11">
        <v>318.14999999999998</v>
      </c>
      <c r="B66" s="11">
        <v>25</v>
      </c>
      <c r="C66" s="13">
        <v>5.5121309218978502E-2</v>
      </c>
      <c r="D66" s="22">
        <v>2.0079211922152999E-2</v>
      </c>
      <c r="E66" s="13">
        <v>4.5138650787131099E-2</v>
      </c>
      <c r="F66" s="13">
        <v>7.0745526481514998E-2</v>
      </c>
      <c r="G66" s="22">
        <v>2.6496056524217E-2</v>
      </c>
      <c r="H66" s="13">
        <v>5.4486985685032199E-2</v>
      </c>
      <c r="I66" s="13">
        <v>6.6058672781740699E-2</v>
      </c>
      <c r="J66" s="13">
        <v>5.8296454638997498E-2</v>
      </c>
      <c r="K66" s="22">
        <v>7.3230624660107102E-2</v>
      </c>
      <c r="L66" s="13">
        <v>6.9082919893830197E-2</v>
      </c>
      <c r="M66" s="13">
        <v>4.7428342660246398E-2</v>
      </c>
      <c r="N66" s="13">
        <v>7.2391551794818099E-2</v>
      </c>
      <c r="O66" s="13">
        <v>6.4668222823204904E-2</v>
      </c>
      <c r="P66" s="13">
        <v>6.0450321549367303E-2</v>
      </c>
      <c r="Q66" s="13">
        <v>6.1025898460218699E-2</v>
      </c>
      <c r="R66" s="13">
        <v>9.1729462141771703E-2</v>
      </c>
      <c r="S66" s="13">
        <v>8.6963458898214496E-2</v>
      </c>
      <c r="T66" s="13">
        <v>7.5610170027534701E-2</v>
      </c>
      <c r="U66" s="13">
        <v>5.7077824238506401E-2</v>
      </c>
      <c r="V66" s="13">
        <v>8.1891139331212101E-2</v>
      </c>
      <c r="W66" s="13">
        <v>5.4896459352793699E-2</v>
      </c>
      <c r="X66" s="13">
        <v>5.8170728571743498E-2</v>
      </c>
      <c r="Y66" s="22">
        <v>7.7951254023269301E-2</v>
      </c>
      <c r="Z66" s="13">
        <v>5.2688206169645799E-2</v>
      </c>
      <c r="AA66" s="13">
        <v>4.5454221519855703E-2</v>
      </c>
      <c r="AB66" s="13">
        <v>7.3309438408396294E-2</v>
      </c>
      <c r="AC66" s="13">
        <v>5.8695520723834799E-2</v>
      </c>
      <c r="AD66" s="13">
        <v>5.6773713221536501E-2</v>
      </c>
      <c r="AE66" s="13">
        <v>6.9777150874765895E-2</v>
      </c>
      <c r="AF66" s="13">
        <v>7.3736148357849807E-2</v>
      </c>
    </row>
    <row r="67" spans="1:32" x14ac:dyDescent="0.2">
      <c r="A67" s="11">
        <v>318.14999999999998</v>
      </c>
      <c r="B67" s="11">
        <v>30</v>
      </c>
      <c r="C67" s="13">
        <v>6.6975421059738305E-2</v>
      </c>
      <c r="D67" s="22">
        <v>2.3721886356491299E-2</v>
      </c>
      <c r="E67" s="13">
        <v>5.4536184698467001E-2</v>
      </c>
      <c r="F67" s="13">
        <v>8.5650163052032394E-2</v>
      </c>
      <c r="G67" s="22">
        <v>3.1402023776851501E-2</v>
      </c>
      <c r="H67" s="13">
        <v>6.56576688845735E-2</v>
      </c>
      <c r="I67" s="13">
        <v>8.0916902058262102E-2</v>
      </c>
      <c r="J67" s="13">
        <v>7.1149710900974397E-2</v>
      </c>
      <c r="K67" s="22">
        <v>9.0648786888988295E-2</v>
      </c>
      <c r="L67" s="13">
        <v>8.52142226041534E-2</v>
      </c>
      <c r="M67" s="13">
        <v>5.7675716626564802E-2</v>
      </c>
      <c r="N67" s="13">
        <v>8.8643521498625505E-2</v>
      </c>
      <c r="O67" s="13">
        <v>7.9499243880866405E-2</v>
      </c>
      <c r="P67" s="13">
        <v>7.2952456758267004E-2</v>
      </c>
      <c r="Q67" s="13">
        <v>7.4802439033414797E-2</v>
      </c>
      <c r="R67" s="13">
        <v>0.11359509952525999</v>
      </c>
      <c r="S67" s="13">
        <v>0.107235959110071</v>
      </c>
      <c r="T67" s="13">
        <v>9.1971052096988803E-2</v>
      </c>
      <c r="U67" s="13">
        <v>6.9757340027638295E-2</v>
      </c>
      <c r="V67" s="13">
        <v>0.100558944608824</v>
      </c>
      <c r="W67" s="13">
        <v>6.6989579757617601E-2</v>
      </c>
      <c r="X67" s="13">
        <v>7.0578897978402097E-2</v>
      </c>
      <c r="Y67" s="22">
        <v>9.5359350457334596E-2</v>
      </c>
      <c r="Z67" s="13">
        <v>6.4197226919872896E-2</v>
      </c>
      <c r="AA67" s="13">
        <v>5.5508405066698303E-2</v>
      </c>
      <c r="AB67" s="13">
        <v>8.95651896654064E-2</v>
      </c>
      <c r="AC67" s="13">
        <v>7.1927745308167895E-2</v>
      </c>
      <c r="AD67" s="13">
        <v>6.8819035870561193E-2</v>
      </c>
      <c r="AE67" s="13">
        <v>8.4796918531189702E-2</v>
      </c>
      <c r="AF67" s="13">
        <v>8.9844757122125696E-2</v>
      </c>
    </row>
    <row r="68" spans="1:32" x14ac:dyDescent="0.2">
      <c r="A68" s="11">
        <v>318.14999999999998</v>
      </c>
      <c r="B68" s="11">
        <v>35</v>
      </c>
      <c r="C68" s="13">
        <v>7.8994642530243006E-2</v>
      </c>
      <c r="D68" s="22">
        <v>2.7218332977590999E-2</v>
      </c>
      <c r="E68" s="13">
        <v>6.3968326122454705E-2</v>
      </c>
      <c r="F68" s="13">
        <v>0.10064670947875801</v>
      </c>
      <c r="G68" s="22">
        <v>3.6141838632782503E-2</v>
      </c>
      <c r="H68" s="13">
        <v>7.6805968859691903E-2</v>
      </c>
      <c r="I68" s="13">
        <v>9.6275998494163906E-2</v>
      </c>
      <c r="J68" s="13">
        <v>8.4281260125558394E-2</v>
      </c>
      <c r="K68" s="22">
        <v>0.10887428392847701</v>
      </c>
      <c r="L68" s="13">
        <v>0.101998517873102</v>
      </c>
      <c r="M68" s="13">
        <v>6.8086810466909106E-2</v>
      </c>
      <c r="N68" s="13">
        <v>0.105427653488784</v>
      </c>
      <c r="O68" s="13">
        <v>9.4843932278701998E-2</v>
      </c>
      <c r="P68" s="13">
        <v>8.5496127643878803E-2</v>
      </c>
      <c r="Q68" s="13">
        <v>8.8982808482596404E-2</v>
      </c>
      <c r="R68" s="13">
        <v>0.13639992002287199</v>
      </c>
      <c r="S68" s="13">
        <v>0.12824396071382199</v>
      </c>
      <c r="T68" s="13">
        <v>0.10855625401347101</v>
      </c>
      <c r="U68" s="13">
        <v>8.2741093662480197E-2</v>
      </c>
      <c r="V68" s="13">
        <v>0.119775918001005</v>
      </c>
      <c r="W68" s="13">
        <v>7.9338248296244807E-2</v>
      </c>
      <c r="X68" s="13">
        <v>8.3115148532402205E-2</v>
      </c>
      <c r="Y68" s="22">
        <v>0.113168048243295</v>
      </c>
      <c r="Z68" s="13">
        <v>7.59138592821966E-2</v>
      </c>
      <c r="AA68" s="13">
        <v>6.5803430258520104E-2</v>
      </c>
      <c r="AB68" s="13">
        <v>0.106278183573819</v>
      </c>
      <c r="AC68" s="13">
        <v>8.55343485787321E-2</v>
      </c>
      <c r="AD68" s="13">
        <v>8.1015909639385805E-2</v>
      </c>
      <c r="AE68" s="13">
        <v>0.100079328768141</v>
      </c>
      <c r="AF68" s="13">
        <v>0.106212411586131</v>
      </c>
    </row>
    <row r="69" spans="1:32" x14ac:dyDescent="0.2">
      <c r="A69" s="11">
        <v>318.14999999999998</v>
      </c>
      <c r="B69" s="11">
        <v>40</v>
      </c>
      <c r="C69" s="13">
        <v>9.1113894742048507E-2</v>
      </c>
      <c r="D69" s="22">
        <v>3.0559132239226801E-2</v>
      </c>
      <c r="E69" s="13">
        <v>7.33853569577117E-2</v>
      </c>
      <c r="F69" s="13">
        <v>0.115651681678237</v>
      </c>
      <c r="G69" s="22">
        <v>4.0699672975204403E-2</v>
      </c>
      <c r="H69" s="13">
        <v>8.7872232664056499E-2</v>
      </c>
      <c r="I69" s="13">
        <v>0.11208769897307599</v>
      </c>
      <c r="J69" s="13">
        <v>9.7617907657795794E-2</v>
      </c>
      <c r="K69" s="22">
        <v>0.127807449515557</v>
      </c>
      <c r="L69" s="13">
        <v>0.11934347148030899</v>
      </c>
      <c r="M69" s="13">
        <v>7.8606176700267594E-2</v>
      </c>
      <c r="N69" s="13">
        <v>0.12268788506725301</v>
      </c>
      <c r="O69" s="13">
        <v>0.110616655558415</v>
      </c>
      <c r="P69" s="13">
        <v>9.8024102671749394E-2</v>
      </c>
      <c r="Q69" s="13">
        <v>0.103487667131598</v>
      </c>
      <c r="R69" s="13">
        <v>0.15998478767757801</v>
      </c>
      <c r="S69" s="13">
        <v>0.14984453054001001</v>
      </c>
      <c r="T69" s="13">
        <v>0.12526502342321399</v>
      </c>
      <c r="U69" s="13">
        <v>9.5954267608126795E-2</v>
      </c>
      <c r="V69" s="13">
        <v>0.139413761410487</v>
      </c>
      <c r="W69" s="13">
        <v>9.1870757191448896E-2</v>
      </c>
      <c r="X69" s="13">
        <v>9.5709511846032005E-2</v>
      </c>
      <c r="Y69" s="22">
        <v>0.13126055360386599</v>
      </c>
      <c r="Z69" s="13">
        <v>8.7772452955868302E-2</v>
      </c>
      <c r="AA69" s="13">
        <v>7.6285186204441705E-2</v>
      </c>
      <c r="AB69" s="13">
        <v>0.123386656629623</v>
      </c>
      <c r="AC69" s="13">
        <v>9.9433822762261106E-2</v>
      </c>
      <c r="AD69" s="13">
        <v>9.3312346179639793E-2</v>
      </c>
      <c r="AE69" s="13">
        <v>0.115560412645404</v>
      </c>
      <c r="AF69" s="13">
        <v>0.122734298967012</v>
      </c>
    </row>
    <row r="70" spans="1:32" x14ac:dyDescent="0.2">
      <c r="A70" s="11">
        <v>318.14999999999998</v>
      </c>
      <c r="B70" s="11">
        <v>45</v>
      </c>
      <c r="C70" s="13">
        <v>0.103257923772256</v>
      </c>
      <c r="D70" s="22">
        <v>3.3734853604078803E-2</v>
      </c>
      <c r="E70" s="13">
        <v>8.2730886065942796E-2</v>
      </c>
      <c r="F70" s="13">
        <v>0.130572492775829</v>
      </c>
      <c r="G70" s="22">
        <v>4.5059353466225499E-2</v>
      </c>
      <c r="H70" s="13">
        <v>9.8790695546747395E-2</v>
      </c>
      <c r="I70" s="13">
        <v>0.12828411401460499</v>
      </c>
      <c r="J70" s="13">
        <v>0.11107382595236399</v>
      </c>
      <c r="K70" s="22">
        <v>0.14732283449773201</v>
      </c>
      <c r="L70" s="13">
        <v>0.13713528933102401</v>
      </c>
      <c r="M70" s="13">
        <v>8.9168547978745197E-2</v>
      </c>
      <c r="N70" s="13">
        <v>0.14034671067531601</v>
      </c>
      <c r="O70" s="13">
        <v>0.12671409526705099</v>
      </c>
      <c r="P70" s="13">
        <v>0.11046935286552299</v>
      </c>
      <c r="Q70" s="13">
        <v>0.118221845979817</v>
      </c>
      <c r="R70" s="13">
        <v>0.18417155005573199</v>
      </c>
      <c r="S70" s="13">
        <v>0.17188057752886601</v>
      </c>
      <c r="T70" s="13">
        <v>0.14198691637357799</v>
      </c>
      <c r="U70" s="13">
        <v>0.10930980679826501</v>
      </c>
      <c r="V70" s="13">
        <v>0.15933359803646499</v>
      </c>
      <c r="W70" s="13">
        <v>0.10450436551006601</v>
      </c>
      <c r="X70" s="13">
        <v>0.10827994711863299</v>
      </c>
      <c r="Y70" s="22">
        <v>0.14951182857116299</v>
      </c>
      <c r="Z70" s="13">
        <v>9.9693669383618899E-2</v>
      </c>
      <c r="AA70" s="13">
        <v>8.6887949923782098E-2</v>
      </c>
      <c r="AB70" s="13">
        <v>0.14080845744810699</v>
      </c>
      <c r="AC70" s="13">
        <v>0.113533667560979</v>
      </c>
      <c r="AD70" s="13">
        <v>0.10564465948042</v>
      </c>
      <c r="AE70" s="13">
        <v>0.131160314476996</v>
      </c>
      <c r="AF70" s="13">
        <v>0.13929871309859601</v>
      </c>
    </row>
    <row r="71" spans="1:32" x14ac:dyDescent="0.2">
      <c r="A71" s="11">
        <v>318.14999999999998</v>
      </c>
      <c r="B71" s="11">
        <v>50</v>
      </c>
      <c r="C71" s="13">
        <v>0.115340332294057</v>
      </c>
      <c r="D71" s="22">
        <v>3.6736049453903297E-2</v>
      </c>
      <c r="E71" s="13">
        <v>9.1941433350390206E-2</v>
      </c>
      <c r="F71" s="13">
        <v>0.14530637655433501</v>
      </c>
      <c r="G71" s="22">
        <v>4.92043807217405E-2</v>
      </c>
      <c r="H71" s="13">
        <v>0.109489187031571</v>
      </c>
      <c r="I71" s="13">
        <v>0.14477373512580899</v>
      </c>
      <c r="J71" s="13">
        <v>0.124549374894715</v>
      </c>
      <c r="K71" s="22">
        <v>0.16726691752671499</v>
      </c>
      <c r="L71" s="13">
        <v>0.15523612582886001</v>
      </c>
      <c r="M71" s="13">
        <v>9.9698033362673397E-2</v>
      </c>
      <c r="N71" s="13">
        <v>0.158301070819861</v>
      </c>
      <c r="O71" s="13">
        <v>0.143012684955036</v>
      </c>
      <c r="P71" s="13">
        <v>0.12275411053883201</v>
      </c>
      <c r="Q71" s="13">
        <v>0.13307300454923901</v>
      </c>
      <c r="R71" s="13">
        <v>0.20875161701581799</v>
      </c>
      <c r="S71" s="13">
        <v>0.19416749115728499</v>
      </c>
      <c r="T71" s="13">
        <v>0.158599410574915</v>
      </c>
      <c r="U71" s="13">
        <v>0.122706479944849</v>
      </c>
      <c r="V71" s="13">
        <v>0.17937293032790899</v>
      </c>
      <c r="W71" s="13">
        <v>0.117143662927174</v>
      </c>
      <c r="X71" s="13">
        <v>0.120735282183548</v>
      </c>
      <c r="Y71" s="22">
        <v>0.16777701107742901</v>
      </c>
      <c r="Z71" s="13">
        <v>0.11158792687074801</v>
      </c>
      <c r="AA71" s="13">
        <v>9.7532083166080197E-2</v>
      </c>
      <c r="AB71" s="13">
        <v>0.158437543335815</v>
      </c>
      <c r="AC71" s="13">
        <v>0.12772235114480299</v>
      </c>
      <c r="AD71" s="13">
        <v>0.11793592324957899</v>
      </c>
      <c r="AE71" s="13">
        <v>0.14678104548238899</v>
      </c>
      <c r="AF71" s="13">
        <v>0.155778747380307</v>
      </c>
    </row>
    <row r="72" spans="1:32" ht="17.25" x14ac:dyDescent="0.2">
      <c r="A72" s="8"/>
      <c r="B72" s="9" t="s">
        <v>7</v>
      </c>
      <c r="C72" s="17" t="s">
        <v>8</v>
      </c>
      <c r="D72" s="17" t="s">
        <v>9</v>
      </c>
      <c r="E72" s="17" t="s">
        <v>10</v>
      </c>
      <c r="F72" s="17" t="s">
        <v>11</v>
      </c>
      <c r="G72" s="17" t="s">
        <v>12</v>
      </c>
      <c r="H72" s="17" t="s">
        <v>13</v>
      </c>
      <c r="I72" s="17" t="s">
        <v>0</v>
      </c>
      <c r="J72" s="17" t="s">
        <v>14</v>
      </c>
      <c r="K72" s="17" t="s">
        <v>15</v>
      </c>
      <c r="L72" s="17" t="s">
        <v>16</v>
      </c>
      <c r="M72" s="17" t="s">
        <v>17</v>
      </c>
      <c r="N72" s="17" t="s">
        <v>18</v>
      </c>
      <c r="O72" s="17" t="s">
        <v>19</v>
      </c>
      <c r="P72" s="17" t="s">
        <v>1</v>
      </c>
      <c r="Q72" s="17" t="s">
        <v>20</v>
      </c>
      <c r="R72" s="17" t="s">
        <v>21</v>
      </c>
      <c r="S72" s="17" t="s">
        <v>22</v>
      </c>
      <c r="T72" s="17" t="s">
        <v>23</v>
      </c>
      <c r="U72" s="17" t="s">
        <v>24</v>
      </c>
      <c r="V72" s="17" t="s">
        <v>25</v>
      </c>
      <c r="W72" s="17" t="s">
        <v>26</v>
      </c>
      <c r="X72" s="17" t="s">
        <v>27</v>
      </c>
      <c r="Y72" s="17" t="s">
        <v>28</v>
      </c>
      <c r="Z72" s="17" t="s">
        <v>29</v>
      </c>
      <c r="AA72" s="17" t="s">
        <v>30</v>
      </c>
      <c r="AB72" s="17" t="s">
        <v>2</v>
      </c>
      <c r="AC72" s="17" t="s">
        <v>31</v>
      </c>
      <c r="AD72" s="17" t="s">
        <v>32</v>
      </c>
      <c r="AE72" s="17" t="s">
        <v>33</v>
      </c>
      <c r="AF72" s="17" t="s">
        <v>34</v>
      </c>
    </row>
    <row r="73" spans="1:32" ht="17.25" x14ac:dyDescent="0.2">
      <c r="A73" s="10" t="s">
        <v>270</v>
      </c>
      <c r="B73" s="10" t="s">
        <v>271</v>
      </c>
      <c r="C73" s="18" t="s">
        <v>272</v>
      </c>
      <c r="D73" s="20" t="s">
        <v>273</v>
      </c>
      <c r="E73" s="18" t="s">
        <v>272</v>
      </c>
      <c r="F73" s="18" t="s">
        <v>272</v>
      </c>
      <c r="G73" s="20" t="s">
        <v>273</v>
      </c>
      <c r="H73" s="18" t="s">
        <v>272</v>
      </c>
      <c r="I73" s="18" t="s">
        <v>272</v>
      </c>
      <c r="J73" s="18" t="s">
        <v>272</v>
      </c>
      <c r="K73" s="20" t="s">
        <v>273</v>
      </c>
      <c r="L73" s="18" t="s">
        <v>272</v>
      </c>
      <c r="M73" s="18" t="s">
        <v>272</v>
      </c>
      <c r="N73" s="18" t="s">
        <v>272</v>
      </c>
      <c r="O73" s="18" t="s">
        <v>272</v>
      </c>
      <c r="P73" s="18" t="s">
        <v>272</v>
      </c>
      <c r="Q73" s="18" t="s">
        <v>272</v>
      </c>
      <c r="R73" s="18" t="s">
        <v>272</v>
      </c>
      <c r="S73" s="18" t="s">
        <v>272</v>
      </c>
      <c r="T73" s="18" t="s">
        <v>272</v>
      </c>
      <c r="U73" s="18" t="s">
        <v>272</v>
      </c>
      <c r="V73" s="18" t="s">
        <v>272</v>
      </c>
      <c r="W73" s="18" t="s">
        <v>272</v>
      </c>
      <c r="X73" s="18" t="s">
        <v>272</v>
      </c>
      <c r="Y73" s="20" t="s">
        <v>273</v>
      </c>
      <c r="Z73" s="18" t="s">
        <v>272</v>
      </c>
      <c r="AA73" s="18" t="s">
        <v>272</v>
      </c>
      <c r="AB73" s="18" t="s">
        <v>272</v>
      </c>
      <c r="AC73" s="18" t="s">
        <v>272</v>
      </c>
      <c r="AD73" s="18" t="s">
        <v>272</v>
      </c>
      <c r="AE73" s="18" t="s">
        <v>272</v>
      </c>
      <c r="AF73" s="18" t="s">
        <v>272</v>
      </c>
    </row>
    <row r="74" spans="1:32" x14ac:dyDescent="0.2">
      <c r="A74" s="11">
        <v>323.14999999999998</v>
      </c>
      <c r="B74" s="12">
        <v>0</v>
      </c>
      <c r="C74" s="19">
        <v>0</v>
      </c>
      <c r="D74" s="21">
        <v>0</v>
      </c>
      <c r="E74" s="19">
        <v>0</v>
      </c>
      <c r="F74" s="19">
        <v>0</v>
      </c>
      <c r="G74" s="21">
        <v>0</v>
      </c>
      <c r="H74" s="19">
        <v>0</v>
      </c>
      <c r="I74" s="19">
        <v>0</v>
      </c>
      <c r="J74" s="19">
        <v>0</v>
      </c>
      <c r="K74" s="21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21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0</v>
      </c>
    </row>
    <row r="75" spans="1:32" x14ac:dyDescent="0.2">
      <c r="A75" s="11">
        <v>323.14999999999998</v>
      </c>
      <c r="B75" s="11">
        <v>1</v>
      </c>
      <c r="C75" s="13">
        <v>1.9013764632269401E-3</v>
      </c>
      <c r="D75" s="22">
        <v>8.0975649392309797E-4</v>
      </c>
      <c r="E75" s="13">
        <v>1.60646514210882E-3</v>
      </c>
      <c r="F75" s="13">
        <v>2.4657994746309598E-3</v>
      </c>
      <c r="G75" s="22">
        <v>1.0468582868260201E-3</v>
      </c>
      <c r="H75" s="13">
        <v>1.9549787038250798E-3</v>
      </c>
      <c r="I75" s="13">
        <v>2.2294856178054299E-3</v>
      </c>
      <c r="J75" s="13">
        <v>1.9662956153348398E-3</v>
      </c>
      <c r="K75" s="22">
        <v>2.3123920594411399E-3</v>
      </c>
      <c r="L75" s="13">
        <v>2.2178397760989599E-3</v>
      </c>
      <c r="M75" s="13">
        <v>1.63793929848118E-3</v>
      </c>
      <c r="N75" s="13">
        <v>2.4457021985082299E-3</v>
      </c>
      <c r="O75" s="13">
        <v>2.1093301176809101E-3</v>
      </c>
      <c r="P75" s="13">
        <v>2.18676944049625E-3</v>
      </c>
      <c r="Q75" s="13">
        <v>2.0179605304981598E-3</v>
      </c>
      <c r="R75" s="13">
        <v>2.8557041628789002E-3</v>
      </c>
      <c r="S75" s="13">
        <v>2.76378906284346E-3</v>
      </c>
      <c r="T75" s="13">
        <v>2.56599609160402E-3</v>
      </c>
      <c r="U75" s="13">
        <v>1.9129705953752E-3</v>
      </c>
      <c r="V75" s="13">
        <v>2.6556023603337398E-3</v>
      </c>
      <c r="W75" s="13">
        <v>1.85266478327231E-3</v>
      </c>
      <c r="X75" s="13">
        <v>2.0174332805902601E-3</v>
      </c>
      <c r="Y75" s="22">
        <v>2.57372790434226E-3</v>
      </c>
      <c r="Z75" s="13">
        <v>1.79058365877873E-3</v>
      </c>
      <c r="AA75" s="13">
        <v>1.5433956483131E-3</v>
      </c>
      <c r="AB75" s="13">
        <v>2.50370325586215E-3</v>
      </c>
      <c r="AC75" s="13">
        <v>1.94148211548213E-3</v>
      </c>
      <c r="AD75" s="13">
        <v>2.0203647965006399E-3</v>
      </c>
      <c r="AE75" s="13">
        <v>2.4428491499000802E-3</v>
      </c>
      <c r="AF75" s="13">
        <v>2.4804582397129501E-3</v>
      </c>
    </row>
    <row r="76" spans="1:32" x14ac:dyDescent="0.2">
      <c r="A76" s="11">
        <v>323.14999999999998</v>
      </c>
      <c r="B76" s="11">
        <v>5</v>
      </c>
      <c r="C76" s="13">
        <v>9.6288733785038806E-3</v>
      </c>
      <c r="D76" s="22">
        <v>4.01243684041674E-3</v>
      </c>
      <c r="E76" s="13">
        <v>8.0985241434978397E-3</v>
      </c>
      <c r="F76" s="13">
        <v>1.2461040861862701E-2</v>
      </c>
      <c r="G76" s="22">
        <v>5.20099145140862E-3</v>
      </c>
      <c r="H76" s="13">
        <v>9.8404272812140699E-3</v>
      </c>
      <c r="I76" s="13">
        <v>1.1328523432837301E-2</v>
      </c>
      <c r="J76" s="13">
        <v>9.9914992372060196E-3</v>
      </c>
      <c r="K76" s="22">
        <v>1.18702595623492E-2</v>
      </c>
      <c r="L76" s="13">
        <v>1.1356403764275E-2</v>
      </c>
      <c r="M76" s="13">
        <v>8.2950841275715292E-3</v>
      </c>
      <c r="N76" s="13">
        <v>1.24256125745723E-2</v>
      </c>
      <c r="O76" s="13">
        <v>1.0774727778320999E-2</v>
      </c>
      <c r="P76" s="13">
        <v>1.10044797095388E-2</v>
      </c>
      <c r="Q76" s="13">
        <v>1.0286487128691801E-2</v>
      </c>
      <c r="R76" s="13">
        <v>1.46980849474095E-2</v>
      </c>
      <c r="S76" s="13">
        <v>1.41797112820858E-2</v>
      </c>
      <c r="T76" s="13">
        <v>1.30272504313817E-2</v>
      </c>
      <c r="U76" s="13">
        <v>9.7312611441519401E-3</v>
      </c>
      <c r="V76" s="13">
        <v>1.3581785152093399E-2</v>
      </c>
      <c r="W76" s="13">
        <v>9.41451934625895E-3</v>
      </c>
      <c r="X76" s="13">
        <v>1.02093638948386E-2</v>
      </c>
      <c r="Y76" s="22">
        <v>1.3125671594462899E-2</v>
      </c>
      <c r="Z76" s="13">
        <v>9.0893649137748292E-3</v>
      </c>
      <c r="AA76" s="13">
        <v>7.8395873136274802E-3</v>
      </c>
      <c r="AB76" s="13">
        <v>1.26980901440682E-2</v>
      </c>
      <c r="AC76" s="13">
        <v>9.8971728913568105E-3</v>
      </c>
      <c r="AD76" s="13">
        <v>1.01962096101688E-2</v>
      </c>
      <c r="AE76" s="13">
        <v>1.23500819963249E-2</v>
      </c>
      <c r="AF76" s="13">
        <v>1.26122775582232E-2</v>
      </c>
    </row>
    <row r="77" spans="1:32" x14ac:dyDescent="0.2">
      <c r="A77" s="11">
        <v>323.14999999999998</v>
      </c>
      <c r="B77" s="11">
        <v>10</v>
      </c>
      <c r="C77" s="13">
        <v>1.9550335480153599E-2</v>
      </c>
      <c r="D77" s="22">
        <v>7.9308374020321103E-3</v>
      </c>
      <c r="E77" s="13">
        <v>1.6351502650465099E-2</v>
      </c>
      <c r="F77" s="13">
        <v>2.5237875560491601E-2</v>
      </c>
      <c r="G77" s="22">
        <v>1.03121799948609E-2</v>
      </c>
      <c r="H77" s="13">
        <v>1.9828402717626599E-2</v>
      </c>
      <c r="I77" s="13">
        <v>2.3111552614445401E-2</v>
      </c>
      <c r="J77" s="13">
        <v>2.0374511935818199E-2</v>
      </c>
      <c r="K77" s="22">
        <v>2.4518062848198598E-2</v>
      </c>
      <c r="L77" s="13">
        <v>2.3381962300413402E-2</v>
      </c>
      <c r="M77" s="13">
        <v>1.68472353916501E-2</v>
      </c>
      <c r="N77" s="13">
        <v>2.53451180157536E-2</v>
      </c>
      <c r="O77" s="13">
        <v>2.2116478015068899E-2</v>
      </c>
      <c r="P77" s="13">
        <v>2.21747960732252E-2</v>
      </c>
      <c r="Q77" s="13">
        <v>2.1058494465504E-2</v>
      </c>
      <c r="R77" s="13">
        <v>3.0445914873437001E-2</v>
      </c>
      <c r="S77" s="13">
        <v>2.9252954241492098E-2</v>
      </c>
      <c r="T77" s="13">
        <v>2.6522348300813799E-2</v>
      </c>
      <c r="U77" s="13">
        <v>1.9869857000591701E-2</v>
      </c>
      <c r="V77" s="13">
        <v>2.7907652667133999E-2</v>
      </c>
      <c r="W77" s="13">
        <v>1.9197229481224199E-2</v>
      </c>
      <c r="X77" s="13">
        <v>2.07092107882078E-2</v>
      </c>
      <c r="Y77" s="22">
        <v>2.68736367447754E-2</v>
      </c>
      <c r="Z77" s="13">
        <v>1.8509052425207E-2</v>
      </c>
      <c r="AA77" s="13">
        <v>1.5980630979134498E-2</v>
      </c>
      <c r="AB77" s="13">
        <v>2.5853141576059599E-2</v>
      </c>
      <c r="AC77" s="13">
        <v>2.0261498536083899E-2</v>
      </c>
      <c r="AD77" s="13">
        <v>2.0621527013604202E-2</v>
      </c>
      <c r="AE77" s="13">
        <v>2.5032967033518899E-2</v>
      </c>
      <c r="AF77" s="13">
        <v>2.5725355430739699E-2</v>
      </c>
    </row>
    <row r="78" spans="1:32" x14ac:dyDescent="0.2">
      <c r="A78" s="11">
        <v>323.14999999999998</v>
      </c>
      <c r="B78" s="11">
        <v>15</v>
      </c>
      <c r="C78" s="13">
        <v>2.9740388187553299E-2</v>
      </c>
      <c r="D78" s="22">
        <v>1.17476785543916E-2</v>
      </c>
      <c r="E78" s="13">
        <v>2.4738269971898399E-2</v>
      </c>
      <c r="F78" s="13">
        <v>3.8287616569702899E-2</v>
      </c>
      <c r="G78" s="22">
        <v>1.5322109507401101E-2</v>
      </c>
      <c r="H78" s="13">
        <v>2.9934479632985098E-2</v>
      </c>
      <c r="I78" s="13">
        <v>3.5348767681415399E-2</v>
      </c>
      <c r="J78" s="13">
        <v>3.11258941337689E-2</v>
      </c>
      <c r="K78" s="22">
        <v>3.79454746241829E-2</v>
      </c>
      <c r="L78" s="13">
        <v>3.6070411523217299E-2</v>
      </c>
      <c r="M78" s="13">
        <v>2.5638489386866501E-2</v>
      </c>
      <c r="N78" s="13">
        <v>3.8756681434333397E-2</v>
      </c>
      <c r="O78" s="13">
        <v>3.4012725774721198E-2</v>
      </c>
      <c r="P78" s="13">
        <v>3.34903447843726E-2</v>
      </c>
      <c r="Q78" s="13">
        <v>3.2299155549757701E-2</v>
      </c>
      <c r="R78" s="13">
        <v>4.7228749674519399E-2</v>
      </c>
      <c r="S78" s="13">
        <v>4.5192683619254902E-2</v>
      </c>
      <c r="T78" s="13">
        <v>4.0437352707789503E-2</v>
      </c>
      <c r="U78" s="13">
        <v>3.0395587721974201E-2</v>
      </c>
      <c r="V78" s="13">
        <v>4.2941674773440401E-2</v>
      </c>
      <c r="W78" s="13">
        <v>2.93265856492845E-2</v>
      </c>
      <c r="X78" s="13">
        <v>3.1470163474499997E-2</v>
      </c>
      <c r="Y78" s="22">
        <v>4.1201885259783397E-2</v>
      </c>
      <c r="Z78" s="13">
        <v>2.8236396450394701E-2</v>
      </c>
      <c r="AA78" s="13">
        <v>2.4411122941416698E-2</v>
      </c>
      <c r="AB78" s="13">
        <v>3.9458651619723797E-2</v>
      </c>
      <c r="AC78" s="13">
        <v>3.1075002876655801E-2</v>
      </c>
      <c r="AD78" s="13">
        <v>3.1261803196775399E-2</v>
      </c>
      <c r="AE78" s="13">
        <v>3.80338316236047E-2</v>
      </c>
      <c r="AF78" s="13">
        <v>3.9292837925650997E-2</v>
      </c>
    </row>
    <row r="79" spans="1:32" x14ac:dyDescent="0.2">
      <c r="A79" s="11">
        <v>323.14999999999998</v>
      </c>
      <c r="B79" s="11">
        <v>20</v>
      </c>
      <c r="C79" s="13">
        <v>4.0170026719665602E-2</v>
      </c>
      <c r="D79" s="22">
        <v>1.54552243091612E-2</v>
      </c>
      <c r="E79" s="13">
        <v>3.3234752158050003E-2</v>
      </c>
      <c r="F79" s="13">
        <v>5.15629938587958E-2</v>
      </c>
      <c r="G79" s="22">
        <v>2.02189438011082E-2</v>
      </c>
      <c r="H79" s="13">
        <v>4.0125822536228498E-2</v>
      </c>
      <c r="I79" s="13">
        <v>4.8034343810781401E-2</v>
      </c>
      <c r="J79" s="13">
        <v>4.2218370483588702E-2</v>
      </c>
      <c r="K79" s="22">
        <v>5.2140313463455101E-2</v>
      </c>
      <c r="L79" s="13">
        <v>4.9403558778114601E-2</v>
      </c>
      <c r="M79" s="13">
        <v>3.4648159180054601E-2</v>
      </c>
      <c r="N79" s="13">
        <v>5.2652215882647999E-2</v>
      </c>
      <c r="O79" s="13">
        <v>4.6440982104119101E-2</v>
      </c>
      <c r="P79" s="13">
        <v>4.4926315496159601E-2</v>
      </c>
      <c r="Q79" s="13">
        <v>4.3983092862019603E-2</v>
      </c>
      <c r="R79" s="13">
        <v>6.50080380882542E-2</v>
      </c>
      <c r="S79" s="13">
        <v>6.1953188884752902E-2</v>
      </c>
      <c r="T79" s="13">
        <v>5.4717566041770499E-2</v>
      </c>
      <c r="U79" s="13">
        <v>4.1281048678532002E-2</v>
      </c>
      <c r="V79" s="13">
        <v>5.8633602244164799E-2</v>
      </c>
      <c r="W79" s="13">
        <v>3.97744760470196E-2</v>
      </c>
      <c r="X79" s="13">
        <v>4.2457511955739401E-2</v>
      </c>
      <c r="Y79" s="22">
        <v>5.6057359964404599E-2</v>
      </c>
      <c r="Z79" s="13">
        <v>3.8242780070925499E-2</v>
      </c>
      <c r="AA79" s="13">
        <v>3.3113736576796102E-2</v>
      </c>
      <c r="AB79" s="13">
        <v>5.3501742832361102E-2</v>
      </c>
      <c r="AC79" s="13">
        <v>4.2311166204920397E-2</v>
      </c>
      <c r="AD79" s="13">
        <v>4.2098534406587E-2</v>
      </c>
      <c r="AE79" s="13">
        <v>5.1332197985114E-2</v>
      </c>
      <c r="AF79" s="13">
        <v>5.3260274207322003E-2</v>
      </c>
    </row>
    <row r="80" spans="1:32" x14ac:dyDescent="0.2">
      <c r="A80" s="11">
        <v>323.14999999999998</v>
      </c>
      <c r="B80" s="11">
        <v>25</v>
      </c>
      <c r="C80" s="13">
        <v>5.0804929584640002E-2</v>
      </c>
      <c r="D80" s="22">
        <v>1.9045715033005901E-2</v>
      </c>
      <c r="E80" s="13">
        <v>4.1813234881021698E-2</v>
      </c>
      <c r="F80" s="13">
        <v>6.5012251000686805E-2</v>
      </c>
      <c r="G80" s="22">
        <v>2.4990528984429598E-2</v>
      </c>
      <c r="H80" s="13">
        <v>5.0366073285030601E-2</v>
      </c>
      <c r="I80" s="13">
        <v>6.1155710337550899E-2</v>
      </c>
      <c r="J80" s="13">
        <v>5.3615335691699198E-2</v>
      </c>
      <c r="K80" s="22">
        <v>6.7074688234053603E-2</v>
      </c>
      <c r="L80" s="13">
        <v>6.3349270967324095E-2</v>
      </c>
      <c r="M80" s="13">
        <v>4.3848524650299397E-2</v>
      </c>
      <c r="N80" s="13">
        <v>6.7016035346292996E-2</v>
      </c>
      <c r="O80" s="13">
        <v>5.9366939010259703E-2</v>
      </c>
      <c r="P80" s="13">
        <v>5.6453202759981599E-2</v>
      </c>
      <c r="Q80" s="13">
        <v>5.6074712108040201E-2</v>
      </c>
      <c r="R80" s="13">
        <v>8.3721446703149294E-2</v>
      </c>
      <c r="S80" s="13">
        <v>7.9470582197441006E-2</v>
      </c>
      <c r="T80" s="13">
        <v>6.9300788551475298E-2</v>
      </c>
      <c r="U80" s="13">
        <v>5.24902620197523E-2</v>
      </c>
      <c r="V80" s="13">
        <v>7.4919519441277505E-2</v>
      </c>
      <c r="W80" s="13">
        <v>5.0505093982670099E-2</v>
      </c>
      <c r="X80" s="13">
        <v>5.3631106788344797E-2</v>
      </c>
      <c r="Y80" s="22">
        <v>7.1376628595002295E-2</v>
      </c>
      <c r="Z80" s="13">
        <v>4.84934589021545E-2</v>
      </c>
      <c r="AA80" s="13">
        <v>4.2065273545467401E-2</v>
      </c>
      <c r="AB80" s="13">
        <v>6.7961910900371306E-2</v>
      </c>
      <c r="AC80" s="13">
        <v>5.3934503699294999E-2</v>
      </c>
      <c r="AD80" s="13">
        <v>5.3108201904220102E-2</v>
      </c>
      <c r="AE80" s="13">
        <v>6.4901024285972303E-2</v>
      </c>
      <c r="AF80" s="13">
        <v>6.7565753811305806E-2</v>
      </c>
    </row>
    <row r="81" spans="1:32" x14ac:dyDescent="0.2">
      <c r="A81" s="11">
        <v>323.14999999999998</v>
      </c>
      <c r="B81" s="11">
        <v>30</v>
      </c>
      <c r="C81" s="13">
        <v>6.1605119147058303E-2</v>
      </c>
      <c r="D81" s="22">
        <v>2.251140210139E-2</v>
      </c>
      <c r="E81" s="13">
        <v>5.0442134927206797E-2</v>
      </c>
      <c r="F81" s="13">
        <v>7.8578918002536496E-2</v>
      </c>
      <c r="G81" s="22">
        <v>2.9624443002645901E-2</v>
      </c>
      <c r="H81" s="13">
        <v>6.0615217155236198E-2</v>
      </c>
      <c r="I81" s="13">
        <v>7.4692126425557406E-2</v>
      </c>
      <c r="J81" s="13">
        <v>6.5273561078276698E-2</v>
      </c>
      <c r="K81" s="22">
        <v>8.2702512970434905E-2</v>
      </c>
      <c r="L81" s="13">
        <v>7.7863974486844997E-2</v>
      </c>
      <c r="M81" s="13">
        <v>5.3206952059013102E-2</v>
      </c>
      <c r="N81" s="13">
        <v>8.1823326036429E-2</v>
      </c>
      <c r="O81" s="13">
        <v>7.2747790664096798E-2</v>
      </c>
      <c r="P81" s="13">
        <v>6.8036300925127205E-2</v>
      </c>
      <c r="Q81" s="13">
        <v>6.8531929943338496E-2</v>
      </c>
      <c r="R81" s="13">
        <v>0.103284035565639</v>
      </c>
      <c r="S81" s="13">
        <v>9.7663823183292101E-2</v>
      </c>
      <c r="T81" s="13">
        <v>8.4121411380985195E-2</v>
      </c>
      <c r="U81" s="13">
        <v>6.3981978321148103E-2</v>
      </c>
      <c r="V81" s="13">
        <v>9.1722654381945504E-2</v>
      </c>
      <c r="W81" s="13">
        <v>6.1477722723815E-2</v>
      </c>
      <c r="X81" s="13">
        <v>6.49442220808015E-2</v>
      </c>
      <c r="Y81" s="22">
        <v>8.7086500678833306E-2</v>
      </c>
      <c r="Z81" s="13">
        <v>5.8946241846492199E-2</v>
      </c>
      <c r="AA81" s="13">
        <v>5.1236118048049999E-2</v>
      </c>
      <c r="AB81" s="13">
        <v>8.2809625209520496E-2</v>
      </c>
      <c r="AC81" s="13">
        <v>6.5900238460777499E-2</v>
      </c>
      <c r="AD81" s="13">
        <v>6.4261557426488605E-2</v>
      </c>
      <c r="AE81" s="13">
        <v>7.8705711759854802E-2</v>
      </c>
      <c r="AF81" s="13">
        <v>8.2140339485879996E-2</v>
      </c>
    </row>
    <row r="82" spans="1:32" x14ac:dyDescent="0.2">
      <c r="A82" s="11">
        <v>323.14999999999998</v>
      </c>
      <c r="B82" s="11">
        <v>35</v>
      </c>
      <c r="C82" s="13">
        <v>7.2524587853835407E-2</v>
      </c>
      <c r="D82" s="22">
        <v>2.5844578716359898E-2</v>
      </c>
      <c r="E82" s="13">
        <v>5.9085779618923501E-2</v>
      </c>
      <c r="F82" s="13">
        <v>9.2201474615202297E-2</v>
      </c>
      <c r="G82" s="22">
        <v>3.4108043495535402E-2</v>
      </c>
      <c r="H82" s="13">
        <v>7.0829449910373404E-2</v>
      </c>
      <c r="I82" s="13">
        <v>8.8613060271001604E-2</v>
      </c>
      <c r="J82" s="13">
        <v>7.7142135246409504E-2</v>
      </c>
      <c r="K82" s="22">
        <v>9.8963388324587204E-2</v>
      </c>
      <c r="L82" s="13">
        <v>9.2887829955558193E-2</v>
      </c>
      <c r="M82" s="13">
        <v>6.2684921829930101E-2</v>
      </c>
      <c r="N82" s="13">
        <v>9.7038426140114598E-2</v>
      </c>
      <c r="O82" s="13">
        <v>8.6526637683230906E-2</v>
      </c>
      <c r="P82" s="13">
        <v>7.9635187920989101E-2</v>
      </c>
      <c r="Q82" s="13">
        <v>8.1300272039872001E-2</v>
      </c>
      <c r="R82" s="13">
        <v>0.123590057494515</v>
      </c>
      <c r="S82" s="13">
        <v>0.116434336046306</v>
      </c>
      <c r="T82" s="13">
        <v>9.9105229737858402E-2</v>
      </c>
      <c r="U82" s="13">
        <v>7.5704568101766498E-2</v>
      </c>
      <c r="V82" s="13">
        <v>0.10895255450326199</v>
      </c>
      <c r="W82" s="13">
        <v>7.2642430646697398E-2</v>
      </c>
      <c r="X82" s="13">
        <v>7.6346762225565107E-2</v>
      </c>
      <c r="Y82" s="22">
        <v>0.103103063463913</v>
      </c>
      <c r="Z82" s="13">
        <v>6.9555114718257399E-2</v>
      </c>
      <c r="AA82" s="13">
        <v>6.0589713398202301E-2</v>
      </c>
      <c r="AB82" s="13">
        <v>9.8004781128003607E-2</v>
      </c>
      <c r="AC82" s="13">
        <v>7.8152997939253094E-2</v>
      </c>
      <c r="AD82" s="13">
        <v>7.5522860883387694E-2</v>
      </c>
      <c r="AE82" s="13">
        <v>9.2703034355678199E-2</v>
      </c>
      <c r="AF82" s="13">
        <v>9.6908280345831793E-2</v>
      </c>
    </row>
    <row r="83" spans="1:32" x14ac:dyDescent="0.2">
      <c r="A83" s="11">
        <v>323.14999999999998</v>
      </c>
      <c r="B83" s="11">
        <v>40</v>
      </c>
      <c r="C83" s="13">
        <v>8.3510893918682105E-2</v>
      </c>
      <c r="D83" s="22">
        <v>2.90376081989757E-2</v>
      </c>
      <c r="E83" s="13">
        <v>6.7704202737011596E-2</v>
      </c>
      <c r="F83" s="13">
        <v>0.105812930698875</v>
      </c>
      <c r="G83" s="22">
        <v>3.8428521668197498E-2</v>
      </c>
      <c r="H83" s="13">
        <v>8.0961066108728302E-2</v>
      </c>
      <c r="I83" s="13">
        <v>0.10287636583517</v>
      </c>
      <c r="J83" s="13">
        <v>8.9162049460385306E-2</v>
      </c>
      <c r="K83" s="22">
        <v>0.11577629262135</v>
      </c>
      <c r="L83" s="13">
        <v>0.108346662548077</v>
      </c>
      <c r="M83" s="13">
        <v>7.2237635662717695E-2</v>
      </c>
      <c r="N83" s="13">
        <v>0.112612913324026</v>
      </c>
      <c r="O83" s="13">
        <v>0.10063496760491</v>
      </c>
      <c r="P83" s="13">
        <v>9.1203215386570696E-2</v>
      </c>
      <c r="Q83" s="13">
        <v>9.4315673791074195E-2</v>
      </c>
      <c r="R83" s="13">
        <v>0.14451216578180301</v>
      </c>
      <c r="S83" s="13">
        <v>0.13567195300170101</v>
      </c>
      <c r="T83" s="13">
        <v>0.114172185387087</v>
      </c>
      <c r="U83" s="13">
        <v>8.7598521610920799E-2</v>
      </c>
      <c r="V83" s="13">
        <v>0.12651061900763</v>
      </c>
      <c r="W83" s="13">
        <v>8.3942196948622802E-2</v>
      </c>
      <c r="X83" s="13">
        <v>8.7780504256248906E-2</v>
      </c>
      <c r="Y83" s="22">
        <v>0.119336519484688</v>
      </c>
      <c r="Z83" s="13">
        <v>8.0264899500513603E-2</v>
      </c>
      <c r="AA83" s="13">
        <v>7.0082059717418099E-2</v>
      </c>
      <c r="AB83" s="13">
        <v>0.113495013728466</v>
      </c>
      <c r="AC83" s="13">
        <v>9.0630028809363994E-2</v>
      </c>
      <c r="AD83" s="13">
        <v>8.6849079040081795E-2</v>
      </c>
      <c r="AE83" s="13">
        <v>0.10684000651633201</v>
      </c>
      <c r="AF83" s="13">
        <v>0.111785330027942</v>
      </c>
    </row>
    <row r="84" spans="1:32" x14ac:dyDescent="0.2">
      <c r="A84" s="11">
        <v>323.14999999999998</v>
      </c>
      <c r="B84" s="11">
        <v>45</v>
      </c>
      <c r="C84" s="13">
        <v>9.4504717371933306E-2</v>
      </c>
      <c r="D84" s="22">
        <v>3.20829409563919E-2</v>
      </c>
      <c r="E84" s="13">
        <v>7.6252952360428602E-2</v>
      </c>
      <c r="F84" s="13">
        <v>0.119340332034063</v>
      </c>
      <c r="G84" s="22">
        <v>4.25729430175621E-2</v>
      </c>
      <c r="H84" s="13">
        <v>9.0958341455617001E-2</v>
      </c>
      <c r="I84" s="13">
        <v>0.117426232129723</v>
      </c>
      <c r="J84" s="13">
        <v>0.101265709766302</v>
      </c>
      <c r="K84" s="22">
        <v>0.133042496256633</v>
      </c>
      <c r="L84" s="13">
        <v>0.124150809450816</v>
      </c>
      <c r="M84" s="13">
        <v>8.1813630475386007E-2</v>
      </c>
      <c r="N84" s="13">
        <v>0.12848348035333801</v>
      </c>
      <c r="O84" s="13">
        <v>0.114991393778599</v>
      </c>
      <c r="P84" s="13">
        <v>0.10268700165927599</v>
      </c>
      <c r="Q84" s="13">
        <v>0.107503224607905</v>
      </c>
      <c r="R84" s="13">
        <v>0.16591086529809701</v>
      </c>
      <c r="S84" s="13">
        <v>0.155249034411203</v>
      </c>
      <c r="T84" s="13">
        <v>0.12923517870666901</v>
      </c>
      <c r="U84" s="13">
        <v>9.9595397271976804E-2</v>
      </c>
      <c r="V84" s="13">
        <v>0.14428359709375499</v>
      </c>
      <c r="W84" s="13">
        <v>9.5312013131905696E-2</v>
      </c>
      <c r="X84" s="13">
        <v>9.9181623864734295E-2</v>
      </c>
      <c r="Y84" s="22">
        <v>0.13568493917327001</v>
      </c>
      <c r="Z84" s="13">
        <v>9.1014058174646306E-2</v>
      </c>
      <c r="AA84" s="13">
        <v>7.9660282157260606E-2</v>
      </c>
      <c r="AB84" s="13">
        <v>0.12921386430759499</v>
      </c>
      <c r="AC84" s="13">
        <v>0.103256352742098</v>
      </c>
      <c r="AD84" s="13">
        <v>9.8189063683032499E-2</v>
      </c>
      <c r="AE84" s="13">
        <v>0.12105268722489</v>
      </c>
      <c r="AF84" s="13">
        <v>0.12668414154407601</v>
      </c>
    </row>
    <row r="85" spans="1:32" x14ac:dyDescent="0.2">
      <c r="A85" s="11">
        <v>323.14999999999998</v>
      </c>
      <c r="B85" s="11">
        <v>50</v>
      </c>
      <c r="C85" s="13">
        <v>0.105439439534298</v>
      </c>
      <c r="D85" s="22">
        <v>3.4973131017206699E-2</v>
      </c>
      <c r="E85" s="13">
        <v>8.4682954680821307E-2</v>
      </c>
      <c r="F85" s="13">
        <v>0.132704284552142</v>
      </c>
      <c r="G85" s="22">
        <v>4.6528293179841397E-2</v>
      </c>
      <c r="H85" s="13">
        <v>0.10076548815301301</v>
      </c>
      <c r="I85" s="13">
        <v>0.132190980576122</v>
      </c>
      <c r="J85" s="13">
        <v>0.113376432989075</v>
      </c>
      <c r="K85" s="22">
        <v>0.15064420570495099</v>
      </c>
      <c r="L85" s="13">
        <v>0.140194418266544</v>
      </c>
      <c r="M85" s="13">
        <v>9.1354436777556197E-2</v>
      </c>
      <c r="N85" s="13">
        <v>0.14456968657640401</v>
      </c>
      <c r="O85" s="13">
        <v>0.12950099832157499</v>
      </c>
      <c r="P85" s="13">
        <v>0.114025997475698</v>
      </c>
      <c r="Q85" s="13">
        <v>0.120776612010913</v>
      </c>
      <c r="R85" s="13">
        <v>0.18762450724931601</v>
      </c>
      <c r="S85" s="13">
        <v>0.175024036122814</v>
      </c>
      <c r="T85" s="13">
        <v>0.14419947871226099</v>
      </c>
      <c r="U85" s="13">
        <v>0.111617404056943</v>
      </c>
      <c r="V85" s="13">
        <v>0.162147066670595</v>
      </c>
      <c r="W85" s="13">
        <v>0.106678555416006</v>
      </c>
      <c r="X85" s="13">
        <v>0.110479871318233</v>
      </c>
      <c r="Y85" s="22">
        <v>0.15203741302385501</v>
      </c>
      <c r="Z85" s="13">
        <v>0.101733719957721</v>
      </c>
      <c r="AA85" s="13">
        <v>8.9265541440153598E-2</v>
      </c>
      <c r="AB85" s="13">
        <v>0.145078898598265</v>
      </c>
      <c r="AC85" s="13">
        <v>0.11594713994420799</v>
      </c>
      <c r="AD85" s="13">
        <v>0.109482746131759</v>
      </c>
      <c r="AE85" s="13">
        <v>0.13526501220268</v>
      </c>
      <c r="AF85" s="13">
        <v>0.14150635758520999</v>
      </c>
    </row>
  </sheetData>
  <mergeCells count="1">
    <mergeCell ref="A1:AF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L12" sqref="L12"/>
    </sheetView>
  </sheetViews>
  <sheetFormatPr defaultRowHeight="14.25" x14ac:dyDescent="0.2"/>
  <cols>
    <col min="1" max="1" width="13.75" style="2" customWidth="1"/>
    <col min="2" max="10" width="17.125" style="2" customWidth="1"/>
    <col min="12" max="12" width="9.25" bestFit="1" customWidth="1"/>
  </cols>
  <sheetData>
    <row r="1" spans="1:10" x14ac:dyDescent="0.2">
      <c r="A1" s="30" t="s">
        <v>294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ht="17.25" x14ac:dyDescent="0.3">
      <c r="A2" s="6" t="s">
        <v>295</v>
      </c>
      <c r="B2" s="6" t="s">
        <v>286</v>
      </c>
      <c r="C2" s="6" t="s">
        <v>287</v>
      </c>
      <c r="D2" s="6" t="s">
        <v>288</v>
      </c>
      <c r="E2" s="6" t="s">
        <v>289</v>
      </c>
      <c r="F2" s="6" t="s">
        <v>290</v>
      </c>
      <c r="G2" s="6" t="s">
        <v>291</v>
      </c>
      <c r="H2" s="6" t="s">
        <v>292</v>
      </c>
      <c r="I2" s="6" t="s">
        <v>293</v>
      </c>
      <c r="J2" s="6" t="s">
        <v>284</v>
      </c>
    </row>
    <row r="3" spans="1:10" ht="16.5" x14ac:dyDescent="0.2">
      <c r="A3" s="26" t="s">
        <v>285</v>
      </c>
      <c r="B3" s="6">
        <v>11.73</v>
      </c>
      <c r="C3" s="6">
        <v>11.88</v>
      </c>
      <c r="D3" s="6">
        <v>12.05</v>
      </c>
      <c r="E3" s="6">
        <v>11.34</v>
      </c>
      <c r="F3" s="6">
        <v>12.22</v>
      </c>
      <c r="G3" s="6">
        <v>11.44</v>
      </c>
      <c r="H3" s="6">
        <v>10.72</v>
      </c>
      <c r="I3" s="6">
        <v>17.34</v>
      </c>
      <c r="J3" s="6">
        <v>84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308</vt:i4>
      </vt:variant>
    </vt:vector>
  </HeadingPairs>
  <TitlesOfParts>
    <vt:vector size="311" baseType="lpstr">
      <vt:lpstr>Table S1</vt:lpstr>
      <vt:lpstr>Table S2 </vt:lpstr>
      <vt:lpstr>Table S3</vt:lpstr>
      <vt:lpstr>'Table S1'!kt</vt:lpstr>
      <vt:lpstr>'Table S1'!kt_1</vt:lpstr>
      <vt:lpstr>'Table S1'!kt_10</vt:lpstr>
      <vt:lpstr>'Table S1'!kt_100</vt:lpstr>
      <vt:lpstr>'Table S1'!kt_101</vt:lpstr>
      <vt:lpstr>'Table S1'!kt_102</vt:lpstr>
      <vt:lpstr>'Table S1'!kt_103</vt:lpstr>
      <vt:lpstr>'Table S1'!kt_104</vt:lpstr>
      <vt:lpstr>'Table S1'!kt_105</vt:lpstr>
      <vt:lpstr>'Table S1'!kt_106</vt:lpstr>
      <vt:lpstr>'Table S1'!kt_107</vt:lpstr>
      <vt:lpstr>'Table S1'!kt_108</vt:lpstr>
      <vt:lpstr>'Table S1'!kt_109</vt:lpstr>
      <vt:lpstr>'Table S1'!kt_11</vt:lpstr>
      <vt:lpstr>'Table S1'!kt_110</vt:lpstr>
      <vt:lpstr>'Table S1'!kt_111</vt:lpstr>
      <vt:lpstr>'Table S1'!kt_112</vt:lpstr>
      <vt:lpstr>'Table S1'!kt_113</vt:lpstr>
      <vt:lpstr>'Table S1'!kt_114</vt:lpstr>
      <vt:lpstr>'Table S1'!kt_115</vt:lpstr>
      <vt:lpstr>'Table S1'!kt_116</vt:lpstr>
      <vt:lpstr>'Table S1'!kt_117</vt:lpstr>
      <vt:lpstr>'Table S1'!kt_119</vt:lpstr>
      <vt:lpstr>'Table S1'!kt_12</vt:lpstr>
      <vt:lpstr>'Table S1'!kt_120</vt:lpstr>
      <vt:lpstr>'Table S1'!kt_121</vt:lpstr>
      <vt:lpstr>'Table S1'!kt_122</vt:lpstr>
      <vt:lpstr>'Table S1'!kt_123</vt:lpstr>
      <vt:lpstr>'Table S1'!kt_124</vt:lpstr>
      <vt:lpstr>'Table S1'!kt_125</vt:lpstr>
      <vt:lpstr>'Table S1'!kt_126</vt:lpstr>
      <vt:lpstr>'Table S1'!kt_127</vt:lpstr>
      <vt:lpstr>'Table S1'!kt_128</vt:lpstr>
      <vt:lpstr>'Table S1'!kt_129</vt:lpstr>
      <vt:lpstr>'Table S1'!kt_13</vt:lpstr>
      <vt:lpstr>'Table S1'!kt_130</vt:lpstr>
      <vt:lpstr>'Table S1'!kt_131</vt:lpstr>
      <vt:lpstr>'Table S1'!kt_132</vt:lpstr>
      <vt:lpstr>'Table S1'!kt_133</vt:lpstr>
      <vt:lpstr>'Table S1'!kt_134</vt:lpstr>
      <vt:lpstr>'Table S1'!kt_135</vt:lpstr>
      <vt:lpstr>'Table S1'!kt_136</vt:lpstr>
      <vt:lpstr>'Table S1'!kt_137</vt:lpstr>
      <vt:lpstr>'Table S1'!kt_138</vt:lpstr>
      <vt:lpstr>'Table S1'!kt_139</vt:lpstr>
      <vt:lpstr>'Table S1'!kt_14</vt:lpstr>
      <vt:lpstr>'Table S1'!kt_140</vt:lpstr>
      <vt:lpstr>'Table S1'!kt_141</vt:lpstr>
      <vt:lpstr>'Table S1'!kt_142</vt:lpstr>
      <vt:lpstr>'Table S1'!kt_143</vt:lpstr>
      <vt:lpstr>'Table S1'!kt_145</vt:lpstr>
      <vt:lpstr>'Table S1'!kt_146</vt:lpstr>
      <vt:lpstr>'Table S1'!kt_147</vt:lpstr>
      <vt:lpstr>'Table S1'!kt_148</vt:lpstr>
      <vt:lpstr>'Table S1'!kt_149</vt:lpstr>
      <vt:lpstr>'Table S1'!kt_15</vt:lpstr>
      <vt:lpstr>'Table S1'!kt_150</vt:lpstr>
      <vt:lpstr>'Table S1'!kt_151</vt:lpstr>
      <vt:lpstr>'Table S1'!kt_152</vt:lpstr>
      <vt:lpstr>'Table S1'!kt_153</vt:lpstr>
      <vt:lpstr>'Table S1'!kt_154</vt:lpstr>
      <vt:lpstr>'Table S1'!kt_155</vt:lpstr>
      <vt:lpstr>'Table S1'!kt_156</vt:lpstr>
      <vt:lpstr>'Table S1'!kt_157</vt:lpstr>
      <vt:lpstr>'Table S1'!kt_158</vt:lpstr>
      <vt:lpstr>'Table S1'!kt_159</vt:lpstr>
      <vt:lpstr>'Table S1'!kt_16</vt:lpstr>
      <vt:lpstr>'Table S1'!kt_160</vt:lpstr>
      <vt:lpstr>'Table S1'!kt_161</vt:lpstr>
      <vt:lpstr>'Table S1'!kt_162</vt:lpstr>
      <vt:lpstr>'Table S1'!kt_163</vt:lpstr>
      <vt:lpstr>'Table S1'!kt_164</vt:lpstr>
      <vt:lpstr>'Table S1'!kt_165</vt:lpstr>
      <vt:lpstr>'Table S1'!kt_166</vt:lpstr>
      <vt:lpstr>'Table S1'!kt_167</vt:lpstr>
      <vt:lpstr>'Table S1'!kt_168</vt:lpstr>
      <vt:lpstr>'Table S1'!kt_169</vt:lpstr>
      <vt:lpstr>'Table S1'!kt_17</vt:lpstr>
      <vt:lpstr>'Table S1'!kt_170</vt:lpstr>
      <vt:lpstr>'Table S1'!kt_171</vt:lpstr>
      <vt:lpstr>'Table S1'!kt_172</vt:lpstr>
      <vt:lpstr>'Table S1'!kt_173</vt:lpstr>
      <vt:lpstr>'Table S1'!kt_174</vt:lpstr>
      <vt:lpstr>'Table S1'!kt_175</vt:lpstr>
      <vt:lpstr>'Table S1'!kt_176</vt:lpstr>
      <vt:lpstr>'Table S1'!kt_177</vt:lpstr>
      <vt:lpstr>'Table S1'!kt_179</vt:lpstr>
      <vt:lpstr>'Table S1'!kt_18</vt:lpstr>
      <vt:lpstr>'Table S1'!kt_180</vt:lpstr>
      <vt:lpstr>'Table S1'!kt_181</vt:lpstr>
      <vt:lpstr>'Table S1'!kt_182</vt:lpstr>
      <vt:lpstr>'Table S1'!kt_183</vt:lpstr>
      <vt:lpstr>'Table S1'!kt_184</vt:lpstr>
      <vt:lpstr>'Table S1'!kt_185</vt:lpstr>
      <vt:lpstr>'Table S1'!kt_186</vt:lpstr>
      <vt:lpstr>'Table S1'!kt_188</vt:lpstr>
      <vt:lpstr>'Table S1'!kt_189</vt:lpstr>
      <vt:lpstr>'Table S1'!kt_19</vt:lpstr>
      <vt:lpstr>'Table S1'!kt_190</vt:lpstr>
      <vt:lpstr>'Table S1'!kt_191</vt:lpstr>
      <vt:lpstr>'Table S1'!kt_192</vt:lpstr>
      <vt:lpstr>'Table S1'!kt_193</vt:lpstr>
      <vt:lpstr>'Table S1'!kt_194</vt:lpstr>
      <vt:lpstr>'Table S1'!kt_195</vt:lpstr>
      <vt:lpstr>'Table S1'!kt_196</vt:lpstr>
      <vt:lpstr>'Table S1'!kt_197</vt:lpstr>
      <vt:lpstr>'Table S1'!kt_198</vt:lpstr>
      <vt:lpstr>'Table S1'!kt_199</vt:lpstr>
      <vt:lpstr>'Table S1'!kt_2</vt:lpstr>
      <vt:lpstr>'Table S1'!kt_20</vt:lpstr>
      <vt:lpstr>'Table S1'!kt_200</vt:lpstr>
      <vt:lpstr>'Table S1'!kt_201</vt:lpstr>
      <vt:lpstr>'Table S1'!kt_202</vt:lpstr>
      <vt:lpstr>'Table S1'!kt_203</vt:lpstr>
      <vt:lpstr>'Table S1'!kt_204</vt:lpstr>
      <vt:lpstr>'Table S1'!kt_205</vt:lpstr>
      <vt:lpstr>'Table S1'!kt_206</vt:lpstr>
      <vt:lpstr>'Table S1'!kt_207</vt:lpstr>
      <vt:lpstr>'Table S1'!kt_208</vt:lpstr>
      <vt:lpstr>'Table S1'!kt_209</vt:lpstr>
      <vt:lpstr>'Table S1'!kt_21</vt:lpstr>
      <vt:lpstr>'Table S1'!kt_210</vt:lpstr>
      <vt:lpstr>'Table S1'!kt_211</vt:lpstr>
      <vt:lpstr>'Table S1'!kt_212</vt:lpstr>
      <vt:lpstr>'Table S1'!kt_213</vt:lpstr>
      <vt:lpstr>'Table S1'!kt_214</vt:lpstr>
      <vt:lpstr>'Table S1'!kt_215</vt:lpstr>
      <vt:lpstr>'Table S1'!kt_216</vt:lpstr>
      <vt:lpstr>'Table S1'!kt_217</vt:lpstr>
      <vt:lpstr>'Table S1'!kt_218</vt:lpstr>
      <vt:lpstr>'Table S1'!kt_219</vt:lpstr>
      <vt:lpstr>'Table S1'!kt_22</vt:lpstr>
      <vt:lpstr>'Table S1'!kt_221</vt:lpstr>
      <vt:lpstr>'Table S1'!kt_222</vt:lpstr>
      <vt:lpstr>'Table S1'!kt_223</vt:lpstr>
      <vt:lpstr>'Table S1'!kt_224</vt:lpstr>
      <vt:lpstr>'Table S1'!kt_225</vt:lpstr>
      <vt:lpstr>'Table S1'!kt_226</vt:lpstr>
      <vt:lpstr>'Table S1'!kt_227</vt:lpstr>
      <vt:lpstr>'Table S1'!kt_228</vt:lpstr>
      <vt:lpstr>'Table S1'!kt_23</vt:lpstr>
      <vt:lpstr>'Table S1'!kt_230</vt:lpstr>
      <vt:lpstr>'Table S1'!kt_231</vt:lpstr>
      <vt:lpstr>'Table S1'!kt_232</vt:lpstr>
      <vt:lpstr>'Table S1'!kt_233</vt:lpstr>
      <vt:lpstr>'Table S1'!kt_234</vt:lpstr>
      <vt:lpstr>'Table S1'!kt_235</vt:lpstr>
      <vt:lpstr>'Table S1'!kt_236</vt:lpstr>
      <vt:lpstr>'Table S1'!kt_237</vt:lpstr>
      <vt:lpstr>'Table S1'!kt_238</vt:lpstr>
      <vt:lpstr>'Table S1'!kt_239</vt:lpstr>
      <vt:lpstr>'Table S1'!kt_24</vt:lpstr>
      <vt:lpstr>'Table S1'!kt_242</vt:lpstr>
      <vt:lpstr>'Table S1'!kt_243</vt:lpstr>
      <vt:lpstr>'Table S1'!kt_245</vt:lpstr>
      <vt:lpstr>'Table S1'!kt_246</vt:lpstr>
      <vt:lpstr>'Table S1'!kt_247</vt:lpstr>
      <vt:lpstr>'Table S1'!kt_248</vt:lpstr>
      <vt:lpstr>'Table S1'!kt_25</vt:lpstr>
      <vt:lpstr>'Table S1'!kt_252</vt:lpstr>
      <vt:lpstr>'Table S1'!kt_253</vt:lpstr>
      <vt:lpstr>'Table S1'!kt_255</vt:lpstr>
      <vt:lpstr>'Table S1'!kt_256</vt:lpstr>
      <vt:lpstr>'Table S1'!kt_257</vt:lpstr>
      <vt:lpstr>'Table S1'!kt_26</vt:lpstr>
      <vt:lpstr>'Table S1'!kt_260</vt:lpstr>
      <vt:lpstr>'Table S1'!kt_261</vt:lpstr>
      <vt:lpstr>'Table S1'!kt_262</vt:lpstr>
      <vt:lpstr>'Table S1'!kt_263</vt:lpstr>
      <vt:lpstr>'Table S1'!kt_264</vt:lpstr>
      <vt:lpstr>'Table S1'!kt_265</vt:lpstr>
      <vt:lpstr>'Table S1'!kt_266</vt:lpstr>
      <vt:lpstr>'Table S1'!kt_268</vt:lpstr>
      <vt:lpstr>'Table S1'!kt_269</vt:lpstr>
      <vt:lpstr>'Table S1'!kt_27</vt:lpstr>
      <vt:lpstr>'Table S1'!kt_270</vt:lpstr>
      <vt:lpstr>'Table S1'!kt_271</vt:lpstr>
      <vt:lpstr>'Table S1'!kt_272</vt:lpstr>
      <vt:lpstr>'Table S1'!kt_273</vt:lpstr>
      <vt:lpstr>'Table S1'!kt_274</vt:lpstr>
      <vt:lpstr>'Table S1'!kt_276</vt:lpstr>
      <vt:lpstr>'Table S1'!kt_277</vt:lpstr>
      <vt:lpstr>'Table S1'!kt_278</vt:lpstr>
      <vt:lpstr>'Table S1'!kt_279</vt:lpstr>
      <vt:lpstr>'Table S1'!kt_28</vt:lpstr>
      <vt:lpstr>'Table S1'!kt_280</vt:lpstr>
      <vt:lpstr>'Table S1'!kt_281</vt:lpstr>
      <vt:lpstr>'Table S1'!kt_282</vt:lpstr>
      <vt:lpstr>'Table S1'!kt_283</vt:lpstr>
      <vt:lpstr>'Table S1'!kt_285</vt:lpstr>
      <vt:lpstr>'Table S1'!kt_288</vt:lpstr>
      <vt:lpstr>'Table S1'!kt_29</vt:lpstr>
      <vt:lpstr>'Table S1'!kt_294</vt:lpstr>
      <vt:lpstr>'Table S1'!kt_295</vt:lpstr>
      <vt:lpstr>'Table S1'!kt_296</vt:lpstr>
      <vt:lpstr>'Table S1'!kt_299</vt:lpstr>
      <vt:lpstr>'Table S1'!kt_3</vt:lpstr>
      <vt:lpstr>'Table S1'!kt_30</vt:lpstr>
      <vt:lpstr>'Table S1'!kt_31</vt:lpstr>
      <vt:lpstr>'Table S1'!kt_32</vt:lpstr>
      <vt:lpstr>'Table S1'!kt_33</vt:lpstr>
      <vt:lpstr>'Table S1'!kt_34</vt:lpstr>
      <vt:lpstr>'Table S1'!kt_35</vt:lpstr>
      <vt:lpstr>'Table S1'!kt_36</vt:lpstr>
      <vt:lpstr>'Table S1'!kt_37</vt:lpstr>
      <vt:lpstr>'Table S1'!kt_38</vt:lpstr>
      <vt:lpstr>'Table S1'!kt_39</vt:lpstr>
      <vt:lpstr>'Table S1'!kt_4</vt:lpstr>
      <vt:lpstr>'Table S1'!kt_40</vt:lpstr>
      <vt:lpstr>'Table S1'!kt_41</vt:lpstr>
      <vt:lpstr>'Table S1'!kt_42</vt:lpstr>
      <vt:lpstr>'Table S1'!kt_43</vt:lpstr>
      <vt:lpstr>'Table S1'!kt_44</vt:lpstr>
      <vt:lpstr>'Table S1'!kt_45</vt:lpstr>
      <vt:lpstr>'Table S1'!kt_46</vt:lpstr>
      <vt:lpstr>'Table S1'!kt_47</vt:lpstr>
      <vt:lpstr>'Table S1'!kt_48</vt:lpstr>
      <vt:lpstr>'Table S1'!kt_49</vt:lpstr>
      <vt:lpstr>'Table S1'!kt_5</vt:lpstr>
      <vt:lpstr>'Table S1'!kt_50</vt:lpstr>
      <vt:lpstr>'Table S1'!kt_51</vt:lpstr>
      <vt:lpstr>'Table S1'!kt_52</vt:lpstr>
      <vt:lpstr>'Table S1'!kt_53</vt:lpstr>
      <vt:lpstr>'Table S1'!kt_54</vt:lpstr>
      <vt:lpstr>'Table S1'!kt_55</vt:lpstr>
      <vt:lpstr>'Table S1'!kt_56</vt:lpstr>
      <vt:lpstr>'Table S1'!kt_57</vt:lpstr>
      <vt:lpstr>'Table S1'!kt_58</vt:lpstr>
      <vt:lpstr>'Table S1'!kt_59</vt:lpstr>
      <vt:lpstr>'Table S1'!kt_6</vt:lpstr>
      <vt:lpstr>'Table S1'!kt_60</vt:lpstr>
      <vt:lpstr>'Table S1'!kt_61</vt:lpstr>
      <vt:lpstr>'Table S1'!kt_62</vt:lpstr>
      <vt:lpstr>'Table S1'!kt_63</vt:lpstr>
      <vt:lpstr>'Table S1'!kt_64</vt:lpstr>
      <vt:lpstr>'Table S1'!kt_65</vt:lpstr>
      <vt:lpstr>'Table S1'!kt_66</vt:lpstr>
      <vt:lpstr>'Table S1'!kt_67</vt:lpstr>
      <vt:lpstr>'Table S1'!kt_68</vt:lpstr>
      <vt:lpstr>'Table S1'!kt_69</vt:lpstr>
      <vt:lpstr>'Table S1'!kt_7</vt:lpstr>
      <vt:lpstr>'Table S1'!kt_70</vt:lpstr>
      <vt:lpstr>'Table S1'!kt_71</vt:lpstr>
      <vt:lpstr>'Table S1'!kt_72</vt:lpstr>
      <vt:lpstr>'Table S1'!kt_73</vt:lpstr>
      <vt:lpstr>'Table S1'!kt_74</vt:lpstr>
      <vt:lpstr>'Table S1'!kt_75</vt:lpstr>
      <vt:lpstr>'Table S1'!kt_76</vt:lpstr>
      <vt:lpstr>'Table S1'!kt_77</vt:lpstr>
      <vt:lpstr>'Table S1'!kt_78</vt:lpstr>
      <vt:lpstr>'Table S1'!kt_79</vt:lpstr>
      <vt:lpstr>'Table S1'!kt_8</vt:lpstr>
      <vt:lpstr>'Table S1'!kt_80</vt:lpstr>
      <vt:lpstr>'Table S1'!kt_81</vt:lpstr>
      <vt:lpstr>'Table S1'!kt_82</vt:lpstr>
      <vt:lpstr>'Table S1'!kt_83</vt:lpstr>
      <vt:lpstr>'Table S1'!kt_84</vt:lpstr>
      <vt:lpstr>'Table S1'!kt_85</vt:lpstr>
      <vt:lpstr>'Table S1'!kt_86</vt:lpstr>
      <vt:lpstr>'Table S1'!kt_87</vt:lpstr>
      <vt:lpstr>'Table S1'!kt_88</vt:lpstr>
      <vt:lpstr>'Table S1'!kt_89</vt:lpstr>
      <vt:lpstr>'Table S1'!kt_9</vt:lpstr>
      <vt:lpstr>'Table S1'!kt_90</vt:lpstr>
      <vt:lpstr>'Table S1'!kt_91</vt:lpstr>
      <vt:lpstr>'Table S1'!kt_92</vt:lpstr>
      <vt:lpstr>'Table S1'!kt_93</vt:lpstr>
      <vt:lpstr>'Table S1'!kt_94</vt:lpstr>
      <vt:lpstr>'Table S1'!kt_95</vt:lpstr>
      <vt:lpstr>'Table S1'!kt_96</vt:lpstr>
      <vt:lpstr>'Table S1'!kt_98</vt:lpstr>
      <vt:lpstr>'Table S1'!kt_99</vt:lpstr>
      <vt:lpstr>'Table S2 '!sol_19</vt:lpstr>
      <vt:lpstr>'Table S2 '!sol_20</vt:lpstr>
      <vt:lpstr>'Table S2 '!sol_21</vt:lpstr>
      <vt:lpstr>'Table S2 '!sol_23</vt:lpstr>
      <vt:lpstr>'Table S2 '!sol_24</vt:lpstr>
      <vt:lpstr>'Table S2 '!sol_25</vt:lpstr>
      <vt:lpstr>'Table S2 '!sol_27</vt:lpstr>
      <vt:lpstr>'Table S2 '!sol_28</vt:lpstr>
      <vt:lpstr>'Table S2 '!sol_29</vt:lpstr>
      <vt:lpstr>'Table S2 '!sol_30</vt:lpstr>
      <vt:lpstr>'Table S2 '!sol_31</vt:lpstr>
      <vt:lpstr>'Table S2 '!sol_32</vt:lpstr>
      <vt:lpstr>'Table S2 '!sol_33</vt:lpstr>
      <vt:lpstr>'Table S2 '!sol_34</vt:lpstr>
      <vt:lpstr>'Table S2 '!sol_35</vt:lpstr>
      <vt:lpstr>'Table S2 '!sol_36</vt:lpstr>
      <vt:lpstr>'Table S2 '!sol_37</vt:lpstr>
      <vt:lpstr>'Table S2 '!sol_38</vt:lpstr>
      <vt:lpstr>'Table S2 '!sol_39</vt:lpstr>
      <vt:lpstr>'Table S2 '!sol_40</vt:lpstr>
      <vt:lpstr>'Table S2 '!sol_41</vt:lpstr>
      <vt:lpstr>'Table S2 '!sol_42</vt:lpstr>
      <vt:lpstr>'Table S2 '!sol_43</vt:lpstr>
      <vt:lpstr>'Table S2 '!sol_44</vt:lpstr>
      <vt:lpstr>'Table S2 '!sol_45</vt:lpstr>
      <vt:lpstr>'Table S2 '!sol_46</vt:lpstr>
      <vt:lpstr>'Table S2 '!sol_47</vt:lpstr>
      <vt:lpstr>'Table S2 '!sol_48</vt:lpstr>
      <vt:lpstr>'Table S2 '!sol_49</vt:lpstr>
      <vt:lpstr>'Table S2 '!sol_50</vt:lpstr>
      <vt:lpstr>'Table S2 '!sol_51</vt:lpstr>
      <vt:lpstr>'Table S2 '!sol_52</vt:lpstr>
      <vt:lpstr>'Table S2 '!sol_53</vt:lpstr>
      <vt:lpstr>'Table S2 '!sol_54</vt:lpstr>
      <vt:lpstr>'Table S2 '!sol_55</vt:lpstr>
      <vt:lpstr>'Table S2 '!sol_5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8T05:29:40Z</dcterms:modified>
</cp:coreProperties>
</file>